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_rels/chart1.xml.rels" ContentType="application/vnd.openxmlformats-package.relationships+xml"/>
  <Override PartName="/xl/charts/_rels/chart5.xml.rels" ContentType="application/vnd.openxmlformats-package.relationships+xml"/>
  <Override PartName="/xl/charts/_rels/chart8.xml.rels" ContentType="application/vnd.openxmlformats-package.relationships+xml"/>
  <Override PartName="/xl/charts/_rels/chart6.xml.rels" ContentType="application/vnd.openxmlformats-package.relationships+xml"/>
  <Override PartName="/xl/charts/_rels/chart7.xml.rels" ContentType="application/vnd.openxmlformats-package.relationships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Weather graph" sheetId="1" state="visible" r:id="rId2"/>
    <sheet name="Rainfall graph" sheetId="2" state="visible" r:id="rId3"/>
    <sheet name="Growth and yield" sheetId="3" state="visible" r:id="rId4"/>
    <sheet name="Validation" sheetId="4" state="visible" r:id="rId5"/>
    <sheet name="SIM_LAID &amp; CWAD" sheetId="5" state="visible" r:id="rId6"/>
    <sheet name="SoilWat" sheetId="6" state="visible" r:id="rId7"/>
  </sheets>
  <externalReferences>
    <externalReference r:id="rId8"/>
  </externalReferences>
  <definedNames>
    <definedName function="false" hidden="false" localSheetId="5" name="_GoBack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9" uniqueCount="98">
  <si>
    <t xml:space="preserve">Tmax </t>
  </si>
  <si>
    <t xml:space="preserve">Tmin</t>
  </si>
  <si>
    <t xml:space="preserve">RH₁</t>
  </si>
  <si>
    <t xml:space="preserve">RH₂</t>
  </si>
  <si>
    <t xml:space="preserve">Rain</t>
  </si>
  <si>
    <t xml:space="preserve">Evap</t>
  </si>
  <si>
    <t xml:space="preserve">P₁</t>
  </si>
  <si>
    <t xml:space="preserve">P₂</t>
  </si>
  <si>
    <t xml:space="preserve">P₃</t>
  </si>
  <si>
    <t xml:space="preserve">P₄</t>
  </si>
  <si>
    <t xml:space="preserve">P₅</t>
  </si>
  <si>
    <r>
      <rPr>
        <b val="true"/>
        <sz val="11"/>
        <color rgb="FF000000"/>
        <rFont val="Times New Roman"/>
        <family val="1"/>
      </rPr>
      <t xml:space="preserve">Figure 1</t>
    </r>
    <r>
      <rPr>
        <sz val="11"/>
        <color rgb="FF000000"/>
        <rFont val="Times New Roman"/>
        <family val="1"/>
      </rPr>
      <t xml:space="preserve">Variation in weather conditions mean temperature (time series), mean relative humidity (time series), total rainfall (histogram), total evaporation (histogram) at different pheno-phases of cotton during 2018 and 2019. </t>
    </r>
  </si>
  <si>
    <r>
      <rPr>
        <sz val="11"/>
        <color rgb="FF000000"/>
        <rFont val="Times New Roman"/>
        <family val="1"/>
      </rPr>
      <t xml:space="preserve">Rain=Total rainfall (mm); Evap= total evaporation (mm); Tmin</t>
    </r>
    <r>
      <rPr>
        <vertAlign val="sub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&amp; Tmax= minimum &amp; maximum temperature (°C); RH₁ &amp; RH₂= morning and afternoon relative humidity (%); P₁: sowing to emergence (DAS); P₂: emergence to 50% squaring; P₃:50% squaring to 50% flowering; P₄:50% flowering to 50% boll formation; P₅: 50% boll formation to maturity (DAS).</t>
    </r>
  </si>
  <si>
    <t xml:space="preserve">Rainfall</t>
  </si>
  <si>
    <t xml:space="preserve">Cumulative rainfall (mm)</t>
  </si>
  <si>
    <t xml:space="preserve">DAS</t>
  </si>
  <si>
    <t xml:space="preserve">Total</t>
  </si>
  <si>
    <t xml:space="preserve">Rainydays</t>
  </si>
  <si>
    <t xml:space="preserve">Drydays</t>
  </si>
  <si>
    <t xml:space="preserve">Showers</t>
  </si>
  <si>
    <t xml:space="preserve">Growth and yield of cotton as affected by different moisture regimes</t>
  </si>
  <si>
    <t xml:space="preserve">LAI</t>
  </si>
  <si>
    <t xml:space="preserve">Plant height (cm)</t>
  </si>
  <si>
    <t xml:space="preserve">Seed cotton yield (kg/ha)</t>
  </si>
  <si>
    <t xml:space="preserve">Above ground biomass (kg/ha)</t>
  </si>
  <si>
    <t xml:space="preserve">Pooled</t>
  </si>
  <si>
    <t xml:space="preserve">M₁</t>
  </si>
  <si>
    <t xml:space="preserve">M₂</t>
  </si>
  <si>
    <t xml:space="preserve">M₃</t>
  </si>
  <si>
    <t xml:space="preserve">LSD (p=0.05)</t>
  </si>
  <si>
    <r>
      <rPr>
        <b val="true"/>
        <sz val="11"/>
        <color rgb="FF000000"/>
        <rFont val="Times New Roman"/>
        <family val="1"/>
      </rPr>
      <t xml:space="preserve">Figure 3 </t>
    </r>
    <r>
      <rPr>
        <sz val="11"/>
        <color rgb="FF000000"/>
        <rFont val="Times New Roman"/>
        <family val="1"/>
      </rPr>
      <t xml:space="preserve">Mean leaf area index (a), plant height (b), seed cotton yield (c) and above ground biomass (d) under different irrigation levels.</t>
    </r>
  </si>
  <si>
    <r>
      <rPr>
        <b val="true"/>
        <sz val="11"/>
        <color rgb="FF000000"/>
        <rFont val="Times New Roman"/>
        <family val="1"/>
      </rPr>
      <t xml:space="preserve">(</t>
    </r>
    <r>
      <rPr>
        <sz val="11"/>
        <color rgb="FF000000"/>
        <rFont val="Times New Roman"/>
        <family val="1"/>
      </rPr>
      <t xml:space="preserve">M</t>
    </r>
    <r>
      <rPr>
        <vertAlign val="sub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:Control/well watered, M</t>
    </r>
    <r>
      <rPr>
        <vertAlign val="subscript"/>
        <sz val="11"/>
        <color rgb="FF000000"/>
        <rFont val="Times New Roman"/>
        <family val="1"/>
      </rPr>
      <t xml:space="preserve">2 </t>
    </r>
    <r>
      <rPr>
        <sz val="11"/>
        <color rgb="FF000000"/>
        <rFont val="Times New Roman"/>
        <family val="1"/>
      </rPr>
      <t xml:space="preserve">:rainfed after one post-sowing irrigation (POSI) at 30-35 DAS (days after sowing), M</t>
    </r>
    <r>
      <rPr>
        <vertAlign val="subscript"/>
        <sz val="11"/>
        <color rgb="FF000000"/>
        <rFont val="Times New Roman"/>
        <family val="1"/>
      </rPr>
      <t xml:space="preserve">3</t>
    </r>
    <r>
      <rPr>
        <sz val="11"/>
        <color rgb="FF000000"/>
        <rFont val="Times New Roman"/>
        <family val="1"/>
      </rPr>
      <t xml:space="preserve">: rainfed after two post-sowing irrigations)</t>
    </r>
    <r>
      <rPr>
        <i val="true"/>
        <sz val="11"/>
        <color rgb="FF000000"/>
        <rFont val="Times New Roman"/>
        <family val="1"/>
      </rPr>
      <t xml:space="preserve">.</t>
    </r>
  </si>
  <si>
    <t xml:space="preserve">EMERGENCE</t>
  </si>
  <si>
    <t xml:space="preserve">Anthesis</t>
  </si>
  <si>
    <t xml:space="preserve">First boll day</t>
  </si>
  <si>
    <t xml:space="preserve">harvest mat</t>
  </si>
  <si>
    <t xml:space="preserve">SCY</t>
  </si>
  <si>
    <t xml:space="preserve">AGB</t>
  </si>
  <si>
    <t xml:space="preserve">Height</t>
  </si>
  <si>
    <t xml:space="preserve">2018 OBS</t>
  </si>
  <si>
    <t xml:space="preserve">2018 SIM</t>
  </si>
  <si>
    <t xml:space="preserve">2019 OBS</t>
  </si>
  <si>
    <t xml:space="preserve">2019 SIM</t>
  </si>
  <si>
    <t xml:space="preserve">M1</t>
  </si>
  <si>
    <t xml:space="preserve">M2</t>
  </si>
  <si>
    <t xml:space="preserve">M3</t>
  </si>
  <si>
    <t xml:space="preserve">Antheis</t>
  </si>
  <si>
    <t xml:space="preserve">Phy mat.</t>
  </si>
  <si>
    <t xml:space="preserve">Mean_Obs</t>
  </si>
  <si>
    <t xml:space="preserve">SD_Obs</t>
  </si>
  <si>
    <t xml:space="preserve">Mean_Sim</t>
  </si>
  <si>
    <t xml:space="preserve">SD_Sim</t>
  </si>
  <si>
    <t xml:space="preserve">MAE</t>
  </si>
  <si>
    <t xml:space="preserve">MBE</t>
  </si>
  <si>
    <t xml:space="preserve">RMSE</t>
  </si>
  <si>
    <t xml:space="preserve">d-Stat</t>
  </si>
  <si>
    <t xml:space="preserve">@</t>
  </si>
  <si>
    <t xml:space="preserve">YEAR</t>
  </si>
  <si>
    <t xml:space="preserve">DOY</t>
  </si>
  <si>
    <t xml:space="preserve">DAP</t>
  </si>
  <si>
    <t xml:space="preserve">LAID</t>
  </si>
  <si>
    <t xml:space="preserve">CWAD</t>
  </si>
  <si>
    <t xml:space="preserve">Recommended irrigation Simulated</t>
  </si>
  <si>
    <t xml:space="preserve">Recommended irrigation Observed</t>
  </si>
  <si>
    <t xml:space="preserve">One post-sowing irrigation Simulated</t>
  </si>
  <si>
    <t xml:space="preserve">One post-sowing irrigation Observed</t>
  </si>
  <si>
    <t xml:space="preserve">Two post-sowing irrigation Simulated</t>
  </si>
  <si>
    <t xml:space="preserve">Two post-sowing irrigation Observed</t>
  </si>
  <si>
    <t xml:space="preserve">Automated irrigation</t>
  </si>
  <si>
    <t xml:space="preserve">No irrigation/ Rainfed</t>
  </si>
  <si>
    <t xml:space="preserve">Recommended irrigation</t>
  </si>
  <si>
    <t xml:space="preserve">One post-sowing irrigation</t>
  </si>
  <si>
    <t xml:space="preserve">Two post-sowing irrigation</t>
  </si>
  <si>
    <t xml:space="preserve">T1</t>
  </si>
  <si>
    <t xml:space="preserve">M1</t>
  </si>
  <si>
    <t xml:space="preserve">30 DAS</t>
  </si>
  <si>
    <t xml:space="preserve">60 DAS</t>
  </si>
  <si>
    <t xml:space="preserve">90 DAS</t>
  </si>
  <si>
    <t xml:space="preserve">120 DAS</t>
  </si>
  <si>
    <t xml:space="preserve">150 DAS</t>
  </si>
  <si>
    <t xml:space="preserve">T2</t>
  </si>
  <si>
    <t xml:space="preserve">T3</t>
  </si>
  <si>
    <t xml:space="preserve">T4</t>
  </si>
  <si>
    <t xml:space="preserve">T5</t>
  </si>
  <si>
    <t xml:space="preserve">Recommended </t>
  </si>
  <si>
    <t xml:space="preserve">1-POSI</t>
  </si>
  <si>
    <t xml:space="preserve">2-POSI</t>
  </si>
  <si>
    <t xml:space="preserve">No irrigation/ Rainfed
</t>
  </si>
  <si>
    <t xml:space="preserve">DoY</t>
  </si>
  <si>
    <t xml:space="preserve">0-30 cm</t>
  </si>
  <si>
    <t xml:space="preserve">30-60 cm</t>
  </si>
  <si>
    <t xml:space="preserve">(Sim)</t>
  </si>
  <si>
    <t xml:space="preserve">(Obs)</t>
  </si>
  <si>
    <t xml:space="preserve">R²</t>
  </si>
  <si>
    <t xml:space="preserve">Sim</t>
  </si>
  <si>
    <t xml:space="preserve">Obs</t>
  </si>
  <si>
    <t xml:space="preserve">.</t>
  </si>
  <si>
    <t xml:space="preserve">Student't'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"/>
    <numFmt numFmtId="167" formatCode="0.00"/>
    <numFmt numFmtId="168" formatCode="[$-409]d\-mmm"/>
    <numFmt numFmtId="169" formatCode="0.000"/>
    <numFmt numFmtId="170" formatCode="General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b val="true"/>
      <sz val="11"/>
      <color rgb="FF000000"/>
      <name val="Times New Roman"/>
      <family val="2"/>
    </font>
    <font>
      <sz val="10"/>
      <name val="Arial"/>
      <family val="2"/>
    </font>
    <font>
      <b val="true"/>
      <sz val="10"/>
      <name val="Arial"/>
      <family val="2"/>
    </font>
    <font>
      <sz val="11"/>
      <color rgb="FF000000"/>
      <name val="Times New Roman"/>
      <family val="2"/>
    </font>
    <font>
      <sz val="13.2"/>
      <color rgb="FF000000"/>
      <name val="Times New Roman"/>
      <family val="2"/>
    </font>
    <font>
      <sz val="9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2"/>
      <color rgb="FF000000"/>
      <name val="Times New Roman"/>
      <family val="1"/>
    </font>
    <font>
      <sz val="12"/>
      <color rgb="FF000000"/>
      <name val="Times New Roman"/>
      <family val="2"/>
    </font>
    <font>
      <b val="true"/>
      <sz val="9"/>
      <color rgb="FF000000"/>
      <name val="Times New Roman"/>
      <family val="1"/>
    </font>
    <font>
      <b val="true"/>
      <sz val="8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99FF"/>
        <bgColor rgb="FF9999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9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1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1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externalLink" Target="externalLinks/externalLink1.xml"/><Relationship Id="rId9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image" Target="../media/image3.png"/><Relationship Id="rId2" Type="http://schemas.openxmlformats.org/officeDocument/2006/relationships/image" Target="../media/image5.png"/><Relationship Id="rId3" Type="http://schemas.openxmlformats.org/officeDocument/2006/relationships/image" Target="../media/image6.png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image" Target="../media/image3.png"/><Relationship Id="rId2" Type="http://schemas.openxmlformats.org/officeDocument/2006/relationships/image" Target="../media/image5.png"/><Relationship Id="rId3" Type="http://schemas.openxmlformats.org/officeDocument/2006/relationships/image" Target="../media/image6.png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image" Target="../media/image3.png"/><Relationship Id="rId2" Type="http://schemas.openxmlformats.org/officeDocument/2006/relationships/image" Target="../media/image5.png"/><Relationship Id="rId3" Type="http://schemas.openxmlformats.org/officeDocument/2006/relationships/image" Target="../media/image6.png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image" Target="../media/image3.png"/><Relationship Id="rId2" Type="http://schemas.openxmlformats.org/officeDocument/2006/relationships/image" Target="../media/image5.png"/><Relationship Id="rId3" Type="http://schemas.openxmlformats.org/officeDocument/2006/relationships/image" Target="../media/image6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2310307080717"/>
          <c:y val="0.000244110826315147"/>
          <c:w val="0.891398283113441"/>
          <c:h val="0.796045404613695"/>
        </c:manualLayout>
      </c:layout>
      <c:lineChart>
        <c:grouping val="standard"/>
        <c:varyColors val="0"/>
        <c:ser>
          <c:idx val="0"/>
          <c:order val="0"/>
          <c:tx>
            <c:strRef>
              <c:f>'Weather graph'!$C$2:$C$3</c:f>
              <c:strCache>
                <c:ptCount val="1"/>
                <c:pt idx="0">
                  <c:v>Tmax  2018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eather graph'!$B$4:$B$8</c:f>
              <c:strCache>
                <c:ptCount val="5"/>
                <c:pt idx="0">
                  <c:v>P₁</c:v>
                </c:pt>
                <c:pt idx="1">
                  <c:v>P₂</c:v>
                </c:pt>
                <c:pt idx="2">
                  <c:v>P₃</c:v>
                </c:pt>
                <c:pt idx="3">
                  <c:v>P₄</c:v>
                </c:pt>
                <c:pt idx="4">
                  <c:v>P₅</c:v>
                </c:pt>
              </c:strCache>
            </c:strRef>
          </c:cat>
          <c:val>
            <c:numRef>
              <c:f>'Weather graph'!$C$4:$C$8</c:f>
              <c:numCache>
                <c:formatCode>General</c:formatCode>
                <c:ptCount val="5"/>
                <c:pt idx="0">
                  <c:v>36.9857142857143</c:v>
                </c:pt>
                <c:pt idx="1">
                  <c:v>38.9482142857143</c:v>
                </c:pt>
                <c:pt idx="2">
                  <c:v>34.6214285714286</c:v>
                </c:pt>
                <c:pt idx="3">
                  <c:v>34.3408163265306</c:v>
                </c:pt>
                <c:pt idx="4">
                  <c:v>30.9928571428571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'Weather graph'!$D$2:$D$3</c:f>
              <c:strCache>
                <c:ptCount val="1"/>
                <c:pt idx="0">
                  <c:v>2019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eather graph'!$B$4:$B$8</c:f>
              <c:strCache>
                <c:ptCount val="5"/>
                <c:pt idx="0">
                  <c:v>P₁</c:v>
                </c:pt>
                <c:pt idx="1">
                  <c:v>P₂</c:v>
                </c:pt>
                <c:pt idx="2">
                  <c:v>P₃</c:v>
                </c:pt>
                <c:pt idx="3">
                  <c:v>P₄</c:v>
                </c:pt>
                <c:pt idx="4">
                  <c:v>P₅</c:v>
                </c:pt>
              </c:strCache>
            </c:strRef>
          </c:cat>
          <c:val>
            <c:numRef>
              <c:f>'Weather graph'!$D$4:$D$8</c:f>
              <c:numCache>
                <c:formatCode>General</c:formatCode>
                <c:ptCount val="5"/>
                <c:pt idx="0">
                  <c:v>39.3571428571429</c:v>
                </c:pt>
                <c:pt idx="1">
                  <c:v>39.3785714285714</c:v>
                </c:pt>
                <c:pt idx="2">
                  <c:v>34.25</c:v>
                </c:pt>
                <c:pt idx="3">
                  <c:v>34.8591836734694</c:v>
                </c:pt>
                <c:pt idx="4">
                  <c:v>30.9625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'Weather graph'!$E$2:$E$3</c:f>
              <c:strCache>
                <c:ptCount val="1"/>
                <c:pt idx="0">
                  <c:v>Tmin 2018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eather graph'!$B$4:$B$8</c:f>
              <c:strCache>
                <c:ptCount val="5"/>
                <c:pt idx="0">
                  <c:v>P₁</c:v>
                </c:pt>
                <c:pt idx="1">
                  <c:v>P₂</c:v>
                </c:pt>
                <c:pt idx="2">
                  <c:v>P₃</c:v>
                </c:pt>
                <c:pt idx="3">
                  <c:v>P₄</c:v>
                </c:pt>
                <c:pt idx="4">
                  <c:v>P₅</c:v>
                </c:pt>
              </c:strCache>
            </c:strRef>
          </c:cat>
          <c:val>
            <c:numRef>
              <c:f>'Weather graph'!$E$4:$E$8</c:f>
              <c:numCache>
                <c:formatCode>General</c:formatCode>
                <c:ptCount val="5"/>
                <c:pt idx="0">
                  <c:v>23.9714285714286</c:v>
                </c:pt>
                <c:pt idx="1">
                  <c:v>25.6017857142857</c:v>
                </c:pt>
                <c:pt idx="2">
                  <c:v>27.1392857142857</c:v>
                </c:pt>
                <c:pt idx="3">
                  <c:v>26.8244897959184</c:v>
                </c:pt>
                <c:pt idx="4">
                  <c:v>16.9607142857143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'Weather graph'!$F$2:$F$3</c:f>
              <c:strCache>
                <c:ptCount val="1"/>
                <c:pt idx="0">
                  <c:v>2019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eather graph'!$B$4:$B$8</c:f>
              <c:strCache>
                <c:ptCount val="5"/>
                <c:pt idx="0">
                  <c:v>P₁</c:v>
                </c:pt>
                <c:pt idx="1">
                  <c:v>P₂</c:v>
                </c:pt>
                <c:pt idx="2">
                  <c:v>P₃</c:v>
                </c:pt>
                <c:pt idx="3">
                  <c:v>P₄</c:v>
                </c:pt>
                <c:pt idx="4">
                  <c:v>P₅</c:v>
                </c:pt>
              </c:strCache>
            </c:strRef>
          </c:cat>
          <c:val>
            <c:numRef>
              <c:f>'Weather graph'!$F$4:$F$8</c:f>
              <c:numCache>
                <c:formatCode>General</c:formatCode>
                <c:ptCount val="5"/>
                <c:pt idx="0">
                  <c:v>22.2142857142857</c:v>
                </c:pt>
                <c:pt idx="1">
                  <c:v>24.7892857142857</c:v>
                </c:pt>
                <c:pt idx="2">
                  <c:v>27.3821428571429</c:v>
                </c:pt>
                <c:pt idx="3">
                  <c:v>26.969387755102</c:v>
                </c:pt>
                <c:pt idx="4">
                  <c:v>18.6303571428571</c:v>
                </c:pt>
              </c:numCache>
            </c:numRef>
          </c:val>
          <c:smooth val="1"/>
        </c:ser>
        <c:ser>
          <c:idx val="4"/>
          <c:order val="4"/>
          <c:tx>
            <c:strRef>
              <c:f>'Weather graph'!$G$2:$G$3</c:f>
              <c:strCache>
                <c:ptCount val="1"/>
                <c:pt idx="0">
                  <c:v>RH₁ 2018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eather graph'!$B$4:$B$8</c:f>
              <c:strCache>
                <c:ptCount val="5"/>
                <c:pt idx="0">
                  <c:v>P₁</c:v>
                </c:pt>
                <c:pt idx="1">
                  <c:v>P₂</c:v>
                </c:pt>
                <c:pt idx="2">
                  <c:v>P₃</c:v>
                </c:pt>
                <c:pt idx="3">
                  <c:v>P₄</c:v>
                </c:pt>
                <c:pt idx="4">
                  <c:v>P₅</c:v>
                </c:pt>
              </c:strCache>
            </c:strRef>
          </c:cat>
          <c:val>
            <c:numRef>
              <c:f>'Weather graph'!$G$4:$G$8</c:f>
              <c:numCache>
                <c:formatCode>General</c:formatCode>
                <c:ptCount val="5"/>
                <c:pt idx="0">
                  <c:v>60.4285714285714</c:v>
                </c:pt>
                <c:pt idx="1">
                  <c:v>58.7321428571429</c:v>
                </c:pt>
                <c:pt idx="2">
                  <c:v>83.2142857142857</c:v>
                </c:pt>
                <c:pt idx="3">
                  <c:v>82.6530612244898</c:v>
                </c:pt>
                <c:pt idx="4">
                  <c:v>86.8035714285714</c:v>
                </c:pt>
              </c:numCache>
            </c:numRef>
          </c:val>
          <c:smooth val="1"/>
        </c:ser>
        <c:ser>
          <c:idx val="5"/>
          <c:order val="5"/>
          <c:tx>
            <c:strRef>
              <c:f>'Weather graph'!$H$2:$H$3</c:f>
              <c:strCache>
                <c:ptCount val="1"/>
                <c:pt idx="0">
                  <c:v>2019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eather graph'!$B$4:$B$8</c:f>
              <c:strCache>
                <c:ptCount val="5"/>
                <c:pt idx="0">
                  <c:v>P₁</c:v>
                </c:pt>
                <c:pt idx="1">
                  <c:v>P₂</c:v>
                </c:pt>
                <c:pt idx="2">
                  <c:v>P₃</c:v>
                </c:pt>
                <c:pt idx="3">
                  <c:v>P₄</c:v>
                </c:pt>
                <c:pt idx="4">
                  <c:v>P₅</c:v>
                </c:pt>
              </c:strCache>
            </c:strRef>
          </c:cat>
          <c:val>
            <c:numRef>
              <c:f>'Weather graph'!$H$4:$H$8</c:f>
              <c:numCache>
                <c:formatCode>General</c:formatCode>
                <c:ptCount val="5"/>
                <c:pt idx="0">
                  <c:v>39.2857142857143</c:v>
                </c:pt>
                <c:pt idx="1">
                  <c:v>58.5535714285714</c:v>
                </c:pt>
                <c:pt idx="2">
                  <c:v>79.5</c:v>
                </c:pt>
                <c:pt idx="3">
                  <c:v>84.5102040816327</c:v>
                </c:pt>
                <c:pt idx="4">
                  <c:v>85.6785714285714</c:v>
                </c:pt>
              </c:numCache>
            </c:numRef>
          </c:val>
          <c:smooth val="1"/>
        </c:ser>
        <c:ser>
          <c:idx val="6"/>
          <c:order val="6"/>
          <c:tx>
            <c:strRef>
              <c:f>'Weather graph'!$I$2:$I$3</c:f>
              <c:strCache>
                <c:ptCount val="1"/>
                <c:pt idx="0">
                  <c:v>RH₂ 2018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eather graph'!$B$4:$B$8</c:f>
              <c:strCache>
                <c:ptCount val="5"/>
                <c:pt idx="0">
                  <c:v>P₁</c:v>
                </c:pt>
                <c:pt idx="1">
                  <c:v>P₂</c:v>
                </c:pt>
                <c:pt idx="2">
                  <c:v>P₃</c:v>
                </c:pt>
                <c:pt idx="3">
                  <c:v>P₄</c:v>
                </c:pt>
                <c:pt idx="4">
                  <c:v>P₅</c:v>
                </c:pt>
              </c:strCache>
            </c:strRef>
          </c:cat>
          <c:val>
            <c:numRef>
              <c:f>'Weather graph'!$I$4:$I$8</c:f>
              <c:numCache>
                <c:formatCode>General</c:formatCode>
                <c:ptCount val="5"/>
                <c:pt idx="0">
                  <c:v>28.4285714285714</c:v>
                </c:pt>
                <c:pt idx="1">
                  <c:v>31.3571428571429</c:v>
                </c:pt>
                <c:pt idx="2">
                  <c:v>60.8571428571429</c:v>
                </c:pt>
                <c:pt idx="3">
                  <c:v>63.1428571428571</c:v>
                </c:pt>
                <c:pt idx="4">
                  <c:v>42.9821428571429</c:v>
                </c:pt>
              </c:numCache>
            </c:numRef>
          </c:val>
          <c:smooth val="1"/>
        </c:ser>
        <c:ser>
          <c:idx val="7"/>
          <c:order val="7"/>
          <c:tx>
            <c:strRef>
              <c:f>'Weather graph'!$J$2:$J$3</c:f>
              <c:strCache>
                <c:ptCount val="1"/>
                <c:pt idx="0">
                  <c:v>2019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eather graph'!$B$4:$B$8</c:f>
              <c:strCache>
                <c:ptCount val="5"/>
                <c:pt idx="0">
                  <c:v>P₁</c:v>
                </c:pt>
                <c:pt idx="1">
                  <c:v>P₂</c:v>
                </c:pt>
                <c:pt idx="2">
                  <c:v>P₃</c:v>
                </c:pt>
                <c:pt idx="3">
                  <c:v>P₄</c:v>
                </c:pt>
                <c:pt idx="4">
                  <c:v>P₅</c:v>
                </c:pt>
              </c:strCache>
            </c:strRef>
          </c:cat>
          <c:val>
            <c:numRef>
              <c:f>'Weather graph'!$J$4:$J$8</c:f>
              <c:numCache>
                <c:formatCode>General</c:formatCode>
                <c:ptCount val="5"/>
                <c:pt idx="0">
                  <c:v>17.4285714285714</c:v>
                </c:pt>
                <c:pt idx="1">
                  <c:v>31.3214285714286</c:v>
                </c:pt>
                <c:pt idx="2">
                  <c:v>62.6071428571429</c:v>
                </c:pt>
                <c:pt idx="3">
                  <c:v>57.7142857142857</c:v>
                </c:pt>
                <c:pt idx="4">
                  <c:v>47.4642857142857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1"/>
        <c:axId val="82089016"/>
        <c:axId val="38845141"/>
      </c:lineChart>
      <c:barChart>
        <c:barDir val="col"/>
        <c:grouping val="clustered"/>
        <c:varyColors val="0"/>
        <c:ser>
          <c:idx val="8"/>
          <c:order val="8"/>
          <c:tx>
            <c:strRef>
              <c:f>'Weather graph'!$K$2:$K$3</c:f>
              <c:strCache>
                <c:ptCount val="1"/>
                <c:pt idx="0">
                  <c:v>Rain 2018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eather graph'!$B$4:$B$8</c:f>
              <c:strCache>
                <c:ptCount val="5"/>
                <c:pt idx="0">
                  <c:v>P₁</c:v>
                </c:pt>
                <c:pt idx="1">
                  <c:v>P₂</c:v>
                </c:pt>
                <c:pt idx="2">
                  <c:v>P₃</c:v>
                </c:pt>
                <c:pt idx="3">
                  <c:v>P₄</c:v>
                </c:pt>
                <c:pt idx="4">
                  <c:v>P₅</c:v>
                </c:pt>
              </c:strCache>
            </c:strRef>
          </c:cat>
          <c:val>
            <c:numRef>
              <c:f>'Weather graph'!$K$4:$K$8</c:f>
              <c:numCache>
                <c:formatCode>General</c:formatCode>
                <c:ptCount val="5"/>
                <c:pt idx="0">
                  <c:v>7.8</c:v>
                </c:pt>
                <c:pt idx="1">
                  <c:v>106.2</c:v>
                </c:pt>
                <c:pt idx="2">
                  <c:v>120.1</c:v>
                </c:pt>
                <c:pt idx="3">
                  <c:v>84.3</c:v>
                </c:pt>
                <c:pt idx="4">
                  <c:v>95.6</c:v>
                </c:pt>
              </c:numCache>
            </c:numRef>
          </c:val>
        </c:ser>
        <c:ser>
          <c:idx val="9"/>
          <c:order val="9"/>
          <c:tx>
            <c:strRef>
              <c:f>'Weather graph'!$L$2:$L$3</c:f>
              <c:strCache>
                <c:ptCount val="1"/>
                <c:pt idx="0">
                  <c:v>2019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eather graph'!$B$4:$B$8</c:f>
              <c:strCache>
                <c:ptCount val="5"/>
                <c:pt idx="0">
                  <c:v>P₁</c:v>
                </c:pt>
                <c:pt idx="1">
                  <c:v>P₂</c:v>
                </c:pt>
                <c:pt idx="2">
                  <c:v>P₃</c:v>
                </c:pt>
                <c:pt idx="3">
                  <c:v>P₄</c:v>
                </c:pt>
                <c:pt idx="4">
                  <c:v>P₅</c:v>
                </c:pt>
              </c:strCache>
            </c:strRef>
          </c:cat>
          <c:val>
            <c:numRef>
              <c:f>'Weather graph'!$L$4:$L$8</c:f>
              <c:numCache>
                <c:formatCode>General</c:formatCode>
                <c:ptCount val="5"/>
                <c:pt idx="0">
                  <c:v>0</c:v>
                </c:pt>
                <c:pt idx="1">
                  <c:v>86.8</c:v>
                </c:pt>
                <c:pt idx="2">
                  <c:v>133.7</c:v>
                </c:pt>
                <c:pt idx="3">
                  <c:v>110.1</c:v>
                </c:pt>
                <c:pt idx="4">
                  <c:v>17.1</c:v>
                </c:pt>
              </c:numCache>
            </c:numRef>
          </c:val>
        </c:ser>
        <c:ser>
          <c:idx val="10"/>
          <c:order val="10"/>
          <c:tx>
            <c:strRef>
              <c:f>'Weather graph'!$M$2:$M$3</c:f>
              <c:strCache>
                <c:ptCount val="1"/>
                <c:pt idx="0">
                  <c:v>Evap 2018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eather graph'!$B$4:$B$8</c:f>
              <c:strCache>
                <c:ptCount val="5"/>
                <c:pt idx="0">
                  <c:v>P₁</c:v>
                </c:pt>
                <c:pt idx="1">
                  <c:v>P₂</c:v>
                </c:pt>
                <c:pt idx="2">
                  <c:v>P₃</c:v>
                </c:pt>
                <c:pt idx="3">
                  <c:v>P₄</c:v>
                </c:pt>
                <c:pt idx="4">
                  <c:v>P₅</c:v>
                </c:pt>
              </c:strCache>
            </c:strRef>
          </c:cat>
          <c:val>
            <c:numRef>
              <c:f>'Weather graph'!$M$4:$M$8</c:f>
              <c:numCache>
                <c:formatCode>General</c:formatCode>
                <c:ptCount val="5"/>
                <c:pt idx="0">
                  <c:v>63.5</c:v>
                </c:pt>
                <c:pt idx="1">
                  <c:v>495</c:v>
                </c:pt>
                <c:pt idx="2">
                  <c:v>150.8</c:v>
                </c:pt>
                <c:pt idx="3">
                  <c:v>229.1</c:v>
                </c:pt>
                <c:pt idx="4">
                  <c:v>169.6</c:v>
                </c:pt>
              </c:numCache>
            </c:numRef>
          </c:val>
        </c:ser>
        <c:ser>
          <c:idx val="11"/>
          <c:order val="11"/>
          <c:tx>
            <c:strRef>
              <c:f>'Weather graph'!$N$2:$N$3</c:f>
              <c:strCache>
                <c:ptCount val="1"/>
                <c:pt idx="0">
                  <c:v>2019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Weather graph'!$B$4:$B$8</c:f>
              <c:strCache>
                <c:ptCount val="5"/>
                <c:pt idx="0">
                  <c:v>P₁</c:v>
                </c:pt>
                <c:pt idx="1">
                  <c:v>P₂</c:v>
                </c:pt>
                <c:pt idx="2">
                  <c:v>P₃</c:v>
                </c:pt>
                <c:pt idx="3">
                  <c:v>P₄</c:v>
                </c:pt>
                <c:pt idx="4">
                  <c:v>P₅</c:v>
                </c:pt>
              </c:strCache>
            </c:strRef>
          </c:cat>
          <c:val>
            <c:numRef>
              <c:f>'Weather graph'!$N$4:$N$8</c:f>
              <c:numCache>
                <c:formatCode>General</c:formatCode>
                <c:ptCount val="5"/>
                <c:pt idx="0">
                  <c:v>72.9</c:v>
                </c:pt>
                <c:pt idx="1">
                  <c:v>488</c:v>
                </c:pt>
                <c:pt idx="2">
                  <c:v>165.2</c:v>
                </c:pt>
                <c:pt idx="3">
                  <c:v>227.6</c:v>
                </c:pt>
                <c:pt idx="4">
                  <c:v>186</c:v>
                </c:pt>
              </c:numCache>
            </c:numRef>
          </c:val>
        </c:ser>
        <c:gapWidth val="150"/>
        <c:overlap val="0"/>
        <c:axId val="15162010"/>
        <c:axId val="62767664"/>
      </c:barChart>
      <c:catAx>
        <c:axId val="820890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Phenological stages</a:t>
                </a:r>
              </a:p>
            </c:rich>
          </c:tx>
          <c:layout>
            <c:manualLayout>
              <c:xMode val="edge"/>
              <c:yMode val="edge"/>
              <c:x val="0.381575156997177"/>
              <c:y val="0.7909190772610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8845141"/>
        <c:crossesAt val="0"/>
        <c:auto val="1"/>
        <c:lblAlgn val="ctr"/>
        <c:lblOffset val="100"/>
        <c:noMultiLvlLbl val="0"/>
      </c:catAx>
      <c:valAx>
        <c:axId val="38845141"/>
        <c:scaling>
          <c:orientation val="minMax"/>
          <c:max val="9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Temperature (°C) &amp; relative humidity (%)</a:t>
                </a:r>
              </a:p>
            </c:rich>
          </c:tx>
          <c:layout>
            <c:manualLayout>
              <c:xMode val="edge"/>
              <c:yMode val="edge"/>
              <c:x val="0.0144034107276603"/>
              <c:y val="-0.57585743927743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089016"/>
        <c:crossesAt val="1"/>
        <c:crossBetween val="midCat"/>
        <c:majorUnit val="15"/>
      </c:valAx>
      <c:catAx>
        <c:axId val="15162010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2767664"/>
        <c:auto val="1"/>
        <c:lblAlgn val="ctr"/>
        <c:lblOffset val="100"/>
        <c:noMultiLvlLbl val="0"/>
      </c:catAx>
      <c:valAx>
        <c:axId val="62767664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Rainfall &amp; evaporation (mm)</a:t>
                </a:r>
              </a:p>
            </c:rich>
          </c:tx>
          <c:layout>
            <c:manualLayout>
              <c:xMode val="edge"/>
              <c:yMode val="edge"/>
              <c:x val="0.947053062165121"/>
              <c:y val="-0.57439277431954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5162010"/>
        <c:crosses val="max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00639511436308118"/>
          <c:y val="0.828634199926767"/>
          <c:w val="0.965431814253615"/>
          <c:h val="0.150738435249603"/>
        </c:manualLayout>
      </c:layout>
      <c:overlay val="0"/>
      <c:spPr>
        <a:noFill/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1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Year: 2018                                                  (c)</a:t>
            </a:r>
          </a:p>
        </c:rich>
      </c:tx>
      <c:layout>
        <c:manualLayout>
          <c:xMode val="edge"/>
          <c:yMode val="edge"/>
          <c:x val="0.0783037128277318"/>
          <c:y val="0.05131874872214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5601501554343"/>
          <c:y val="0.00163565732978941"/>
          <c:w val="0.930025221420611"/>
          <c:h val="0.974647311388264"/>
        </c:manualLayout>
      </c:layout>
      <c:lineChart>
        <c:grouping val="standard"/>
        <c:varyColors val="0"/>
        <c:ser>
          <c:idx val="0"/>
          <c:order val="0"/>
          <c:tx>
            <c:strRef>
              <c:f>'SIM_LAID &amp; CWAD'!$J$3</c:f>
              <c:strCache>
                <c:ptCount val="1"/>
                <c:pt idx="0">
                  <c:v>Recommended irrigation Simulat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J$34:$J$144</c:f>
              <c:numCache>
                <c:formatCode>General</c:formatCode>
                <c:ptCount val="111"/>
                <c:pt idx="0">
                  <c:v>0.045</c:v>
                </c:pt>
                <c:pt idx="1">
                  <c:v>0.051</c:v>
                </c:pt>
                <c:pt idx="2">
                  <c:v>0.058</c:v>
                </c:pt>
                <c:pt idx="3">
                  <c:v>0.066</c:v>
                </c:pt>
                <c:pt idx="4">
                  <c:v>0.075</c:v>
                </c:pt>
                <c:pt idx="5">
                  <c:v>0.085</c:v>
                </c:pt>
                <c:pt idx="6">
                  <c:v>0.097</c:v>
                </c:pt>
                <c:pt idx="7">
                  <c:v>0.109</c:v>
                </c:pt>
                <c:pt idx="8">
                  <c:v>0.123</c:v>
                </c:pt>
                <c:pt idx="9">
                  <c:v>0.139</c:v>
                </c:pt>
                <c:pt idx="10">
                  <c:v>0.157</c:v>
                </c:pt>
                <c:pt idx="11">
                  <c:v>0.175</c:v>
                </c:pt>
                <c:pt idx="12">
                  <c:v>0.197</c:v>
                </c:pt>
                <c:pt idx="13">
                  <c:v>0.219</c:v>
                </c:pt>
                <c:pt idx="14">
                  <c:v>0.244</c:v>
                </c:pt>
                <c:pt idx="15">
                  <c:v>0.27</c:v>
                </c:pt>
                <c:pt idx="16">
                  <c:v>0.3</c:v>
                </c:pt>
                <c:pt idx="17">
                  <c:v>0.332</c:v>
                </c:pt>
                <c:pt idx="18">
                  <c:v>0.368</c:v>
                </c:pt>
                <c:pt idx="19">
                  <c:v>0.406</c:v>
                </c:pt>
                <c:pt idx="20">
                  <c:v>0.441</c:v>
                </c:pt>
                <c:pt idx="21">
                  <c:v>0.484</c:v>
                </c:pt>
                <c:pt idx="22">
                  <c:v>0.526</c:v>
                </c:pt>
                <c:pt idx="23">
                  <c:v>0.573</c:v>
                </c:pt>
                <c:pt idx="24">
                  <c:v>0.624</c:v>
                </c:pt>
                <c:pt idx="25">
                  <c:v>0.681</c:v>
                </c:pt>
                <c:pt idx="26">
                  <c:v>0.74</c:v>
                </c:pt>
                <c:pt idx="27">
                  <c:v>0.799</c:v>
                </c:pt>
                <c:pt idx="28">
                  <c:v>0.867</c:v>
                </c:pt>
                <c:pt idx="29">
                  <c:v>0.938</c:v>
                </c:pt>
                <c:pt idx="30">
                  <c:v>1.014</c:v>
                </c:pt>
                <c:pt idx="31">
                  <c:v>1.092</c:v>
                </c:pt>
                <c:pt idx="32">
                  <c:v>1.177</c:v>
                </c:pt>
                <c:pt idx="33">
                  <c:v>1.268</c:v>
                </c:pt>
                <c:pt idx="34">
                  <c:v>1.368</c:v>
                </c:pt>
                <c:pt idx="35">
                  <c:v>1.468</c:v>
                </c:pt>
                <c:pt idx="36">
                  <c:v>1.572</c:v>
                </c:pt>
                <c:pt idx="37">
                  <c:v>1.668</c:v>
                </c:pt>
                <c:pt idx="38">
                  <c:v>1.77</c:v>
                </c:pt>
                <c:pt idx="39">
                  <c:v>1.877</c:v>
                </c:pt>
                <c:pt idx="40">
                  <c:v>1.981</c:v>
                </c:pt>
                <c:pt idx="41">
                  <c:v>1.987</c:v>
                </c:pt>
                <c:pt idx="42">
                  <c:v>2.003</c:v>
                </c:pt>
                <c:pt idx="43">
                  <c:v>2.111</c:v>
                </c:pt>
                <c:pt idx="44">
                  <c:v>2.227</c:v>
                </c:pt>
                <c:pt idx="45">
                  <c:v>2.318</c:v>
                </c:pt>
                <c:pt idx="46">
                  <c:v>2.407</c:v>
                </c:pt>
                <c:pt idx="47">
                  <c:v>2.422</c:v>
                </c:pt>
                <c:pt idx="48">
                  <c:v>2.439</c:v>
                </c:pt>
                <c:pt idx="49">
                  <c:v>2.481</c:v>
                </c:pt>
                <c:pt idx="50">
                  <c:v>2.607</c:v>
                </c:pt>
                <c:pt idx="51">
                  <c:v>2.665</c:v>
                </c:pt>
                <c:pt idx="52">
                  <c:v>2.729</c:v>
                </c:pt>
                <c:pt idx="53">
                  <c:v>2.823</c:v>
                </c:pt>
                <c:pt idx="54">
                  <c:v>2.922</c:v>
                </c:pt>
                <c:pt idx="55">
                  <c:v>3.002</c:v>
                </c:pt>
                <c:pt idx="56">
                  <c:v>3.087</c:v>
                </c:pt>
                <c:pt idx="57">
                  <c:v>3.179</c:v>
                </c:pt>
                <c:pt idx="58">
                  <c:v>3.262</c:v>
                </c:pt>
                <c:pt idx="59">
                  <c:v>3.323</c:v>
                </c:pt>
                <c:pt idx="60">
                  <c:v>3.387</c:v>
                </c:pt>
                <c:pt idx="61">
                  <c:v>3.45</c:v>
                </c:pt>
                <c:pt idx="62">
                  <c:v>3.491</c:v>
                </c:pt>
                <c:pt idx="63">
                  <c:v>3.538</c:v>
                </c:pt>
                <c:pt idx="64">
                  <c:v>3.567</c:v>
                </c:pt>
                <c:pt idx="65">
                  <c:v>3.58</c:v>
                </c:pt>
                <c:pt idx="66">
                  <c:v>3.59</c:v>
                </c:pt>
                <c:pt idx="67">
                  <c:v>3.556</c:v>
                </c:pt>
                <c:pt idx="68">
                  <c:v>3.517</c:v>
                </c:pt>
                <c:pt idx="69">
                  <c:v>3.469</c:v>
                </c:pt>
                <c:pt idx="70">
                  <c:v>3.446</c:v>
                </c:pt>
                <c:pt idx="71">
                  <c:v>3.416</c:v>
                </c:pt>
                <c:pt idx="72">
                  <c:v>3.375</c:v>
                </c:pt>
                <c:pt idx="73">
                  <c:v>3.324</c:v>
                </c:pt>
                <c:pt idx="74">
                  <c:v>3.292</c:v>
                </c:pt>
                <c:pt idx="75">
                  <c:v>3.306</c:v>
                </c:pt>
                <c:pt idx="76">
                  <c:v>3.368</c:v>
                </c:pt>
                <c:pt idx="77">
                  <c:v>3.395</c:v>
                </c:pt>
                <c:pt idx="78">
                  <c:v>3.424</c:v>
                </c:pt>
                <c:pt idx="79">
                  <c:v>3.415</c:v>
                </c:pt>
                <c:pt idx="80">
                  <c:v>3.45</c:v>
                </c:pt>
                <c:pt idx="81">
                  <c:v>3.472</c:v>
                </c:pt>
                <c:pt idx="82">
                  <c:v>3.475</c:v>
                </c:pt>
                <c:pt idx="83">
                  <c:v>3.463</c:v>
                </c:pt>
                <c:pt idx="84">
                  <c:v>3.456</c:v>
                </c:pt>
                <c:pt idx="85">
                  <c:v>3.458</c:v>
                </c:pt>
                <c:pt idx="86">
                  <c:v>3.479</c:v>
                </c:pt>
                <c:pt idx="87">
                  <c:v>3.475</c:v>
                </c:pt>
                <c:pt idx="88">
                  <c:v>3.452</c:v>
                </c:pt>
                <c:pt idx="89">
                  <c:v>3.41</c:v>
                </c:pt>
                <c:pt idx="90">
                  <c:v>3.37</c:v>
                </c:pt>
                <c:pt idx="91">
                  <c:v>3.338</c:v>
                </c:pt>
                <c:pt idx="92">
                  <c:v>3.309</c:v>
                </c:pt>
                <c:pt idx="93">
                  <c:v>3.275</c:v>
                </c:pt>
                <c:pt idx="94">
                  <c:v>3.247</c:v>
                </c:pt>
                <c:pt idx="95">
                  <c:v>3.198</c:v>
                </c:pt>
                <c:pt idx="96">
                  <c:v>3.162</c:v>
                </c:pt>
                <c:pt idx="97">
                  <c:v>3.12</c:v>
                </c:pt>
                <c:pt idx="98">
                  <c:v>3.06</c:v>
                </c:pt>
                <c:pt idx="99">
                  <c:v>3.023</c:v>
                </c:pt>
                <c:pt idx="100">
                  <c:v>2.988</c:v>
                </c:pt>
                <c:pt idx="101">
                  <c:v>3.001</c:v>
                </c:pt>
                <c:pt idx="102">
                  <c:v>3.009</c:v>
                </c:pt>
                <c:pt idx="103">
                  <c:v>3.022</c:v>
                </c:pt>
                <c:pt idx="104">
                  <c:v>3.036</c:v>
                </c:pt>
                <c:pt idx="105">
                  <c:v>3.051</c:v>
                </c:pt>
                <c:pt idx="106">
                  <c:v>3.069</c:v>
                </c:pt>
                <c:pt idx="107">
                  <c:v>3.083</c:v>
                </c:pt>
                <c:pt idx="108">
                  <c:v>3.083</c:v>
                </c:pt>
                <c:pt idx="109">
                  <c:v>3.0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IM_LAID &amp; CWAD'!$K$3</c:f>
              <c:strCache>
                <c:ptCount val="1"/>
                <c:pt idx="0">
                  <c:v>Recommended irrigation Observe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K$34:$K$144</c:f>
              <c:numCache>
                <c:formatCode>General</c:formatCode>
                <c:ptCount val="111"/>
                <c:pt idx="10">
                  <c:v>1.75</c:v>
                </c:pt>
                <c:pt idx="30">
                  <c:v>3.3</c:v>
                </c:pt>
                <c:pt idx="50">
                  <c:v>4</c:v>
                </c:pt>
                <c:pt idx="70">
                  <c:v>4.5</c:v>
                </c:pt>
                <c:pt idx="90">
                  <c:v>3.85645454545455</c:v>
                </c:pt>
                <c:pt idx="110">
                  <c:v>3.5404545454545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IM_LAID &amp; CWAD'!$L$3</c:f>
              <c:strCache>
                <c:ptCount val="1"/>
                <c:pt idx="0">
                  <c:v>One post-sowing irrigation Simulat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L$34:$L$144</c:f>
              <c:numCache>
                <c:formatCode>General</c:formatCode>
                <c:ptCount val="111"/>
                <c:pt idx="0">
                  <c:v>0.045</c:v>
                </c:pt>
                <c:pt idx="1">
                  <c:v>0.051</c:v>
                </c:pt>
                <c:pt idx="2">
                  <c:v>0.059</c:v>
                </c:pt>
                <c:pt idx="3">
                  <c:v>0.067</c:v>
                </c:pt>
                <c:pt idx="4">
                  <c:v>0.075</c:v>
                </c:pt>
                <c:pt idx="5">
                  <c:v>0.086</c:v>
                </c:pt>
                <c:pt idx="6">
                  <c:v>0.097</c:v>
                </c:pt>
                <c:pt idx="7">
                  <c:v>0.11</c:v>
                </c:pt>
                <c:pt idx="8">
                  <c:v>0.124</c:v>
                </c:pt>
                <c:pt idx="9">
                  <c:v>0.14</c:v>
                </c:pt>
                <c:pt idx="10">
                  <c:v>0.157</c:v>
                </c:pt>
                <c:pt idx="11">
                  <c:v>0.176</c:v>
                </c:pt>
                <c:pt idx="12">
                  <c:v>0.198</c:v>
                </c:pt>
                <c:pt idx="13">
                  <c:v>0.221</c:v>
                </c:pt>
                <c:pt idx="14">
                  <c:v>0.245</c:v>
                </c:pt>
                <c:pt idx="15">
                  <c:v>0.271</c:v>
                </c:pt>
                <c:pt idx="16">
                  <c:v>0.301</c:v>
                </c:pt>
                <c:pt idx="17">
                  <c:v>0.334</c:v>
                </c:pt>
                <c:pt idx="18">
                  <c:v>0.37</c:v>
                </c:pt>
                <c:pt idx="19">
                  <c:v>0.409</c:v>
                </c:pt>
                <c:pt idx="20">
                  <c:v>0.444</c:v>
                </c:pt>
                <c:pt idx="21">
                  <c:v>0.487</c:v>
                </c:pt>
                <c:pt idx="22">
                  <c:v>0.529</c:v>
                </c:pt>
                <c:pt idx="23">
                  <c:v>0.576</c:v>
                </c:pt>
                <c:pt idx="24">
                  <c:v>0.627</c:v>
                </c:pt>
                <c:pt idx="25">
                  <c:v>0.685</c:v>
                </c:pt>
                <c:pt idx="26">
                  <c:v>0.742</c:v>
                </c:pt>
                <c:pt idx="27">
                  <c:v>0.793</c:v>
                </c:pt>
                <c:pt idx="28">
                  <c:v>0.85</c:v>
                </c:pt>
                <c:pt idx="29">
                  <c:v>0.852</c:v>
                </c:pt>
                <c:pt idx="30">
                  <c:v>0.928</c:v>
                </c:pt>
                <c:pt idx="31">
                  <c:v>1.003</c:v>
                </c:pt>
                <c:pt idx="32">
                  <c:v>1.079</c:v>
                </c:pt>
                <c:pt idx="33">
                  <c:v>1.128</c:v>
                </c:pt>
                <c:pt idx="34">
                  <c:v>1.148</c:v>
                </c:pt>
                <c:pt idx="35">
                  <c:v>1.145</c:v>
                </c:pt>
                <c:pt idx="36">
                  <c:v>1.207</c:v>
                </c:pt>
                <c:pt idx="37">
                  <c:v>1.249</c:v>
                </c:pt>
                <c:pt idx="38">
                  <c:v>1.315</c:v>
                </c:pt>
                <c:pt idx="39">
                  <c:v>1.311</c:v>
                </c:pt>
                <c:pt idx="40">
                  <c:v>1.316</c:v>
                </c:pt>
                <c:pt idx="41">
                  <c:v>1.314</c:v>
                </c:pt>
                <c:pt idx="42">
                  <c:v>1.325</c:v>
                </c:pt>
                <c:pt idx="43">
                  <c:v>1.362</c:v>
                </c:pt>
                <c:pt idx="44">
                  <c:v>1.404</c:v>
                </c:pt>
                <c:pt idx="45">
                  <c:v>1.439</c:v>
                </c:pt>
                <c:pt idx="46">
                  <c:v>1.471</c:v>
                </c:pt>
                <c:pt idx="47">
                  <c:v>1.467</c:v>
                </c:pt>
                <c:pt idx="48">
                  <c:v>1.463</c:v>
                </c:pt>
                <c:pt idx="49">
                  <c:v>1.462</c:v>
                </c:pt>
                <c:pt idx="50">
                  <c:v>1.466</c:v>
                </c:pt>
                <c:pt idx="51">
                  <c:v>1.459</c:v>
                </c:pt>
                <c:pt idx="52">
                  <c:v>1.448</c:v>
                </c:pt>
                <c:pt idx="53">
                  <c:v>1.441</c:v>
                </c:pt>
                <c:pt idx="54">
                  <c:v>1.433</c:v>
                </c:pt>
                <c:pt idx="55">
                  <c:v>1.424</c:v>
                </c:pt>
                <c:pt idx="56">
                  <c:v>1.41</c:v>
                </c:pt>
                <c:pt idx="57">
                  <c:v>1.392</c:v>
                </c:pt>
                <c:pt idx="58">
                  <c:v>1.369</c:v>
                </c:pt>
                <c:pt idx="59">
                  <c:v>1.356</c:v>
                </c:pt>
                <c:pt idx="60">
                  <c:v>1.339</c:v>
                </c:pt>
                <c:pt idx="61">
                  <c:v>1.315</c:v>
                </c:pt>
                <c:pt idx="62">
                  <c:v>1.293</c:v>
                </c:pt>
                <c:pt idx="63">
                  <c:v>1.276</c:v>
                </c:pt>
                <c:pt idx="64">
                  <c:v>1.254</c:v>
                </c:pt>
                <c:pt idx="65">
                  <c:v>1.23</c:v>
                </c:pt>
                <c:pt idx="66">
                  <c:v>1.208</c:v>
                </c:pt>
                <c:pt idx="67">
                  <c:v>1.183</c:v>
                </c:pt>
                <c:pt idx="68">
                  <c:v>1.159</c:v>
                </c:pt>
                <c:pt idx="69">
                  <c:v>1.135</c:v>
                </c:pt>
                <c:pt idx="70">
                  <c:v>1.113</c:v>
                </c:pt>
                <c:pt idx="71">
                  <c:v>1.092</c:v>
                </c:pt>
                <c:pt idx="72">
                  <c:v>1.072</c:v>
                </c:pt>
                <c:pt idx="73">
                  <c:v>1.051</c:v>
                </c:pt>
                <c:pt idx="74">
                  <c:v>1.035</c:v>
                </c:pt>
                <c:pt idx="75">
                  <c:v>1.022</c:v>
                </c:pt>
                <c:pt idx="76">
                  <c:v>1.006</c:v>
                </c:pt>
                <c:pt idx="77">
                  <c:v>0.987</c:v>
                </c:pt>
                <c:pt idx="78">
                  <c:v>0.972</c:v>
                </c:pt>
                <c:pt idx="79">
                  <c:v>0.952</c:v>
                </c:pt>
                <c:pt idx="80">
                  <c:v>0.935</c:v>
                </c:pt>
                <c:pt idx="81">
                  <c:v>0.921</c:v>
                </c:pt>
                <c:pt idx="82">
                  <c:v>0.905</c:v>
                </c:pt>
                <c:pt idx="83">
                  <c:v>0.893</c:v>
                </c:pt>
                <c:pt idx="84">
                  <c:v>0.878</c:v>
                </c:pt>
                <c:pt idx="85">
                  <c:v>0.863</c:v>
                </c:pt>
                <c:pt idx="86">
                  <c:v>0.849</c:v>
                </c:pt>
                <c:pt idx="87">
                  <c:v>0.845</c:v>
                </c:pt>
                <c:pt idx="88">
                  <c:v>0.844</c:v>
                </c:pt>
                <c:pt idx="89">
                  <c:v>0.843</c:v>
                </c:pt>
                <c:pt idx="90">
                  <c:v>0.843</c:v>
                </c:pt>
                <c:pt idx="91">
                  <c:v>0.842</c:v>
                </c:pt>
                <c:pt idx="92">
                  <c:v>0.842</c:v>
                </c:pt>
                <c:pt idx="93">
                  <c:v>0.842</c:v>
                </c:pt>
                <c:pt idx="94">
                  <c:v>0.842</c:v>
                </c:pt>
                <c:pt idx="95">
                  <c:v>0.833</c:v>
                </c:pt>
                <c:pt idx="96">
                  <c:v>0.825</c:v>
                </c:pt>
                <c:pt idx="97">
                  <c:v>0.817</c:v>
                </c:pt>
                <c:pt idx="98">
                  <c:v>0.809</c:v>
                </c:pt>
                <c:pt idx="99">
                  <c:v>0.8</c:v>
                </c:pt>
                <c:pt idx="100">
                  <c:v>0.792</c:v>
                </c:pt>
                <c:pt idx="101">
                  <c:v>0.785</c:v>
                </c:pt>
                <c:pt idx="102">
                  <c:v>0.777</c:v>
                </c:pt>
                <c:pt idx="103">
                  <c:v>0.769</c:v>
                </c:pt>
                <c:pt idx="104">
                  <c:v>0.76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IM_LAID &amp; CWAD'!$M$3</c:f>
              <c:strCache>
                <c:ptCount val="1"/>
                <c:pt idx="0">
                  <c:v>One post-sowing irrigation Observe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M$34:$M$144</c:f>
              <c:numCache>
                <c:formatCode>General</c:formatCode>
                <c:ptCount val="111"/>
                <c:pt idx="10">
                  <c:v>1.5</c:v>
                </c:pt>
                <c:pt idx="30">
                  <c:v>2</c:v>
                </c:pt>
                <c:pt idx="50">
                  <c:v>2.15</c:v>
                </c:pt>
                <c:pt idx="70">
                  <c:v>2.5</c:v>
                </c:pt>
                <c:pt idx="90">
                  <c:v>1.1208181818181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IM_LAID &amp; CWAD'!$N$3</c:f>
              <c:strCache>
                <c:ptCount val="1"/>
                <c:pt idx="0">
                  <c:v>Two post-sowing irrigation Simulate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N$34:$N$144</c:f>
              <c:numCache>
                <c:formatCode>General</c:formatCode>
                <c:ptCount val="111"/>
                <c:pt idx="0">
                  <c:v>0.045</c:v>
                </c:pt>
                <c:pt idx="1">
                  <c:v>0.051</c:v>
                </c:pt>
                <c:pt idx="2">
                  <c:v>0.059</c:v>
                </c:pt>
                <c:pt idx="3">
                  <c:v>0.067</c:v>
                </c:pt>
                <c:pt idx="4">
                  <c:v>0.075</c:v>
                </c:pt>
                <c:pt idx="5">
                  <c:v>0.086</c:v>
                </c:pt>
                <c:pt idx="6">
                  <c:v>0.097</c:v>
                </c:pt>
                <c:pt idx="7">
                  <c:v>0.11</c:v>
                </c:pt>
                <c:pt idx="8">
                  <c:v>0.124</c:v>
                </c:pt>
                <c:pt idx="9">
                  <c:v>0.14</c:v>
                </c:pt>
                <c:pt idx="10">
                  <c:v>0.157</c:v>
                </c:pt>
                <c:pt idx="11">
                  <c:v>0.176</c:v>
                </c:pt>
                <c:pt idx="12">
                  <c:v>0.198</c:v>
                </c:pt>
                <c:pt idx="13">
                  <c:v>0.221</c:v>
                </c:pt>
                <c:pt idx="14">
                  <c:v>0.245</c:v>
                </c:pt>
                <c:pt idx="15">
                  <c:v>0.271</c:v>
                </c:pt>
                <c:pt idx="16">
                  <c:v>0.301</c:v>
                </c:pt>
                <c:pt idx="17">
                  <c:v>0.334</c:v>
                </c:pt>
                <c:pt idx="18">
                  <c:v>0.37</c:v>
                </c:pt>
                <c:pt idx="19">
                  <c:v>0.409</c:v>
                </c:pt>
                <c:pt idx="20">
                  <c:v>0.444</c:v>
                </c:pt>
                <c:pt idx="21">
                  <c:v>0.487</c:v>
                </c:pt>
                <c:pt idx="22">
                  <c:v>0.529</c:v>
                </c:pt>
                <c:pt idx="23">
                  <c:v>0.576</c:v>
                </c:pt>
                <c:pt idx="24">
                  <c:v>0.627</c:v>
                </c:pt>
                <c:pt idx="25">
                  <c:v>0.685</c:v>
                </c:pt>
                <c:pt idx="26">
                  <c:v>0.744</c:v>
                </c:pt>
                <c:pt idx="27">
                  <c:v>0.804</c:v>
                </c:pt>
                <c:pt idx="28">
                  <c:v>0.872</c:v>
                </c:pt>
                <c:pt idx="29">
                  <c:v>0.943</c:v>
                </c:pt>
                <c:pt idx="30">
                  <c:v>1.02</c:v>
                </c:pt>
                <c:pt idx="31">
                  <c:v>1.098</c:v>
                </c:pt>
                <c:pt idx="32">
                  <c:v>1.183</c:v>
                </c:pt>
                <c:pt idx="33">
                  <c:v>1.275</c:v>
                </c:pt>
                <c:pt idx="34">
                  <c:v>1.375</c:v>
                </c:pt>
                <c:pt idx="35">
                  <c:v>1.475</c:v>
                </c:pt>
                <c:pt idx="36">
                  <c:v>1.579</c:v>
                </c:pt>
                <c:pt idx="37">
                  <c:v>1.676</c:v>
                </c:pt>
                <c:pt idx="38">
                  <c:v>1.778</c:v>
                </c:pt>
                <c:pt idx="39">
                  <c:v>1.879</c:v>
                </c:pt>
                <c:pt idx="40">
                  <c:v>1.93</c:v>
                </c:pt>
                <c:pt idx="41">
                  <c:v>1.922</c:v>
                </c:pt>
                <c:pt idx="42">
                  <c:v>1.933</c:v>
                </c:pt>
                <c:pt idx="43">
                  <c:v>2.024</c:v>
                </c:pt>
                <c:pt idx="44">
                  <c:v>2.129</c:v>
                </c:pt>
                <c:pt idx="45">
                  <c:v>2.205</c:v>
                </c:pt>
                <c:pt idx="46">
                  <c:v>2.28</c:v>
                </c:pt>
                <c:pt idx="47">
                  <c:v>2.292</c:v>
                </c:pt>
                <c:pt idx="48">
                  <c:v>2.292</c:v>
                </c:pt>
                <c:pt idx="49">
                  <c:v>2.303</c:v>
                </c:pt>
                <c:pt idx="50">
                  <c:v>2.418</c:v>
                </c:pt>
                <c:pt idx="51">
                  <c:v>2.483</c:v>
                </c:pt>
                <c:pt idx="52">
                  <c:v>2.537</c:v>
                </c:pt>
                <c:pt idx="53">
                  <c:v>2.626</c:v>
                </c:pt>
                <c:pt idx="54">
                  <c:v>2.721</c:v>
                </c:pt>
                <c:pt idx="55">
                  <c:v>2.8</c:v>
                </c:pt>
                <c:pt idx="56">
                  <c:v>2.886</c:v>
                </c:pt>
                <c:pt idx="57">
                  <c:v>2.966</c:v>
                </c:pt>
                <c:pt idx="58">
                  <c:v>3.037</c:v>
                </c:pt>
                <c:pt idx="59">
                  <c:v>3.083</c:v>
                </c:pt>
                <c:pt idx="60">
                  <c:v>3.057</c:v>
                </c:pt>
                <c:pt idx="61">
                  <c:v>3.016</c:v>
                </c:pt>
                <c:pt idx="62">
                  <c:v>2.976</c:v>
                </c:pt>
                <c:pt idx="63">
                  <c:v>2.949</c:v>
                </c:pt>
                <c:pt idx="64">
                  <c:v>2.924</c:v>
                </c:pt>
                <c:pt idx="65">
                  <c:v>2.886</c:v>
                </c:pt>
                <c:pt idx="66">
                  <c:v>2.848</c:v>
                </c:pt>
                <c:pt idx="67">
                  <c:v>2.793</c:v>
                </c:pt>
                <c:pt idx="68">
                  <c:v>2.735</c:v>
                </c:pt>
                <c:pt idx="69">
                  <c:v>2.678</c:v>
                </c:pt>
                <c:pt idx="70">
                  <c:v>2.618</c:v>
                </c:pt>
                <c:pt idx="71">
                  <c:v>2.555</c:v>
                </c:pt>
                <c:pt idx="72">
                  <c:v>2.502</c:v>
                </c:pt>
                <c:pt idx="73">
                  <c:v>2.451</c:v>
                </c:pt>
                <c:pt idx="74">
                  <c:v>2.413</c:v>
                </c:pt>
                <c:pt idx="75">
                  <c:v>2.383</c:v>
                </c:pt>
                <c:pt idx="76">
                  <c:v>2.436</c:v>
                </c:pt>
                <c:pt idx="77">
                  <c:v>2.48</c:v>
                </c:pt>
                <c:pt idx="78">
                  <c:v>2.53</c:v>
                </c:pt>
                <c:pt idx="79">
                  <c:v>2.549</c:v>
                </c:pt>
                <c:pt idx="80">
                  <c:v>2.621</c:v>
                </c:pt>
                <c:pt idx="81">
                  <c:v>2.688</c:v>
                </c:pt>
                <c:pt idx="82">
                  <c:v>2.697</c:v>
                </c:pt>
                <c:pt idx="83">
                  <c:v>2.671</c:v>
                </c:pt>
                <c:pt idx="84">
                  <c:v>2.656</c:v>
                </c:pt>
                <c:pt idx="85">
                  <c:v>2.642</c:v>
                </c:pt>
                <c:pt idx="86">
                  <c:v>2.628</c:v>
                </c:pt>
                <c:pt idx="87">
                  <c:v>2.591</c:v>
                </c:pt>
                <c:pt idx="88">
                  <c:v>2.546</c:v>
                </c:pt>
                <c:pt idx="89">
                  <c:v>2.502</c:v>
                </c:pt>
                <c:pt idx="90">
                  <c:v>2.459</c:v>
                </c:pt>
                <c:pt idx="91">
                  <c:v>2.416</c:v>
                </c:pt>
                <c:pt idx="92">
                  <c:v>2.371</c:v>
                </c:pt>
                <c:pt idx="93">
                  <c:v>2.328</c:v>
                </c:pt>
                <c:pt idx="94">
                  <c:v>2.291</c:v>
                </c:pt>
                <c:pt idx="95">
                  <c:v>2.25</c:v>
                </c:pt>
                <c:pt idx="96">
                  <c:v>2.214</c:v>
                </c:pt>
                <c:pt idx="97">
                  <c:v>2.191</c:v>
                </c:pt>
                <c:pt idx="98">
                  <c:v>2.169</c:v>
                </c:pt>
                <c:pt idx="99">
                  <c:v>2.147</c:v>
                </c:pt>
                <c:pt idx="100">
                  <c:v>2.125</c:v>
                </c:pt>
                <c:pt idx="101">
                  <c:v>2.162</c:v>
                </c:pt>
                <c:pt idx="102">
                  <c:v>2.196</c:v>
                </c:pt>
                <c:pt idx="103">
                  <c:v>2.238</c:v>
                </c:pt>
                <c:pt idx="104">
                  <c:v>2.284</c:v>
                </c:pt>
                <c:pt idx="105">
                  <c:v>2.328</c:v>
                </c:pt>
                <c:pt idx="106">
                  <c:v>2.37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SIM_LAID &amp; CWAD'!$O$3</c:f>
              <c:strCache>
                <c:ptCount val="1"/>
                <c:pt idx="0">
                  <c:v>Two post-sowing irrigation Observe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O$34:$O$144</c:f>
              <c:numCache>
                <c:formatCode>General</c:formatCode>
                <c:ptCount val="111"/>
                <c:pt idx="10">
                  <c:v>1.5</c:v>
                </c:pt>
                <c:pt idx="30">
                  <c:v>3.2</c:v>
                </c:pt>
                <c:pt idx="50">
                  <c:v>3.77</c:v>
                </c:pt>
                <c:pt idx="70">
                  <c:v>4.1</c:v>
                </c:pt>
                <c:pt idx="90">
                  <c:v>2.6421818181818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SIM_LAID &amp; CWAD'!$P$3</c:f>
              <c:strCache>
                <c:ptCount val="1"/>
                <c:pt idx="0">
                  <c:v>Automated irrigatio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P$34:$P$144</c:f>
              <c:numCache>
                <c:formatCode>General</c:formatCode>
                <c:ptCount val="111"/>
                <c:pt idx="0">
                  <c:v>0.045</c:v>
                </c:pt>
                <c:pt idx="1">
                  <c:v>0.051</c:v>
                </c:pt>
                <c:pt idx="2">
                  <c:v>0.059</c:v>
                </c:pt>
                <c:pt idx="3">
                  <c:v>0.067</c:v>
                </c:pt>
                <c:pt idx="4">
                  <c:v>0.075</c:v>
                </c:pt>
                <c:pt idx="5">
                  <c:v>0.086</c:v>
                </c:pt>
                <c:pt idx="6">
                  <c:v>0.096</c:v>
                </c:pt>
                <c:pt idx="7">
                  <c:v>0.108</c:v>
                </c:pt>
                <c:pt idx="8">
                  <c:v>0.12</c:v>
                </c:pt>
                <c:pt idx="9">
                  <c:v>0.133</c:v>
                </c:pt>
                <c:pt idx="10">
                  <c:v>0.145</c:v>
                </c:pt>
                <c:pt idx="11">
                  <c:v>0.157</c:v>
                </c:pt>
                <c:pt idx="12">
                  <c:v>0.176</c:v>
                </c:pt>
                <c:pt idx="13">
                  <c:v>0.187</c:v>
                </c:pt>
                <c:pt idx="14">
                  <c:v>0.202</c:v>
                </c:pt>
                <c:pt idx="15">
                  <c:v>0.219</c:v>
                </c:pt>
                <c:pt idx="16">
                  <c:v>0.236</c:v>
                </c:pt>
                <c:pt idx="17">
                  <c:v>0.26</c:v>
                </c:pt>
                <c:pt idx="18">
                  <c:v>0.288</c:v>
                </c:pt>
                <c:pt idx="19">
                  <c:v>0.319</c:v>
                </c:pt>
                <c:pt idx="20">
                  <c:v>0.347</c:v>
                </c:pt>
                <c:pt idx="21">
                  <c:v>0.383</c:v>
                </c:pt>
                <c:pt idx="22">
                  <c:v>0.417</c:v>
                </c:pt>
                <c:pt idx="23">
                  <c:v>0.455</c:v>
                </c:pt>
                <c:pt idx="24">
                  <c:v>0.497</c:v>
                </c:pt>
                <c:pt idx="25">
                  <c:v>0.545</c:v>
                </c:pt>
                <c:pt idx="26">
                  <c:v>0.594</c:v>
                </c:pt>
                <c:pt idx="27">
                  <c:v>0.644</c:v>
                </c:pt>
                <c:pt idx="28">
                  <c:v>0.701</c:v>
                </c:pt>
                <c:pt idx="29">
                  <c:v>0.761</c:v>
                </c:pt>
                <c:pt idx="30">
                  <c:v>0.827</c:v>
                </c:pt>
                <c:pt idx="31">
                  <c:v>0.894</c:v>
                </c:pt>
                <c:pt idx="32">
                  <c:v>0.967</c:v>
                </c:pt>
                <c:pt idx="33">
                  <c:v>1.047</c:v>
                </c:pt>
                <c:pt idx="34">
                  <c:v>1.133</c:v>
                </c:pt>
                <c:pt idx="35">
                  <c:v>1.222</c:v>
                </c:pt>
                <c:pt idx="36">
                  <c:v>1.313</c:v>
                </c:pt>
                <c:pt idx="37">
                  <c:v>1.398</c:v>
                </c:pt>
                <c:pt idx="38">
                  <c:v>1.489</c:v>
                </c:pt>
                <c:pt idx="39">
                  <c:v>1.589</c:v>
                </c:pt>
                <c:pt idx="40">
                  <c:v>1.692</c:v>
                </c:pt>
                <c:pt idx="41">
                  <c:v>1.796</c:v>
                </c:pt>
                <c:pt idx="42">
                  <c:v>1.909</c:v>
                </c:pt>
                <c:pt idx="43">
                  <c:v>2.027</c:v>
                </c:pt>
                <c:pt idx="44">
                  <c:v>2.136</c:v>
                </c:pt>
                <c:pt idx="45">
                  <c:v>2.25</c:v>
                </c:pt>
                <c:pt idx="46">
                  <c:v>2.364</c:v>
                </c:pt>
                <c:pt idx="47">
                  <c:v>2.477</c:v>
                </c:pt>
                <c:pt idx="48">
                  <c:v>2.585</c:v>
                </c:pt>
                <c:pt idx="49">
                  <c:v>2.7</c:v>
                </c:pt>
                <c:pt idx="50">
                  <c:v>2.816</c:v>
                </c:pt>
                <c:pt idx="51">
                  <c:v>2.928</c:v>
                </c:pt>
                <c:pt idx="52">
                  <c:v>3.036</c:v>
                </c:pt>
                <c:pt idx="53">
                  <c:v>3.139</c:v>
                </c:pt>
                <c:pt idx="54">
                  <c:v>3.239</c:v>
                </c:pt>
                <c:pt idx="55">
                  <c:v>3.32</c:v>
                </c:pt>
                <c:pt idx="56">
                  <c:v>3.402</c:v>
                </c:pt>
                <c:pt idx="57">
                  <c:v>3.492</c:v>
                </c:pt>
                <c:pt idx="58">
                  <c:v>3.576</c:v>
                </c:pt>
                <c:pt idx="59">
                  <c:v>3.635</c:v>
                </c:pt>
                <c:pt idx="60">
                  <c:v>3.702</c:v>
                </c:pt>
                <c:pt idx="61">
                  <c:v>3.775</c:v>
                </c:pt>
                <c:pt idx="62">
                  <c:v>3.836</c:v>
                </c:pt>
                <c:pt idx="63">
                  <c:v>3.902</c:v>
                </c:pt>
                <c:pt idx="64">
                  <c:v>3.968</c:v>
                </c:pt>
                <c:pt idx="65">
                  <c:v>4.026</c:v>
                </c:pt>
                <c:pt idx="66">
                  <c:v>4.086</c:v>
                </c:pt>
                <c:pt idx="67">
                  <c:v>4.138</c:v>
                </c:pt>
                <c:pt idx="68">
                  <c:v>4.195</c:v>
                </c:pt>
                <c:pt idx="69">
                  <c:v>4.246</c:v>
                </c:pt>
                <c:pt idx="70">
                  <c:v>4.287</c:v>
                </c:pt>
                <c:pt idx="71">
                  <c:v>4.313</c:v>
                </c:pt>
                <c:pt idx="72">
                  <c:v>4.348</c:v>
                </c:pt>
                <c:pt idx="73">
                  <c:v>4.389</c:v>
                </c:pt>
                <c:pt idx="74">
                  <c:v>4.43</c:v>
                </c:pt>
                <c:pt idx="75">
                  <c:v>4.45</c:v>
                </c:pt>
                <c:pt idx="76">
                  <c:v>4.456</c:v>
                </c:pt>
                <c:pt idx="77">
                  <c:v>4.462</c:v>
                </c:pt>
                <c:pt idx="78">
                  <c:v>4.465</c:v>
                </c:pt>
                <c:pt idx="79">
                  <c:v>4.466</c:v>
                </c:pt>
                <c:pt idx="80">
                  <c:v>4.466</c:v>
                </c:pt>
                <c:pt idx="81">
                  <c:v>4.466</c:v>
                </c:pt>
                <c:pt idx="82">
                  <c:v>4.472</c:v>
                </c:pt>
                <c:pt idx="83">
                  <c:v>4.454</c:v>
                </c:pt>
                <c:pt idx="84">
                  <c:v>4.452</c:v>
                </c:pt>
                <c:pt idx="85">
                  <c:v>4.447</c:v>
                </c:pt>
                <c:pt idx="86">
                  <c:v>4.451</c:v>
                </c:pt>
                <c:pt idx="87">
                  <c:v>4.453</c:v>
                </c:pt>
                <c:pt idx="88">
                  <c:v>4.442</c:v>
                </c:pt>
                <c:pt idx="89">
                  <c:v>4.436</c:v>
                </c:pt>
                <c:pt idx="90">
                  <c:v>4.435</c:v>
                </c:pt>
                <c:pt idx="91">
                  <c:v>4.434</c:v>
                </c:pt>
                <c:pt idx="92">
                  <c:v>4.429</c:v>
                </c:pt>
                <c:pt idx="93">
                  <c:v>4.419</c:v>
                </c:pt>
                <c:pt idx="94">
                  <c:v>4.419</c:v>
                </c:pt>
                <c:pt idx="95">
                  <c:v>4.414</c:v>
                </c:pt>
                <c:pt idx="96">
                  <c:v>4.408</c:v>
                </c:pt>
                <c:pt idx="97">
                  <c:v>4.4</c:v>
                </c:pt>
                <c:pt idx="98">
                  <c:v>4.39</c:v>
                </c:pt>
                <c:pt idx="99">
                  <c:v>4.384</c:v>
                </c:pt>
                <c:pt idx="100">
                  <c:v>4.376</c:v>
                </c:pt>
                <c:pt idx="101">
                  <c:v>4.353</c:v>
                </c:pt>
                <c:pt idx="102">
                  <c:v>4.325</c:v>
                </c:pt>
                <c:pt idx="103">
                  <c:v>4.292</c:v>
                </c:pt>
                <c:pt idx="104">
                  <c:v>4.274</c:v>
                </c:pt>
                <c:pt idx="105">
                  <c:v>4.253</c:v>
                </c:pt>
                <c:pt idx="106">
                  <c:v>4.245</c:v>
                </c:pt>
                <c:pt idx="107">
                  <c:v>4.227</c:v>
                </c:pt>
                <c:pt idx="108">
                  <c:v>4.217</c:v>
                </c:pt>
                <c:pt idx="109">
                  <c:v>4.21</c:v>
                </c:pt>
                <c:pt idx="110">
                  <c:v>4.18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SIM_LAID &amp; CWAD'!$Q$3</c:f>
              <c:strCache>
                <c:ptCount val="1"/>
                <c:pt idx="0">
                  <c:v>No irrigation/ Rainfe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Q$34:$Q$144</c:f>
              <c:numCache>
                <c:formatCode>General</c:formatCode>
                <c:ptCount val="111"/>
                <c:pt idx="0">
                  <c:v>0.045</c:v>
                </c:pt>
                <c:pt idx="1">
                  <c:v>0.051</c:v>
                </c:pt>
                <c:pt idx="2">
                  <c:v>0.059</c:v>
                </c:pt>
                <c:pt idx="3">
                  <c:v>0.067</c:v>
                </c:pt>
                <c:pt idx="4">
                  <c:v>0.075</c:v>
                </c:pt>
                <c:pt idx="5">
                  <c:v>0.086</c:v>
                </c:pt>
                <c:pt idx="6">
                  <c:v>0.096</c:v>
                </c:pt>
                <c:pt idx="7">
                  <c:v>0.108</c:v>
                </c:pt>
                <c:pt idx="8">
                  <c:v>0.12</c:v>
                </c:pt>
                <c:pt idx="9">
                  <c:v>0.133</c:v>
                </c:pt>
                <c:pt idx="10">
                  <c:v>0.145</c:v>
                </c:pt>
                <c:pt idx="11">
                  <c:v>0.157</c:v>
                </c:pt>
                <c:pt idx="12">
                  <c:v>0.176</c:v>
                </c:pt>
                <c:pt idx="13">
                  <c:v>0.187</c:v>
                </c:pt>
                <c:pt idx="14">
                  <c:v>0.2</c:v>
                </c:pt>
                <c:pt idx="15">
                  <c:v>0.213</c:v>
                </c:pt>
                <c:pt idx="16">
                  <c:v>0.235</c:v>
                </c:pt>
                <c:pt idx="17">
                  <c:v>0.258</c:v>
                </c:pt>
                <c:pt idx="18">
                  <c:v>0.28</c:v>
                </c:pt>
                <c:pt idx="19">
                  <c:v>0.302</c:v>
                </c:pt>
                <c:pt idx="20">
                  <c:v>0.32</c:v>
                </c:pt>
                <c:pt idx="21">
                  <c:v>0.34</c:v>
                </c:pt>
                <c:pt idx="22">
                  <c:v>0.353</c:v>
                </c:pt>
                <c:pt idx="23">
                  <c:v>0.365</c:v>
                </c:pt>
                <c:pt idx="24">
                  <c:v>0.372</c:v>
                </c:pt>
                <c:pt idx="25">
                  <c:v>0.395</c:v>
                </c:pt>
                <c:pt idx="26">
                  <c:v>0.407</c:v>
                </c:pt>
                <c:pt idx="27">
                  <c:v>0.407</c:v>
                </c:pt>
                <c:pt idx="28">
                  <c:v>0.407</c:v>
                </c:pt>
                <c:pt idx="29">
                  <c:v>0.407</c:v>
                </c:pt>
                <c:pt idx="30">
                  <c:v>0.436</c:v>
                </c:pt>
                <c:pt idx="31">
                  <c:v>0.462</c:v>
                </c:pt>
                <c:pt idx="32">
                  <c:v>0.493</c:v>
                </c:pt>
                <c:pt idx="33">
                  <c:v>0.513</c:v>
                </c:pt>
                <c:pt idx="34">
                  <c:v>0.531</c:v>
                </c:pt>
                <c:pt idx="35">
                  <c:v>0.536</c:v>
                </c:pt>
                <c:pt idx="36">
                  <c:v>0.562</c:v>
                </c:pt>
                <c:pt idx="37">
                  <c:v>0.584</c:v>
                </c:pt>
                <c:pt idx="38">
                  <c:v>0.609</c:v>
                </c:pt>
                <c:pt idx="39">
                  <c:v>0.615</c:v>
                </c:pt>
                <c:pt idx="40">
                  <c:v>0.622</c:v>
                </c:pt>
                <c:pt idx="41">
                  <c:v>0.626</c:v>
                </c:pt>
                <c:pt idx="42">
                  <c:v>0.637</c:v>
                </c:pt>
                <c:pt idx="43">
                  <c:v>0.659</c:v>
                </c:pt>
                <c:pt idx="44">
                  <c:v>0.685</c:v>
                </c:pt>
                <c:pt idx="45">
                  <c:v>0.707</c:v>
                </c:pt>
                <c:pt idx="46">
                  <c:v>0.73</c:v>
                </c:pt>
                <c:pt idx="47">
                  <c:v>0.743</c:v>
                </c:pt>
                <c:pt idx="48">
                  <c:v>0.753</c:v>
                </c:pt>
                <c:pt idx="49">
                  <c:v>0.767</c:v>
                </c:pt>
                <c:pt idx="50">
                  <c:v>0.783</c:v>
                </c:pt>
                <c:pt idx="51">
                  <c:v>0.795</c:v>
                </c:pt>
                <c:pt idx="52">
                  <c:v>0.807</c:v>
                </c:pt>
                <c:pt idx="53">
                  <c:v>0.817</c:v>
                </c:pt>
                <c:pt idx="54">
                  <c:v>0.82</c:v>
                </c:pt>
                <c:pt idx="55">
                  <c:v>0.826</c:v>
                </c:pt>
                <c:pt idx="56">
                  <c:v>0.831</c:v>
                </c:pt>
                <c:pt idx="57">
                  <c:v>0.831</c:v>
                </c:pt>
                <c:pt idx="58">
                  <c:v>0.832</c:v>
                </c:pt>
                <c:pt idx="59">
                  <c:v>0.833</c:v>
                </c:pt>
                <c:pt idx="60">
                  <c:v>0.831</c:v>
                </c:pt>
                <c:pt idx="61">
                  <c:v>0.827</c:v>
                </c:pt>
                <c:pt idx="62">
                  <c:v>0.824</c:v>
                </c:pt>
                <c:pt idx="63">
                  <c:v>0.82</c:v>
                </c:pt>
                <c:pt idx="64">
                  <c:v>0.816</c:v>
                </c:pt>
                <c:pt idx="65">
                  <c:v>0.809</c:v>
                </c:pt>
                <c:pt idx="66">
                  <c:v>0.803</c:v>
                </c:pt>
                <c:pt idx="67">
                  <c:v>0.791</c:v>
                </c:pt>
                <c:pt idx="68">
                  <c:v>0.779</c:v>
                </c:pt>
                <c:pt idx="69">
                  <c:v>0.767</c:v>
                </c:pt>
                <c:pt idx="70">
                  <c:v>0.756</c:v>
                </c:pt>
                <c:pt idx="71">
                  <c:v>0.745</c:v>
                </c:pt>
                <c:pt idx="72">
                  <c:v>0.735</c:v>
                </c:pt>
                <c:pt idx="73">
                  <c:v>0.724</c:v>
                </c:pt>
                <c:pt idx="74">
                  <c:v>0.719</c:v>
                </c:pt>
                <c:pt idx="75">
                  <c:v>0.713</c:v>
                </c:pt>
                <c:pt idx="76">
                  <c:v>0.705</c:v>
                </c:pt>
                <c:pt idx="77">
                  <c:v>0.694</c:v>
                </c:pt>
                <c:pt idx="78">
                  <c:v>0.684</c:v>
                </c:pt>
                <c:pt idx="79">
                  <c:v>0.673</c:v>
                </c:pt>
                <c:pt idx="80">
                  <c:v>0.662</c:v>
                </c:pt>
                <c:pt idx="81">
                  <c:v>0.652</c:v>
                </c:pt>
                <c:pt idx="82">
                  <c:v>0.641</c:v>
                </c:pt>
                <c:pt idx="83">
                  <c:v>0.634</c:v>
                </c:pt>
                <c:pt idx="84">
                  <c:v>0.625</c:v>
                </c:pt>
                <c:pt idx="85">
                  <c:v>0.614</c:v>
                </c:pt>
                <c:pt idx="86">
                  <c:v>0.604</c:v>
                </c:pt>
                <c:pt idx="87">
                  <c:v>0.595</c:v>
                </c:pt>
                <c:pt idx="88">
                  <c:v>0.584</c:v>
                </c:pt>
                <c:pt idx="89">
                  <c:v>0.575</c:v>
                </c:pt>
                <c:pt idx="90">
                  <c:v>0.566</c:v>
                </c:pt>
                <c:pt idx="91">
                  <c:v>0.557</c:v>
                </c:pt>
                <c:pt idx="92">
                  <c:v>0.548</c:v>
                </c:pt>
                <c:pt idx="93">
                  <c:v>0.54</c:v>
                </c:pt>
                <c:pt idx="94">
                  <c:v>0.532</c:v>
                </c:pt>
                <c:pt idx="95">
                  <c:v>0.524</c:v>
                </c:pt>
                <c:pt idx="96">
                  <c:v>0.516</c:v>
                </c:pt>
                <c:pt idx="97">
                  <c:v>0.511</c:v>
                </c:pt>
                <c:pt idx="98">
                  <c:v>0.506</c:v>
                </c:pt>
                <c:pt idx="99">
                  <c:v>0.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0873461"/>
        <c:axId val="82770108"/>
      </c:lineChart>
      <c:catAx>
        <c:axId val="908734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770108"/>
        <c:crossesAt val="0"/>
        <c:auto val="1"/>
        <c:lblAlgn val="ctr"/>
        <c:lblOffset val="100"/>
        <c:noMultiLvlLbl val="0"/>
      </c:catAx>
      <c:valAx>
        <c:axId val="82770108"/>
        <c:scaling>
          <c:orientation val="minMax"/>
          <c:max val="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Leaf area index</a:t>
                </a:r>
              </a:p>
            </c:rich>
          </c:tx>
          <c:layout>
            <c:manualLayout>
              <c:xMode val="edge"/>
              <c:yMode val="edge"/>
              <c:x val="0.0147222711009443"/>
              <c:y val="-0.3749744428542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0873461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Year: 2019                                                 (d)</a:t>
            </a:r>
          </a:p>
        </c:rich>
      </c:tx>
      <c:layout>
        <c:manualLayout>
          <c:xMode val="edge"/>
          <c:yMode val="edge"/>
          <c:x val="0.080943163821925"/>
          <c:y val="0.04900429519718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5601501554343"/>
          <c:y val="0.00136665365091761"/>
          <c:w val="0.930025221420611"/>
          <c:h val="0.971105037094885"/>
        </c:manualLayout>
      </c:layout>
      <c:lineChart>
        <c:grouping val="standard"/>
        <c:varyColors val="0"/>
        <c:ser>
          <c:idx val="0"/>
          <c:order val="0"/>
          <c:tx>
            <c:strRef>
              <c:f>'SIM_LAID &amp; CWAD'!$T$3</c:f>
              <c:strCache>
                <c:ptCount val="1"/>
                <c:pt idx="0">
                  <c:v>Recommended irrigatio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T$34:$T$144</c:f>
              <c:numCache>
                <c:formatCode>General</c:formatCode>
                <c:ptCount val="111"/>
                <c:pt idx="0">
                  <c:v>0.045</c:v>
                </c:pt>
                <c:pt idx="1">
                  <c:v>0.052</c:v>
                </c:pt>
                <c:pt idx="2">
                  <c:v>0.059</c:v>
                </c:pt>
                <c:pt idx="3">
                  <c:v>0.066</c:v>
                </c:pt>
                <c:pt idx="4">
                  <c:v>0.073</c:v>
                </c:pt>
                <c:pt idx="5">
                  <c:v>0.082</c:v>
                </c:pt>
                <c:pt idx="6">
                  <c:v>0.092</c:v>
                </c:pt>
                <c:pt idx="7">
                  <c:v>0.105</c:v>
                </c:pt>
                <c:pt idx="8">
                  <c:v>0.118</c:v>
                </c:pt>
                <c:pt idx="9">
                  <c:v>0.132</c:v>
                </c:pt>
                <c:pt idx="10">
                  <c:v>0.148</c:v>
                </c:pt>
                <c:pt idx="11">
                  <c:v>0.165</c:v>
                </c:pt>
                <c:pt idx="12">
                  <c:v>0.183</c:v>
                </c:pt>
                <c:pt idx="13">
                  <c:v>0.202</c:v>
                </c:pt>
                <c:pt idx="14">
                  <c:v>0.223</c:v>
                </c:pt>
                <c:pt idx="15">
                  <c:v>0.249</c:v>
                </c:pt>
                <c:pt idx="16">
                  <c:v>0.277</c:v>
                </c:pt>
                <c:pt idx="17">
                  <c:v>0.309</c:v>
                </c:pt>
                <c:pt idx="18">
                  <c:v>0.34</c:v>
                </c:pt>
                <c:pt idx="19">
                  <c:v>0.379</c:v>
                </c:pt>
                <c:pt idx="20">
                  <c:v>0.42</c:v>
                </c:pt>
                <c:pt idx="21">
                  <c:v>0.461</c:v>
                </c:pt>
                <c:pt idx="22">
                  <c:v>0.508</c:v>
                </c:pt>
                <c:pt idx="23">
                  <c:v>0.561</c:v>
                </c:pt>
                <c:pt idx="24">
                  <c:v>0.612</c:v>
                </c:pt>
                <c:pt idx="25">
                  <c:v>0.668</c:v>
                </c:pt>
                <c:pt idx="26">
                  <c:v>0.73</c:v>
                </c:pt>
                <c:pt idx="27">
                  <c:v>0.797</c:v>
                </c:pt>
                <c:pt idx="28">
                  <c:v>0.869</c:v>
                </c:pt>
                <c:pt idx="29">
                  <c:v>0.943</c:v>
                </c:pt>
                <c:pt idx="30">
                  <c:v>1.026</c:v>
                </c:pt>
                <c:pt idx="31">
                  <c:v>1.108</c:v>
                </c:pt>
                <c:pt idx="32">
                  <c:v>1.194</c:v>
                </c:pt>
                <c:pt idx="33">
                  <c:v>1.289</c:v>
                </c:pt>
                <c:pt idx="34">
                  <c:v>1.386</c:v>
                </c:pt>
                <c:pt idx="35">
                  <c:v>1.483</c:v>
                </c:pt>
                <c:pt idx="36">
                  <c:v>1.587</c:v>
                </c:pt>
                <c:pt idx="37">
                  <c:v>1.63</c:v>
                </c:pt>
                <c:pt idx="38">
                  <c:v>1.644</c:v>
                </c:pt>
                <c:pt idx="39">
                  <c:v>1.762</c:v>
                </c:pt>
                <c:pt idx="40">
                  <c:v>1.791</c:v>
                </c:pt>
                <c:pt idx="41">
                  <c:v>1.823</c:v>
                </c:pt>
                <c:pt idx="42">
                  <c:v>1.899</c:v>
                </c:pt>
                <c:pt idx="43">
                  <c:v>2.016</c:v>
                </c:pt>
                <c:pt idx="44">
                  <c:v>2.126</c:v>
                </c:pt>
                <c:pt idx="45">
                  <c:v>2.228</c:v>
                </c:pt>
                <c:pt idx="46">
                  <c:v>2.273</c:v>
                </c:pt>
                <c:pt idx="47">
                  <c:v>2.359</c:v>
                </c:pt>
                <c:pt idx="48">
                  <c:v>2.431</c:v>
                </c:pt>
                <c:pt idx="49">
                  <c:v>2.485</c:v>
                </c:pt>
                <c:pt idx="50">
                  <c:v>2.634</c:v>
                </c:pt>
                <c:pt idx="51">
                  <c:v>2.706</c:v>
                </c:pt>
                <c:pt idx="52">
                  <c:v>2.774</c:v>
                </c:pt>
                <c:pt idx="53">
                  <c:v>2.878</c:v>
                </c:pt>
                <c:pt idx="54">
                  <c:v>2.965</c:v>
                </c:pt>
                <c:pt idx="55">
                  <c:v>3.071</c:v>
                </c:pt>
                <c:pt idx="56">
                  <c:v>3.173</c:v>
                </c:pt>
                <c:pt idx="57">
                  <c:v>3.268</c:v>
                </c:pt>
                <c:pt idx="58">
                  <c:v>3.342</c:v>
                </c:pt>
                <c:pt idx="59">
                  <c:v>3.405</c:v>
                </c:pt>
                <c:pt idx="60">
                  <c:v>3.464</c:v>
                </c:pt>
                <c:pt idx="61">
                  <c:v>3.527</c:v>
                </c:pt>
                <c:pt idx="62">
                  <c:v>3.571</c:v>
                </c:pt>
                <c:pt idx="63">
                  <c:v>3.612</c:v>
                </c:pt>
                <c:pt idx="64">
                  <c:v>3.653</c:v>
                </c:pt>
                <c:pt idx="65">
                  <c:v>3.675</c:v>
                </c:pt>
                <c:pt idx="66">
                  <c:v>3.694</c:v>
                </c:pt>
                <c:pt idx="67">
                  <c:v>3.705</c:v>
                </c:pt>
                <c:pt idx="68">
                  <c:v>3.656</c:v>
                </c:pt>
                <c:pt idx="69">
                  <c:v>3.607</c:v>
                </c:pt>
                <c:pt idx="70">
                  <c:v>3.567</c:v>
                </c:pt>
                <c:pt idx="71">
                  <c:v>3.529</c:v>
                </c:pt>
                <c:pt idx="72">
                  <c:v>3.493</c:v>
                </c:pt>
                <c:pt idx="73">
                  <c:v>3.437</c:v>
                </c:pt>
                <c:pt idx="74">
                  <c:v>3.38</c:v>
                </c:pt>
                <c:pt idx="75">
                  <c:v>3.355</c:v>
                </c:pt>
                <c:pt idx="76">
                  <c:v>3.398</c:v>
                </c:pt>
                <c:pt idx="77">
                  <c:v>3.434</c:v>
                </c:pt>
                <c:pt idx="78">
                  <c:v>3.454</c:v>
                </c:pt>
                <c:pt idx="79">
                  <c:v>3.462</c:v>
                </c:pt>
                <c:pt idx="80">
                  <c:v>3.507</c:v>
                </c:pt>
                <c:pt idx="81">
                  <c:v>3.534</c:v>
                </c:pt>
                <c:pt idx="82">
                  <c:v>3.543</c:v>
                </c:pt>
                <c:pt idx="83">
                  <c:v>3.534</c:v>
                </c:pt>
                <c:pt idx="84">
                  <c:v>3.516</c:v>
                </c:pt>
                <c:pt idx="85">
                  <c:v>3.501</c:v>
                </c:pt>
                <c:pt idx="86">
                  <c:v>3.471</c:v>
                </c:pt>
                <c:pt idx="87">
                  <c:v>3.426</c:v>
                </c:pt>
                <c:pt idx="88">
                  <c:v>3.392</c:v>
                </c:pt>
                <c:pt idx="89">
                  <c:v>3.357</c:v>
                </c:pt>
                <c:pt idx="90">
                  <c:v>3.328</c:v>
                </c:pt>
                <c:pt idx="91">
                  <c:v>3.292</c:v>
                </c:pt>
                <c:pt idx="92">
                  <c:v>3.236</c:v>
                </c:pt>
                <c:pt idx="93">
                  <c:v>3.2</c:v>
                </c:pt>
                <c:pt idx="94">
                  <c:v>3.149</c:v>
                </c:pt>
                <c:pt idx="95">
                  <c:v>3.092</c:v>
                </c:pt>
                <c:pt idx="96">
                  <c:v>3.042</c:v>
                </c:pt>
                <c:pt idx="97">
                  <c:v>2.988</c:v>
                </c:pt>
                <c:pt idx="98">
                  <c:v>2.948</c:v>
                </c:pt>
                <c:pt idx="99">
                  <c:v>2.9</c:v>
                </c:pt>
                <c:pt idx="100">
                  <c:v>2.866</c:v>
                </c:pt>
                <c:pt idx="101">
                  <c:v>2.882</c:v>
                </c:pt>
                <c:pt idx="102">
                  <c:v>2.902</c:v>
                </c:pt>
                <c:pt idx="103">
                  <c:v>2.926</c:v>
                </c:pt>
                <c:pt idx="104">
                  <c:v>2.949</c:v>
                </c:pt>
                <c:pt idx="105">
                  <c:v>2.973</c:v>
                </c:pt>
                <c:pt idx="106">
                  <c:v>2.988</c:v>
                </c:pt>
                <c:pt idx="107">
                  <c:v>3</c:v>
                </c:pt>
                <c:pt idx="108">
                  <c:v>3.024</c:v>
                </c:pt>
                <c:pt idx="109">
                  <c:v>3.03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IM_LAID &amp; CWAD'!$U$3</c:f>
              <c:strCache>
                <c:ptCount val="1"/>
                <c:pt idx="0">
                  <c:v>Recommended irrigation Observe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U$34:$U$144</c:f>
              <c:numCache>
                <c:formatCode>General</c:formatCode>
                <c:ptCount val="111"/>
                <c:pt idx="10">
                  <c:v>1.6</c:v>
                </c:pt>
                <c:pt idx="30">
                  <c:v>3.2</c:v>
                </c:pt>
                <c:pt idx="50">
                  <c:v>3.9</c:v>
                </c:pt>
                <c:pt idx="70">
                  <c:v>4.2</c:v>
                </c:pt>
                <c:pt idx="90">
                  <c:v>3.55409090909091</c:v>
                </c:pt>
                <c:pt idx="110">
                  <c:v>3.0107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IM_LAID &amp; CWAD'!$V$3</c:f>
              <c:strCache>
                <c:ptCount val="1"/>
                <c:pt idx="0">
                  <c:v>One post-sowing irrigatio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V$34:$V$144</c:f>
              <c:numCache>
                <c:formatCode>General</c:formatCode>
                <c:ptCount val="111"/>
                <c:pt idx="0">
                  <c:v>0.045</c:v>
                </c:pt>
                <c:pt idx="1">
                  <c:v>0.052</c:v>
                </c:pt>
                <c:pt idx="2">
                  <c:v>0.058</c:v>
                </c:pt>
                <c:pt idx="3">
                  <c:v>0.066</c:v>
                </c:pt>
                <c:pt idx="4">
                  <c:v>0.073</c:v>
                </c:pt>
                <c:pt idx="5">
                  <c:v>0.082</c:v>
                </c:pt>
                <c:pt idx="6">
                  <c:v>0.092</c:v>
                </c:pt>
                <c:pt idx="7">
                  <c:v>0.105</c:v>
                </c:pt>
                <c:pt idx="8">
                  <c:v>0.118</c:v>
                </c:pt>
                <c:pt idx="9">
                  <c:v>0.133</c:v>
                </c:pt>
                <c:pt idx="10">
                  <c:v>0.149</c:v>
                </c:pt>
                <c:pt idx="11">
                  <c:v>0.165</c:v>
                </c:pt>
                <c:pt idx="12">
                  <c:v>0.184</c:v>
                </c:pt>
                <c:pt idx="13">
                  <c:v>0.202</c:v>
                </c:pt>
                <c:pt idx="14">
                  <c:v>0.224</c:v>
                </c:pt>
                <c:pt idx="15">
                  <c:v>0.249</c:v>
                </c:pt>
                <c:pt idx="16">
                  <c:v>0.278</c:v>
                </c:pt>
                <c:pt idx="17">
                  <c:v>0.309</c:v>
                </c:pt>
                <c:pt idx="18">
                  <c:v>0.341</c:v>
                </c:pt>
                <c:pt idx="19">
                  <c:v>0.38</c:v>
                </c:pt>
                <c:pt idx="20">
                  <c:v>0.421</c:v>
                </c:pt>
                <c:pt idx="21">
                  <c:v>0.461</c:v>
                </c:pt>
                <c:pt idx="22">
                  <c:v>0.509</c:v>
                </c:pt>
                <c:pt idx="23">
                  <c:v>0.562</c:v>
                </c:pt>
                <c:pt idx="24">
                  <c:v>0.612</c:v>
                </c:pt>
                <c:pt idx="25">
                  <c:v>0.665</c:v>
                </c:pt>
                <c:pt idx="26">
                  <c:v>0.714</c:v>
                </c:pt>
                <c:pt idx="27">
                  <c:v>0.781</c:v>
                </c:pt>
                <c:pt idx="28">
                  <c:v>0.813</c:v>
                </c:pt>
                <c:pt idx="29">
                  <c:v>0.811</c:v>
                </c:pt>
                <c:pt idx="30">
                  <c:v>0.826</c:v>
                </c:pt>
                <c:pt idx="31">
                  <c:v>0.824</c:v>
                </c:pt>
                <c:pt idx="32">
                  <c:v>0.823</c:v>
                </c:pt>
                <c:pt idx="33">
                  <c:v>0.825</c:v>
                </c:pt>
                <c:pt idx="34">
                  <c:v>0.83</c:v>
                </c:pt>
                <c:pt idx="35">
                  <c:v>0.845</c:v>
                </c:pt>
                <c:pt idx="36">
                  <c:v>0.853</c:v>
                </c:pt>
                <c:pt idx="37">
                  <c:v>0.88</c:v>
                </c:pt>
                <c:pt idx="38">
                  <c:v>0.907</c:v>
                </c:pt>
                <c:pt idx="39">
                  <c:v>0.968</c:v>
                </c:pt>
                <c:pt idx="40">
                  <c:v>0.991</c:v>
                </c:pt>
                <c:pt idx="41">
                  <c:v>1.01</c:v>
                </c:pt>
                <c:pt idx="42">
                  <c:v>1.04</c:v>
                </c:pt>
                <c:pt idx="43">
                  <c:v>1.091</c:v>
                </c:pt>
                <c:pt idx="44">
                  <c:v>1.138</c:v>
                </c:pt>
                <c:pt idx="45">
                  <c:v>1.182</c:v>
                </c:pt>
                <c:pt idx="46">
                  <c:v>1.194</c:v>
                </c:pt>
                <c:pt idx="47">
                  <c:v>1.236</c:v>
                </c:pt>
                <c:pt idx="48">
                  <c:v>1.266</c:v>
                </c:pt>
                <c:pt idx="49">
                  <c:v>1.293</c:v>
                </c:pt>
                <c:pt idx="50">
                  <c:v>1.291</c:v>
                </c:pt>
                <c:pt idx="51">
                  <c:v>1.289</c:v>
                </c:pt>
                <c:pt idx="52">
                  <c:v>1.291</c:v>
                </c:pt>
                <c:pt idx="53">
                  <c:v>1.286</c:v>
                </c:pt>
                <c:pt idx="54">
                  <c:v>1.291</c:v>
                </c:pt>
                <c:pt idx="55">
                  <c:v>1.284</c:v>
                </c:pt>
                <c:pt idx="56">
                  <c:v>1.277</c:v>
                </c:pt>
                <c:pt idx="57">
                  <c:v>1.264</c:v>
                </c:pt>
                <c:pt idx="58">
                  <c:v>1.259</c:v>
                </c:pt>
                <c:pt idx="59">
                  <c:v>1.239</c:v>
                </c:pt>
                <c:pt idx="60">
                  <c:v>1.22</c:v>
                </c:pt>
                <c:pt idx="61">
                  <c:v>1.196</c:v>
                </c:pt>
                <c:pt idx="62">
                  <c:v>1.187</c:v>
                </c:pt>
                <c:pt idx="63">
                  <c:v>1.175</c:v>
                </c:pt>
                <c:pt idx="64">
                  <c:v>1.163</c:v>
                </c:pt>
                <c:pt idx="65">
                  <c:v>1.142</c:v>
                </c:pt>
                <c:pt idx="66">
                  <c:v>1.12</c:v>
                </c:pt>
                <c:pt idx="67">
                  <c:v>1.097</c:v>
                </c:pt>
                <c:pt idx="68">
                  <c:v>1.079</c:v>
                </c:pt>
                <c:pt idx="69">
                  <c:v>1.059</c:v>
                </c:pt>
                <c:pt idx="70">
                  <c:v>1.046</c:v>
                </c:pt>
                <c:pt idx="71">
                  <c:v>1.028</c:v>
                </c:pt>
                <c:pt idx="72">
                  <c:v>1.008</c:v>
                </c:pt>
                <c:pt idx="73">
                  <c:v>0.988</c:v>
                </c:pt>
                <c:pt idx="74">
                  <c:v>0.968</c:v>
                </c:pt>
                <c:pt idx="75">
                  <c:v>0.95</c:v>
                </c:pt>
                <c:pt idx="76">
                  <c:v>0.933</c:v>
                </c:pt>
                <c:pt idx="77">
                  <c:v>0.916</c:v>
                </c:pt>
                <c:pt idx="78">
                  <c:v>0.899</c:v>
                </c:pt>
                <c:pt idx="79">
                  <c:v>0.883</c:v>
                </c:pt>
                <c:pt idx="80">
                  <c:v>0.866</c:v>
                </c:pt>
                <c:pt idx="81">
                  <c:v>0.85</c:v>
                </c:pt>
                <c:pt idx="82">
                  <c:v>0.836</c:v>
                </c:pt>
                <c:pt idx="83">
                  <c:v>0.821</c:v>
                </c:pt>
                <c:pt idx="84">
                  <c:v>0.807</c:v>
                </c:pt>
                <c:pt idx="85">
                  <c:v>0.796</c:v>
                </c:pt>
                <c:pt idx="86">
                  <c:v>0.782</c:v>
                </c:pt>
                <c:pt idx="87">
                  <c:v>0.769</c:v>
                </c:pt>
                <c:pt idx="88">
                  <c:v>0.757</c:v>
                </c:pt>
                <c:pt idx="89">
                  <c:v>0.755</c:v>
                </c:pt>
                <c:pt idx="90">
                  <c:v>0.755</c:v>
                </c:pt>
                <c:pt idx="91">
                  <c:v>0.755</c:v>
                </c:pt>
                <c:pt idx="92">
                  <c:v>0.755</c:v>
                </c:pt>
                <c:pt idx="93">
                  <c:v>0.755</c:v>
                </c:pt>
                <c:pt idx="94">
                  <c:v>0.755</c:v>
                </c:pt>
                <c:pt idx="95">
                  <c:v>0.755</c:v>
                </c:pt>
                <c:pt idx="96">
                  <c:v>0.755</c:v>
                </c:pt>
                <c:pt idx="97">
                  <c:v>0.747</c:v>
                </c:pt>
                <c:pt idx="98">
                  <c:v>0.739</c:v>
                </c:pt>
                <c:pt idx="99">
                  <c:v>0.732</c:v>
                </c:pt>
                <c:pt idx="100">
                  <c:v>0.725</c:v>
                </c:pt>
                <c:pt idx="101">
                  <c:v>0.717</c:v>
                </c:pt>
                <c:pt idx="102">
                  <c:v>0.71</c:v>
                </c:pt>
                <c:pt idx="103">
                  <c:v>0.703</c:v>
                </c:pt>
                <c:pt idx="104">
                  <c:v>0.696</c:v>
                </c:pt>
                <c:pt idx="105">
                  <c:v>0.689</c:v>
                </c:pt>
                <c:pt idx="106">
                  <c:v>0.68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IM_LAID &amp; CWAD'!$W$3</c:f>
              <c:strCache>
                <c:ptCount val="1"/>
                <c:pt idx="0">
                  <c:v>One post-sowing irrigation Observe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W$34:$W$144</c:f>
              <c:numCache>
                <c:formatCode>General</c:formatCode>
                <c:ptCount val="111"/>
                <c:pt idx="10">
                  <c:v>1.5</c:v>
                </c:pt>
                <c:pt idx="30">
                  <c:v>2</c:v>
                </c:pt>
                <c:pt idx="50">
                  <c:v>2.5</c:v>
                </c:pt>
                <c:pt idx="70">
                  <c:v>2.2</c:v>
                </c:pt>
                <c:pt idx="90">
                  <c:v>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IM_LAID &amp; CWAD'!$X$3</c:f>
              <c:strCache>
                <c:ptCount val="1"/>
                <c:pt idx="0">
                  <c:v>Two post-sowing irrigatio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X$34:$X$144</c:f>
              <c:numCache>
                <c:formatCode>General</c:formatCode>
                <c:ptCount val="111"/>
                <c:pt idx="0">
                  <c:v>0.045</c:v>
                </c:pt>
                <c:pt idx="1">
                  <c:v>0.052</c:v>
                </c:pt>
                <c:pt idx="2">
                  <c:v>0.058</c:v>
                </c:pt>
                <c:pt idx="3">
                  <c:v>0.066</c:v>
                </c:pt>
                <c:pt idx="4">
                  <c:v>0.073</c:v>
                </c:pt>
                <c:pt idx="5">
                  <c:v>0.082</c:v>
                </c:pt>
                <c:pt idx="6">
                  <c:v>0.092</c:v>
                </c:pt>
                <c:pt idx="7">
                  <c:v>0.105</c:v>
                </c:pt>
                <c:pt idx="8">
                  <c:v>0.118</c:v>
                </c:pt>
                <c:pt idx="9">
                  <c:v>0.133</c:v>
                </c:pt>
                <c:pt idx="10">
                  <c:v>0.149</c:v>
                </c:pt>
                <c:pt idx="11">
                  <c:v>0.165</c:v>
                </c:pt>
                <c:pt idx="12">
                  <c:v>0.184</c:v>
                </c:pt>
                <c:pt idx="13">
                  <c:v>0.202</c:v>
                </c:pt>
                <c:pt idx="14">
                  <c:v>0.224</c:v>
                </c:pt>
                <c:pt idx="15">
                  <c:v>0.249</c:v>
                </c:pt>
                <c:pt idx="16">
                  <c:v>0.278</c:v>
                </c:pt>
                <c:pt idx="17">
                  <c:v>0.309</c:v>
                </c:pt>
                <c:pt idx="18">
                  <c:v>0.341</c:v>
                </c:pt>
                <c:pt idx="19">
                  <c:v>0.38</c:v>
                </c:pt>
                <c:pt idx="20">
                  <c:v>0.421</c:v>
                </c:pt>
                <c:pt idx="21">
                  <c:v>0.461</c:v>
                </c:pt>
                <c:pt idx="22">
                  <c:v>0.509</c:v>
                </c:pt>
                <c:pt idx="23">
                  <c:v>0.562</c:v>
                </c:pt>
                <c:pt idx="24">
                  <c:v>0.613</c:v>
                </c:pt>
                <c:pt idx="25">
                  <c:v>0.669</c:v>
                </c:pt>
                <c:pt idx="26">
                  <c:v>0.731</c:v>
                </c:pt>
                <c:pt idx="27">
                  <c:v>0.798</c:v>
                </c:pt>
                <c:pt idx="28">
                  <c:v>0.87</c:v>
                </c:pt>
                <c:pt idx="29">
                  <c:v>0.943</c:v>
                </c:pt>
                <c:pt idx="30">
                  <c:v>1.026</c:v>
                </c:pt>
                <c:pt idx="31">
                  <c:v>1.109</c:v>
                </c:pt>
                <c:pt idx="32">
                  <c:v>1.195</c:v>
                </c:pt>
                <c:pt idx="33">
                  <c:v>1.289</c:v>
                </c:pt>
                <c:pt idx="34">
                  <c:v>1.382</c:v>
                </c:pt>
                <c:pt idx="35">
                  <c:v>1.419</c:v>
                </c:pt>
                <c:pt idx="36">
                  <c:v>1.415</c:v>
                </c:pt>
                <c:pt idx="37">
                  <c:v>1.433</c:v>
                </c:pt>
                <c:pt idx="38">
                  <c:v>1.451</c:v>
                </c:pt>
                <c:pt idx="39">
                  <c:v>1.57</c:v>
                </c:pt>
                <c:pt idx="40">
                  <c:v>1.604</c:v>
                </c:pt>
                <c:pt idx="41">
                  <c:v>1.65</c:v>
                </c:pt>
                <c:pt idx="42">
                  <c:v>1.704</c:v>
                </c:pt>
                <c:pt idx="43">
                  <c:v>1.807</c:v>
                </c:pt>
                <c:pt idx="44">
                  <c:v>1.897</c:v>
                </c:pt>
                <c:pt idx="45">
                  <c:v>1.978</c:v>
                </c:pt>
                <c:pt idx="46">
                  <c:v>1.991</c:v>
                </c:pt>
                <c:pt idx="47">
                  <c:v>2.055</c:v>
                </c:pt>
                <c:pt idx="48">
                  <c:v>2.11</c:v>
                </c:pt>
                <c:pt idx="49">
                  <c:v>2.147</c:v>
                </c:pt>
                <c:pt idx="50">
                  <c:v>2.26</c:v>
                </c:pt>
                <c:pt idx="51">
                  <c:v>2.351</c:v>
                </c:pt>
                <c:pt idx="52">
                  <c:v>2.402</c:v>
                </c:pt>
                <c:pt idx="53">
                  <c:v>2.496</c:v>
                </c:pt>
                <c:pt idx="54">
                  <c:v>2.581</c:v>
                </c:pt>
                <c:pt idx="55">
                  <c:v>2.683</c:v>
                </c:pt>
                <c:pt idx="56">
                  <c:v>2.772</c:v>
                </c:pt>
                <c:pt idx="57">
                  <c:v>2.744</c:v>
                </c:pt>
                <c:pt idx="58">
                  <c:v>2.811</c:v>
                </c:pt>
                <c:pt idx="59">
                  <c:v>2.82</c:v>
                </c:pt>
                <c:pt idx="60">
                  <c:v>2.803</c:v>
                </c:pt>
                <c:pt idx="61">
                  <c:v>2.763</c:v>
                </c:pt>
                <c:pt idx="62">
                  <c:v>2.741</c:v>
                </c:pt>
                <c:pt idx="63">
                  <c:v>2.723</c:v>
                </c:pt>
                <c:pt idx="64">
                  <c:v>2.698</c:v>
                </c:pt>
                <c:pt idx="65">
                  <c:v>2.651</c:v>
                </c:pt>
                <c:pt idx="66">
                  <c:v>2.589</c:v>
                </c:pt>
                <c:pt idx="67">
                  <c:v>2.531</c:v>
                </c:pt>
                <c:pt idx="68">
                  <c:v>2.489</c:v>
                </c:pt>
                <c:pt idx="69">
                  <c:v>2.445</c:v>
                </c:pt>
                <c:pt idx="70">
                  <c:v>2.415</c:v>
                </c:pt>
                <c:pt idx="71">
                  <c:v>2.375</c:v>
                </c:pt>
                <c:pt idx="72">
                  <c:v>2.332</c:v>
                </c:pt>
                <c:pt idx="73">
                  <c:v>2.286</c:v>
                </c:pt>
                <c:pt idx="74">
                  <c:v>2.241</c:v>
                </c:pt>
                <c:pt idx="75">
                  <c:v>2.201</c:v>
                </c:pt>
                <c:pt idx="76">
                  <c:v>2.258</c:v>
                </c:pt>
                <c:pt idx="77">
                  <c:v>2.319</c:v>
                </c:pt>
                <c:pt idx="78">
                  <c:v>2.367</c:v>
                </c:pt>
                <c:pt idx="79">
                  <c:v>2.412</c:v>
                </c:pt>
                <c:pt idx="80">
                  <c:v>2.491</c:v>
                </c:pt>
                <c:pt idx="81">
                  <c:v>2.543</c:v>
                </c:pt>
                <c:pt idx="82">
                  <c:v>2.511</c:v>
                </c:pt>
                <c:pt idx="83">
                  <c:v>2.494</c:v>
                </c:pt>
                <c:pt idx="84">
                  <c:v>2.486</c:v>
                </c:pt>
                <c:pt idx="85">
                  <c:v>2.479</c:v>
                </c:pt>
                <c:pt idx="86">
                  <c:v>2.462</c:v>
                </c:pt>
                <c:pt idx="87">
                  <c:v>2.424</c:v>
                </c:pt>
                <c:pt idx="88">
                  <c:v>2.381</c:v>
                </c:pt>
                <c:pt idx="89">
                  <c:v>2.334</c:v>
                </c:pt>
                <c:pt idx="90">
                  <c:v>2.288</c:v>
                </c:pt>
                <c:pt idx="91">
                  <c:v>2.246</c:v>
                </c:pt>
                <c:pt idx="92">
                  <c:v>2.203</c:v>
                </c:pt>
                <c:pt idx="93">
                  <c:v>2.166</c:v>
                </c:pt>
                <c:pt idx="94">
                  <c:v>2.126</c:v>
                </c:pt>
                <c:pt idx="95">
                  <c:v>2.087</c:v>
                </c:pt>
                <c:pt idx="96">
                  <c:v>2.052</c:v>
                </c:pt>
                <c:pt idx="97">
                  <c:v>2.016</c:v>
                </c:pt>
                <c:pt idx="98">
                  <c:v>1.995</c:v>
                </c:pt>
                <c:pt idx="99">
                  <c:v>1.975</c:v>
                </c:pt>
                <c:pt idx="100">
                  <c:v>1.956</c:v>
                </c:pt>
                <c:pt idx="101">
                  <c:v>2.006</c:v>
                </c:pt>
                <c:pt idx="102">
                  <c:v>2.053</c:v>
                </c:pt>
                <c:pt idx="103">
                  <c:v>2.103</c:v>
                </c:pt>
                <c:pt idx="104">
                  <c:v>2.151</c:v>
                </c:pt>
                <c:pt idx="105">
                  <c:v>2.206</c:v>
                </c:pt>
                <c:pt idx="106">
                  <c:v>2.172</c:v>
                </c:pt>
                <c:pt idx="107">
                  <c:v>2.14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SIM_LAID &amp; CWAD'!$Y$3</c:f>
              <c:strCache>
                <c:ptCount val="1"/>
                <c:pt idx="0">
                  <c:v>Two post-sowing irrigation Observe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Y$34:$Y$144</c:f>
              <c:numCache>
                <c:formatCode>General</c:formatCode>
                <c:ptCount val="111"/>
                <c:pt idx="10">
                  <c:v>1.5</c:v>
                </c:pt>
                <c:pt idx="30">
                  <c:v>3</c:v>
                </c:pt>
                <c:pt idx="50">
                  <c:v>3.5</c:v>
                </c:pt>
                <c:pt idx="70">
                  <c:v>4.1</c:v>
                </c:pt>
                <c:pt idx="90">
                  <c:v>2.57527272727273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SIM_LAID &amp; CWAD'!$Z$3</c:f>
              <c:strCache>
                <c:ptCount val="1"/>
                <c:pt idx="0">
                  <c:v>Automated irrigatio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Z$34:$Z$144</c:f>
              <c:numCache>
                <c:formatCode>General</c:formatCode>
                <c:ptCount val="111"/>
                <c:pt idx="0">
                  <c:v>0.045</c:v>
                </c:pt>
                <c:pt idx="1">
                  <c:v>0.052</c:v>
                </c:pt>
                <c:pt idx="2">
                  <c:v>0.058</c:v>
                </c:pt>
                <c:pt idx="3">
                  <c:v>0.066</c:v>
                </c:pt>
                <c:pt idx="4">
                  <c:v>0.073</c:v>
                </c:pt>
                <c:pt idx="5">
                  <c:v>0.082</c:v>
                </c:pt>
                <c:pt idx="6">
                  <c:v>0.093</c:v>
                </c:pt>
                <c:pt idx="7">
                  <c:v>0.104</c:v>
                </c:pt>
                <c:pt idx="8">
                  <c:v>0.115</c:v>
                </c:pt>
                <c:pt idx="9">
                  <c:v>0.127</c:v>
                </c:pt>
                <c:pt idx="10">
                  <c:v>0.138</c:v>
                </c:pt>
                <c:pt idx="11">
                  <c:v>0.147</c:v>
                </c:pt>
                <c:pt idx="12">
                  <c:v>0.159</c:v>
                </c:pt>
                <c:pt idx="13">
                  <c:v>0.168</c:v>
                </c:pt>
                <c:pt idx="14">
                  <c:v>0.184</c:v>
                </c:pt>
                <c:pt idx="15">
                  <c:v>0.201</c:v>
                </c:pt>
                <c:pt idx="16">
                  <c:v>0.223</c:v>
                </c:pt>
                <c:pt idx="17">
                  <c:v>0.249</c:v>
                </c:pt>
                <c:pt idx="18">
                  <c:v>0.275</c:v>
                </c:pt>
                <c:pt idx="19">
                  <c:v>0.308</c:v>
                </c:pt>
                <c:pt idx="20">
                  <c:v>0.342</c:v>
                </c:pt>
                <c:pt idx="21">
                  <c:v>0.377</c:v>
                </c:pt>
                <c:pt idx="22">
                  <c:v>0.417</c:v>
                </c:pt>
                <c:pt idx="23">
                  <c:v>0.463</c:v>
                </c:pt>
                <c:pt idx="24">
                  <c:v>0.507</c:v>
                </c:pt>
                <c:pt idx="25">
                  <c:v>0.555</c:v>
                </c:pt>
                <c:pt idx="26">
                  <c:v>0.608</c:v>
                </c:pt>
                <c:pt idx="27">
                  <c:v>0.667</c:v>
                </c:pt>
                <c:pt idx="28">
                  <c:v>0.73</c:v>
                </c:pt>
                <c:pt idx="29">
                  <c:v>0.795</c:v>
                </c:pt>
                <c:pt idx="30">
                  <c:v>0.869</c:v>
                </c:pt>
                <c:pt idx="31">
                  <c:v>0.942</c:v>
                </c:pt>
                <c:pt idx="32">
                  <c:v>1.019</c:v>
                </c:pt>
                <c:pt idx="33">
                  <c:v>1.104</c:v>
                </c:pt>
                <c:pt idx="34">
                  <c:v>1.192</c:v>
                </c:pt>
                <c:pt idx="35">
                  <c:v>1.284</c:v>
                </c:pt>
                <c:pt idx="36">
                  <c:v>1.382</c:v>
                </c:pt>
                <c:pt idx="37">
                  <c:v>1.488</c:v>
                </c:pt>
                <c:pt idx="38">
                  <c:v>1.598</c:v>
                </c:pt>
                <c:pt idx="39">
                  <c:v>1.707</c:v>
                </c:pt>
                <c:pt idx="40">
                  <c:v>1.826</c:v>
                </c:pt>
                <c:pt idx="41">
                  <c:v>1.949</c:v>
                </c:pt>
                <c:pt idx="42">
                  <c:v>2.076</c:v>
                </c:pt>
                <c:pt idx="43">
                  <c:v>2.192</c:v>
                </c:pt>
                <c:pt idx="44">
                  <c:v>2.308</c:v>
                </c:pt>
                <c:pt idx="45">
                  <c:v>2.42</c:v>
                </c:pt>
                <c:pt idx="46">
                  <c:v>2.542</c:v>
                </c:pt>
                <c:pt idx="47">
                  <c:v>2.657</c:v>
                </c:pt>
                <c:pt idx="48">
                  <c:v>2.768</c:v>
                </c:pt>
                <c:pt idx="49">
                  <c:v>2.87</c:v>
                </c:pt>
                <c:pt idx="50">
                  <c:v>2.974</c:v>
                </c:pt>
                <c:pt idx="51">
                  <c:v>3.095</c:v>
                </c:pt>
                <c:pt idx="52">
                  <c:v>3.214</c:v>
                </c:pt>
                <c:pt idx="53">
                  <c:v>3.333</c:v>
                </c:pt>
                <c:pt idx="54">
                  <c:v>3.424</c:v>
                </c:pt>
                <c:pt idx="55">
                  <c:v>3.529</c:v>
                </c:pt>
                <c:pt idx="56">
                  <c:v>3.631</c:v>
                </c:pt>
                <c:pt idx="57">
                  <c:v>3.732</c:v>
                </c:pt>
                <c:pt idx="58">
                  <c:v>3.802</c:v>
                </c:pt>
                <c:pt idx="59">
                  <c:v>3.862</c:v>
                </c:pt>
                <c:pt idx="60">
                  <c:v>3.919</c:v>
                </c:pt>
                <c:pt idx="61">
                  <c:v>3.995</c:v>
                </c:pt>
                <c:pt idx="62">
                  <c:v>4.067</c:v>
                </c:pt>
                <c:pt idx="63">
                  <c:v>4.138</c:v>
                </c:pt>
                <c:pt idx="64">
                  <c:v>4.202</c:v>
                </c:pt>
                <c:pt idx="65">
                  <c:v>4.26</c:v>
                </c:pt>
                <c:pt idx="66">
                  <c:v>4.297</c:v>
                </c:pt>
                <c:pt idx="67">
                  <c:v>4.344</c:v>
                </c:pt>
                <c:pt idx="68">
                  <c:v>4.399</c:v>
                </c:pt>
                <c:pt idx="69">
                  <c:v>4.454</c:v>
                </c:pt>
                <c:pt idx="70">
                  <c:v>4.514</c:v>
                </c:pt>
                <c:pt idx="71">
                  <c:v>4.545</c:v>
                </c:pt>
                <c:pt idx="72">
                  <c:v>4.591</c:v>
                </c:pt>
                <c:pt idx="73">
                  <c:v>4.623</c:v>
                </c:pt>
                <c:pt idx="74">
                  <c:v>4.632</c:v>
                </c:pt>
                <c:pt idx="75">
                  <c:v>4.626</c:v>
                </c:pt>
                <c:pt idx="76">
                  <c:v>4.617</c:v>
                </c:pt>
                <c:pt idx="77">
                  <c:v>4.618</c:v>
                </c:pt>
                <c:pt idx="78">
                  <c:v>4.63</c:v>
                </c:pt>
                <c:pt idx="79">
                  <c:v>4.61</c:v>
                </c:pt>
                <c:pt idx="80">
                  <c:v>4.618</c:v>
                </c:pt>
                <c:pt idx="81">
                  <c:v>4.62</c:v>
                </c:pt>
                <c:pt idx="82">
                  <c:v>4.588</c:v>
                </c:pt>
                <c:pt idx="83">
                  <c:v>4.572</c:v>
                </c:pt>
                <c:pt idx="84">
                  <c:v>4.552</c:v>
                </c:pt>
                <c:pt idx="85">
                  <c:v>4.529</c:v>
                </c:pt>
                <c:pt idx="86">
                  <c:v>4.505</c:v>
                </c:pt>
                <c:pt idx="87">
                  <c:v>4.506</c:v>
                </c:pt>
                <c:pt idx="88">
                  <c:v>4.501</c:v>
                </c:pt>
                <c:pt idx="89">
                  <c:v>4.507</c:v>
                </c:pt>
                <c:pt idx="90">
                  <c:v>4.512</c:v>
                </c:pt>
                <c:pt idx="91">
                  <c:v>4.524</c:v>
                </c:pt>
                <c:pt idx="92">
                  <c:v>4.53</c:v>
                </c:pt>
                <c:pt idx="93">
                  <c:v>4.538</c:v>
                </c:pt>
                <c:pt idx="94">
                  <c:v>4.543</c:v>
                </c:pt>
                <c:pt idx="95">
                  <c:v>4.538</c:v>
                </c:pt>
                <c:pt idx="96">
                  <c:v>4.535</c:v>
                </c:pt>
                <c:pt idx="97">
                  <c:v>4.531</c:v>
                </c:pt>
                <c:pt idx="98">
                  <c:v>4.54</c:v>
                </c:pt>
                <c:pt idx="99">
                  <c:v>4.55</c:v>
                </c:pt>
                <c:pt idx="100">
                  <c:v>4.556</c:v>
                </c:pt>
                <c:pt idx="101">
                  <c:v>4.559</c:v>
                </c:pt>
                <c:pt idx="102">
                  <c:v>4.557</c:v>
                </c:pt>
                <c:pt idx="103">
                  <c:v>4.548</c:v>
                </c:pt>
                <c:pt idx="104">
                  <c:v>4.542</c:v>
                </c:pt>
                <c:pt idx="105">
                  <c:v>4.535</c:v>
                </c:pt>
                <c:pt idx="106">
                  <c:v>4.515</c:v>
                </c:pt>
                <c:pt idx="107">
                  <c:v>4.507</c:v>
                </c:pt>
                <c:pt idx="108">
                  <c:v>4.502</c:v>
                </c:pt>
                <c:pt idx="109">
                  <c:v>4.484</c:v>
                </c:pt>
                <c:pt idx="110">
                  <c:v>4.48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SIM_LAID &amp; CWAD'!$AA$3</c:f>
              <c:strCache>
                <c:ptCount val="1"/>
                <c:pt idx="0">
                  <c:v>No irrigation/ Rainfe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AA$34:$AA$144</c:f>
              <c:numCache>
                <c:formatCode>General</c:formatCode>
                <c:ptCount val="111"/>
                <c:pt idx="0">
                  <c:v>0.045</c:v>
                </c:pt>
                <c:pt idx="1">
                  <c:v>0.052</c:v>
                </c:pt>
                <c:pt idx="2">
                  <c:v>0.058</c:v>
                </c:pt>
                <c:pt idx="3">
                  <c:v>0.066</c:v>
                </c:pt>
                <c:pt idx="4">
                  <c:v>0.073</c:v>
                </c:pt>
                <c:pt idx="5">
                  <c:v>0.082</c:v>
                </c:pt>
                <c:pt idx="6">
                  <c:v>0.093</c:v>
                </c:pt>
                <c:pt idx="7">
                  <c:v>0.104</c:v>
                </c:pt>
                <c:pt idx="8">
                  <c:v>0.115</c:v>
                </c:pt>
                <c:pt idx="9">
                  <c:v>0.127</c:v>
                </c:pt>
                <c:pt idx="10">
                  <c:v>0.138</c:v>
                </c:pt>
                <c:pt idx="11">
                  <c:v>0.147</c:v>
                </c:pt>
                <c:pt idx="12">
                  <c:v>0.159</c:v>
                </c:pt>
                <c:pt idx="13">
                  <c:v>0.167</c:v>
                </c:pt>
                <c:pt idx="14">
                  <c:v>0.179</c:v>
                </c:pt>
                <c:pt idx="15">
                  <c:v>0.192</c:v>
                </c:pt>
                <c:pt idx="16">
                  <c:v>0.203</c:v>
                </c:pt>
                <c:pt idx="17">
                  <c:v>0.216</c:v>
                </c:pt>
                <c:pt idx="18">
                  <c:v>0.226</c:v>
                </c:pt>
                <c:pt idx="19">
                  <c:v>0.241</c:v>
                </c:pt>
                <c:pt idx="20">
                  <c:v>0.254</c:v>
                </c:pt>
                <c:pt idx="21">
                  <c:v>0.272</c:v>
                </c:pt>
                <c:pt idx="22">
                  <c:v>0.287</c:v>
                </c:pt>
                <c:pt idx="23">
                  <c:v>0.304</c:v>
                </c:pt>
                <c:pt idx="24">
                  <c:v>0.309</c:v>
                </c:pt>
                <c:pt idx="25">
                  <c:v>0.31</c:v>
                </c:pt>
                <c:pt idx="26">
                  <c:v>0.312</c:v>
                </c:pt>
                <c:pt idx="27">
                  <c:v>0.341</c:v>
                </c:pt>
                <c:pt idx="28">
                  <c:v>0.351</c:v>
                </c:pt>
                <c:pt idx="29">
                  <c:v>0.351</c:v>
                </c:pt>
                <c:pt idx="30">
                  <c:v>0.363</c:v>
                </c:pt>
                <c:pt idx="31">
                  <c:v>0.363</c:v>
                </c:pt>
                <c:pt idx="32">
                  <c:v>0.364</c:v>
                </c:pt>
                <c:pt idx="33">
                  <c:v>0.369</c:v>
                </c:pt>
                <c:pt idx="34">
                  <c:v>0.374</c:v>
                </c:pt>
                <c:pt idx="35">
                  <c:v>0.387</c:v>
                </c:pt>
                <c:pt idx="36">
                  <c:v>0.393</c:v>
                </c:pt>
                <c:pt idx="37">
                  <c:v>0.41</c:v>
                </c:pt>
                <c:pt idx="38">
                  <c:v>0.424</c:v>
                </c:pt>
                <c:pt idx="39">
                  <c:v>0.458</c:v>
                </c:pt>
                <c:pt idx="40">
                  <c:v>0.472</c:v>
                </c:pt>
                <c:pt idx="41">
                  <c:v>0.492</c:v>
                </c:pt>
                <c:pt idx="42">
                  <c:v>0.511</c:v>
                </c:pt>
                <c:pt idx="43">
                  <c:v>0.542</c:v>
                </c:pt>
                <c:pt idx="44">
                  <c:v>0.571</c:v>
                </c:pt>
                <c:pt idx="45">
                  <c:v>0.596</c:v>
                </c:pt>
                <c:pt idx="46">
                  <c:v>0.614</c:v>
                </c:pt>
                <c:pt idx="47">
                  <c:v>0.64</c:v>
                </c:pt>
                <c:pt idx="48">
                  <c:v>0.666</c:v>
                </c:pt>
                <c:pt idx="49">
                  <c:v>0.686</c:v>
                </c:pt>
                <c:pt idx="50">
                  <c:v>0.696</c:v>
                </c:pt>
                <c:pt idx="51">
                  <c:v>0.709</c:v>
                </c:pt>
                <c:pt idx="52">
                  <c:v>0.723</c:v>
                </c:pt>
                <c:pt idx="53">
                  <c:v>0.734</c:v>
                </c:pt>
                <c:pt idx="54">
                  <c:v>0.754</c:v>
                </c:pt>
                <c:pt idx="55">
                  <c:v>0.756</c:v>
                </c:pt>
                <c:pt idx="56">
                  <c:v>0.76</c:v>
                </c:pt>
                <c:pt idx="57">
                  <c:v>0.757</c:v>
                </c:pt>
                <c:pt idx="58">
                  <c:v>0.765</c:v>
                </c:pt>
                <c:pt idx="59">
                  <c:v>0.769</c:v>
                </c:pt>
                <c:pt idx="60">
                  <c:v>0.773</c:v>
                </c:pt>
                <c:pt idx="61">
                  <c:v>0.772</c:v>
                </c:pt>
                <c:pt idx="62">
                  <c:v>0.769</c:v>
                </c:pt>
                <c:pt idx="63">
                  <c:v>0.765</c:v>
                </c:pt>
                <c:pt idx="64">
                  <c:v>0.763</c:v>
                </c:pt>
                <c:pt idx="65">
                  <c:v>0.759</c:v>
                </c:pt>
                <c:pt idx="66">
                  <c:v>0.753</c:v>
                </c:pt>
                <c:pt idx="67">
                  <c:v>0.745</c:v>
                </c:pt>
                <c:pt idx="68">
                  <c:v>0.741</c:v>
                </c:pt>
                <c:pt idx="69">
                  <c:v>0.734</c:v>
                </c:pt>
                <c:pt idx="70">
                  <c:v>0.731</c:v>
                </c:pt>
                <c:pt idx="71">
                  <c:v>0.724</c:v>
                </c:pt>
                <c:pt idx="72">
                  <c:v>0.714</c:v>
                </c:pt>
                <c:pt idx="73">
                  <c:v>0.703</c:v>
                </c:pt>
                <c:pt idx="74">
                  <c:v>0.693</c:v>
                </c:pt>
                <c:pt idx="75">
                  <c:v>0.682</c:v>
                </c:pt>
                <c:pt idx="76">
                  <c:v>0.671</c:v>
                </c:pt>
                <c:pt idx="77">
                  <c:v>0.661</c:v>
                </c:pt>
                <c:pt idx="78">
                  <c:v>0.651</c:v>
                </c:pt>
                <c:pt idx="79">
                  <c:v>0.64</c:v>
                </c:pt>
                <c:pt idx="80">
                  <c:v>0.629</c:v>
                </c:pt>
                <c:pt idx="81">
                  <c:v>0.619</c:v>
                </c:pt>
                <c:pt idx="82">
                  <c:v>0.611</c:v>
                </c:pt>
                <c:pt idx="83">
                  <c:v>0.601</c:v>
                </c:pt>
                <c:pt idx="84">
                  <c:v>0.592</c:v>
                </c:pt>
                <c:pt idx="85">
                  <c:v>0.586</c:v>
                </c:pt>
                <c:pt idx="86">
                  <c:v>0.577</c:v>
                </c:pt>
                <c:pt idx="87">
                  <c:v>0.568</c:v>
                </c:pt>
                <c:pt idx="88">
                  <c:v>0.558</c:v>
                </c:pt>
                <c:pt idx="89">
                  <c:v>0.548</c:v>
                </c:pt>
                <c:pt idx="90">
                  <c:v>0.538</c:v>
                </c:pt>
                <c:pt idx="91">
                  <c:v>0.529</c:v>
                </c:pt>
                <c:pt idx="92">
                  <c:v>0.52</c:v>
                </c:pt>
                <c:pt idx="93">
                  <c:v>0.513</c:v>
                </c:pt>
                <c:pt idx="94">
                  <c:v>0.505</c:v>
                </c:pt>
                <c:pt idx="95">
                  <c:v>0.497</c:v>
                </c:pt>
                <c:pt idx="96">
                  <c:v>0.4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8319055"/>
        <c:axId val="8594380"/>
      </c:lineChart>
      <c:catAx>
        <c:axId val="583190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Days after sowing</a:t>
                </a:r>
              </a:p>
            </c:rich>
          </c:tx>
          <c:layout>
            <c:manualLayout>
              <c:xMode val="edge"/>
              <c:yMode val="edge"/>
              <c:x val="0.443545075957534"/>
              <c:y val="0.8293635298711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594380"/>
        <c:crossesAt val="0"/>
        <c:auto val="1"/>
        <c:lblAlgn val="ctr"/>
        <c:lblOffset val="100"/>
        <c:noMultiLvlLbl val="0"/>
      </c:catAx>
      <c:valAx>
        <c:axId val="8594380"/>
        <c:scaling>
          <c:orientation val="minMax"/>
          <c:max val="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Leaf area index</a:t>
                </a:r>
              </a:p>
            </c:rich>
          </c:tx>
          <c:layout>
            <c:manualLayout>
              <c:xMode val="edge"/>
              <c:yMode val="edge"/>
              <c:x val="0.0147222711009443"/>
              <c:y val="-0.3500585708707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319055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Year: 2018                                                  (a)</a:t>
            </a:r>
          </a:p>
        </c:rich>
      </c:tx>
      <c:layout>
        <c:manualLayout>
          <c:xMode val="edge"/>
          <c:yMode val="edge"/>
          <c:x val="0.120300310868673"/>
          <c:y val="0.3583729703132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7562320370696"/>
          <c:y val="0.136296539281614"/>
          <c:w val="0.935128160009385"/>
          <c:h val="0.854354600623257"/>
        </c:manualLayout>
      </c:layout>
      <c:lineChart>
        <c:grouping val="standard"/>
        <c:varyColors val="0"/>
        <c:ser>
          <c:idx val="0"/>
          <c:order val="0"/>
          <c:tx>
            <c:strRef>
              <c:f>'SIM_LAID &amp; CWAD'!$AD$3</c:f>
              <c:strCache>
                <c:ptCount val="1"/>
                <c:pt idx="0">
                  <c:v>Recommended irrigatio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AD$34:$AD$144</c:f>
              <c:numCache>
                <c:formatCode>General</c:formatCode>
                <c:ptCount val="111"/>
                <c:pt idx="0">
                  <c:v>29</c:v>
                </c:pt>
                <c:pt idx="1">
                  <c:v>32</c:v>
                </c:pt>
                <c:pt idx="2">
                  <c:v>36</c:v>
                </c:pt>
                <c:pt idx="3">
                  <c:v>41</c:v>
                </c:pt>
                <c:pt idx="4">
                  <c:v>46</c:v>
                </c:pt>
                <c:pt idx="5">
                  <c:v>52</c:v>
                </c:pt>
                <c:pt idx="6">
                  <c:v>59</c:v>
                </c:pt>
                <c:pt idx="7">
                  <c:v>67</c:v>
                </c:pt>
                <c:pt idx="8">
                  <c:v>76</c:v>
                </c:pt>
                <c:pt idx="9">
                  <c:v>86</c:v>
                </c:pt>
                <c:pt idx="10">
                  <c:v>98</c:v>
                </c:pt>
                <c:pt idx="11">
                  <c:v>111</c:v>
                </c:pt>
                <c:pt idx="12">
                  <c:v>123</c:v>
                </c:pt>
                <c:pt idx="13">
                  <c:v>140</c:v>
                </c:pt>
                <c:pt idx="14">
                  <c:v>160</c:v>
                </c:pt>
                <c:pt idx="15">
                  <c:v>180</c:v>
                </c:pt>
                <c:pt idx="16">
                  <c:v>197</c:v>
                </c:pt>
                <c:pt idx="17">
                  <c:v>215</c:v>
                </c:pt>
                <c:pt idx="18">
                  <c:v>236</c:v>
                </c:pt>
                <c:pt idx="19">
                  <c:v>258</c:v>
                </c:pt>
                <c:pt idx="20">
                  <c:v>287</c:v>
                </c:pt>
                <c:pt idx="21">
                  <c:v>315</c:v>
                </c:pt>
                <c:pt idx="22">
                  <c:v>356</c:v>
                </c:pt>
                <c:pt idx="23">
                  <c:v>400</c:v>
                </c:pt>
                <c:pt idx="24">
                  <c:v>447</c:v>
                </c:pt>
                <c:pt idx="25">
                  <c:v>489</c:v>
                </c:pt>
                <c:pt idx="26">
                  <c:v>542</c:v>
                </c:pt>
                <c:pt idx="27">
                  <c:v>603</c:v>
                </c:pt>
                <c:pt idx="28">
                  <c:v>665</c:v>
                </c:pt>
                <c:pt idx="29">
                  <c:v>734</c:v>
                </c:pt>
                <c:pt idx="30">
                  <c:v>786</c:v>
                </c:pt>
                <c:pt idx="31">
                  <c:v>841</c:v>
                </c:pt>
                <c:pt idx="32">
                  <c:v>898</c:v>
                </c:pt>
                <c:pt idx="33">
                  <c:v>972</c:v>
                </c:pt>
                <c:pt idx="34">
                  <c:v>1054</c:v>
                </c:pt>
                <c:pt idx="35">
                  <c:v>1148</c:v>
                </c:pt>
                <c:pt idx="36">
                  <c:v>1226</c:v>
                </c:pt>
                <c:pt idx="37">
                  <c:v>1313</c:v>
                </c:pt>
                <c:pt idx="38">
                  <c:v>1388</c:v>
                </c:pt>
                <c:pt idx="39">
                  <c:v>1509</c:v>
                </c:pt>
                <c:pt idx="40">
                  <c:v>1641</c:v>
                </c:pt>
                <c:pt idx="41">
                  <c:v>1752</c:v>
                </c:pt>
                <c:pt idx="42">
                  <c:v>1858</c:v>
                </c:pt>
                <c:pt idx="43">
                  <c:v>1976</c:v>
                </c:pt>
                <c:pt idx="44">
                  <c:v>2073</c:v>
                </c:pt>
                <c:pt idx="45">
                  <c:v>2183</c:v>
                </c:pt>
                <c:pt idx="46">
                  <c:v>2292</c:v>
                </c:pt>
                <c:pt idx="47">
                  <c:v>2434</c:v>
                </c:pt>
                <c:pt idx="48">
                  <c:v>2570</c:v>
                </c:pt>
                <c:pt idx="49">
                  <c:v>2688</c:v>
                </c:pt>
                <c:pt idx="50">
                  <c:v>2742</c:v>
                </c:pt>
                <c:pt idx="51">
                  <c:v>2795</c:v>
                </c:pt>
                <c:pt idx="52">
                  <c:v>2882</c:v>
                </c:pt>
                <c:pt idx="53">
                  <c:v>2983</c:v>
                </c:pt>
                <c:pt idx="54">
                  <c:v>3116</c:v>
                </c:pt>
                <c:pt idx="55">
                  <c:v>3212</c:v>
                </c:pt>
                <c:pt idx="56">
                  <c:v>3319</c:v>
                </c:pt>
                <c:pt idx="57">
                  <c:v>3454</c:v>
                </c:pt>
                <c:pt idx="58">
                  <c:v>3572</c:v>
                </c:pt>
                <c:pt idx="59">
                  <c:v>3662</c:v>
                </c:pt>
                <c:pt idx="60">
                  <c:v>3799</c:v>
                </c:pt>
                <c:pt idx="61">
                  <c:v>3945</c:v>
                </c:pt>
                <c:pt idx="62">
                  <c:v>4080</c:v>
                </c:pt>
                <c:pt idx="63">
                  <c:v>4250</c:v>
                </c:pt>
                <c:pt idx="64">
                  <c:v>4433</c:v>
                </c:pt>
                <c:pt idx="65">
                  <c:v>4617</c:v>
                </c:pt>
                <c:pt idx="66">
                  <c:v>4791</c:v>
                </c:pt>
                <c:pt idx="67">
                  <c:v>4964</c:v>
                </c:pt>
                <c:pt idx="68">
                  <c:v>5076</c:v>
                </c:pt>
                <c:pt idx="69">
                  <c:v>5127</c:v>
                </c:pt>
                <c:pt idx="70">
                  <c:v>5193</c:v>
                </c:pt>
                <c:pt idx="71">
                  <c:v>5290</c:v>
                </c:pt>
                <c:pt idx="72">
                  <c:v>5335</c:v>
                </c:pt>
                <c:pt idx="73">
                  <c:v>5336</c:v>
                </c:pt>
                <c:pt idx="74">
                  <c:v>5354</c:v>
                </c:pt>
                <c:pt idx="75">
                  <c:v>5349</c:v>
                </c:pt>
                <c:pt idx="76">
                  <c:v>5484</c:v>
                </c:pt>
                <c:pt idx="77">
                  <c:v>5581</c:v>
                </c:pt>
                <c:pt idx="78">
                  <c:v>5724</c:v>
                </c:pt>
                <c:pt idx="79">
                  <c:v>5795</c:v>
                </c:pt>
                <c:pt idx="80">
                  <c:v>5924</c:v>
                </c:pt>
                <c:pt idx="81">
                  <c:v>6066</c:v>
                </c:pt>
                <c:pt idx="82">
                  <c:v>6217</c:v>
                </c:pt>
                <c:pt idx="83">
                  <c:v>6380</c:v>
                </c:pt>
                <c:pt idx="84">
                  <c:v>6547</c:v>
                </c:pt>
                <c:pt idx="85">
                  <c:v>6695</c:v>
                </c:pt>
                <c:pt idx="86">
                  <c:v>6808</c:v>
                </c:pt>
                <c:pt idx="87">
                  <c:v>6947</c:v>
                </c:pt>
                <c:pt idx="88">
                  <c:v>7088</c:v>
                </c:pt>
                <c:pt idx="89">
                  <c:v>7172</c:v>
                </c:pt>
                <c:pt idx="90">
                  <c:v>7216</c:v>
                </c:pt>
                <c:pt idx="91">
                  <c:v>7226</c:v>
                </c:pt>
                <c:pt idx="92">
                  <c:v>7238</c:v>
                </c:pt>
                <c:pt idx="93">
                  <c:v>7246</c:v>
                </c:pt>
                <c:pt idx="94">
                  <c:v>7221</c:v>
                </c:pt>
                <c:pt idx="95">
                  <c:v>7210</c:v>
                </c:pt>
                <c:pt idx="96">
                  <c:v>7189</c:v>
                </c:pt>
                <c:pt idx="97">
                  <c:v>7170</c:v>
                </c:pt>
                <c:pt idx="98">
                  <c:v>7141</c:v>
                </c:pt>
                <c:pt idx="99">
                  <c:v>7124</c:v>
                </c:pt>
                <c:pt idx="100">
                  <c:v>7111</c:v>
                </c:pt>
                <c:pt idx="101">
                  <c:v>7179</c:v>
                </c:pt>
                <c:pt idx="102">
                  <c:v>7230</c:v>
                </c:pt>
                <c:pt idx="103">
                  <c:v>7348</c:v>
                </c:pt>
                <c:pt idx="104">
                  <c:v>7424</c:v>
                </c:pt>
                <c:pt idx="105">
                  <c:v>7529</c:v>
                </c:pt>
                <c:pt idx="106">
                  <c:v>7625</c:v>
                </c:pt>
                <c:pt idx="107">
                  <c:v>7733</c:v>
                </c:pt>
                <c:pt idx="108">
                  <c:v>7837</c:v>
                </c:pt>
                <c:pt idx="109">
                  <c:v>793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IM_LAID &amp; CWAD'!$AE$3</c:f>
              <c:strCache>
                <c:ptCount val="1"/>
                <c:pt idx="0">
                  <c:v>Recommended irrigation Observe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AE$34:$AE$144</c:f>
              <c:numCache>
                <c:formatCode>General</c:formatCode>
                <c:ptCount val="111"/>
                <c:pt idx="10">
                  <c:v>104.727272727273</c:v>
                </c:pt>
                <c:pt idx="30">
                  <c:v>793.818181818182</c:v>
                </c:pt>
                <c:pt idx="50">
                  <c:v>2717.90909090909</c:v>
                </c:pt>
                <c:pt idx="70">
                  <c:v>5130.18181818182</c:v>
                </c:pt>
                <c:pt idx="90">
                  <c:v>7097</c:v>
                </c:pt>
                <c:pt idx="109">
                  <c:v>7679.833333333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IM_LAID &amp; CWAD'!$AF$3</c:f>
              <c:strCache>
                <c:ptCount val="1"/>
                <c:pt idx="0">
                  <c:v>One post-sowing irrigatio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AF$34:$AF$144</c:f>
              <c:numCache>
                <c:formatCode>General</c:formatCode>
                <c:ptCount val="111"/>
                <c:pt idx="0">
                  <c:v>29</c:v>
                </c:pt>
                <c:pt idx="1">
                  <c:v>32</c:v>
                </c:pt>
                <c:pt idx="2">
                  <c:v>37</c:v>
                </c:pt>
                <c:pt idx="3">
                  <c:v>41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8</c:v>
                </c:pt>
                <c:pt idx="8">
                  <c:v>76</c:v>
                </c:pt>
                <c:pt idx="9">
                  <c:v>87</c:v>
                </c:pt>
                <c:pt idx="10">
                  <c:v>99</c:v>
                </c:pt>
                <c:pt idx="11">
                  <c:v>112</c:v>
                </c:pt>
                <c:pt idx="12">
                  <c:v>124</c:v>
                </c:pt>
                <c:pt idx="13">
                  <c:v>141</c:v>
                </c:pt>
                <c:pt idx="14">
                  <c:v>161</c:v>
                </c:pt>
                <c:pt idx="15">
                  <c:v>181</c:v>
                </c:pt>
                <c:pt idx="16">
                  <c:v>198</c:v>
                </c:pt>
                <c:pt idx="17">
                  <c:v>216</c:v>
                </c:pt>
                <c:pt idx="18">
                  <c:v>237</c:v>
                </c:pt>
                <c:pt idx="19">
                  <c:v>260</c:v>
                </c:pt>
                <c:pt idx="20">
                  <c:v>289</c:v>
                </c:pt>
                <c:pt idx="21">
                  <c:v>317</c:v>
                </c:pt>
                <c:pt idx="22">
                  <c:v>358</c:v>
                </c:pt>
                <c:pt idx="23">
                  <c:v>402</c:v>
                </c:pt>
                <c:pt idx="24">
                  <c:v>450</c:v>
                </c:pt>
                <c:pt idx="25">
                  <c:v>492</c:v>
                </c:pt>
                <c:pt idx="26">
                  <c:v>545</c:v>
                </c:pt>
                <c:pt idx="27">
                  <c:v>613</c:v>
                </c:pt>
                <c:pt idx="28">
                  <c:v>684</c:v>
                </c:pt>
                <c:pt idx="29">
                  <c:v>745</c:v>
                </c:pt>
                <c:pt idx="30">
                  <c:v>793</c:v>
                </c:pt>
                <c:pt idx="31">
                  <c:v>846</c:v>
                </c:pt>
                <c:pt idx="32">
                  <c:v>903</c:v>
                </c:pt>
                <c:pt idx="33">
                  <c:v>975</c:v>
                </c:pt>
                <c:pt idx="34">
                  <c:v>1050</c:v>
                </c:pt>
                <c:pt idx="35">
                  <c:v>1117</c:v>
                </c:pt>
                <c:pt idx="36">
                  <c:v>1183</c:v>
                </c:pt>
                <c:pt idx="37">
                  <c:v>1254</c:v>
                </c:pt>
                <c:pt idx="38">
                  <c:v>1315</c:v>
                </c:pt>
                <c:pt idx="39">
                  <c:v>1408</c:v>
                </c:pt>
                <c:pt idx="40">
                  <c:v>1490</c:v>
                </c:pt>
                <c:pt idx="41">
                  <c:v>1572</c:v>
                </c:pt>
                <c:pt idx="42">
                  <c:v>1649</c:v>
                </c:pt>
                <c:pt idx="43">
                  <c:v>1715</c:v>
                </c:pt>
                <c:pt idx="44">
                  <c:v>1771</c:v>
                </c:pt>
                <c:pt idx="45">
                  <c:v>1835</c:v>
                </c:pt>
                <c:pt idx="46">
                  <c:v>1897</c:v>
                </c:pt>
                <c:pt idx="47">
                  <c:v>1980</c:v>
                </c:pt>
                <c:pt idx="48">
                  <c:v>2046</c:v>
                </c:pt>
                <c:pt idx="49">
                  <c:v>2125</c:v>
                </c:pt>
                <c:pt idx="50">
                  <c:v>2191</c:v>
                </c:pt>
                <c:pt idx="51">
                  <c:v>2252</c:v>
                </c:pt>
                <c:pt idx="52">
                  <c:v>2304</c:v>
                </c:pt>
                <c:pt idx="53">
                  <c:v>2329</c:v>
                </c:pt>
                <c:pt idx="54">
                  <c:v>2350</c:v>
                </c:pt>
                <c:pt idx="55">
                  <c:v>2408</c:v>
                </c:pt>
                <c:pt idx="56">
                  <c:v>2427</c:v>
                </c:pt>
                <c:pt idx="57">
                  <c:v>2416</c:v>
                </c:pt>
                <c:pt idx="58">
                  <c:v>2407</c:v>
                </c:pt>
                <c:pt idx="59">
                  <c:v>2442</c:v>
                </c:pt>
                <c:pt idx="60">
                  <c:v>2432</c:v>
                </c:pt>
                <c:pt idx="61">
                  <c:v>2416</c:v>
                </c:pt>
                <c:pt idx="62">
                  <c:v>2408</c:v>
                </c:pt>
                <c:pt idx="63">
                  <c:v>2380</c:v>
                </c:pt>
                <c:pt idx="64">
                  <c:v>2349</c:v>
                </c:pt>
                <c:pt idx="65">
                  <c:v>2317</c:v>
                </c:pt>
                <c:pt idx="66">
                  <c:v>2289</c:v>
                </c:pt>
                <c:pt idx="67">
                  <c:v>2260</c:v>
                </c:pt>
                <c:pt idx="68">
                  <c:v>2234</c:v>
                </c:pt>
                <c:pt idx="69">
                  <c:v>2208</c:v>
                </c:pt>
                <c:pt idx="70">
                  <c:v>2192</c:v>
                </c:pt>
                <c:pt idx="71">
                  <c:v>2189</c:v>
                </c:pt>
                <c:pt idx="72">
                  <c:v>2174</c:v>
                </c:pt>
                <c:pt idx="73">
                  <c:v>2153</c:v>
                </c:pt>
                <c:pt idx="74">
                  <c:v>2138</c:v>
                </c:pt>
                <c:pt idx="75">
                  <c:v>2119</c:v>
                </c:pt>
                <c:pt idx="76">
                  <c:v>2101</c:v>
                </c:pt>
                <c:pt idx="77">
                  <c:v>2085</c:v>
                </c:pt>
                <c:pt idx="78">
                  <c:v>2068</c:v>
                </c:pt>
                <c:pt idx="79">
                  <c:v>2058</c:v>
                </c:pt>
                <c:pt idx="80">
                  <c:v>2041</c:v>
                </c:pt>
                <c:pt idx="81">
                  <c:v>2025</c:v>
                </c:pt>
                <c:pt idx="82">
                  <c:v>2008</c:v>
                </c:pt>
                <c:pt idx="83">
                  <c:v>1995</c:v>
                </c:pt>
                <c:pt idx="84">
                  <c:v>1979</c:v>
                </c:pt>
                <c:pt idx="85">
                  <c:v>1964</c:v>
                </c:pt>
                <c:pt idx="86">
                  <c:v>1949</c:v>
                </c:pt>
                <c:pt idx="87">
                  <c:v>1941</c:v>
                </c:pt>
                <c:pt idx="88">
                  <c:v>1933</c:v>
                </c:pt>
                <c:pt idx="89">
                  <c:v>1926</c:v>
                </c:pt>
                <c:pt idx="90">
                  <c:v>1921</c:v>
                </c:pt>
                <c:pt idx="91">
                  <c:v>1914</c:v>
                </c:pt>
                <c:pt idx="92">
                  <c:v>1908</c:v>
                </c:pt>
                <c:pt idx="93">
                  <c:v>1903</c:v>
                </c:pt>
                <c:pt idx="94">
                  <c:v>1898</c:v>
                </c:pt>
                <c:pt idx="95">
                  <c:v>1890</c:v>
                </c:pt>
                <c:pt idx="96">
                  <c:v>1882</c:v>
                </c:pt>
                <c:pt idx="97">
                  <c:v>1874</c:v>
                </c:pt>
                <c:pt idx="98">
                  <c:v>1867</c:v>
                </c:pt>
                <c:pt idx="99">
                  <c:v>1861</c:v>
                </c:pt>
                <c:pt idx="100">
                  <c:v>1854</c:v>
                </c:pt>
                <c:pt idx="101">
                  <c:v>1849</c:v>
                </c:pt>
                <c:pt idx="102">
                  <c:v>1843</c:v>
                </c:pt>
                <c:pt idx="103">
                  <c:v>1838</c:v>
                </c:pt>
                <c:pt idx="104">
                  <c:v>183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IM_LAID &amp; CWAD'!$AG$3</c:f>
              <c:strCache>
                <c:ptCount val="1"/>
                <c:pt idx="0">
                  <c:v>One post-sowing irrigation Observe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AG$34:$AG$144</c:f>
              <c:numCache>
                <c:formatCode>General</c:formatCode>
                <c:ptCount val="111"/>
                <c:pt idx="10">
                  <c:v>105.636363636364</c:v>
                </c:pt>
                <c:pt idx="30">
                  <c:v>796.636363636364</c:v>
                </c:pt>
                <c:pt idx="50">
                  <c:v>2156.09090909091</c:v>
                </c:pt>
                <c:pt idx="70">
                  <c:v>2206.63636363636</c:v>
                </c:pt>
                <c:pt idx="90">
                  <c:v>1922.45454545455</c:v>
                </c:pt>
                <c:pt idx="104">
                  <c:v>1846.3333333333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IM_LAID &amp; CWAD'!$AH$3</c:f>
              <c:strCache>
                <c:ptCount val="1"/>
                <c:pt idx="0">
                  <c:v>Two post-sowing irrigatio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AH$34:$AH$144</c:f>
              <c:numCache>
                <c:formatCode>General</c:formatCode>
                <c:ptCount val="111"/>
                <c:pt idx="0">
                  <c:v>29</c:v>
                </c:pt>
                <c:pt idx="1">
                  <c:v>32</c:v>
                </c:pt>
                <c:pt idx="2">
                  <c:v>37</c:v>
                </c:pt>
                <c:pt idx="3">
                  <c:v>41</c:v>
                </c:pt>
                <c:pt idx="4">
                  <c:v>46</c:v>
                </c:pt>
                <c:pt idx="5">
                  <c:v>53</c:v>
                </c:pt>
                <c:pt idx="6">
                  <c:v>60</c:v>
                </c:pt>
                <c:pt idx="7">
                  <c:v>68</c:v>
                </c:pt>
                <c:pt idx="8">
                  <c:v>76</c:v>
                </c:pt>
                <c:pt idx="9">
                  <c:v>87</c:v>
                </c:pt>
                <c:pt idx="10">
                  <c:v>99</c:v>
                </c:pt>
                <c:pt idx="11">
                  <c:v>112</c:v>
                </c:pt>
                <c:pt idx="12">
                  <c:v>124</c:v>
                </c:pt>
                <c:pt idx="13">
                  <c:v>141</c:v>
                </c:pt>
                <c:pt idx="14">
                  <c:v>161</c:v>
                </c:pt>
                <c:pt idx="15">
                  <c:v>181</c:v>
                </c:pt>
                <c:pt idx="16">
                  <c:v>198</c:v>
                </c:pt>
                <c:pt idx="17">
                  <c:v>216</c:v>
                </c:pt>
                <c:pt idx="18">
                  <c:v>237</c:v>
                </c:pt>
                <c:pt idx="19">
                  <c:v>260</c:v>
                </c:pt>
                <c:pt idx="20">
                  <c:v>289</c:v>
                </c:pt>
                <c:pt idx="21">
                  <c:v>317</c:v>
                </c:pt>
                <c:pt idx="22">
                  <c:v>358</c:v>
                </c:pt>
                <c:pt idx="23">
                  <c:v>402</c:v>
                </c:pt>
                <c:pt idx="24">
                  <c:v>450</c:v>
                </c:pt>
                <c:pt idx="25">
                  <c:v>492</c:v>
                </c:pt>
                <c:pt idx="26">
                  <c:v>545</c:v>
                </c:pt>
                <c:pt idx="27">
                  <c:v>606</c:v>
                </c:pt>
                <c:pt idx="28">
                  <c:v>669</c:v>
                </c:pt>
                <c:pt idx="29">
                  <c:v>738</c:v>
                </c:pt>
                <c:pt idx="30">
                  <c:v>790</c:v>
                </c:pt>
                <c:pt idx="31">
                  <c:v>845</c:v>
                </c:pt>
                <c:pt idx="32">
                  <c:v>903</c:v>
                </c:pt>
                <c:pt idx="33">
                  <c:v>977</c:v>
                </c:pt>
                <c:pt idx="34">
                  <c:v>1060</c:v>
                </c:pt>
                <c:pt idx="35">
                  <c:v>1154</c:v>
                </c:pt>
                <c:pt idx="36">
                  <c:v>1232</c:v>
                </c:pt>
                <c:pt idx="37">
                  <c:v>1319</c:v>
                </c:pt>
                <c:pt idx="38">
                  <c:v>1395</c:v>
                </c:pt>
                <c:pt idx="39">
                  <c:v>1515</c:v>
                </c:pt>
                <c:pt idx="40">
                  <c:v>1639</c:v>
                </c:pt>
                <c:pt idx="41">
                  <c:v>1741</c:v>
                </c:pt>
                <c:pt idx="42">
                  <c:v>1848</c:v>
                </c:pt>
                <c:pt idx="43">
                  <c:v>1960</c:v>
                </c:pt>
                <c:pt idx="44">
                  <c:v>2060</c:v>
                </c:pt>
                <c:pt idx="45">
                  <c:v>2164</c:v>
                </c:pt>
                <c:pt idx="46">
                  <c:v>2267</c:v>
                </c:pt>
                <c:pt idx="47">
                  <c:v>2405</c:v>
                </c:pt>
                <c:pt idx="48">
                  <c:v>2535</c:v>
                </c:pt>
                <c:pt idx="49">
                  <c:v>2648</c:v>
                </c:pt>
                <c:pt idx="50">
                  <c:v>2694</c:v>
                </c:pt>
                <c:pt idx="51">
                  <c:v>2741</c:v>
                </c:pt>
                <c:pt idx="52">
                  <c:v>2814</c:v>
                </c:pt>
                <c:pt idx="53">
                  <c:v>2907</c:v>
                </c:pt>
                <c:pt idx="54">
                  <c:v>3032</c:v>
                </c:pt>
                <c:pt idx="55">
                  <c:v>3123</c:v>
                </c:pt>
                <c:pt idx="56">
                  <c:v>3226</c:v>
                </c:pt>
                <c:pt idx="57">
                  <c:v>3355</c:v>
                </c:pt>
                <c:pt idx="58">
                  <c:v>3469</c:v>
                </c:pt>
                <c:pt idx="59">
                  <c:v>3555</c:v>
                </c:pt>
                <c:pt idx="60">
                  <c:v>3683</c:v>
                </c:pt>
                <c:pt idx="61">
                  <c:v>3740</c:v>
                </c:pt>
                <c:pt idx="62">
                  <c:v>3798</c:v>
                </c:pt>
                <c:pt idx="63">
                  <c:v>3814</c:v>
                </c:pt>
                <c:pt idx="64">
                  <c:v>3822</c:v>
                </c:pt>
                <c:pt idx="65">
                  <c:v>3822</c:v>
                </c:pt>
                <c:pt idx="66">
                  <c:v>3823</c:v>
                </c:pt>
                <c:pt idx="67">
                  <c:v>3814</c:v>
                </c:pt>
                <c:pt idx="68">
                  <c:v>3807</c:v>
                </c:pt>
                <c:pt idx="69">
                  <c:v>3797</c:v>
                </c:pt>
                <c:pt idx="70">
                  <c:v>3799</c:v>
                </c:pt>
                <c:pt idx="71">
                  <c:v>3809</c:v>
                </c:pt>
                <c:pt idx="72">
                  <c:v>3811</c:v>
                </c:pt>
                <c:pt idx="73">
                  <c:v>3799</c:v>
                </c:pt>
                <c:pt idx="74">
                  <c:v>3798</c:v>
                </c:pt>
                <c:pt idx="75">
                  <c:v>3792</c:v>
                </c:pt>
                <c:pt idx="76">
                  <c:v>3912</c:v>
                </c:pt>
                <c:pt idx="77">
                  <c:v>4006</c:v>
                </c:pt>
                <c:pt idx="78">
                  <c:v>4131</c:v>
                </c:pt>
                <c:pt idx="79">
                  <c:v>4202</c:v>
                </c:pt>
                <c:pt idx="80">
                  <c:v>4320</c:v>
                </c:pt>
                <c:pt idx="81">
                  <c:v>4451</c:v>
                </c:pt>
                <c:pt idx="82">
                  <c:v>4567</c:v>
                </c:pt>
                <c:pt idx="83">
                  <c:v>4597</c:v>
                </c:pt>
                <c:pt idx="84">
                  <c:v>4603</c:v>
                </c:pt>
                <c:pt idx="85">
                  <c:v>4605</c:v>
                </c:pt>
                <c:pt idx="86">
                  <c:v>4608</c:v>
                </c:pt>
                <c:pt idx="87">
                  <c:v>4597</c:v>
                </c:pt>
                <c:pt idx="88">
                  <c:v>4577</c:v>
                </c:pt>
                <c:pt idx="89">
                  <c:v>4559</c:v>
                </c:pt>
                <c:pt idx="90">
                  <c:v>4543</c:v>
                </c:pt>
                <c:pt idx="91">
                  <c:v>4521</c:v>
                </c:pt>
                <c:pt idx="92">
                  <c:v>4498</c:v>
                </c:pt>
                <c:pt idx="93">
                  <c:v>4478</c:v>
                </c:pt>
                <c:pt idx="94">
                  <c:v>4451</c:v>
                </c:pt>
                <c:pt idx="95">
                  <c:v>4429</c:v>
                </c:pt>
                <c:pt idx="96">
                  <c:v>4405</c:v>
                </c:pt>
                <c:pt idx="97">
                  <c:v>4387</c:v>
                </c:pt>
                <c:pt idx="98">
                  <c:v>4370</c:v>
                </c:pt>
                <c:pt idx="99">
                  <c:v>4353</c:v>
                </c:pt>
                <c:pt idx="100">
                  <c:v>4339</c:v>
                </c:pt>
                <c:pt idx="101">
                  <c:v>4411</c:v>
                </c:pt>
                <c:pt idx="102">
                  <c:v>4471</c:v>
                </c:pt>
                <c:pt idx="103">
                  <c:v>4575</c:v>
                </c:pt>
                <c:pt idx="104">
                  <c:v>4657</c:v>
                </c:pt>
                <c:pt idx="105">
                  <c:v>4755</c:v>
                </c:pt>
                <c:pt idx="106">
                  <c:v>484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SIM_LAID &amp; CWAD'!$AI$3</c:f>
              <c:strCache>
                <c:ptCount val="1"/>
                <c:pt idx="0">
                  <c:v>Two post-sowing irrigation Observe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AI$34:$AI$144</c:f>
              <c:numCache>
                <c:formatCode>General</c:formatCode>
                <c:ptCount val="111"/>
                <c:pt idx="10">
                  <c:v>105.636363636364</c:v>
                </c:pt>
                <c:pt idx="30">
                  <c:v>798.090909090909</c:v>
                </c:pt>
                <c:pt idx="50">
                  <c:v>2666.36363636364</c:v>
                </c:pt>
                <c:pt idx="70">
                  <c:v>3806.45454545455</c:v>
                </c:pt>
                <c:pt idx="90">
                  <c:v>4533.27272727273</c:v>
                </c:pt>
                <c:pt idx="106">
                  <c:v>4619.6666666666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SIM_LAID &amp; CWAD'!$AJ$3</c:f>
              <c:strCache>
                <c:ptCount val="1"/>
                <c:pt idx="0">
                  <c:v>Automated irrigatio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AJ$34:$AJ$144</c:f>
              <c:numCache>
                <c:formatCode>General</c:formatCode>
                <c:ptCount val="111"/>
                <c:pt idx="0">
                  <c:v>29</c:v>
                </c:pt>
                <c:pt idx="1">
                  <c:v>32</c:v>
                </c:pt>
                <c:pt idx="2">
                  <c:v>37</c:v>
                </c:pt>
                <c:pt idx="3">
                  <c:v>41</c:v>
                </c:pt>
                <c:pt idx="4">
                  <c:v>46</c:v>
                </c:pt>
                <c:pt idx="5">
                  <c:v>53</c:v>
                </c:pt>
                <c:pt idx="6">
                  <c:v>61</c:v>
                </c:pt>
                <c:pt idx="7">
                  <c:v>69</c:v>
                </c:pt>
                <c:pt idx="8">
                  <c:v>78</c:v>
                </c:pt>
                <c:pt idx="9">
                  <c:v>89</c:v>
                </c:pt>
                <c:pt idx="10">
                  <c:v>102</c:v>
                </c:pt>
                <c:pt idx="11">
                  <c:v>114</c:v>
                </c:pt>
                <c:pt idx="12">
                  <c:v>124</c:v>
                </c:pt>
                <c:pt idx="13">
                  <c:v>140</c:v>
                </c:pt>
                <c:pt idx="14">
                  <c:v>149</c:v>
                </c:pt>
                <c:pt idx="15">
                  <c:v>161</c:v>
                </c:pt>
                <c:pt idx="16">
                  <c:v>171</c:v>
                </c:pt>
                <c:pt idx="17">
                  <c:v>184</c:v>
                </c:pt>
                <c:pt idx="18">
                  <c:v>199</c:v>
                </c:pt>
                <c:pt idx="19">
                  <c:v>217</c:v>
                </c:pt>
                <c:pt idx="20">
                  <c:v>239</c:v>
                </c:pt>
                <c:pt idx="21">
                  <c:v>262</c:v>
                </c:pt>
                <c:pt idx="22">
                  <c:v>294</c:v>
                </c:pt>
                <c:pt idx="23">
                  <c:v>330</c:v>
                </c:pt>
                <c:pt idx="24">
                  <c:v>368</c:v>
                </c:pt>
                <c:pt idx="25">
                  <c:v>402</c:v>
                </c:pt>
                <c:pt idx="26">
                  <c:v>446</c:v>
                </c:pt>
                <c:pt idx="27">
                  <c:v>496</c:v>
                </c:pt>
                <c:pt idx="28">
                  <c:v>549</c:v>
                </c:pt>
                <c:pt idx="29">
                  <c:v>606</c:v>
                </c:pt>
                <c:pt idx="30">
                  <c:v>650</c:v>
                </c:pt>
                <c:pt idx="31">
                  <c:v>697</c:v>
                </c:pt>
                <c:pt idx="32">
                  <c:v>747</c:v>
                </c:pt>
                <c:pt idx="33">
                  <c:v>810</c:v>
                </c:pt>
                <c:pt idx="34">
                  <c:v>882</c:v>
                </c:pt>
                <c:pt idx="35">
                  <c:v>963</c:v>
                </c:pt>
                <c:pt idx="36">
                  <c:v>1032</c:v>
                </c:pt>
                <c:pt idx="37">
                  <c:v>1108</c:v>
                </c:pt>
                <c:pt idx="38">
                  <c:v>1176</c:v>
                </c:pt>
                <c:pt idx="39">
                  <c:v>1279</c:v>
                </c:pt>
                <c:pt idx="40">
                  <c:v>1387</c:v>
                </c:pt>
                <c:pt idx="41">
                  <c:v>1502</c:v>
                </c:pt>
                <c:pt idx="42">
                  <c:v>1612</c:v>
                </c:pt>
                <c:pt idx="43">
                  <c:v>1714</c:v>
                </c:pt>
                <c:pt idx="44">
                  <c:v>1803</c:v>
                </c:pt>
                <c:pt idx="45">
                  <c:v>1904</c:v>
                </c:pt>
                <c:pt idx="46">
                  <c:v>2004</c:v>
                </c:pt>
                <c:pt idx="47">
                  <c:v>2142</c:v>
                </c:pt>
                <c:pt idx="48">
                  <c:v>2285</c:v>
                </c:pt>
                <c:pt idx="49">
                  <c:v>2416</c:v>
                </c:pt>
                <c:pt idx="50">
                  <c:v>2543</c:v>
                </c:pt>
                <c:pt idx="51">
                  <c:v>2667</c:v>
                </c:pt>
                <c:pt idx="52">
                  <c:v>2796</c:v>
                </c:pt>
                <c:pt idx="53">
                  <c:v>2921</c:v>
                </c:pt>
                <c:pt idx="54">
                  <c:v>3073</c:v>
                </c:pt>
                <c:pt idx="55">
                  <c:v>3185</c:v>
                </c:pt>
                <c:pt idx="56">
                  <c:v>3304</c:v>
                </c:pt>
                <c:pt idx="57">
                  <c:v>3451</c:v>
                </c:pt>
                <c:pt idx="58">
                  <c:v>3579</c:v>
                </c:pt>
                <c:pt idx="59">
                  <c:v>3679</c:v>
                </c:pt>
                <c:pt idx="60">
                  <c:v>3824</c:v>
                </c:pt>
                <c:pt idx="61">
                  <c:v>3980</c:v>
                </c:pt>
                <c:pt idx="62">
                  <c:v>4124</c:v>
                </c:pt>
                <c:pt idx="63">
                  <c:v>4296</c:v>
                </c:pt>
                <c:pt idx="64">
                  <c:v>4466</c:v>
                </c:pt>
                <c:pt idx="65">
                  <c:v>4637</c:v>
                </c:pt>
                <c:pt idx="66">
                  <c:v>4802</c:v>
                </c:pt>
                <c:pt idx="67">
                  <c:v>4971</c:v>
                </c:pt>
                <c:pt idx="68">
                  <c:v>5105</c:v>
                </c:pt>
                <c:pt idx="69">
                  <c:v>5263</c:v>
                </c:pt>
                <c:pt idx="70">
                  <c:v>5357</c:v>
                </c:pt>
                <c:pt idx="71">
                  <c:v>5460</c:v>
                </c:pt>
                <c:pt idx="72">
                  <c:v>5574</c:v>
                </c:pt>
                <c:pt idx="73">
                  <c:v>5722</c:v>
                </c:pt>
                <c:pt idx="74">
                  <c:v>5841</c:v>
                </c:pt>
                <c:pt idx="75">
                  <c:v>6004</c:v>
                </c:pt>
                <c:pt idx="76">
                  <c:v>6167</c:v>
                </c:pt>
                <c:pt idx="77">
                  <c:v>6288</c:v>
                </c:pt>
                <c:pt idx="78">
                  <c:v>6453</c:v>
                </c:pt>
                <c:pt idx="79">
                  <c:v>6553</c:v>
                </c:pt>
                <c:pt idx="80">
                  <c:v>6691</c:v>
                </c:pt>
                <c:pt idx="81">
                  <c:v>6852</c:v>
                </c:pt>
                <c:pt idx="82">
                  <c:v>7000</c:v>
                </c:pt>
                <c:pt idx="83">
                  <c:v>7171</c:v>
                </c:pt>
                <c:pt idx="84">
                  <c:v>7342</c:v>
                </c:pt>
                <c:pt idx="85">
                  <c:v>7499</c:v>
                </c:pt>
                <c:pt idx="86">
                  <c:v>7620</c:v>
                </c:pt>
                <c:pt idx="87">
                  <c:v>7757</c:v>
                </c:pt>
                <c:pt idx="88">
                  <c:v>7912</c:v>
                </c:pt>
                <c:pt idx="89">
                  <c:v>8048</c:v>
                </c:pt>
                <c:pt idx="90">
                  <c:v>8161</c:v>
                </c:pt>
                <c:pt idx="91">
                  <c:v>8278</c:v>
                </c:pt>
                <c:pt idx="92">
                  <c:v>8351</c:v>
                </c:pt>
                <c:pt idx="93">
                  <c:v>8439</c:v>
                </c:pt>
                <c:pt idx="94">
                  <c:v>8588</c:v>
                </c:pt>
                <c:pt idx="95">
                  <c:v>8644</c:v>
                </c:pt>
                <c:pt idx="96">
                  <c:v>8783</c:v>
                </c:pt>
                <c:pt idx="97">
                  <c:v>8876</c:v>
                </c:pt>
                <c:pt idx="98">
                  <c:v>9018</c:v>
                </c:pt>
                <c:pt idx="99">
                  <c:v>9110</c:v>
                </c:pt>
                <c:pt idx="100">
                  <c:v>9176</c:v>
                </c:pt>
                <c:pt idx="101">
                  <c:v>9235</c:v>
                </c:pt>
                <c:pt idx="102">
                  <c:v>9272</c:v>
                </c:pt>
                <c:pt idx="103">
                  <c:v>9383</c:v>
                </c:pt>
                <c:pt idx="104">
                  <c:v>9455</c:v>
                </c:pt>
                <c:pt idx="105">
                  <c:v>9545</c:v>
                </c:pt>
                <c:pt idx="106">
                  <c:v>9628</c:v>
                </c:pt>
                <c:pt idx="107">
                  <c:v>9722</c:v>
                </c:pt>
                <c:pt idx="108">
                  <c:v>9822</c:v>
                </c:pt>
                <c:pt idx="109">
                  <c:v>9922</c:v>
                </c:pt>
                <c:pt idx="110">
                  <c:v>1000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SIM_LAID &amp; CWAD'!$AK$3</c:f>
              <c:strCache>
                <c:ptCount val="1"/>
                <c:pt idx="0">
                  <c:v>No irrigation/ Rainfe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AK$34:$AK$144</c:f>
              <c:numCache>
                <c:formatCode>General</c:formatCode>
                <c:ptCount val="111"/>
                <c:pt idx="0">
                  <c:v>29</c:v>
                </c:pt>
                <c:pt idx="1">
                  <c:v>32</c:v>
                </c:pt>
                <c:pt idx="2">
                  <c:v>37</c:v>
                </c:pt>
                <c:pt idx="3">
                  <c:v>41</c:v>
                </c:pt>
                <c:pt idx="4">
                  <c:v>46</c:v>
                </c:pt>
                <c:pt idx="5">
                  <c:v>53</c:v>
                </c:pt>
                <c:pt idx="6">
                  <c:v>61</c:v>
                </c:pt>
                <c:pt idx="7">
                  <c:v>69</c:v>
                </c:pt>
                <c:pt idx="8">
                  <c:v>78</c:v>
                </c:pt>
                <c:pt idx="9">
                  <c:v>89</c:v>
                </c:pt>
                <c:pt idx="10">
                  <c:v>102</c:v>
                </c:pt>
                <c:pt idx="11">
                  <c:v>114</c:v>
                </c:pt>
                <c:pt idx="12">
                  <c:v>124</c:v>
                </c:pt>
                <c:pt idx="13">
                  <c:v>140</c:v>
                </c:pt>
                <c:pt idx="14">
                  <c:v>157</c:v>
                </c:pt>
                <c:pt idx="15">
                  <c:v>173</c:v>
                </c:pt>
                <c:pt idx="16">
                  <c:v>185</c:v>
                </c:pt>
                <c:pt idx="17">
                  <c:v>200</c:v>
                </c:pt>
                <c:pt idx="18">
                  <c:v>216</c:v>
                </c:pt>
                <c:pt idx="19">
                  <c:v>234</c:v>
                </c:pt>
                <c:pt idx="20">
                  <c:v>255</c:v>
                </c:pt>
                <c:pt idx="21">
                  <c:v>275</c:v>
                </c:pt>
                <c:pt idx="22">
                  <c:v>301</c:v>
                </c:pt>
                <c:pt idx="23">
                  <c:v>327</c:v>
                </c:pt>
                <c:pt idx="24">
                  <c:v>353</c:v>
                </c:pt>
                <c:pt idx="25">
                  <c:v>376</c:v>
                </c:pt>
                <c:pt idx="26">
                  <c:v>404</c:v>
                </c:pt>
                <c:pt idx="27">
                  <c:v>424</c:v>
                </c:pt>
                <c:pt idx="28">
                  <c:v>451</c:v>
                </c:pt>
                <c:pt idx="29">
                  <c:v>473</c:v>
                </c:pt>
                <c:pt idx="30">
                  <c:v>496</c:v>
                </c:pt>
                <c:pt idx="31">
                  <c:v>519</c:v>
                </c:pt>
                <c:pt idx="32">
                  <c:v>544</c:v>
                </c:pt>
                <c:pt idx="33">
                  <c:v>575</c:v>
                </c:pt>
                <c:pt idx="34">
                  <c:v>606</c:v>
                </c:pt>
                <c:pt idx="35">
                  <c:v>640</c:v>
                </c:pt>
                <c:pt idx="36">
                  <c:v>667</c:v>
                </c:pt>
                <c:pt idx="37">
                  <c:v>698</c:v>
                </c:pt>
                <c:pt idx="38">
                  <c:v>725</c:v>
                </c:pt>
                <c:pt idx="39">
                  <c:v>766</c:v>
                </c:pt>
                <c:pt idx="40">
                  <c:v>804</c:v>
                </c:pt>
                <c:pt idx="41">
                  <c:v>843</c:v>
                </c:pt>
                <c:pt idx="42">
                  <c:v>880</c:v>
                </c:pt>
                <c:pt idx="43">
                  <c:v>912</c:v>
                </c:pt>
                <c:pt idx="44">
                  <c:v>941</c:v>
                </c:pt>
                <c:pt idx="45">
                  <c:v>974</c:v>
                </c:pt>
                <c:pt idx="46">
                  <c:v>1006</c:v>
                </c:pt>
                <c:pt idx="47">
                  <c:v>1050</c:v>
                </c:pt>
                <c:pt idx="48">
                  <c:v>1093</c:v>
                </c:pt>
                <c:pt idx="49">
                  <c:v>1132</c:v>
                </c:pt>
                <c:pt idx="50">
                  <c:v>1168</c:v>
                </c:pt>
                <c:pt idx="51">
                  <c:v>1206</c:v>
                </c:pt>
                <c:pt idx="52">
                  <c:v>1244</c:v>
                </c:pt>
                <c:pt idx="53">
                  <c:v>1283</c:v>
                </c:pt>
                <c:pt idx="54">
                  <c:v>1329</c:v>
                </c:pt>
                <c:pt idx="55">
                  <c:v>1363</c:v>
                </c:pt>
                <c:pt idx="56">
                  <c:v>1399</c:v>
                </c:pt>
                <c:pt idx="57">
                  <c:v>1443</c:v>
                </c:pt>
                <c:pt idx="58">
                  <c:v>1478</c:v>
                </c:pt>
                <c:pt idx="59">
                  <c:v>1508</c:v>
                </c:pt>
                <c:pt idx="60">
                  <c:v>1549</c:v>
                </c:pt>
                <c:pt idx="61">
                  <c:v>1576</c:v>
                </c:pt>
                <c:pt idx="62">
                  <c:v>1605</c:v>
                </c:pt>
                <c:pt idx="63">
                  <c:v>1596</c:v>
                </c:pt>
                <c:pt idx="64">
                  <c:v>1596</c:v>
                </c:pt>
                <c:pt idx="65">
                  <c:v>1585</c:v>
                </c:pt>
                <c:pt idx="66">
                  <c:v>1584</c:v>
                </c:pt>
                <c:pt idx="67">
                  <c:v>1569</c:v>
                </c:pt>
                <c:pt idx="68">
                  <c:v>1570</c:v>
                </c:pt>
                <c:pt idx="69">
                  <c:v>1552</c:v>
                </c:pt>
                <c:pt idx="70">
                  <c:v>1565</c:v>
                </c:pt>
                <c:pt idx="71">
                  <c:v>1571</c:v>
                </c:pt>
                <c:pt idx="72">
                  <c:v>1564</c:v>
                </c:pt>
                <c:pt idx="73">
                  <c:v>1545</c:v>
                </c:pt>
                <c:pt idx="74">
                  <c:v>1543</c:v>
                </c:pt>
                <c:pt idx="75">
                  <c:v>1527</c:v>
                </c:pt>
                <c:pt idx="76">
                  <c:v>1521</c:v>
                </c:pt>
                <c:pt idx="77">
                  <c:v>1514</c:v>
                </c:pt>
                <c:pt idx="78">
                  <c:v>1497</c:v>
                </c:pt>
                <c:pt idx="79">
                  <c:v>1498</c:v>
                </c:pt>
                <c:pt idx="80">
                  <c:v>1485</c:v>
                </c:pt>
                <c:pt idx="81">
                  <c:v>1469</c:v>
                </c:pt>
                <c:pt idx="82">
                  <c:v>1456</c:v>
                </c:pt>
                <c:pt idx="83">
                  <c:v>1449</c:v>
                </c:pt>
                <c:pt idx="84">
                  <c:v>1431</c:v>
                </c:pt>
                <c:pt idx="85">
                  <c:v>1415</c:v>
                </c:pt>
                <c:pt idx="86">
                  <c:v>1400</c:v>
                </c:pt>
                <c:pt idx="87">
                  <c:v>1386</c:v>
                </c:pt>
                <c:pt idx="88">
                  <c:v>1372</c:v>
                </c:pt>
                <c:pt idx="89">
                  <c:v>1359</c:v>
                </c:pt>
                <c:pt idx="90">
                  <c:v>1348</c:v>
                </c:pt>
                <c:pt idx="91">
                  <c:v>1336</c:v>
                </c:pt>
                <c:pt idx="92">
                  <c:v>1326</c:v>
                </c:pt>
                <c:pt idx="93">
                  <c:v>1316</c:v>
                </c:pt>
                <c:pt idx="94">
                  <c:v>1306</c:v>
                </c:pt>
                <c:pt idx="95">
                  <c:v>1297</c:v>
                </c:pt>
                <c:pt idx="96">
                  <c:v>1289</c:v>
                </c:pt>
                <c:pt idx="97">
                  <c:v>1282</c:v>
                </c:pt>
                <c:pt idx="98">
                  <c:v>1275</c:v>
                </c:pt>
                <c:pt idx="99">
                  <c:v>126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7532285"/>
        <c:axId val="26443629"/>
      </c:lineChart>
      <c:catAx>
        <c:axId val="175322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443629"/>
        <c:crossesAt val="0"/>
        <c:auto val="1"/>
        <c:lblAlgn val="ctr"/>
        <c:lblOffset val="100"/>
        <c:noMultiLvlLbl val="0"/>
      </c:catAx>
      <c:valAx>
        <c:axId val="26443629"/>
        <c:scaling>
          <c:orientation val="minMax"/>
          <c:max val="120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Biomass (kg/ha)</a:t>
                </a:r>
              </a:p>
            </c:rich>
          </c:tx>
          <c:layout>
            <c:manualLayout>
              <c:xMode val="edge"/>
              <c:yMode val="edge"/>
              <c:x val="0.0146636166344067"/>
              <c:y val="-0.3244218468099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532285"/>
        <c:crossesAt val="1"/>
        <c:crossBetween val="midCat"/>
        <c:majorUnit val="20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25344594990909"/>
          <c:y val="0.0178776447433164"/>
          <c:w val="0.838055017889612"/>
          <c:h val="0.25455141873052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(a) Recomended</a:t>
            </a:r>
          </a:p>
        </c:rich>
      </c:tx>
      <c:layout>
        <c:manualLayout>
          <c:xMode val="edge"/>
          <c:yMode val="edge"/>
          <c:x val="0.150712693372965"/>
          <c:y val="0.8604834887027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7708572586638"/>
          <c:y val="0"/>
          <c:w val="0.926366277105992"/>
          <c:h val="1"/>
        </c:manualLayout>
      </c:layout>
      <c:lineChart>
        <c:grouping val="standard"/>
        <c:varyColors val="0"/>
        <c:ser>
          <c:idx val="0"/>
          <c:order val="0"/>
          <c:tx>
            <c:strRef>
              <c:f>SoilWat!$D$2:$D$3</c:f>
              <c:strCache>
                <c:ptCount val="1"/>
                <c:pt idx="0">
                  <c:v>0-30 cm (Sim)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custDash>
                <a:ds d="101905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D$4:$D$194</c:f>
              <c:numCache>
                <c:formatCode>General</c:formatCode>
                <c:ptCount val="191"/>
                <c:pt idx="0">
                  <c:v>0.143</c:v>
                </c:pt>
                <c:pt idx="1">
                  <c:v>0.139</c:v>
                </c:pt>
                <c:pt idx="2">
                  <c:v>0.136</c:v>
                </c:pt>
                <c:pt idx="3">
                  <c:v>0.132</c:v>
                </c:pt>
                <c:pt idx="4">
                  <c:v>0.129</c:v>
                </c:pt>
                <c:pt idx="5">
                  <c:v>0.129</c:v>
                </c:pt>
                <c:pt idx="6">
                  <c:v>0.129</c:v>
                </c:pt>
                <c:pt idx="7">
                  <c:v>0.129</c:v>
                </c:pt>
                <c:pt idx="8">
                  <c:v>0.128</c:v>
                </c:pt>
                <c:pt idx="9">
                  <c:v>0.128</c:v>
                </c:pt>
                <c:pt idx="10">
                  <c:v>0.128</c:v>
                </c:pt>
                <c:pt idx="11">
                  <c:v>0.128</c:v>
                </c:pt>
                <c:pt idx="12">
                  <c:v>0.128</c:v>
                </c:pt>
                <c:pt idx="13">
                  <c:v>0.128</c:v>
                </c:pt>
                <c:pt idx="14">
                  <c:v>0.128</c:v>
                </c:pt>
                <c:pt idx="15">
                  <c:v>0.128</c:v>
                </c:pt>
                <c:pt idx="16">
                  <c:v>0.128</c:v>
                </c:pt>
                <c:pt idx="17">
                  <c:v>0.127</c:v>
                </c:pt>
                <c:pt idx="18">
                  <c:v>0.127</c:v>
                </c:pt>
                <c:pt idx="19">
                  <c:v>0.127</c:v>
                </c:pt>
                <c:pt idx="20">
                  <c:v>0.127</c:v>
                </c:pt>
                <c:pt idx="21">
                  <c:v>0.127</c:v>
                </c:pt>
                <c:pt idx="22">
                  <c:v>0.126</c:v>
                </c:pt>
                <c:pt idx="23">
                  <c:v>0.126</c:v>
                </c:pt>
                <c:pt idx="24">
                  <c:v>0.126</c:v>
                </c:pt>
                <c:pt idx="25">
                  <c:v>0.126</c:v>
                </c:pt>
                <c:pt idx="26">
                  <c:v>0.125</c:v>
                </c:pt>
                <c:pt idx="27">
                  <c:v>0.125</c:v>
                </c:pt>
                <c:pt idx="28">
                  <c:v>0.125</c:v>
                </c:pt>
                <c:pt idx="29">
                  <c:v>0.124</c:v>
                </c:pt>
                <c:pt idx="30">
                  <c:v>0.124</c:v>
                </c:pt>
                <c:pt idx="31">
                  <c:v>0.123</c:v>
                </c:pt>
                <c:pt idx="32">
                  <c:v>0.123</c:v>
                </c:pt>
                <c:pt idx="33">
                  <c:v>0.122</c:v>
                </c:pt>
                <c:pt idx="34">
                  <c:v>0.121</c:v>
                </c:pt>
                <c:pt idx="35">
                  <c:v>0.121</c:v>
                </c:pt>
                <c:pt idx="36">
                  <c:v>0.12</c:v>
                </c:pt>
                <c:pt idx="37">
                  <c:v>0.119</c:v>
                </c:pt>
                <c:pt idx="38">
                  <c:v>0.118</c:v>
                </c:pt>
                <c:pt idx="39">
                  <c:v>0.117</c:v>
                </c:pt>
                <c:pt idx="40">
                  <c:v>0.116</c:v>
                </c:pt>
                <c:pt idx="41">
                  <c:v>0.115</c:v>
                </c:pt>
                <c:pt idx="42">
                  <c:v>0.114</c:v>
                </c:pt>
                <c:pt idx="43">
                  <c:v>0.223</c:v>
                </c:pt>
                <c:pt idx="44">
                  <c:v>0.173</c:v>
                </c:pt>
                <c:pt idx="45">
                  <c:v>0.154</c:v>
                </c:pt>
                <c:pt idx="46">
                  <c:v>0.146</c:v>
                </c:pt>
                <c:pt idx="47">
                  <c:v>0.145</c:v>
                </c:pt>
                <c:pt idx="48">
                  <c:v>0.144</c:v>
                </c:pt>
                <c:pt idx="49">
                  <c:v>0.141</c:v>
                </c:pt>
                <c:pt idx="50">
                  <c:v>0.141</c:v>
                </c:pt>
                <c:pt idx="51">
                  <c:v>0.138</c:v>
                </c:pt>
                <c:pt idx="52">
                  <c:v>0.136</c:v>
                </c:pt>
                <c:pt idx="53">
                  <c:v>0.133</c:v>
                </c:pt>
                <c:pt idx="54">
                  <c:v>0.131</c:v>
                </c:pt>
                <c:pt idx="55">
                  <c:v>0.129</c:v>
                </c:pt>
                <c:pt idx="56">
                  <c:v>0.128</c:v>
                </c:pt>
                <c:pt idx="57">
                  <c:v>0.126</c:v>
                </c:pt>
                <c:pt idx="58">
                  <c:v>0.124</c:v>
                </c:pt>
                <c:pt idx="59">
                  <c:v>0.122</c:v>
                </c:pt>
                <c:pt idx="60">
                  <c:v>0.118</c:v>
                </c:pt>
                <c:pt idx="61">
                  <c:v>0.113</c:v>
                </c:pt>
                <c:pt idx="62">
                  <c:v>0.108</c:v>
                </c:pt>
                <c:pt idx="63">
                  <c:v>0.227</c:v>
                </c:pt>
                <c:pt idx="64">
                  <c:v>0.174</c:v>
                </c:pt>
                <c:pt idx="65">
                  <c:v>0.149</c:v>
                </c:pt>
                <c:pt idx="66">
                  <c:v>0.143</c:v>
                </c:pt>
                <c:pt idx="67">
                  <c:v>0.136</c:v>
                </c:pt>
                <c:pt idx="68">
                  <c:v>0.133</c:v>
                </c:pt>
                <c:pt idx="69">
                  <c:v>0.131</c:v>
                </c:pt>
                <c:pt idx="70">
                  <c:v>0.128</c:v>
                </c:pt>
                <c:pt idx="71">
                  <c:v>0.123</c:v>
                </c:pt>
                <c:pt idx="72">
                  <c:v>0.118</c:v>
                </c:pt>
                <c:pt idx="73">
                  <c:v>0.111</c:v>
                </c:pt>
                <c:pt idx="74">
                  <c:v>0.106</c:v>
                </c:pt>
                <c:pt idx="75">
                  <c:v>0.103</c:v>
                </c:pt>
                <c:pt idx="76">
                  <c:v>0.101</c:v>
                </c:pt>
                <c:pt idx="77">
                  <c:v>0.096</c:v>
                </c:pt>
                <c:pt idx="78">
                  <c:v>0.092</c:v>
                </c:pt>
                <c:pt idx="79">
                  <c:v>0.087</c:v>
                </c:pt>
                <c:pt idx="80">
                  <c:v>0.084</c:v>
                </c:pt>
                <c:pt idx="81">
                  <c:v>0.082</c:v>
                </c:pt>
                <c:pt idx="82">
                  <c:v>0.081</c:v>
                </c:pt>
                <c:pt idx="83">
                  <c:v>0.079</c:v>
                </c:pt>
                <c:pt idx="84">
                  <c:v>0.078</c:v>
                </c:pt>
                <c:pt idx="85">
                  <c:v>0.077</c:v>
                </c:pt>
                <c:pt idx="86">
                  <c:v>0.075</c:v>
                </c:pt>
                <c:pt idx="87">
                  <c:v>0.074</c:v>
                </c:pt>
                <c:pt idx="88">
                  <c:v>0.208</c:v>
                </c:pt>
                <c:pt idx="89">
                  <c:v>0.165</c:v>
                </c:pt>
                <c:pt idx="90">
                  <c:v>0.15</c:v>
                </c:pt>
                <c:pt idx="91">
                  <c:v>0.143</c:v>
                </c:pt>
                <c:pt idx="92">
                  <c:v>0.135</c:v>
                </c:pt>
                <c:pt idx="93">
                  <c:v>0.131</c:v>
                </c:pt>
                <c:pt idx="94">
                  <c:v>0.126</c:v>
                </c:pt>
                <c:pt idx="95">
                  <c:v>0.118</c:v>
                </c:pt>
                <c:pt idx="96">
                  <c:v>0.111</c:v>
                </c:pt>
                <c:pt idx="97">
                  <c:v>0.107</c:v>
                </c:pt>
                <c:pt idx="98">
                  <c:v>0.102</c:v>
                </c:pt>
                <c:pt idx="99">
                  <c:v>0.097</c:v>
                </c:pt>
                <c:pt idx="100">
                  <c:v>0.094</c:v>
                </c:pt>
                <c:pt idx="101">
                  <c:v>0.089</c:v>
                </c:pt>
                <c:pt idx="102">
                  <c:v>0.084</c:v>
                </c:pt>
                <c:pt idx="103">
                  <c:v>0.08</c:v>
                </c:pt>
                <c:pt idx="104">
                  <c:v>0.078</c:v>
                </c:pt>
                <c:pt idx="105">
                  <c:v>0.075</c:v>
                </c:pt>
                <c:pt idx="106">
                  <c:v>0.073</c:v>
                </c:pt>
                <c:pt idx="107">
                  <c:v>0.071</c:v>
                </c:pt>
                <c:pt idx="108">
                  <c:v>0.069</c:v>
                </c:pt>
                <c:pt idx="109">
                  <c:v>0.068</c:v>
                </c:pt>
                <c:pt idx="110">
                  <c:v>0.067</c:v>
                </c:pt>
                <c:pt idx="111">
                  <c:v>0.066</c:v>
                </c:pt>
                <c:pt idx="112">
                  <c:v>0.065</c:v>
                </c:pt>
                <c:pt idx="113">
                  <c:v>0.202</c:v>
                </c:pt>
                <c:pt idx="114">
                  <c:v>0.16</c:v>
                </c:pt>
                <c:pt idx="115">
                  <c:v>0.148</c:v>
                </c:pt>
                <c:pt idx="116">
                  <c:v>0.141</c:v>
                </c:pt>
                <c:pt idx="117">
                  <c:v>0.138</c:v>
                </c:pt>
                <c:pt idx="118">
                  <c:v>0.131</c:v>
                </c:pt>
                <c:pt idx="119">
                  <c:v>0.123</c:v>
                </c:pt>
                <c:pt idx="120">
                  <c:v>0.116</c:v>
                </c:pt>
                <c:pt idx="121">
                  <c:v>0.108</c:v>
                </c:pt>
                <c:pt idx="122">
                  <c:v>0.099</c:v>
                </c:pt>
                <c:pt idx="123">
                  <c:v>0.094</c:v>
                </c:pt>
                <c:pt idx="124">
                  <c:v>0.089</c:v>
                </c:pt>
                <c:pt idx="125">
                  <c:v>0.084</c:v>
                </c:pt>
                <c:pt idx="126">
                  <c:v>0.078</c:v>
                </c:pt>
                <c:pt idx="127">
                  <c:v>0.074</c:v>
                </c:pt>
                <c:pt idx="128">
                  <c:v>0.071</c:v>
                </c:pt>
                <c:pt idx="129">
                  <c:v>0.069</c:v>
                </c:pt>
                <c:pt idx="130">
                  <c:v>0.068</c:v>
                </c:pt>
                <c:pt idx="131">
                  <c:v>0.066</c:v>
                </c:pt>
                <c:pt idx="132">
                  <c:v>0.065</c:v>
                </c:pt>
                <c:pt idx="133">
                  <c:v>0.064</c:v>
                </c:pt>
                <c:pt idx="134">
                  <c:v>0.063</c:v>
                </c:pt>
                <c:pt idx="135">
                  <c:v>0.062</c:v>
                </c:pt>
                <c:pt idx="136">
                  <c:v>0.061</c:v>
                </c:pt>
                <c:pt idx="137">
                  <c:v>0.061</c:v>
                </c:pt>
                <c:pt idx="138">
                  <c:v>0.2</c:v>
                </c:pt>
                <c:pt idx="139">
                  <c:v>0.163</c:v>
                </c:pt>
                <c:pt idx="140">
                  <c:v>0.151</c:v>
                </c:pt>
                <c:pt idx="141">
                  <c:v>0.145</c:v>
                </c:pt>
                <c:pt idx="142">
                  <c:v>0.139</c:v>
                </c:pt>
                <c:pt idx="143">
                  <c:v>0.133</c:v>
                </c:pt>
                <c:pt idx="144">
                  <c:v>0.127</c:v>
                </c:pt>
                <c:pt idx="145">
                  <c:v>0.118</c:v>
                </c:pt>
                <c:pt idx="146">
                  <c:v>0.109</c:v>
                </c:pt>
                <c:pt idx="147">
                  <c:v>0.1</c:v>
                </c:pt>
                <c:pt idx="148">
                  <c:v>0.099</c:v>
                </c:pt>
                <c:pt idx="149">
                  <c:v>0.096921</c:v>
                </c:pt>
                <c:pt idx="150">
                  <c:v>0.094885659</c:v>
                </c:pt>
                <c:pt idx="151">
                  <c:v>0.092893060161</c:v>
                </c:pt>
                <c:pt idx="152">
                  <c:v>0.090942305897619</c:v>
                </c:pt>
                <c:pt idx="153">
                  <c:v>0.089032517473769</c:v>
                </c:pt>
                <c:pt idx="154">
                  <c:v>0.0871628346068199</c:v>
                </c:pt>
                <c:pt idx="155">
                  <c:v>0.0853324150800766</c:v>
                </c:pt>
                <c:pt idx="156">
                  <c:v>0.083540434363395</c:v>
                </c:pt>
                <c:pt idx="157">
                  <c:v>0.0817860852417637</c:v>
                </c:pt>
                <c:pt idx="158">
                  <c:v>0.0800685774516867</c:v>
                </c:pt>
                <c:pt idx="159">
                  <c:v>0.0783871373252013</c:v>
                </c:pt>
                <c:pt idx="160">
                  <c:v>0.076741007441372</c:v>
                </c:pt>
                <c:pt idx="161">
                  <c:v>0.0751294462851032</c:v>
                </c:pt>
                <c:pt idx="162">
                  <c:v>0.0735517279131161</c:v>
                </c:pt>
                <c:pt idx="163">
                  <c:v>0.0720071416269406</c:v>
                </c:pt>
                <c:pt idx="164">
                  <c:v>0.0704949916527749</c:v>
                </c:pt>
                <c:pt idx="165">
                  <c:v>0.0690145968280666</c:v>
                </c:pt>
                <c:pt idx="166">
                  <c:v>0.0675652902946772</c:v>
                </c:pt>
                <c:pt idx="167">
                  <c:v>0.066146419198489</c:v>
                </c:pt>
                <c:pt idx="168">
                  <c:v>0.0647573443953207</c:v>
                </c:pt>
                <c:pt idx="169">
                  <c:v>0.0633974401630189</c:v>
                </c:pt>
                <c:pt idx="170">
                  <c:v>0.0620660939195956</c:v>
                </c:pt>
                <c:pt idx="171">
                  <c:v>0.060762705947284</c:v>
                </c:pt>
                <c:pt idx="172">
                  <c:v>0.0594866891223911</c:v>
                </c:pt>
                <c:pt idx="173">
                  <c:v>0.0582374686508209</c:v>
                </c:pt>
                <c:pt idx="174">
                  <c:v>0.0570144818091536</c:v>
                </c:pt>
                <c:pt idx="175">
                  <c:v>0.0558171776911614</c:v>
                </c:pt>
                <c:pt idx="176">
                  <c:v>0.054645016959647</c:v>
                </c:pt>
                <c:pt idx="177">
                  <c:v>0.0534974716034944</c:v>
                </c:pt>
                <c:pt idx="178">
                  <c:v>0.052374024699821</c:v>
                </c:pt>
                <c:pt idx="179">
                  <c:v>0.0512741701811248</c:v>
                </c:pt>
                <c:pt idx="180">
                  <c:v>0.0501974126073212</c:v>
                </c:pt>
                <c:pt idx="181">
                  <c:v>0.049143266942567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oilWat!$E$2:$E$3</c:f>
              <c:strCache>
                <c:ptCount val="1"/>
                <c:pt idx="0">
                  <c:v>(Obs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E$4:$E$194</c:f>
              <c:numCache>
                <c:formatCode>General</c:formatCode>
                <c:ptCount val="191"/>
                <c:pt idx="10">
                  <c:v>0.122</c:v>
                </c:pt>
                <c:pt idx="45">
                  <c:v>0.171</c:v>
                </c:pt>
                <c:pt idx="80">
                  <c:v>0.1</c:v>
                </c:pt>
                <c:pt idx="115">
                  <c:v>0.157</c:v>
                </c:pt>
                <c:pt idx="150">
                  <c:v>0.10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oilWat!$M$2:$M$3</c:f>
              <c:strCache>
                <c:ptCount val="1"/>
                <c:pt idx="0">
                  <c:v>30-60 cm (Sim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M$4:$M$194</c:f>
              <c:numCache>
                <c:formatCode>General</c:formatCode>
                <c:ptCount val="191"/>
                <c:pt idx="0">
                  <c:v>0.155</c:v>
                </c:pt>
                <c:pt idx="1">
                  <c:v>0.15</c:v>
                </c:pt>
                <c:pt idx="2">
                  <c:v>0.148</c:v>
                </c:pt>
                <c:pt idx="3">
                  <c:v>0.146</c:v>
                </c:pt>
                <c:pt idx="4">
                  <c:v>0.144</c:v>
                </c:pt>
                <c:pt idx="5">
                  <c:v>0.143</c:v>
                </c:pt>
                <c:pt idx="6">
                  <c:v>0.143</c:v>
                </c:pt>
                <c:pt idx="7">
                  <c:v>0.143</c:v>
                </c:pt>
                <c:pt idx="8">
                  <c:v>0.143</c:v>
                </c:pt>
                <c:pt idx="9">
                  <c:v>0.143</c:v>
                </c:pt>
                <c:pt idx="10">
                  <c:v>0.143</c:v>
                </c:pt>
                <c:pt idx="11">
                  <c:v>0.143</c:v>
                </c:pt>
                <c:pt idx="12">
                  <c:v>0.143</c:v>
                </c:pt>
                <c:pt idx="13">
                  <c:v>0.143</c:v>
                </c:pt>
                <c:pt idx="14">
                  <c:v>0.143</c:v>
                </c:pt>
                <c:pt idx="15">
                  <c:v>0.143</c:v>
                </c:pt>
                <c:pt idx="16">
                  <c:v>0.143</c:v>
                </c:pt>
                <c:pt idx="17">
                  <c:v>0.143</c:v>
                </c:pt>
                <c:pt idx="18">
                  <c:v>0.143</c:v>
                </c:pt>
                <c:pt idx="19">
                  <c:v>0.143</c:v>
                </c:pt>
                <c:pt idx="20">
                  <c:v>0.143</c:v>
                </c:pt>
                <c:pt idx="21">
                  <c:v>0.143</c:v>
                </c:pt>
                <c:pt idx="22">
                  <c:v>0.143</c:v>
                </c:pt>
                <c:pt idx="23">
                  <c:v>0.143</c:v>
                </c:pt>
                <c:pt idx="24">
                  <c:v>0.143</c:v>
                </c:pt>
                <c:pt idx="25">
                  <c:v>0.143</c:v>
                </c:pt>
                <c:pt idx="26">
                  <c:v>0.143</c:v>
                </c:pt>
                <c:pt idx="27">
                  <c:v>0.143</c:v>
                </c:pt>
                <c:pt idx="28">
                  <c:v>0.143</c:v>
                </c:pt>
                <c:pt idx="29">
                  <c:v>0.143</c:v>
                </c:pt>
                <c:pt idx="30">
                  <c:v>0.143</c:v>
                </c:pt>
                <c:pt idx="31">
                  <c:v>0.143</c:v>
                </c:pt>
                <c:pt idx="32">
                  <c:v>0.142</c:v>
                </c:pt>
                <c:pt idx="33">
                  <c:v>0.142</c:v>
                </c:pt>
                <c:pt idx="34">
                  <c:v>0.142</c:v>
                </c:pt>
                <c:pt idx="35">
                  <c:v>0.142</c:v>
                </c:pt>
                <c:pt idx="36">
                  <c:v>0.142</c:v>
                </c:pt>
                <c:pt idx="37">
                  <c:v>0.141</c:v>
                </c:pt>
                <c:pt idx="38">
                  <c:v>0.141</c:v>
                </c:pt>
                <c:pt idx="39">
                  <c:v>0.14</c:v>
                </c:pt>
                <c:pt idx="40">
                  <c:v>0.14</c:v>
                </c:pt>
                <c:pt idx="41">
                  <c:v>0.139</c:v>
                </c:pt>
                <c:pt idx="42">
                  <c:v>0.139</c:v>
                </c:pt>
                <c:pt idx="43">
                  <c:v>0.167</c:v>
                </c:pt>
                <c:pt idx="44">
                  <c:v>0.154</c:v>
                </c:pt>
                <c:pt idx="45">
                  <c:v>0.149</c:v>
                </c:pt>
                <c:pt idx="46">
                  <c:v>0.147</c:v>
                </c:pt>
                <c:pt idx="47">
                  <c:v>0.147</c:v>
                </c:pt>
                <c:pt idx="48">
                  <c:v>0.146</c:v>
                </c:pt>
                <c:pt idx="49">
                  <c:v>0.145</c:v>
                </c:pt>
                <c:pt idx="50">
                  <c:v>0.144</c:v>
                </c:pt>
                <c:pt idx="51">
                  <c:v>0.143</c:v>
                </c:pt>
                <c:pt idx="52">
                  <c:v>0.141</c:v>
                </c:pt>
                <c:pt idx="53">
                  <c:v>0.14</c:v>
                </c:pt>
                <c:pt idx="54">
                  <c:v>0.139</c:v>
                </c:pt>
                <c:pt idx="55">
                  <c:v>0.138</c:v>
                </c:pt>
                <c:pt idx="56">
                  <c:v>0.137</c:v>
                </c:pt>
                <c:pt idx="57">
                  <c:v>0.136</c:v>
                </c:pt>
                <c:pt idx="58">
                  <c:v>0.135</c:v>
                </c:pt>
                <c:pt idx="59">
                  <c:v>0.134</c:v>
                </c:pt>
                <c:pt idx="60">
                  <c:v>0.132</c:v>
                </c:pt>
                <c:pt idx="61">
                  <c:v>0.129</c:v>
                </c:pt>
                <c:pt idx="62">
                  <c:v>0.125</c:v>
                </c:pt>
                <c:pt idx="63">
                  <c:v>0.16</c:v>
                </c:pt>
                <c:pt idx="64">
                  <c:v>0.151</c:v>
                </c:pt>
                <c:pt idx="65">
                  <c:v>0.145</c:v>
                </c:pt>
                <c:pt idx="66">
                  <c:v>0.141</c:v>
                </c:pt>
                <c:pt idx="67">
                  <c:v>0.137</c:v>
                </c:pt>
                <c:pt idx="68">
                  <c:v>0.135</c:v>
                </c:pt>
                <c:pt idx="69">
                  <c:v>0.133</c:v>
                </c:pt>
                <c:pt idx="70">
                  <c:v>0.132</c:v>
                </c:pt>
                <c:pt idx="71">
                  <c:v>0.129</c:v>
                </c:pt>
                <c:pt idx="72">
                  <c:v>0.126</c:v>
                </c:pt>
                <c:pt idx="73">
                  <c:v>0.121</c:v>
                </c:pt>
                <c:pt idx="74">
                  <c:v>0.118</c:v>
                </c:pt>
                <c:pt idx="75">
                  <c:v>0.115</c:v>
                </c:pt>
                <c:pt idx="76">
                  <c:v>0.112</c:v>
                </c:pt>
                <c:pt idx="77">
                  <c:v>0.104</c:v>
                </c:pt>
                <c:pt idx="78">
                  <c:v>0.098</c:v>
                </c:pt>
                <c:pt idx="79">
                  <c:v>0.093</c:v>
                </c:pt>
                <c:pt idx="80">
                  <c:v>0.089</c:v>
                </c:pt>
                <c:pt idx="81">
                  <c:v>0.088</c:v>
                </c:pt>
                <c:pt idx="82">
                  <c:v>0.086</c:v>
                </c:pt>
                <c:pt idx="83">
                  <c:v>0.085</c:v>
                </c:pt>
                <c:pt idx="84">
                  <c:v>0.084</c:v>
                </c:pt>
                <c:pt idx="85">
                  <c:v>0.082</c:v>
                </c:pt>
                <c:pt idx="86">
                  <c:v>0.081</c:v>
                </c:pt>
                <c:pt idx="87">
                  <c:v>0.08</c:v>
                </c:pt>
                <c:pt idx="88">
                  <c:v>0.09</c:v>
                </c:pt>
                <c:pt idx="89">
                  <c:v>0.149</c:v>
                </c:pt>
                <c:pt idx="90">
                  <c:v>0.146</c:v>
                </c:pt>
                <c:pt idx="91">
                  <c:v>0.142</c:v>
                </c:pt>
                <c:pt idx="92">
                  <c:v>0.136</c:v>
                </c:pt>
                <c:pt idx="93">
                  <c:v>0.133</c:v>
                </c:pt>
                <c:pt idx="94">
                  <c:v>0.13</c:v>
                </c:pt>
                <c:pt idx="95">
                  <c:v>0.125</c:v>
                </c:pt>
                <c:pt idx="96">
                  <c:v>0.12</c:v>
                </c:pt>
                <c:pt idx="97">
                  <c:v>0.117</c:v>
                </c:pt>
                <c:pt idx="98">
                  <c:v>0.112</c:v>
                </c:pt>
                <c:pt idx="99">
                  <c:v>0.105</c:v>
                </c:pt>
                <c:pt idx="100">
                  <c:v>0.1</c:v>
                </c:pt>
                <c:pt idx="101">
                  <c:v>0.094</c:v>
                </c:pt>
                <c:pt idx="102">
                  <c:v>0.089</c:v>
                </c:pt>
                <c:pt idx="103">
                  <c:v>0.085</c:v>
                </c:pt>
                <c:pt idx="104">
                  <c:v>0.082</c:v>
                </c:pt>
                <c:pt idx="105">
                  <c:v>0.08</c:v>
                </c:pt>
                <c:pt idx="106">
                  <c:v>0.077</c:v>
                </c:pt>
                <c:pt idx="107">
                  <c:v>0.075</c:v>
                </c:pt>
                <c:pt idx="108">
                  <c:v>0.074</c:v>
                </c:pt>
                <c:pt idx="109">
                  <c:v>0.072</c:v>
                </c:pt>
                <c:pt idx="110">
                  <c:v>0.071</c:v>
                </c:pt>
                <c:pt idx="111">
                  <c:v>0.07</c:v>
                </c:pt>
                <c:pt idx="112">
                  <c:v>0.069</c:v>
                </c:pt>
                <c:pt idx="113">
                  <c:v>0.068</c:v>
                </c:pt>
                <c:pt idx="114">
                  <c:v>0.15</c:v>
                </c:pt>
                <c:pt idx="115">
                  <c:v>0.146</c:v>
                </c:pt>
                <c:pt idx="116">
                  <c:v>0.14</c:v>
                </c:pt>
                <c:pt idx="117">
                  <c:v>0.137</c:v>
                </c:pt>
                <c:pt idx="118">
                  <c:v>0.133</c:v>
                </c:pt>
                <c:pt idx="119">
                  <c:v>0.127</c:v>
                </c:pt>
                <c:pt idx="120">
                  <c:v>0.122</c:v>
                </c:pt>
                <c:pt idx="121">
                  <c:v>0.116</c:v>
                </c:pt>
                <c:pt idx="122">
                  <c:v>0.108</c:v>
                </c:pt>
                <c:pt idx="123">
                  <c:v>0.1</c:v>
                </c:pt>
                <c:pt idx="124">
                  <c:v>0.094</c:v>
                </c:pt>
                <c:pt idx="125">
                  <c:v>0.088</c:v>
                </c:pt>
                <c:pt idx="126">
                  <c:v>0.082</c:v>
                </c:pt>
                <c:pt idx="127">
                  <c:v>0.078</c:v>
                </c:pt>
                <c:pt idx="128">
                  <c:v>0.075</c:v>
                </c:pt>
                <c:pt idx="129">
                  <c:v>0.073</c:v>
                </c:pt>
                <c:pt idx="130">
                  <c:v>0.072</c:v>
                </c:pt>
                <c:pt idx="131">
                  <c:v>0.07</c:v>
                </c:pt>
                <c:pt idx="132">
                  <c:v>0.069</c:v>
                </c:pt>
                <c:pt idx="133">
                  <c:v>0.068</c:v>
                </c:pt>
                <c:pt idx="134">
                  <c:v>0.067</c:v>
                </c:pt>
                <c:pt idx="135">
                  <c:v>0.066</c:v>
                </c:pt>
                <c:pt idx="136">
                  <c:v>0.065</c:v>
                </c:pt>
                <c:pt idx="137">
                  <c:v>0.064</c:v>
                </c:pt>
                <c:pt idx="138">
                  <c:v>0.064</c:v>
                </c:pt>
                <c:pt idx="139">
                  <c:v>0.147</c:v>
                </c:pt>
                <c:pt idx="140">
                  <c:v>0.147</c:v>
                </c:pt>
                <c:pt idx="141">
                  <c:v>0.145</c:v>
                </c:pt>
                <c:pt idx="142">
                  <c:v>0.141</c:v>
                </c:pt>
                <c:pt idx="143">
                  <c:v>0.137</c:v>
                </c:pt>
                <c:pt idx="144">
                  <c:v>0.132</c:v>
                </c:pt>
                <c:pt idx="145">
                  <c:v>0.125</c:v>
                </c:pt>
                <c:pt idx="146">
                  <c:v>0.119</c:v>
                </c:pt>
                <c:pt idx="147">
                  <c:v>0.112</c:v>
                </c:pt>
                <c:pt idx="148">
                  <c:v>0.109648</c:v>
                </c:pt>
                <c:pt idx="149">
                  <c:v>0.107345392</c:v>
                </c:pt>
                <c:pt idx="150">
                  <c:v>0.105091138768</c:v>
                </c:pt>
                <c:pt idx="151">
                  <c:v>0.102884224853872</c:v>
                </c:pt>
                <c:pt idx="152">
                  <c:v>0.100723656131941</c:v>
                </c:pt>
                <c:pt idx="153">
                  <c:v>0.0986084593531699</c:v>
                </c:pt>
                <c:pt idx="154">
                  <c:v>0.0965376817067534</c:v>
                </c:pt>
                <c:pt idx="155">
                  <c:v>0.0945103903909115</c:v>
                </c:pt>
                <c:pt idx="156">
                  <c:v>0.0925256721927024</c:v>
                </c:pt>
                <c:pt idx="157">
                  <c:v>0.0905826330766557</c:v>
                </c:pt>
                <c:pt idx="158">
                  <c:v>0.0886803977820459</c:v>
                </c:pt>
                <c:pt idx="159">
                  <c:v>0.0868181094286229</c:v>
                </c:pt>
                <c:pt idx="160">
                  <c:v>0.0849949291306218</c:v>
                </c:pt>
                <c:pt idx="161">
                  <c:v>0.0832100356188788</c:v>
                </c:pt>
                <c:pt idx="162">
                  <c:v>0.0814626248708823</c:v>
                </c:pt>
                <c:pt idx="163">
                  <c:v>0.0797519097485938</c:v>
                </c:pt>
                <c:pt idx="164">
                  <c:v>0.0780771196438733</c:v>
                </c:pt>
                <c:pt idx="165">
                  <c:v>0.076437500131352</c:v>
                </c:pt>
                <c:pt idx="166">
                  <c:v>0.0748323126285936</c:v>
                </c:pt>
                <c:pt idx="167">
                  <c:v>0.0732608340633931</c:v>
                </c:pt>
                <c:pt idx="168">
                  <c:v>0.0717223565480618</c:v>
                </c:pt>
                <c:pt idx="169">
                  <c:v>0.0702161870605525</c:v>
                </c:pt>
                <c:pt idx="170">
                  <c:v>0.0687416471322809</c:v>
                </c:pt>
                <c:pt idx="171">
                  <c:v>0.067298072542503</c:v>
                </c:pt>
                <c:pt idx="172">
                  <c:v>0.0658848130191105</c:v>
                </c:pt>
                <c:pt idx="173">
                  <c:v>0.0645012319457091</c:v>
                </c:pt>
                <c:pt idx="174">
                  <c:v>0.0631467060748493</c:v>
                </c:pt>
                <c:pt idx="175">
                  <c:v>0.0618206252472774</c:v>
                </c:pt>
                <c:pt idx="176">
                  <c:v>0.0605223921170846</c:v>
                </c:pt>
                <c:pt idx="177">
                  <c:v>0.0592514218826258</c:v>
                </c:pt>
                <c:pt idx="178">
                  <c:v>0.0580071420230907</c:v>
                </c:pt>
                <c:pt idx="179">
                  <c:v>0.0567889920406058</c:v>
                </c:pt>
                <c:pt idx="180">
                  <c:v>0.055596423207753</c:v>
                </c:pt>
                <c:pt idx="181">
                  <c:v>0.054428898320390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oilWat!$N$2:$N$3</c:f>
              <c:strCache>
                <c:ptCount val="1"/>
                <c:pt idx="0">
                  <c:v>(Obs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N$4:$N$194</c:f>
              <c:numCache>
                <c:formatCode>General</c:formatCode>
                <c:ptCount val="191"/>
                <c:pt idx="10">
                  <c:v>0.145</c:v>
                </c:pt>
                <c:pt idx="45">
                  <c:v>0.153</c:v>
                </c:pt>
                <c:pt idx="80">
                  <c:v>0.094</c:v>
                </c:pt>
                <c:pt idx="115">
                  <c:v>0.164</c:v>
                </c:pt>
                <c:pt idx="150">
                  <c:v>0.09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6989876"/>
        <c:axId val="19510408"/>
      </c:lineChart>
      <c:catAx>
        <c:axId val="669898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9510408"/>
        <c:auto val="1"/>
        <c:lblAlgn val="ctr"/>
        <c:lblOffset val="100"/>
        <c:noMultiLvlLbl val="0"/>
      </c:catAx>
      <c:valAx>
        <c:axId val="19510408"/>
        <c:scaling>
          <c:orientation val="minMax"/>
          <c:max val="0.25"/>
          <c:min val="0.0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6989876"/>
        <c:crossesAt val="1"/>
        <c:crossBetween val="midCat"/>
        <c:majorUnit val="0.0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41795581976626"/>
          <c:y val="0.0173803128456312"/>
          <c:w val="0.819833817469432"/>
          <c:h val="0.11708010744193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(b) 1-POSI</a:t>
            </a:r>
          </a:p>
        </c:rich>
      </c:tx>
      <c:layout>
        <c:manualLayout>
          <c:xMode val="edge"/>
          <c:yMode val="edge"/>
          <c:x val="0.149294062014457"/>
          <c:y val="0.86079949439089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7708572586638"/>
          <c:y val="0"/>
          <c:w val="0.926366277105992"/>
          <c:h val="1"/>
        </c:manualLayout>
      </c:layout>
      <c:lineChart>
        <c:grouping val="standard"/>
        <c:varyColors val="0"/>
        <c:ser>
          <c:idx val="0"/>
          <c:order val="0"/>
          <c:tx>
            <c:strRef>
              <c:f>SoilWat!$F$2:$F$3</c:f>
              <c:strCache>
                <c:ptCount val="1"/>
                <c:pt idx="0">
                  <c:v>0-30 cm (Sim)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custDash>
                <a:ds d="101905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F$4:$F$194</c:f>
              <c:numCache>
                <c:formatCode>General</c:formatCode>
                <c:ptCount val="191"/>
                <c:pt idx="0">
                  <c:v>0.143</c:v>
                </c:pt>
                <c:pt idx="1">
                  <c:v>0.139</c:v>
                </c:pt>
                <c:pt idx="2">
                  <c:v>0.136</c:v>
                </c:pt>
                <c:pt idx="3">
                  <c:v>0.132</c:v>
                </c:pt>
                <c:pt idx="4">
                  <c:v>0.129</c:v>
                </c:pt>
                <c:pt idx="5">
                  <c:v>0.129</c:v>
                </c:pt>
                <c:pt idx="6">
                  <c:v>0.129</c:v>
                </c:pt>
                <c:pt idx="7">
                  <c:v>0.129</c:v>
                </c:pt>
                <c:pt idx="8">
                  <c:v>0.128</c:v>
                </c:pt>
                <c:pt idx="9">
                  <c:v>0.128</c:v>
                </c:pt>
                <c:pt idx="10">
                  <c:v>0.128</c:v>
                </c:pt>
                <c:pt idx="11">
                  <c:v>0.128</c:v>
                </c:pt>
                <c:pt idx="12">
                  <c:v>0.128</c:v>
                </c:pt>
                <c:pt idx="13">
                  <c:v>0.128</c:v>
                </c:pt>
                <c:pt idx="14">
                  <c:v>0.127</c:v>
                </c:pt>
                <c:pt idx="15">
                  <c:v>0.127</c:v>
                </c:pt>
                <c:pt idx="16">
                  <c:v>0.127</c:v>
                </c:pt>
                <c:pt idx="17">
                  <c:v>0.127</c:v>
                </c:pt>
                <c:pt idx="18">
                  <c:v>0.126</c:v>
                </c:pt>
                <c:pt idx="19">
                  <c:v>0.126</c:v>
                </c:pt>
                <c:pt idx="20">
                  <c:v>0.126</c:v>
                </c:pt>
                <c:pt idx="21">
                  <c:v>0.125</c:v>
                </c:pt>
                <c:pt idx="22">
                  <c:v>0.125</c:v>
                </c:pt>
                <c:pt idx="23">
                  <c:v>0.124</c:v>
                </c:pt>
                <c:pt idx="24">
                  <c:v>0.124</c:v>
                </c:pt>
                <c:pt idx="25">
                  <c:v>0.123</c:v>
                </c:pt>
                <c:pt idx="26">
                  <c:v>0.123</c:v>
                </c:pt>
                <c:pt idx="27">
                  <c:v>0.122</c:v>
                </c:pt>
                <c:pt idx="28">
                  <c:v>0.122</c:v>
                </c:pt>
                <c:pt idx="29">
                  <c:v>0.121</c:v>
                </c:pt>
                <c:pt idx="30">
                  <c:v>0.12</c:v>
                </c:pt>
                <c:pt idx="31">
                  <c:v>0.119</c:v>
                </c:pt>
                <c:pt idx="32">
                  <c:v>0.118</c:v>
                </c:pt>
                <c:pt idx="33">
                  <c:v>0.117</c:v>
                </c:pt>
                <c:pt idx="34">
                  <c:v>0.116</c:v>
                </c:pt>
                <c:pt idx="35">
                  <c:v>0.115</c:v>
                </c:pt>
                <c:pt idx="36">
                  <c:v>0.224</c:v>
                </c:pt>
                <c:pt idx="37">
                  <c:v>0.174</c:v>
                </c:pt>
                <c:pt idx="38">
                  <c:v>0.154</c:v>
                </c:pt>
                <c:pt idx="39">
                  <c:v>0.146</c:v>
                </c:pt>
                <c:pt idx="40">
                  <c:v>0.145</c:v>
                </c:pt>
                <c:pt idx="41">
                  <c:v>0.144</c:v>
                </c:pt>
                <c:pt idx="42">
                  <c:v>0.141</c:v>
                </c:pt>
                <c:pt idx="43">
                  <c:v>0.141</c:v>
                </c:pt>
                <c:pt idx="44">
                  <c:v>0.138</c:v>
                </c:pt>
                <c:pt idx="45">
                  <c:v>0.136</c:v>
                </c:pt>
                <c:pt idx="46">
                  <c:v>0.133</c:v>
                </c:pt>
                <c:pt idx="47">
                  <c:v>0.131</c:v>
                </c:pt>
                <c:pt idx="48">
                  <c:v>0.129</c:v>
                </c:pt>
                <c:pt idx="49">
                  <c:v>0.128</c:v>
                </c:pt>
                <c:pt idx="50">
                  <c:v>0.126</c:v>
                </c:pt>
                <c:pt idx="51">
                  <c:v>0.124</c:v>
                </c:pt>
                <c:pt idx="52">
                  <c:v>0.122</c:v>
                </c:pt>
                <c:pt idx="53">
                  <c:v>0.118</c:v>
                </c:pt>
                <c:pt idx="54">
                  <c:v>0.113</c:v>
                </c:pt>
                <c:pt idx="55">
                  <c:v>0.108</c:v>
                </c:pt>
                <c:pt idx="56">
                  <c:v>0.105</c:v>
                </c:pt>
                <c:pt idx="57">
                  <c:v>0.102</c:v>
                </c:pt>
                <c:pt idx="58">
                  <c:v>0.099</c:v>
                </c:pt>
                <c:pt idx="59">
                  <c:v>0.096</c:v>
                </c:pt>
                <c:pt idx="60">
                  <c:v>0.093</c:v>
                </c:pt>
                <c:pt idx="61">
                  <c:v>0.091</c:v>
                </c:pt>
                <c:pt idx="62">
                  <c:v>0.09</c:v>
                </c:pt>
                <c:pt idx="63">
                  <c:v>0.089</c:v>
                </c:pt>
                <c:pt idx="64">
                  <c:v>0.087</c:v>
                </c:pt>
                <c:pt idx="65">
                  <c:v>0.086</c:v>
                </c:pt>
                <c:pt idx="66">
                  <c:v>0.084</c:v>
                </c:pt>
                <c:pt idx="67">
                  <c:v>0.083</c:v>
                </c:pt>
                <c:pt idx="68">
                  <c:v>0.082</c:v>
                </c:pt>
                <c:pt idx="69">
                  <c:v>0.081</c:v>
                </c:pt>
                <c:pt idx="70">
                  <c:v>0.079</c:v>
                </c:pt>
                <c:pt idx="71">
                  <c:v>0.078</c:v>
                </c:pt>
                <c:pt idx="72">
                  <c:v>0.076</c:v>
                </c:pt>
                <c:pt idx="73">
                  <c:v>0.075</c:v>
                </c:pt>
                <c:pt idx="74">
                  <c:v>0.074</c:v>
                </c:pt>
                <c:pt idx="75">
                  <c:v>0.074</c:v>
                </c:pt>
                <c:pt idx="76">
                  <c:v>0.073</c:v>
                </c:pt>
                <c:pt idx="77">
                  <c:v>0.072</c:v>
                </c:pt>
                <c:pt idx="78">
                  <c:v>0.071</c:v>
                </c:pt>
                <c:pt idx="79">
                  <c:v>0.07</c:v>
                </c:pt>
                <c:pt idx="80">
                  <c:v>0.069</c:v>
                </c:pt>
                <c:pt idx="81">
                  <c:v>0.069</c:v>
                </c:pt>
                <c:pt idx="82">
                  <c:v>0.068</c:v>
                </c:pt>
                <c:pt idx="83">
                  <c:v>0.067</c:v>
                </c:pt>
                <c:pt idx="84">
                  <c:v>0.066</c:v>
                </c:pt>
                <c:pt idx="85">
                  <c:v>0.066</c:v>
                </c:pt>
                <c:pt idx="86">
                  <c:v>0.065</c:v>
                </c:pt>
                <c:pt idx="87">
                  <c:v>0.064</c:v>
                </c:pt>
                <c:pt idx="88">
                  <c:v>0.064</c:v>
                </c:pt>
                <c:pt idx="89">
                  <c:v>0.063</c:v>
                </c:pt>
                <c:pt idx="90">
                  <c:v>0.063</c:v>
                </c:pt>
                <c:pt idx="91">
                  <c:v>0.062</c:v>
                </c:pt>
                <c:pt idx="92">
                  <c:v>0.062</c:v>
                </c:pt>
                <c:pt idx="93">
                  <c:v>0.062</c:v>
                </c:pt>
                <c:pt idx="94">
                  <c:v>0.061</c:v>
                </c:pt>
                <c:pt idx="95">
                  <c:v>0.061</c:v>
                </c:pt>
                <c:pt idx="96">
                  <c:v>0.06</c:v>
                </c:pt>
                <c:pt idx="97">
                  <c:v>0.06</c:v>
                </c:pt>
                <c:pt idx="98">
                  <c:v>0.06</c:v>
                </c:pt>
                <c:pt idx="99">
                  <c:v>0.06</c:v>
                </c:pt>
                <c:pt idx="100">
                  <c:v>0.06</c:v>
                </c:pt>
                <c:pt idx="101">
                  <c:v>0.06</c:v>
                </c:pt>
                <c:pt idx="102">
                  <c:v>0.06</c:v>
                </c:pt>
                <c:pt idx="103">
                  <c:v>0.06</c:v>
                </c:pt>
                <c:pt idx="104">
                  <c:v>0.06</c:v>
                </c:pt>
                <c:pt idx="105">
                  <c:v>0.06</c:v>
                </c:pt>
                <c:pt idx="106">
                  <c:v>0.06</c:v>
                </c:pt>
                <c:pt idx="107">
                  <c:v>0.06</c:v>
                </c:pt>
                <c:pt idx="108">
                  <c:v>0.06</c:v>
                </c:pt>
                <c:pt idx="109">
                  <c:v>0.06</c:v>
                </c:pt>
                <c:pt idx="110">
                  <c:v>0.059</c:v>
                </c:pt>
                <c:pt idx="111">
                  <c:v>0.059</c:v>
                </c:pt>
                <c:pt idx="112">
                  <c:v>0.059</c:v>
                </c:pt>
                <c:pt idx="113">
                  <c:v>0.059</c:v>
                </c:pt>
                <c:pt idx="114">
                  <c:v>0.059</c:v>
                </c:pt>
                <c:pt idx="115">
                  <c:v>0.059</c:v>
                </c:pt>
                <c:pt idx="116">
                  <c:v>0.059</c:v>
                </c:pt>
                <c:pt idx="117">
                  <c:v>0.059</c:v>
                </c:pt>
                <c:pt idx="118">
                  <c:v>0.059</c:v>
                </c:pt>
                <c:pt idx="119">
                  <c:v>0.059</c:v>
                </c:pt>
                <c:pt idx="120">
                  <c:v>0.059</c:v>
                </c:pt>
                <c:pt idx="121">
                  <c:v>0.059</c:v>
                </c:pt>
                <c:pt idx="122">
                  <c:v>0.059</c:v>
                </c:pt>
                <c:pt idx="123">
                  <c:v>0.059</c:v>
                </c:pt>
                <c:pt idx="124">
                  <c:v>0.059</c:v>
                </c:pt>
                <c:pt idx="125">
                  <c:v>0.059</c:v>
                </c:pt>
                <c:pt idx="126">
                  <c:v>0.059</c:v>
                </c:pt>
                <c:pt idx="127">
                  <c:v>0.059</c:v>
                </c:pt>
                <c:pt idx="128">
                  <c:v>0.059</c:v>
                </c:pt>
                <c:pt idx="129">
                  <c:v>0.059</c:v>
                </c:pt>
                <c:pt idx="130">
                  <c:v>0.059</c:v>
                </c:pt>
                <c:pt idx="131">
                  <c:v>0.059</c:v>
                </c:pt>
                <c:pt idx="132">
                  <c:v>0.059</c:v>
                </c:pt>
                <c:pt idx="133">
                  <c:v>0.058</c:v>
                </c:pt>
                <c:pt idx="134">
                  <c:v>0.058</c:v>
                </c:pt>
                <c:pt idx="135">
                  <c:v>0.058</c:v>
                </c:pt>
                <c:pt idx="136">
                  <c:v>0.056782</c:v>
                </c:pt>
                <c:pt idx="137">
                  <c:v>0.055589578</c:v>
                </c:pt>
                <c:pt idx="138">
                  <c:v>0.054422196862</c:v>
                </c:pt>
                <c:pt idx="139">
                  <c:v>0.053279330727898</c:v>
                </c:pt>
                <c:pt idx="140">
                  <c:v>0.0521604647826121</c:v>
                </c:pt>
                <c:pt idx="141">
                  <c:v>0.0510650950221773</c:v>
                </c:pt>
                <c:pt idx="142">
                  <c:v>0.0499927280267116</c:v>
                </c:pt>
                <c:pt idx="143">
                  <c:v>0.0489428807381506</c:v>
                </c:pt>
                <c:pt idx="144">
                  <c:v>0.0479150802426495</c:v>
                </c:pt>
                <c:pt idx="145">
                  <c:v>0.0469088635575538</c:v>
                </c:pt>
                <c:pt idx="146">
                  <c:v>0.0459237774228452</c:v>
                </c:pt>
                <c:pt idx="147">
                  <c:v>0.0449593780969654</c:v>
                </c:pt>
                <c:pt idx="148">
                  <c:v>0.0440152311569292</c:v>
                </c:pt>
                <c:pt idx="149">
                  <c:v>0.0430909113026336</c:v>
                </c:pt>
                <c:pt idx="150">
                  <c:v>0.0421860021652783</c:v>
                </c:pt>
                <c:pt idx="151">
                  <c:v>0.0413000961198075</c:v>
                </c:pt>
                <c:pt idx="152">
                  <c:v>0.0404327941012915</c:v>
                </c:pt>
                <c:pt idx="153">
                  <c:v>0.0395837054251644</c:v>
                </c:pt>
                <c:pt idx="154">
                  <c:v>0.0387524476112359</c:v>
                </c:pt>
                <c:pt idx="155">
                  <c:v>0.0379386462114</c:v>
                </c:pt>
                <c:pt idx="156">
                  <c:v>0.0371419346409606</c:v>
                </c:pt>
                <c:pt idx="157">
                  <c:v>0.0363619540135004</c:v>
                </c:pt>
                <c:pt idx="158">
                  <c:v>0.0355983529792169</c:v>
                </c:pt>
                <c:pt idx="159">
                  <c:v>0.0348507875666533</c:v>
                </c:pt>
                <c:pt idx="160">
                  <c:v>0.0341189210277536</c:v>
                </c:pt>
                <c:pt idx="161">
                  <c:v>0.0334024236861708</c:v>
                </c:pt>
                <c:pt idx="162">
                  <c:v>0.0327009727887612</c:v>
                </c:pt>
                <c:pt idx="163">
                  <c:v>0.0320142523601972</c:v>
                </c:pt>
                <c:pt idx="164">
                  <c:v>0.0313419530606331</c:v>
                </c:pt>
                <c:pt idx="165">
                  <c:v>0.030683772046359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oilWat!$G$2:$G$3</c:f>
              <c:strCache>
                <c:ptCount val="1"/>
                <c:pt idx="0">
                  <c:v>(Obs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G$4:$G$194</c:f>
              <c:numCache>
                <c:formatCode>General</c:formatCode>
                <c:ptCount val="191"/>
                <c:pt idx="10">
                  <c:v>0.133</c:v>
                </c:pt>
                <c:pt idx="45">
                  <c:v>0.14</c:v>
                </c:pt>
                <c:pt idx="80">
                  <c:v>0.052</c:v>
                </c:pt>
                <c:pt idx="115">
                  <c:v>0.041</c:v>
                </c:pt>
                <c:pt idx="150">
                  <c:v>0.03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oilWat!$O$2:$O$3</c:f>
              <c:strCache>
                <c:ptCount val="1"/>
                <c:pt idx="0">
                  <c:v>30-60 cm (Sim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O$4:$O$194</c:f>
              <c:numCache>
                <c:formatCode>General</c:formatCode>
                <c:ptCount val="191"/>
                <c:pt idx="0">
                  <c:v>0.155</c:v>
                </c:pt>
                <c:pt idx="1">
                  <c:v>0.15</c:v>
                </c:pt>
                <c:pt idx="2">
                  <c:v>0.148</c:v>
                </c:pt>
                <c:pt idx="3">
                  <c:v>0.146</c:v>
                </c:pt>
                <c:pt idx="4">
                  <c:v>0.144</c:v>
                </c:pt>
                <c:pt idx="5">
                  <c:v>0.143</c:v>
                </c:pt>
                <c:pt idx="6">
                  <c:v>0.143</c:v>
                </c:pt>
                <c:pt idx="7">
                  <c:v>0.143</c:v>
                </c:pt>
                <c:pt idx="8">
                  <c:v>0.143</c:v>
                </c:pt>
                <c:pt idx="9">
                  <c:v>0.143</c:v>
                </c:pt>
                <c:pt idx="10">
                  <c:v>0.143</c:v>
                </c:pt>
                <c:pt idx="11">
                  <c:v>0.143</c:v>
                </c:pt>
                <c:pt idx="12">
                  <c:v>0.143</c:v>
                </c:pt>
                <c:pt idx="13">
                  <c:v>0.143</c:v>
                </c:pt>
                <c:pt idx="14">
                  <c:v>0.143</c:v>
                </c:pt>
                <c:pt idx="15">
                  <c:v>0.143</c:v>
                </c:pt>
                <c:pt idx="16">
                  <c:v>0.143</c:v>
                </c:pt>
                <c:pt idx="17">
                  <c:v>0.143</c:v>
                </c:pt>
                <c:pt idx="18">
                  <c:v>0.143</c:v>
                </c:pt>
                <c:pt idx="19">
                  <c:v>0.143</c:v>
                </c:pt>
                <c:pt idx="20">
                  <c:v>0.143</c:v>
                </c:pt>
                <c:pt idx="21">
                  <c:v>0.143</c:v>
                </c:pt>
                <c:pt idx="22">
                  <c:v>0.143</c:v>
                </c:pt>
                <c:pt idx="23">
                  <c:v>0.143</c:v>
                </c:pt>
                <c:pt idx="24">
                  <c:v>0.143</c:v>
                </c:pt>
                <c:pt idx="25">
                  <c:v>0.143</c:v>
                </c:pt>
                <c:pt idx="26">
                  <c:v>0.142</c:v>
                </c:pt>
                <c:pt idx="27">
                  <c:v>0.142</c:v>
                </c:pt>
                <c:pt idx="28">
                  <c:v>0.142</c:v>
                </c:pt>
                <c:pt idx="29">
                  <c:v>0.142</c:v>
                </c:pt>
                <c:pt idx="30">
                  <c:v>0.141</c:v>
                </c:pt>
                <c:pt idx="31">
                  <c:v>0.141</c:v>
                </c:pt>
                <c:pt idx="32">
                  <c:v>0.14</c:v>
                </c:pt>
                <c:pt idx="33">
                  <c:v>0.14</c:v>
                </c:pt>
                <c:pt idx="34">
                  <c:v>0.14</c:v>
                </c:pt>
                <c:pt idx="35">
                  <c:v>0.139</c:v>
                </c:pt>
                <c:pt idx="36">
                  <c:v>0.168</c:v>
                </c:pt>
                <c:pt idx="37">
                  <c:v>0.154</c:v>
                </c:pt>
                <c:pt idx="38">
                  <c:v>0.149</c:v>
                </c:pt>
                <c:pt idx="39">
                  <c:v>0.147</c:v>
                </c:pt>
                <c:pt idx="40">
                  <c:v>0.147</c:v>
                </c:pt>
                <c:pt idx="41">
                  <c:v>0.146</c:v>
                </c:pt>
                <c:pt idx="42">
                  <c:v>0.145</c:v>
                </c:pt>
                <c:pt idx="43">
                  <c:v>0.144</c:v>
                </c:pt>
                <c:pt idx="44">
                  <c:v>0.143</c:v>
                </c:pt>
                <c:pt idx="45">
                  <c:v>0.141</c:v>
                </c:pt>
                <c:pt idx="46">
                  <c:v>0.14</c:v>
                </c:pt>
                <c:pt idx="47">
                  <c:v>0.139</c:v>
                </c:pt>
                <c:pt idx="48">
                  <c:v>0.138</c:v>
                </c:pt>
                <c:pt idx="49">
                  <c:v>0.137</c:v>
                </c:pt>
                <c:pt idx="50">
                  <c:v>0.136</c:v>
                </c:pt>
                <c:pt idx="51">
                  <c:v>0.135</c:v>
                </c:pt>
                <c:pt idx="52">
                  <c:v>0.134</c:v>
                </c:pt>
                <c:pt idx="53">
                  <c:v>0.131</c:v>
                </c:pt>
                <c:pt idx="54">
                  <c:v>0.128</c:v>
                </c:pt>
                <c:pt idx="55">
                  <c:v>0.125</c:v>
                </c:pt>
                <c:pt idx="56">
                  <c:v>0.122</c:v>
                </c:pt>
                <c:pt idx="57">
                  <c:v>0.119</c:v>
                </c:pt>
                <c:pt idx="58">
                  <c:v>0.113</c:v>
                </c:pt>
                <c:pt idx="59">
                  <c:v>0.106</c:v>
                </c:pt>
                <c:pt idx="60">
                  <c:v>0.101</c:v>
                </c:pt>
                <c:pt idx="61">
                  <c:v>0.099</c:v>
                </c:pt>
                <c:pt idx="62">
                  <c:v>0.098</c:v>
                </c:pt>
                <c:pt idx="63">
                  <c:v>0.096</c:v>
                </c:pt>
                <c:pt idx="64">
                  <c:v>0.094</c:v>
                </c:pt>
                <c:pt idx="65">
                  <c:v>0.092</c:v>
                </c:pt>
                <c:pt idx="66">
                  <c:v>0.09</c:v>
                </c:pt>
                <c:pt idx="67">
                  <c:v>0.089</c:v>
                </c:pt>
                <c:pt idx="68">
                  <c:v>0.088</c:v>
                </c:pt>
                <c:pt idx="69">
                  <c:v>0.087</c:v>
                </c:pt>
                <c:pt idx="70">
                  <c:v>0.085</c:v>
                </c:pt>
                <c:pt idx="71">
                  <c:v>0.084</c:v>
                </c:pt>
                <c:pt idx="72">
                  <c:v>0.082</c:v>
                </c:pt>
                <c:pt idx="73">
                  <c:v>0.081</c:v>
                </c:pt>
                <c:pt idx="74">
                  <c:v>0.08</c:v>
                </c:pt>
                <c:pt idx="75">
                  <c:v>0.079</c:v>
                </c:pt>
                <c:pt idx="76">
                  <c:v>0.079</c:v>
                </c:pt>
                <c:pt idx="77">
                  <c:v>0.078</c:v>
                </c:pt>
                <c:pt idx="78">
                  <c:v>0.077</c:v>
                </c:pt>
                <c:pt idx="79">
                  <c:v>0.075</c:v>
                </c:pt>
                <c:pt idx="80">
                  <c:v>0.074</c:v>
                </c:pt>
                <c:pt idx="81">
                  <c:v>0.073</c:v>
                </c:pt>
                <c:pt idx="82">
                  <c:v>0.073</c:v>
                </c:pt>
                <c:pt idx="83">
                  <c:v>0.072</c:v>
                </c:pt>
                <c:pt idx="84">
                  <c:v>0.071</c:v>
                </c:pt>
                <c:pt idx="85">
                  <c:v>0.07</c:v>
                </c:pt>
                <c:pt idx="86">
                  <c:v>0.069</c:v>
                </c:pt>
                <c:pt idx="87">
                  <c:v>0.069</c:v>
                </c:pt>
                <c:pt idx="88">
                  <c:v>0.068</c:v>
                </c:pt>
                <c:pt idx="89">
                  <c:v>0.067</c:v>
                </c:pt>
                <c:pt idx="90">
                  <c:v>0.067</c:v>
                </c:pt>
                <c:pt idx="91">
                  <c:v>0.066</c:v>
                </c:pt>
                <c:pt idx="92">
                  <c:v>0.066</c:v>
                </c:pt>
                <c:pt idx="93">
                  <c:v>0.065</c:v>
                </c:pt>
                <c:pt idx="94">
                  <c:v>0.065</c:v>
                </c:pt>
                <c:pt idx="95">
                  <c:v>0.064</c:v>
                </c:pt>
                <c:pt idx="96">
                  <c:v>0.064</c:v>
                </c:pt>
                <c:pt idx="97">
                  <c:v>0.064</c:v>
                </c:pt>
                <c:pt idx="98">
                  <c:v>0.063</c:v>
                </c:pt>
                <c:pt idx="99">
                  <c:v>0.063</c:v>
                </c:pt>
                <c:pt idx="100">
                  <c:v>0.063</c:v>
                </c:pt>
                <c:pt idx="101">
                  <c:v>0.062</c:v>
                </c:pt>
                <c:pt idx="102">
                  <c:v>0.062</c:v>
                </c:pt>
                <c:pt idx="103">
                  <c:v>0.062</c:v>
                </c:pt>
                <c:pt idx="104">
                  <c:v>0.061</c:v>
                </c:pt>
                <c:pt idx="105">
                  <c:v>0.061</c:v>
                </c:pt>
                <c:pt idx="106">
                  <c:v>0.061</c:v>
                </c:pt>
                <c:pt idx="107">
                  <c:v>0.061</c:v>
                </c:pt>
                <c:pt idx="108">
                  <c:v>0.06</c:v>
                </c:pt>
                <c:pt idx="109">
                  <c:v>0.06</c:v>
                </c:pt>
                <c:pt idx="110">
                  <c:v>0.06</c:v>
                </c:pt>
                <c:pt idx="111">
                  <c:v>0.06</c:v>
                </c:pt>
                <c:pt idx="112">
                  <c:v>0.06</c:v>
                </c:pt>
                <c:pt idx="113">
                  <c:v>0.06</c:v>
                </c:pt>
                <c:pt idx="114">
                  <c:v>0.06</c:v>
                </c:pt>
                <c:pt idx="115">
                  <c:v>0.06</c:v>
                </c:pt>
                <c:pt idx="116">
                  <c:v>0.06</c:v>
                </c:pt>
                <c:pt idx="117">
                  <c:v>0.06</c:v>
                </c:pt>
                <c:pt idx="118">
                  <c:v>0.06</c:v>
                </c:pt>
                <c:pt idx="119">
                  <c:v>0.06</c:v>
                </c:pt>
                <c:pt idx="120">
                  <c:v>0.06</c:v>
                </c:pt>
                <c:pt idx="121">
                  <c:v>0.06</c:v>
                </c:pt>
                <c:pt idx="122">
                  <c:v>0.06</c:v>
                </c:pt>
                <c:pt idx="123">
                  <c:v>0.06</c:v>
                </c:pt>
                <c:pt idx="124">
                  <c:v>0.06</c:v>
                </c:pt>
                <c:pt idx="125">
                  <c:v>0.06</c:v>
                </c:pt>
                <c:pt idx="126">
                  <c:v>0.06</c:v>
                </c:pt>
                <c:pt idx="127">
                  <c:v>0.06</c:v>
                </c:pt>
                <c:pt idx="128">
                  <c:v>0.06</c:v>
                </c:pt>
                <c:pt idx="129">
                  <c:v>0.06</c:v>
                </c:pt>
                <c:pt idx="130">
                  <c:v>0.06</c:v>
                </c:pt>
                <c:pt idx="131">
                  <c:v>0.06</c:v>
                </c:pt>
                <c:pt idx="132">
                  <c:v>0.06</c:v>
                </c:pt>
                <c:pt idx="133">
                  <c:v>0.06</c:v>
                </c:pt>
                <c:pt idx="134">
                  <c:v>0.06</c:v>
                </c:pt>
                <c:pt idx="135">
                  <c:v>0.06</c:v>
                </c:pt>
                <c:pt idx="136">
                  <c:v>0.05874</c:v>
                </c:pt>
                <c:pt idx="137">
                  <c:v>0.05750646</c:v>
                </c:pt>
                <c:pt idx="138">
                  <c:v>0.05629882434</c:v>
                </c:pt>
                <c:pt idx="139">
                  <c:v>0.05511654902886</c:v>
                </c:pt>
                <c:pt idx="140">
                  <c:v>0.0539591014992539</c:v>
                </c:pt>
                <c:pt idx="141">
                  <c:v>0.0528259603677696</c:v>
                </c:pt>
                <c:pt idx="142">
                  <c:v>0.0517166152000464</c:v>
                </c:pt>
                <c:pt idx="143">
                  <c:v>0.0506305662808455</c:v>
                </c:pt>
                <c:pt idx="144">
                  <c:v>0.0495673243889477</c:v>
                </c:pt>
                <c:pt idx="145">
                  <c:v>0.0485264105767798</c:v>
                </c:pt>
                <c:pt idx="146">
                  <c:v>0.0475073559546674</c:v>
                </c:pt>
                <c:pt idx="147">
                  <c:v>0.0465097014796194</c:v>
                </c:pt>
                <c:pt idx="148">
                  <c:v>0.0455329977485474</c:v>
                </c:pt>
                <c:pt idx="149">
                  <c:v>0.0445768047958279</c:v>
                </c:pt>
                <c:pt idx="150">
                  <c:v>0.0436406918951155</c:v>
                </c:pt>
                <c:pt idx="151">
                  <c:v>0.0427242373653181</c:v>
                </c:pt>
                <c:pt idx="152">
                  <c:v>0.0418270283806464</c:v>
                </c:pt>
                <c:pt idx="153">
                  <c:v>0.0409486607846528</c:v>
                </c:pt>
                <c:pt idx="154">
                  <c:v>0.0400887389081751</c:v>
                </c:pt>
                <c:pt idx="155">
                  <c:v>0.0392468753911035</c:v>
                </c:pt>
                <c:pt idx="156">
                  <c:v>0.0384226910078903</c:v>
                </c:pt>
                <c:pt idx="157">
                  <c:v>0.0376158144967246</c:v>
                </c:pt>
                <c:pt idx="158">
                  <c:v>0.0368258823922934</c:v>
                </c:pt>
                <c:pt idx="159">
                  <c:v>0.0360525388620552</c:v>
                </c:pt>
                <c:pt idx="160">
                  <c:v>0.0352954355459521</c:v>
                </c:pt>
                <c:pt idx="161">
                  <c:v>0.0345542313994871</c:v>
                </c:pt>
                <c:pt idx="162">
                  <c:v>0.0338285925400978</c:v>
                </c:pt>
                <c:pt idx="163">
                  <c:v>0.0331181920967558</c:v>
                </c:pt>
                <c:pt idx="164">
                  <c:v>0.0324227100627239</c:v>
                </c:pt>
                <c:pt idx="165">
                  <c:v>0.031741833151406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oilWat!$P$2:$P$3</c:f>
              <c:strCache>
                <c:ptCount val="1"/>
                <c:pt idx="0">
                  <c:v>(Obs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P$4:$P$194</c:f>
              <c:numCache>
                <c:formatCode>General</c:formatCode>
                <c:ptCount val="191"/>
                <c:pt idx="10">
                  <c:v>0.15</c:v>
                </c:pt>
                <c:pt idx="45">
                  <c:v>0.148</c:v>
                </c:pt>
                <c:pt idx="80">
                  <c:v>0.058</c:v>
                </c:pt>
                <c:pt idx="115">
                  <c:v>0.045</c:v>
                </c:pt>
                <c:pt idx="150">
                  <c:v>0.03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2483172"/>
        <c:axId val="86883643"/>
      </c:lineChart>
      <c:catAx>
        <c:axId val="524831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6883643"/>
        <c:auto val="1"/>
        <c:lblAlgn val="ctr"/>
        <c:lblOffset val="100"/>
        <c:noMultiLvlLbl val="0"/>
      </c:catAx>
      <c:valAx>
        <c:axId val="86883643"/>
        <c:scaling>
          <c:orientation val="minMax"/>
          <c:max val="0.2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2483172"/>
        <c:crossesAt val="1"/>
        <c:crossBetween val="midCat"/>
        <c:majorUnit val="0.0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4199824359927"/>
          <c:y val="0.0173803128456312"/>
          <c:w val="0.834087684928731"/>
          <c:h val="0.11155000790014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(c) 2-POSI</a:t>
            </a:r>
          </a:p>
        </c:rich>
      </c:tx>
      <c:layout>
        <c:manualLayout>
          <c:xMode val="edge"/>
          <c:yMode val="edge"/>
          <c:x val="0.14645679929744"/>
          <c:y val="0.86079949439089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7708572586638"/>
          <c:y val="0"/>
          <c:w val="0.926366277105992"/>
          <c:h val="1"/>
        </c:manualLayout>
      </c:layout>
      <c:lineChart>
        <c:grouping val="standard"/>
        <c:varyColors val="0"/>
        <c:ser>
          <c:idx val="0"/>
          <c:order val="0"/>
          <c:tx>
            <c:strRef>
              <c:f>SoilWat!$H$2:$H$3</c:f>
              <c:strCache>
                <c:ptCount val="1"/>
                <c:pt idx="0">
                  <c:v>0-30 cm (Sim)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custDash>
                <a:ds d="101905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H$4:$H$194</c:f>
              <c:numCache>
                <c:formatCode>General</c:formatCode>
                <c:ptCount val="191"/>
                <c:pt idx="0">
                  <c:v>0.143</c:v>
                </c:pt>
                <c:pt idx="1">
                  <c:v>0.139</c:v>
                </c:pt>
                <c:pt idx="2">
                  <c:v>0.136</c:v>
                </c:pt>
                <c:pt idx="3">
                  <c:v>0.132</c:v>
                </c:pt>
                <c:pt idx="4">
                  <c:v>0.129</c:v>
                </c:pt>
                <c:pt idx="5">
                  <c:v>0.129</c:v>
                </c:pt>
                <c:pt idx="6">
                  <c:v>0.129</c:v>
                </c:pt>
                <c:pt idx="7">
                  <c:v>0.129</c:v>
                </c:pt>
                <c:pt idx="8">
                  <c:v>0.128</c:v>
                </c:pt>
                <c:pt idx="9">
                  <c:v>0.128</c:v>
                </c:pt>
                <c:pt idx="10">
                  <c:v>0.128</c:v>
                </c:pt>
                <c:pt idx="11">
                  <c:v>0.128</c:v>
                </c:pt>
                <c:pt idx="12">
                  <c:v>0.128</c:v>
                </c:pt>
                <c:pt idx="13">
                  <c:v>0.128</c:v>
                </c:pt>
                <c:pt idx="14">
                  <c:v>0.127</c:v>
                </c:pt>
                <c:pt idx="15">
                  <c:v>0.127</c:v>
                </c:pt>
                <c:pt idx="16">
                  <c:v>0.127</c:v>
                </c:pt>
                <c:pt idx="17">
                  <c:v>0.127</c:v>
                </c:pt>
                <c:pt idx="18">
                  <c:v>0.126</c:v>
                </c:pt>
                <c:pt idx="19">
                  <c:v>0.126</c:v>
                </c:pt>
                <c:pt idx="20">
                  <c:v>0.126</c:v>
                </c:pt>
                <c:pt idx="21">
                  <c:v>0.125</c:v>
                </c:pt>
                <c:pt idx="22">
                  <c:v>0.125</c:v>
                </c:pt>
                <c:pt idx="23">
                  <c:v>0.124</c:v>
                </c:pt>
                <c:pt idx="24">
                  <c:v>0.124</c:v>
                </c:pt>
                <c:pt idx="25">
                  <c:v>0.123</c:v>
                </c:pt>
                <c:pt idx="26">
                  <c:v>0.123</c:v>
                </c:pt>
                <c:pt idx="27">
                  <c:v>0.122</c:v>
                </c:pt>
                <c:pt idx="28">
                  <c:v>0.122</c:v>
                </c:pt>
                <c:pt idx="29">
                  <c:v>0.121</c:v>
                </c:pt>
                <c:pt idx="30">
                  <c:v>0.12</c:v>
                </c:pt>
                <c:pt idx="31">
                  <c:v>0.119</c:v>
                </c:pt>
                <c:pt idx="32">
                  <c:v>0.118</c:v>
                </c:pt>
                <c:pt idx="33">
                  <c:v>0.117</c:v>
                </c:pt>
                <c:pt idx="34">
                  <c:v>0.116</c:v>
                </c:pt>
                <c:pt idx="35">
                  <c:v>0.115</c:v>
                </c:pt>
                <c:pt idx="36">
                  <c:v>0.157</c:v>
                </c:pt>
                <c:pt idx="37">
                  <c:v>0.148</c:v>
                </c:pt>
                <c:pt idx="38">
                  <c:v>0.145</c:v>
                </c:pt>
                <c:pt idx="39">
                  <c:v>0.143</c:v>
                </c:pt>
                <c:pt idx="40">
                  <c:v>0.142</c:v>
                </c:pt>
                <c:pt idx="41">
                  <c:v>0.141</c:v>
                </c:pt>
                <c:pt idx="42">
                  <c:v>0.139</c:v>
                </c:pt>
                <c:pt idx="43">
                  <c:v>0.138</c:v>
                </c:pt>
                <c:pt idx="44">
                  <c:v>0.135</c:v>
                </c:pt>
                <c:pt idx="45">
                  <c:v>0.133</c:v>
                </c:pt>
                <c:pt idx="46">
                  <c:v>0.13</c:v>
                </c:pt>
                <c:pt idx="47">
                  <c:v>0.128</c:v>
                </c:pt>
                <c:pt idx="48">
                  <c:v>0.126</c:v>
                </c:pt>
                <c:pt idx="49">
                  <c:v>0.125</c:v>
                </c:pt>
                <c:pt idx="50">
                  <c:v>0.123</c:v>
                </c:pt>
                <c:pt idx="51">
                  <c:v>0.121</c:v>
                </c:pt>
                <c:pt idx="52">
                  <c:v>0.119</c:v>
                </c:pt>
                <c:pt idx="53">
                  <c:v>0.116</c:v>
                </c:pt>
                <c:pt idx="54">
                  <c:v>0.111</c:v>
                </c:pt>
                <c:pt idx="55">
                  <c:v>0.106</c:v>
                </c:pt>
                <c:pt idx="56">
                  <c:v>0.157</c:v>
                </c:pt>
                <c:pt idx="57">
                  <c:v>0.146</c:v>
                </c:pt>
                <c:pt idx="58">
                  <c:v>0.14</c:v>
                </c:pt>
                <c:pt idx="59">
                  <c:v>0.134</c:v>
                </c:pt>
                <c:pt idx="60">
                  <c:v>0.127</c:v>
                </c:pt>
                <c:pt idx="61">
                  <c:v>0.124</c:v>
                </c:pt>
                <c:pt idx="62">
                  <c:v>0.121</c:v>
                </c:pt>
                <c:pt idx="63">
                  <c:v>0.118</c:v>
                </c:pt>
                <c:pt idx="64">
                  <c:v>0.114</c:v>
                </c:pt>
                <c:pt idx="65">
                  <c:v>0.109</c:v>
                </c:pt>
                <c:pt idx="66">
                  <c:v>0.102</c:v>
                </c:pt>
                <c:pt idx="67">
                  <c:v>0.1</c:v>
                </c:pt>
                <c:pt idx="68">
                  <c:v>0.098</c:v>
                </c:pt>
                <c:pt idx="69">
                  <c:v>0.096</c:v>
                </c:pt>
                <c:pt idx="70">
                  <c:v>0.093</c:v>
                </c:pt>
                <c:pt idx="71">
                  <c:v>0.089</c:v>
                </c:pt>
                <c:pt idx="72">
                  <c:v>0.085</c:v>
                </c:pt>
                <c:pt idx="73">
                  <c:v>0.082</c:v>
                </c:pt>
                <c:pt idx="74">
                  <c:v>0.081</c:v>
                </c:pt>
                <c:pt idx="75">
                  <c:v>0.08</c:v>
                </c:pt>
                <c:pt idx="76">
                  <c:v>0.078</c:v>
                </c:pt>
                <c:pt idx="77">
                  <c:v>0.077</c:v>
                </c:pt>
                <c:pt idx="78">
                  <c:v>0.076</c:v>
                </c:pt>
                <c:pt idx="79">
                  <c:v>0.074</c:v>
                </c:pt>
                <c:pt idx="80">
                  <c:v>0.073</c:v>
                </c:pt>
                <c:pt idx="81">
                  <c:v>0.128</c:v>
                </c:pt>
                <c:pt idx="82">
                  <c:v>0.139</c:v>
                </c:pt>
                <c:pt idx="83">
                  <c:v>0.14</c:v>
                </c:pt>
                <c:pt idx="84">
                  <c:v>0.13</c:v>
                </c:pt>
                <c:pt idx="85">
                  <c:v>0.116</c:v>
                </c:pt>
                <c:pt idx="86">
                  <c:v>0.108</c:v>
                </c:pt>
                <c:pt idx="87">
                  <c:v>0.1</c:v>
                </c:pt>
                <c:pt idx="88">
                  <c:v>0.091</c:v>
                </c:pt>
                <c:pt idx="89">
                  <c:v>0.085</c:v>
                </c:pt>
                <c:pt idx="90">
                  <c:v>0.082</c:v>
                </c:pt>
                <c:pt idx="91">
                  <c:v>0.078</c:v>
                </c:pt>
                <c:pt idx="92">
                  <c:v>0.075</c:v>
                </c:pt>
                <c:pt idx="93">
                  <c:v>0.073</c:v>
                </c:pt>
                <c:pt idx="94">
                  <c:v>0.071</c:v>
                </c:pt>
                <c:pt idx="95">
                  <c:v>0.069</c:v>
                </c:pt>
                <c:pt idx="96">
                  <c:v>0.068</c:v>
                </c:pt>
                <c:pt idx="97">
                  <c:v>0.067</c:v>
                </c:pt>
                <c:pt idx="98">
                  <c:v>0.066</c:v>
                </c:pt>
                <c:pt idx="99">
                  <c:v>0.065</c:v>
                </c:pt>
                <c:pt idx="100">
                  <c:v>0.064</c:v>
                </c:pt>
                <c:pt idx="101">
                  <c:v>0.063</c:v>
                </c:pt>
                <c:pt idx="102">
                  <c:v>0.062</c:v>
                </c:pt>
                <c:pt idx="103">
                  <c:v>0.062</c:v>
                </c:pt>
                <c:pt idx="104">
                  <c:v>0.061</c:v>
                </c:pt>
                <c:pt idx="105">
                  <c:v>0.061</c:v>
                </c:pt>
                <c:pt idx="106">
                  <c:v>0.111</c:v>
                </c:pt>
                <c:pt idx="107">
                  <c:v>0.136</c:v>
                </c:pt>
                <c:pt idx="108">
                  <c:v>0.134</c:v>
                </c:pt>
                <c:pt idx="109">
                  <c:v>0.12</c:v>
                </c:pt>
                <c:pt idx="110">
                  <c:v>0.113</c:v>
                </c:pt>
                <c:pt idx="111">
                  <c:v>0.101</c:v>
                </c:pt>
                <c:pt idx="112">
                  <c:v>0.092</c:v>
                </c:pt>
                <c:pt idx="113">
                  <c:v>0.08</c:v>
                </c:pt>
                <c:pt idx="114">
                  <c:v>0.075</c:v>
                </c:pt>
                <c:pt idx="115">
                  <c:v>0.072</c:v>
                </c:pt>
                <c:pt idx="116">
                  <c:v>0.07</c:v>
                </c:pt>
                <c:pt idx="117">
                  <c:v>0.069</c:v>
                </c:pt>
                <c:pt idx="118">
                  <c:v>0.067</c:v>
                </c:pt>
                <c:pt idx="119">
                  <c:v>0.066</c:v>
                </c:pt>
                <c:pt idx="120">
                  <c:v>0.065</c:v>
                </c:pt>
                <c:pt idx="121">
                  <c:v>0.064</c:v>
                </c:pt>
                <c:pt idx="122">
                  <c:v>0.063</c:v>
                </c:pt>
                <c:pt idx="123">
                  <c:v>0.062</c:v>
                </c:pt>
                <c:pt idx="124">
                  <c:v>0.061</c:v>
                </c:pt>
                <c:pt idx="125">
                  <c:v>0.061</c:v>
                </c:pt>
                <c:pt idx="126">
                  <c:v>0.06</c:v>
                </c:pt>
                <c:pt idx="127">
                  <c:v>0.06</c:v>
                </c:pt>
                <c:pt idx="128">
                  <c:v>0.06</c:v>
                </c:pt>
                <c:pt idx="129">
                  <c:v>0.06</c:v>
                </c:pt>
                <c:pt idx="130">
                  <c:v>0.06</c:v>
                </c:pt>
                <c:pt idx="131">
                  <c:v>0.111</c:v>
                </c:pt>
                <c:pt idx="132">
                  <c:v>0.141</c:v>
                </c:pt>
                <c:pt idx="133">
                  <c:v>0.144</c:v>
                </c:pt>
                <c:pt idx="134">
                  <c:v>0.133</c:v>
                </c:pt>
                <c:pt idx="135">
                  <c:v>0.124</c:v>
                </c:pt>
                <c:pt idx="136">
                  <c:v>0.113</c:v>
                </c:pt>
                <c:pt idx="137">
                  <c:v>0.102</c:v>
                </c:pt>
                <c:pt idx="138">
                  <c:v>0.099858</c:v>
                </c:pt>
                <c:pt idx="139">
                  <c:v>0.097760982</c:v>
                </c:pt>
                <c:pt idx="140">
                  <c:v>0.095708001378</c:v>
                </c:pt>
                <c:pt idx="141">
                  <c:v>0.093698133349062</c:v>
                </c:pt>
                <c:pt idx="142">
                  <c:v>0.0917304725487317</c:v>
                </c:pt>
                <c:pt idx="143">
                  <c:v>0.0898041326252083</c:v>
                </c:pt>
                <c:pt idx="144">
                  <c:v>0.0879182458400789</c:v>
                </c:pt>
                <c:pt idx="145">
                  <c:v>0.0860719626774373</c:v>
                </c:pt>
                <c:pt idx="146">
                  <c:v>0.0842644514612111</c:v>
                </c:pt>
                <c:pt idx="147">
                  <c:v>0.0824948979805257</c:v>
                </c:pt>
                <c:pt idx="148">
                  <c:v>0.0807625051229346</c:v>
                </c:pt>
                <c:pt idx="149">
                  <c:v>0.079066492515353</c:v>
                </c:pt>
                <c:pt idx="150">
                  <c:v>0.0774060961725306</c:v>
                </c:pt>
                <c:pt idx="151">
                  <c:v>0.0757805681529074</c:v>
                </c:pt>
                <c:pt idx="152">
                  <c:v>0.0741891762216964</c:v>
                </c:pt>
                <c:pt idx="153">
                  <c:v>0.0726312035210407</c:v>
                </c:pt>
                <c:pt idx="154">
                  <c:v>0.0711059482470989</c:v>
                </c:pt>
                <c:pt idx="155">
                  <c:v>0.0696127233339098</c:v>
                </c:pt>
                <c:pt idx="156">
                  <c:v>0.0681508561438977</c:v>
                </c:pt>
                <c:pt idx="157">
                  <c:v>0.0667196881648759</c:v>
                </c:pt>
                <c:pt idx="158">
                  <c:v>0.0653185747134135</c:v>
                </c:pt>
                <c:pt idx="159">
                  <c:v>0.0639468846444318</c:v>
                </c:pt>
                <c:pt idx="160">
                  <c:v>0.0626040000668987</c:v>
                </c:pt>
                <c:pt idx="161">
                  <c:v>0.0612893160654938</c:v>
                </c:pt>
                <c:pt idx="162">
                  <c:v>0.0600022404281185</c:v>
                </c:pt>
                <c:pt idx="163">
                  <c:v>0.058742193379128</c:v>
                </c:pt>
                <c:pt idx="164">
                  <c:v>0.0575086073181663</c:v>
                </c:pt>
                <c:pt idx="165">
                  <c:v>0.0563009265644848</c:v>
                </c:pt>
                <c:pt idx="166">
                  <c:v>0.0551186071066306</c:v>
                </c:pt>
                <c:pt idx="167">
                  <c:v>0.0539611163573914</c:v>
                </c:pt>
                <c:pt idx="168">
                  <c:v>0.0528279329138861</c:v>
                </c:pt>
                <c:pt idx="169">
                  <c:v>0.0517185463226945</c:v>
                </c:pt>
                <c:pt idx="170">
                  <c:v>0.0506324568499179</c:v>
                </c:pt>
                <c:pt idx="171">
                  <c:v>0.0495691752560697</c:v>
                </c:pt>
                <c:pt idx="172">
                  <c:v>0.0485282225756922</c:v>
                </c:pt>
                <c:pt idx="173">
                  <c:v>0.0475091299016027</c:v>
                </c:pt>
                <c:pt idx="174">
                  <c:v>0.04651143817366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oilWat!$I$2:$I$3</c:f>
              <c:strCache>
                <c:ptCount val="1"/>
                <c:pt idx="0">
                  <c:v>(Obs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I$4:$I$194</c:f>
              <c:numCache>
                <c:formatCode>General</c:formatCode>
                <c:ptCount val="191"/>
                <c:pt idx="10">
                  <c:v>0.125</c:v>
                </c:pt>
                <c:pt idx="45">
                  <c:v>0.149</c:v>
                </c:pt>
                <c:pt idx="80">
                  <c:v>0.095</c:v>
                </c:pt>
                <c:pt idx="115">
                  <c:v>0.066</c:v>
                </c:pt>
                <c:pt idx="150">
                  <c:v>0.0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oilWat!$Q$2:$Q$3</c:f>
              <c:strCache>
                <c:ptCount val="1"/>
                <c:pt idx="0">
                  <c:v>30-60 cm (Sim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Q$4:$Q$194</c:f>
              <c:numCache>
                <c:formatCode>General</c:formatCode>
                <c:ptCount val="191"/>
                <c:pt idx="0">
                  <c:v>0.155</c:v>
                </c:pt>
                <c:pt idx="1">
                  <c:v>0.15</c:v>
                </c:pt>
                <c:pt idx="2">
                  <c:v>0.148</c:v>
                </c:pt>
                <c:pt idx="3">
                  <c:v>0.146</c:v>
                </c:pt>
                <c:pt idx="4">
                  <c:v>0.144</c:v>
                </c:pt>
                <c:pt idx="5">
                  <c:v>0.143</c:v>
                </c:pt>
                <c:pt idx="6">
                  <c:v>0.143</c:v>
                </c:pt>
                <c:pt idx="7">
                  <c:v>0.143</c:v>
                </c:pt>
                <c:pt idx="8">
                  <c:v>0.143</c:v>
                </c:pt>
                <c:pt idx="9">
                  <c:v>0.143</c:v>
                </c:pt>
                <c:pt idx="10">
                  <c:v>0.143</c:v>
                </c:pt>
                <c:pt idx="11">
                  <c:v>0.143</c:v>
                </c:pt>
                <c:pt idx="12">
                  <c:v>0.143</c:v>
                </c:pt>
                <c:pt idx="13">
                  <c:v>0.143</c:v>
                </c:pt>
                <c:pt idx="14">
                  <c:v>0.143</c:v>
                </c:pt>
                <c:pt idx="15">
                  <c:v>0.143</c:v>
                </c:pt>
                <c:pt idx="16">
                  <c:v>0.143</c:v>
                </c:pt>
                <c:pt idx="17">
                  <c:v>0.143</c:v>
                </c:pt>
                <c:pt idx="18">
                  <c:v>0.143</c:v>
                </c:pt>
                <c:pt idx="19">
                  <c:v>0.143</c:v>
                </c:pt>
                <c:pt idx="20">
                  <c:v>0.143</c:v>
                </c:pt>
                <c:pt idx="21">
                  <c:v>0.143</c:v>
                </c:pt>
                <c:pt idx="22">
                  <c:v>0.143</c:v>
                </c:pt>
                <c:pt idx="23">
                  <c:v>0.143</c:v>
                </c:pt>
                <c:pt idx="24">
                  <c:v>0.143</c:v>
                </c:pt>
                <c:pt idx="25">
                  <c:v>0.143</c:v>
                </c:pt>
                <c:pt idx="26">
                  <c:v>0.142</c:v>
                </c:pt>
                <c:pt idx="27">
                  <c:v>0.142</c:v>
                </c:pt>
                <c:pt idx="28">
                  <c:v>0.142</c:v>
                </c:pt>
                <c:pt idx="29">
                  <c:v>0.142</c:v>
                </c:pt>
                <c:pt idx="30">
                  <c:v>0.141</c:v>
                </c:pt>
                <c:pt idx="31">
                  <c:v>0.141</c:v>
                </c:pt>
                <c:pt idx="32">
                  <c:v>0.14</c:v>
                </c:pt>
                <c:pt idx="33">
                  <c:v>0.14</c:v>
                </c:pt>
                <c:pt idx="34">
                  <c:v>0.14</c:v>
                </c:pt>
                <c:pt idx="35">
                  <c:v>0.139</c:v>
                </c:pt>
                <c:pt idx="36">
                  <c:v>0.136</c:v>
                </c:pt>
                <c:pt idx="37">
                  <c:v>0.147</c:v>
                </c:pt>
                <c:pt idx="38">
                  <c:v>0.147</c:v>
                </c:pt>
                <c:pt idx="39">
                  <c:v>0.146</c:v>
                </c:pt>
                <c:pt idx="40">
                  <c:v>0.146</c:v>
                </c:pt>
                <c:pt idx="41">
                  <c:v>0.145</c:v>
                </c:pt>
                <c:pt idx="42">
                  <c:v>0.144</c:v>
                </c:pt>
                <c:pt idx="43">
                  <c:v>0.143</c:v>
                </c:pt>
                <c:pt idx="44">
                  <c:v>0.142</c:v>
                </c:pt>
                <c:pt idx="45">
                  <c:v>0.141</c:v>
                </c:pt>
                <c:pt idx="46">
                  <c:v>0.139</c:v>
                </c:pt>
                <c:pt idx="47">
                  <c:v>0.138</c:v>
                </c:pt>
                <c:pt idx="48">
                  <c:v>0.137</c:v>
                </c:pt>
                <c:pt idx="49">
                  <c:v>0.136</c:v>
                </c:pt>
                <c:pt idx="50">
                  <c:v>0.135</c:v>
                </c:pt>
                <c:pt idx="51">
                  <c:v>0.134</c:v>
                </c:pt>
                <c:pt idx="52">
                  <c:v>0.133</c:v>
                </c:pt>
                <c:pt idx="53">
                  <c:v>0.131</c:v>
                </c:pt>
                <c:pt idx="54">
                  <c:v>0.128</c:v>
                </c:pt>
                <c:pt idx="55">
                  <c:v>0.124</c:v>
                </c:pt>
                <c:pt idx="56">
                  <c:v>0.121</c:v>
                </c:pt>
                <c:pt idx="57">
                  <c:v>0.147</c:v>
                </c:pt>
                <c:pt idx="58">
                  <c:v>0.144</c:v>
                </c:pt>
                <c:pt idx="59">
                  <c:v>0.14</c:v>
                </c:pt>
                <c:pt idx="60">
                  <c:v>0.136</c:v>
                </c:pt>
                <c:pt idx="61">
                  <c:v>0.134</c:v>
                </c:pt>
                <c:pt idx="62">
                  <c:v>0.132</c:v>
                </c:pt>
                <c:pt idx="63">
                  <c:v>0.131</c:v>
                </c:pt>
                <c:pt idx="64">
                  <c:v>0.128</c:v>
                </c:pt>
                <c:pt idx="65">
                  <c:v>0.125</c:v>
                </c:pt>
                <c:pt idx="66">
                  <c:v>0.119</c:v>
                </c:pt>
                <c:pt idx="67">
                  <c:v>0.116</c:v>
                </c:pt>
                <c:pt idx="68">
                  <c:v>0.112</c:v>
                </c:pt>
                <c:pt idx="69">
                  <c:v>0.108</c:v>
                </c:pt>
                <c:pt idx="70">
                  <c:v>0.101</c:v>
                </c:pt>
                <c:pt idx="71">
                  <c:v>0.095</c:v>
                </c:pt>
                <c:pt idx="72">
                  <c:v>0.091</c:v>
                </c:pt>
                <c:pt idx="73">
                  <c:v>0.088</c:v>
                </c:pt>
                <c:pt idx="74">
                  <c:v>0.086</c:v>
                </c:pt>
                <c:pt idx="75">
                  <c:v>0.085</c:v>
                </c:pt>
                <c:pt idx="76">
                  <c:v>0.084</c:v>
                </c:pt>
                <c:pt idx="77">
                  <c:v>0.083</c:v>
                </c:pt>
                <c:pt idx="78">
                  <c:v>0.081</c:v>
                </c:pt>
                <c:pt idx="79">
                  <c:v>0.08</c:v>
                </c:pt>
                <c:pt idx="80">
                  <c:v>0.078</c:v>
                </c:pt>
                <c:pt idx="81">
                  <c:v>0.077</c:v>
                </c:pt>
                <c:pt idx="82">
                  <c:v>0.076</c:v>
                </c:pt>
                <c:pt idx="83">
                  <c:v>0.076</c:v>
                </c:pt>
                <c:pt idx="84">
                  <c:v>0.075</c:v>
                </c:pt>
                <c:pt idx="85">
                  <c:v>0.075</c:v>
                </c:pt>
                <c:pt idx="86">
                  <c:v>0.075</c:v>
                </c:pt>
                <c:pt idx="87">
                  <c:v>0.075</c:v>
                </c:pt>
                <c:pt idx="88">
                  <c:v>0.074</c:v>
                </c:pt>
                <c:pt idx="89">
                  <c:v>0.074</c:v>
                </c:pt>
                <c:pt idx="90">
                  <c:v>0.073</c:v>
                </c:pt>
                <c:pt idx="91">
                  <c:v>0.072</c:v>
                </c:pt>
                <c:pt idx="92">
                  <c:v>0.071</c:v>
                </c:pt>
                <c:pt idx="93">
                  <c:v>0.07</c:v>
                </c:pt>
                <c:pt idx="94">
                  <c:v>0.07</c:v>
                </c:pt>
                <c:pt idx="95">
                  <c:v>0.069</c:v>
                </c:pt>
                <c:pt idx="96">
                  <c:v>0.068</c:v>
                </c:pt>
                <c:pt idx="97">
                  <c:v>0.068</c:v>
                </c:pt>
                <c:pt idx="98">
                  <c:v>0.067</c:v>
                </c:pt>
                <c:pt idx="99">
                  <c:v>0.066</c:v>
                </c:pt>
                <c:pt idx="100">
                  <c:v>0.066</c:v>
                </c:pt>
                <c:pt idx="101">
                  <c:v>0.065</c:v>
                </c:pt>
                <c:pt idx="102">
                  <c:v>0.065</c:v>
                </c:pt>
                <c:pt idx="103">
                  <c:v>0.064</c:v>
                </c:pt>
                <c:pt idx="104">
                  <c:v>0.064</c:v>
                </c:pt>
                <c:pt idx="105">
                  <c:v>0.063</c:v>
                </c:pt>
                <c:pt idx="106">
                  <c:v>0.063</c:v>
                </c:pt>
                <c:pt idx="107">
                  <c:v>0.062</c:v>
                </c:pt>
                <c:pt idx="108">
                  <c:v>0.062</c:v>
                </c:pt>
                <c:pt idx="109">
                  <c:v>0.061</c:v>
                </c:pt>
                <c:pt idx="110">
                  <c:v>0.061</c:v>
                </c:pt>
                <c:pt idx="111">
                  <c:v>0.061</c:v>
                </c:pt>
                <c:pt idx="112">
                  <c:v>0.061</c:v>
                </c:pt>
                <c:pt idx="113">
                  <c:v>0.061</c:v>
                </c:pt>
                <c:pt idx="114">
                  <c:v>0.061</c:v>
                </c:pt>
                <c:pt idx="115">
                  <c:v>0.061</c:v>
                </c:pt>
                <c:pt idx="116">
                  <c:v>0.06</c:v>
                </c:pt>
                <c:pt idx="117">
                  <c:v>0.06</c:v>
                </c:pt>
                <c:pt idx="118">
                  <c:v>0.06</c:v>
                </c:pt>
                <c:pt idx="119">
                  <c:v>0.06</c:v>
                </c:pt>
                <c:pt idx="120">
                  <c:v>0.06</c:v>
                </c:pt>
                <c:pt idx="121">
                  <c:v>0.06</c:v>
                </c:pt>
                <c:pt idx="122">
                  <c:v>0.06</c:v>
                </c:pt>
                <c:pt idx="123">
                  <c:v>0.06</c:v>
                </c:pt>
                <c:pt idx="124">
                  <c:v>0.06</c:v>
                </c:pt>
                <c:pt idx="125">
                  <c:v>0.06</c:v>
                </c:pt>
                <c:pt idx="126">
                  <c:v>0.06</c:v>
                </c:pt>
                <c:pt idx="127">
                  <c:v>0.06</c:v>
                </c:pt>
                <c:pt idx="128">
                  <c:v>0.06</c:v>
                </c:pt>
                <c:pt idx="129">
                  <c:v>0.06</c:v>
                </c:pt>
                <c:pt idx="130">
                  <c:v>0.06</c:v>
                </c:pt>
                <c:pt idx="131">
                  <c:v>0.06</c:v>
                </c:pt>
                <c:pt idx="132">
                  <c:v>0.059</c:v>
                </c:pt>
                <c:pt idx="133">
                  <c:v>0.059</c:v>
                </c:pt>
                <c:pt idx="134">
                  <c:v>0.059</c:v>
                </c:pt>
                <c:pt idx="135">
                  <c:v>0.059</c:v>
                </c:pt>
                <c:pt idx="136">
                  <c:v>0.059</c:v>
                </c:pt>
                <c:pt idx="137">
                  <c:v>0.059</c:v>
                </c:pt>
                <c:pt idx="138">
                  <c:v>0.057761</c:v>
                </c:pt>
                <c:pt idx="139">
                  <c:v>0.056548019</c:v>
                </c:pt>
                <c:pt idx="140">
                  <c:v>0.055360510601</c:v>
                </c:pt>
                <c:pt idx="141">
                  <c:v>0.054197939878379</c:v>
                </c:pt>
                <c:pt idx="142">
                  <c:v>0.053059783140933</c:v>
                </c:pt>
                <c:pt idx="143">
                  <c:v>0.0519455276949734</c:v>
                </c:pt>
                <c:pt idx="144">
                  <c:v>0.050854671613379</c:v>
                </c:pt>
                <c:pt idx="145">
                  <c:v>0.049786723509498</c:v>
                </c:pt>
                <c:pt idx="146">
                  <c:v>0.0487412023157986</c:v>
                </c:pt>
                <c:pt idx="147">
                  <c:v>0.0477176370671668</c:v>
                </c:pt>
                <c:pt idx="148">
                  <c:v>0.0467155666887563</c:v>
                </c:pt>
                <c:pt idx="149">
                  <c:v>0.0457345397882924</c:v>
                </c:pt>
                <c:pt idx="150">
                  <c:v>0.0447741144527383</c:v>
                </c:pt>
                <c:pt idx="151">
                  <c:v>0.0438338580492308</c:v>
                </c:pt>
                <c:pt idx="152">
                  <c:v>0.0429133470301969</c:v>
                </c:pt>
                <c:pt idx="153">
                  <c:v>0.0420121667425628</c:v>
                </c:pt>
                <c:pt idx="154">
                  <c:v>0.041129911240969</c:v>
                </c:pt>
                <c:pt idx="155">
                  <c:v>0.0402661831049086</c:v>
                </c:pt>
                <c:pt idx="156">
                  <c:v>0.0394205932597055</c:v>
                </c:pt>
                <c:pt idx="157">
                  <c:v>0.0385927608012517</c:v>
                </c:pt>
                <c:pt idx="158">
                  <c:v>0.0377823128244254</c:v>
                </c:pt>
                <c:pt idx="159">
                  <c:v>0.0369888842551125</c:v>
                </c:pt>
                <c:pt idx="160">
                  <c:v>0.0362121176857551</c:v>
                </c:pt>
                <c:pt idx="161">
                  <c:v>0.0354516632143543</c:v>
                </c:pt>
                <c:pt idx="162">
                  <c:v>0.0347071782868528</c:v>
                </c:pt>
                <c:pt idx="163">
                  <c:v>0.0339783275428289</c:v>
                </c:pt>
                <c:pt idx="164">
                  <c:v>0.0332647826644295</c:v>
                </c:pt>
                <c:pt idx="165">
                  <c:v>0.0325662222284765</c:v>
                </c:pt>
                <c:pt idx="166">
                  <c:v>0.0318823315616785</c:v>
                </c:pt>
                <c:pt idx="167">
                  <c:v>0.0312128025988832</c:v>
                </c:pt>
                <c:pt idx="168">
                  <c:v>0.0305573337443067</c:v>
                </c:pt>
                <c:pt idx="169">
                  <c:v>0.0299156297356763</c:v>
                </c:pt>
                <c:pt idx="170">
                  <c:v>0.0292874015112271</c:v>
                </c:pt>
                <c:pt idx="171">
                  <c:v>0.0286723660794913</c:v>
                </c:pt>
                <c:pt idx="172">
                  <c:v>0.028070246391822</c:v>
                </c:pt>
                <c:pt idx="173">
                  <c:v>0.0274807712175937</c:v>
                </c:pt>
                <c:pt idx="174">
                  <c:v>0.026903675022024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oilWat!$R$2:$R$3</c:f>
              <c:strCache>
                <c:ptCount val="1"/>
                <c:pt idx="0">
                  <c:v>(Obs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R$4:$R$194</c:f>
              <c:numCache>
                <c:formatCode>General</c:formatCode>
                <c:ptCount val="191"/>
                <c:pt idx="10">
                  <c:v>0.15</c:v>
                </c:pt>
                <c:pt idx="45">
                  <c:v>0.156</c:v>
                </c:pt>
                <c:pt idx="80">
                  <c:v>0.086</c:v>
                </c:pt>
                <c:pt idx="115">
                  <c:v>0.055</c:v>
                </c:pt>
                <c:pt idx="150">
                  <c:v>0.0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9943778"/>
        <c:axId val="53228685"/>
      </c:lineChart>
      <c:catAx>
        <c:axId val="2994377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3228685"/>
        <c:auto val="1"/>
        <c:lblAlgn val="ctr"/>
        <c:lblOffset val="100"/>
        <c:noMultiLvlLbl val="0"/>
      </c:catAx>
      <c:valAx>
        <c:axId val="53228685"/>
        <c:scaling>
          <c:orientation val="minMax"/>
          <c:max val="0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994377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42471120718773"/>
          <c:y val="0.0173803128456312"/>
          <c:w val="0.774505167871378"/>
          <c:h val="0.11155000790014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(a) Recomended</a:t>
            </a:r>
          </a:p>
        </c:rich>
      </c:tx>
      <c:layout>
        <c:manualLayout>
          <c:xMode val="edge"/>
          <c:yMode val="edge"/>
          <c:x val="0.147783251231527"/>
          <c:y val="0.8604834887027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5668813944676"/>
          <c:y val="0"/>
          <c:w val="0.956328154604017"/>
          <c:h val="1"/>
        </c:manualLayout>
      </c:layout>
      <c:lineChart>
        <c:grouping val="standard"/>
        <c:varyColors val="0"/>
        <c:ser>
          <c:idx val="0"/>
          <c:order val="0"/>
          <c:tx>
            <c:strRef>
              <c:f>SoilWat!$AG$2:$AG$3</c:f>
              <c:strCache>
                <c:ptCount val="1"/>
                <c:pt idx="0">
                  <c:v>0-30 cm (Sim)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custDash>
                <a:ds d="101905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AG$4:$AG$194</c:f>
              <c:numCache>
                <c:formatCode>General</c:formatCode>
                <c:ptCount val="191"/>
                <c:pt idx="0">
                  <c:v>0.143</c:v>
                </c:pt>
                <c:pt idx="1">
                  <c:v>0.139</c:v>
                </c:pt>
                <c:pt idx="2">
                  <c:v>0.136</c:v>
                </c:pt>
                <c:pt idx="3">
                  <c:v>0.132</c:v>
                </c:pt>
                <c:pt idx="4">
                  <c:v>0.129</c:v>
                </c:pt>
                <c:pt idx="5">
                  <c:v>0.129</c:v>
                </c:pt>
                <c:pt idx="6">
                  <c:v>0.129</c:v>
                </c:pt>
                <c:pt idx="7">
                  <c:v>0.129</c:v>
                </c:pt>
                <c:pt idx="8">
                  <c:v>0.128</c:v>
                </c:pt>
                <c:pt idx="9">
                  <c:v>0.128</c:v>
                </c:pt>
                <c:pt idx="10">
                  <c:v>0.128</c:v>
                </c:pt>
                <c:pt idx="11">
                  <c:v>0.128</c:v>
                </c:pt>
                <c:pt idx="12">
                  <c:v>0.128</c:v>
                </c:pt>
                <c:pt idx="13">
                  <c:v>0.128</c:v>
                </c:pt>
                <c:pt idx="14">
                  <c:v>0.128</c:v>
                </c:pt>
                <c:pt idx="15">
                  <c:v>0.128</c:v>
                </c:pt>
                <c:pt idx="16">
                  <c:v>0.128</c:v>
                </c:pt>
                <c:pt idx="17">
                  <c:v>0.127</c:v>
                </c:pt>
                <c:pt idx="18">
                  <c:v>0.127</c:v>
                </c:pt>
                <c:pt idx="19">
                  <c:v>0.127</c:v>
                </c:pt>
                <c:pt idx="20">
                  <c:v>0.127</c:v>
                </c:pt>
                <c:pt idx="21">
                  <c:v>0.127</c:v>
                </c:pt>
                <c:pt idx="22">
                  <c:v>0.126</c:v>
                </c:pt>
                <c:pt idx="23">
                  <c:v>0.126</c:v>
                </c:pt>
                <c:pt idx="24">
                  <c:v>0.126</c:v>
                </c:pt>
                <c:pt idx="25">
                  <c:v>0.125</c:v>
                </c:pt>
                <c:pt idx="26">
                  <c:v>0.125</c:v>
                </c:pt>
                <c:pt idx="27">
                  <c:v>0.125</c:v>
                </c:pt>
                <c:pt idx="28">
                  <c:v>0.124</c:v>
                </c:pt>
                <c:pt idx="29">
                  <c:v>0.124</c:v>
                </c:pt>
                <c:pt idx="30">
                  <c:v>0.123</c:v>
                </c:pt>
                <c:pt idx="31">
                  <c:v>0.123</c:v>
                </c:pt>
                <c:pt idx="32">
                  <c:v>0.122</c:v>
                </c:pt>
                <c:pt idx="33">
                  <c:v>0.122</c:v>
                </c:pt>
                <c:pt idx="34">
                  <c:v>0.122</c:v>
                </c:pt>
                <c:pt idx="35">
                  <c:v>0.121</c:v>
                </c:pt>
                <c:pt idx="36">
                  <c:v>0.12</c:v>
                </c:pt>
                <c:pt idx="37">
                  <c:v>0.12</c:v>
                </c:pt>
                <c:pt idx="38">
                  <c:v>0.119</c:v>
                </c:pt>
                <c:pt idx="39">
                  <c:v>0.118</c:v>
                </c:pt>
                <c:pt idx="40">
                  <c:v>0.116</c:v>
                </c:pt>
                <c:pt idx="41">
                  <c:v>0.115</c:v>
                </c:pt>
                <c:pt idx="42">
                  <c:v>0.113</c:v>
                </c:pt>
                <c:pt idx="43">
                  <c:v>0.222</c:v>
                </c:pt>
                <c:pt idx="44">
                  <c:v>0.173</c:v>
                </c:pt>
                <c:pt idx="45">
                  <c:v>0.154</c:v>
                </c:pt>
                <c:pt idx="46">
                  <c:v>0.146</c:v>
                </c:pt>
                <c:pt idx="47">
                  <c:v>0.144</c:v>
                </c:pt>
                <c:pt idx="48">
                  <c:v>0.142</c:v>
                </c:pt>
                <c:pt idx="49">
                  <c:v>0.14</c:v>
                </c:pt>
                <c:pt idx="50">
                  <c:v>0.137</c:v>
                </c:pt>
                <c:pt idx="51">
                  <c:v>0.134</c:v>
                </c:pt>
                <c:pt idx="52">
                  <c:v>0.131</c:v>
                </c:pt>
                <c:pt idx="53">
                  <c:v>0.128</c:v>
                </c:pt>
                <c:pt idx="54">
                  <c:v>0.126</c:v>
                </c:pt>
                <c:pt idx="55">
                  <c:v>0.123</c:v>
                </c:pt>
                <c:pt idx="56">
                  <c:v>0.118</c:v>
                </c:pt>
                <c:pt idx="57">
                  <c:v>0.116</c:v>
                </c:pt>
                <c:pt idx="58">
                  <c:v>0.112</c:v>
                </c:pt>
                <c:pt idx="59">
                  <c:v>0.109</c:v>
                </c:pt>
                <c:pt idx="60">
                  <c:v>0.106</c:v>
                </c:pt>
                <c:pt idx="61">
                  <c:v>0.104</c:v>
                </c:pt>
                <c:pt idx="62">
                  <c:v>0.101</c:v>
                </c:pt>
                <c:pt idx="63">
                  <c:v>0.221</c:v>
                </c:pt>
                <c:pt idx="64">
                  <c:v>0.168</c:v>
                </c:pt>
                <c:pt idx="65">
                  <c:v>0.154</c:v>
                </c:pt>
                <c:pt idx="66">
                  <c:v>0.145</c:v>
                </c:pt>
                <c:pt idx="67">
                  <c:v>0.138</c:v>
                </c:pt>
                <c:pt idx="68">
                  <c:v>0.132</c:v>
                </c:pt>
                <c:pt idx="69">
                  <c:v>0.124</c:v>
                </c:pt>
                <c:pt idx="70">
                  <c:v>0.116</c:v>
                </c:pt>
                <c:pt idx="71">
                  <c:v>0.107</c:v>
                </c:pt>
                <c:pt idx="72">
                  <c:v>0.1</c:v>
                </c:pt>
                <c:pt idx="73">
                  <c:v>0.096</c:v>
                </c:pt>
                <c:pt idx="74">
                  <c:v>0.092</c:v>
                </c:pt>
                <c:pt idx="75">
                  <c:v>0.088</c:v>
                </c:pt>
                <c:pt idx="76">
                  <c:v>0.085</c:v>
                </c:pt>
                <c:pt idx="77">
                  <c:v>0.084</c:v>
                </c:pt>
                <c:pt idx="78">
                  <c:v>0.082</c:v>
                </c:pt>
                <c:pt idx="79">
                  <c:v>0.08</c:v>
                </c:pt>
                <c:pt idx="80">
                  <c:v>0.078</c:v>
                </c:pt>
                <c:pt idx="81">
                  <c:v>0.078</c:v>
                </c:pt>
                <c:pt idx="82">
                  <c:v>0.077</c:v>
                </c:pt>
                <c:pt idx="83">
                  <c:v>0.076</c:v>
                </c:pt>
                <c:pt idx="84">
                  <c:v>0.075</c:v>
                </c:pt>
                <c:pt idx="85">
                  <c:v>0.075</c:v>
                </c:pt>
                <c:pt idx="86">
                  <c:v>0.074</c:v>
                </c:pt>
                <c:pt idx="87">
                  <c:v>0.074</c:v>
                </c:pt>
                <c:pt idx="88">
                  <c:v>0.207</c:v>
                </c:pt>
                <c:pt idx="89">
                  <c:v>0.163</c:v>
                </c:pt>
                <c:pt idx="90">
                  <c:v>0.148</c:v>
                </c:pt>
                <c:pt idx="91">
                  <c:v>0.142</c:v>
                </c:pt>
                <c:pt idx="92">
                  <c:v>0.138</c:v>
                </c:pt>
                <c:pt idx="93">
                  <c:v>0.129</c:v>
                </c:pt>
                <c:pt idx="94">
                  <c:v>0.12</c:v>
                </c:pt>
                <c:pt idx="95">
                  <c:v>0.109</c:v>
                </c:pt>
                <c:pt idx="96">
                  <c:v>0.105</c:v>
                </c:pt>
                <c:pt idx="97">
                  <c:v>0.102</c:v>
                </c:pt>
                <c:pt idx="98">
                  <c:v>0.099</c:v>
                </c:pt>
                <c:pt idx="99">
                  <c:v>0.095</c:v>
                </c:pt>
                <c:pt idx="100">
                  <c:v>0.089</c:v>
                </c:pt>
                <c:pt idx="101">
                  <c:v>0.084</c:v>
                </c:pt>
                <c:pt idx="102">
                  <c:v>0.082</c:v>
                </c:pt>
                <c:pt idx="103">
                  <c:v>0.08</c:v>
                </c:pt>
                <c:pt idx="104">
                  <c:v>0.078</c:v>
                </c:pt>
                <c:pt idx="105">
                  <c:v>0.076</c:v>
                </c:pt>
                <c:pt idx="106">
                  <c:v>0.073</c:v>
                </c:pt>
                <c:pt idx="107">
                  <c:v>0.071</c:v>
                </c:pt>
                <c:pt idx="108">
                  <c:v>0.07</c:v>
                </c:pt>
                <c:pt idx="109">
                  <c:v>0.068</c:v>
                </c:pt>
                <c:pt idx="110">
                  <c:v>0.067</c:v>
                </c:pt>
                <c:pt idx="111">
                  <c:v>0.066</c:v>
                </c:pt>
                <c:pt idx="112">
                  <c:v>0.065</c:v>
                </c:pt>
                <c:pt idx="113">
                  <c:v>0.202</c:v>
                </c:pt>
                <c:pt idx="114">
                  <c:v>0.157</c:v>
                </c:pt>
                <c:pt idx="115">
                  <c:v>0.145</c:v>
                </c:pt>
                <c:pt idx="116">
                  <c:v>0.14</c:v>
                </c:pt>
                <c:pt idx="117">
                  <c:v>0.131</c:v>
                </c:pt>
                <c:pt idx="118">
                  <c:v>0.124</c:v>
                </c:pt>
                <c:pt idx="119">
                  <c:v>0.12</c:v>
                </c:pt>
                <c:pt idx="120">
                  <c:v>0.113</c:v>
                </c:pt>
                <c:pt idx="121">
                  <c:v>0.104</c:v>
                </c:pt>
                <c:pt idx="122">
                  <c:v>0.097</c:v>
                </c:pt>
                <c:pt idx="123">
                  <c:v>0.089</c:v>
                </c:pt>
                <c:pt idx="124">
                  <c:v>0.079</c:v>
                </c:pt>
                <c:pt idx="125">
                  <c:v>0.075</c:v>
                </c:pt>
                <c:pt idx="126">
                  <c:v>0.072</c:v>
                </c:pt>
                <c:pt idx="127">
                  <c:v>0.07</c:v>
                </c:pt>
                <c:pt idx="128">
                  <c:v>0.068</c:v>
                </c:pt>
                <c:pt idx="129">
                  <c:v>0.067</c:v>
                </c:pt>
                <c:pt idx="130">
                  <c:v>0.065</c:v>
                </c:pt>
                <c:pt idx="131">
                  <c:v>0.064</c:v>
                </c:pt>
                <c:pt idx="132">
                  <c:v>0.063</c:v>
                </c:pt>
                <c:pt idx="133">
                  <c:v>0.062</c:v>
                </c:pt>
                <c:pt idx="134">
                  <c:v>0.062</c:v>
                </c:pt>
                <c:pt idx="135">
                  <c:v>0.061</c:v>
                </c:pt>
                <c:pt idx="136">
                  <c:v>0.06</c:v>
                </c:pt>
                <c:pt idx="137">
                  <c:v>0.06</c:v>
                </c:pt>
                <c:pt idx="138">
                  <c:v>0.2</c:v>
                </c:pt>
                <c:pt idx="139">
                  <c:v>0.16</c:v>
                </c:pt>
                <c:pt idx="140">
                  <c:v>0.145</c:v>
                </c:pt>
                <c:pt idx="141">
                  <c:v>0.137</c:v>
                </c:pt>
                <c:pt idx="142">
                  <c:v>0.127</c:v>
                </c:pt>
                <c:pt idx="143">
                  <c:v>0.118</c:v>
                </c:pt>
                <c:pt idx="144">
                  <c:v>0.107</c:v>
                </c:pt>
                <c:pt idx="145">
                  <c:v>0.098</c:v>
                </c:pt>
                <c:pt idx="146">
                  <c:v>0.093</c:v>
                </c:pt>
                <c:pt idx="147">
                  <c:v>0.086</c:v>
                </c:pt>
                <c:pt idx="148">
                  <c:v>0.084194</c:v>
                </c:pt>
                <c:pt idx="149">
                  <c:v>0.082425926</c:v>
                </c:pt>
                <c:pt idx="150">
                  <c:v>0.080694981554</c:v>
                </c:pt>
                <c:pt idx="151">
                  <c:v>0.079000386941366</c:v>
                </c:pt>
                <c:pt idx="152">
                  <c:v>0.0773413788155973</c:v>
                </c:pt>
                <c:pt idx="153">
                  <c:v>0.0757172098604698</c:v>
                </c:pt>
                <c:pt idx="154">
                  <c:v>0.0741271484533999</c:v>
                </c:pt>
                <c:pt idx="155">
                  <c:v>0.0725704783358785</c:v>
                </c:pt>
                <c:pt idx="156">
                  <c:v>0.071046498290825</c:v>
                </c:pt>
                <c:pt idx="157">
                  <c:v>0.0695545218267177</c:v>
                </c:pt>
                <c:pt idx="158">
                  <c:v>0.0680938768683566</c:v>
                </c:pt>
                <c:pt idx="159">
                  <c:v>0.0666639054541211</c:v>
                </c:pt>
                <c:pt idx="160">
                  <c:v>0.0652639634395846</c:v>
                </c:pt>
                <c:pt idx="161">
                  <c:v>0.0638934202073533</c:v>
                </c:pt>
                <c:pt idx="162">
                  <c:v>0.0625516583829989</c:v>
                </c:pt>
                <c:pt idx="163">
                  <c:v>0.0612380735569559</c:v>
                </c:pt>
                <c:pt idx="164">
                  <c:v>0.0599520740122599</c:v>
                </c:pt>
                <c:pt idx="165">
                  <c:v>0.0586930804580024</c:v>
                </c:pt>
                <c:pt idx="166">
                  <c:v>0.0574605257683843</c:v>
                </c:pt>
                <c:pt idx="167">
                  <c:v>0.0562538547272483</c:v>
                </c:pt>
                <c:pt idx="168">
                  <c:v>0.0550725237779761</c:v>
                </c:pt>
                <c:pt idx="169">
                  <c:v>0.0539160007786386</c:v>
                </c:pt>
                <c:pt idx="170">
                  <c:v>0.0527837647622872</c:v>
                </c:pt>
                <c:pt idx="171">
                  <c:v>0.0516753057022791</c:v>
                </c:pt>
                <c:pt idx="172">
                  <c:v>0.0505901242825313</c:v>
                </c:pt>
                <c:pt idx="173">
                  <c:v>0.0495277316725981</c:v>
                </c:pt>
                <c:pt idx="174">
                  <c:v>0.0484876493074735</c:v>
                </c:pt>
                <c:pt idx="175">
                  <c:v>0.04746940867201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oilWat!$AH$2:$AH$3</c:f>
              <c:strCache>
                <c:ptCount val="1"/>
                <c:pt idx="0">
                  <c:v>(Obs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AH$4:$AH$194</c:f>
              <c:numCache>
                <c:formatCode>General</c:formatCode>
                <c:ptCount val="191"/>
                <c:pt idx="10">
                  <c:v>0.107</c:v>
                </c:pt>
                <c:pt idx="45">
                  <c:v>0.161</c:v>
                </c:pt>
                <c:pt idx="80">
                  <c:v>0.069</c:v>
                </c:pt>
                <c:pt idx="115">
                  <c:v>0.136</c:v>
                </c:pt>
                <c:pt idx="150">
                  <c:v>0.0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oilWat!$AP$2:$AP$3</c:f>
              <c:strCache>
                <c:ptCount val="1"/>
                <c:pt idx="0">
                  <c:v>30-60 cm (Sim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AP$4:$AP$194</c:f>
              <c:numCache>
                <c:formatCode>General</c:formatCode>
                <c:ptCount val="191"/>
                <c:pt idx="0">
                  <c:v>0.155</c:v>
                </c:pt>
                <c:pt idx="1">
                  <c:v>0.15</c:v>
                </c:pt>
                <c:pt idx="2">
                  <c:v>0.148</c:v>
                </c:pt>
                <c:pt idx="3">
                  <c:v>0.146</c:v>
                </c:pt>
                <c:pt idx="4">
                  <c:v>0.144</c:v>
                </c:pt>
                <c:pt idx="5">
                  <c:v>0.143</c:v>
                </c:pt>
                <c:pt idx="6">
                  <c:v>0.143</c:v>
                </c:pt>
                <c:pt idx="7">
                  <c:v>0.143</c:v>
                </c:pt>
                <c:pt idx="8">
                  <c:v>0.143</c:v>
                </c:pt>
                <c:pt idx="9">
                  <c:v>0.143</c:v>
                </c:pt>
                <c:pt idx="10">
                  <c:v>0.143</c:v>
                </c:pt>
                <c:pt idx="11">
                  <c:v>0.143</c:v>
                </c:pt>
                <c:pt idx="12">
                  <c:v>0.143</c:v>
                </c:pt>
                <c:pt idx="13">
                  <c:v>0.143</c:v>
                </c:pt>
                <c:pt idx="14">
                  <c:v>0.143</c:v>
                </c:pt>
                <c:pt idx="15">
                  <c:v>0.143</c:v>
                </c:pt>
                <c:pt idx="16">
                  <c:v>0.143</c:v>
                </c:pt>
                <c:pt idx="17">
                  <c:v>0.143</c:v>
                </c:pt>
                <c:pt idx="18">
                  <c:v>0.143</c:v>
                </c:pt>
                <c:pt idx="19">
                  <c:v>0.143</c:v>
                </c:pt>
                <c:pt idx="20">
                  <c:v>0.143</c:v>
                </c:pt>
                <c:pt idx="21">
                  <c:v>0.143</c:v>
                </c:pt>
                <c:pt idx="22">
                  <c:v>0.143</c:v>
                </c:pt>
                <c:pt idx="23">
                  <c:v>0.143</c:v>
                </c:pt>
                <c:pt idx="24">
                  <c:v>0.143</c:v>
                </c:pt>
                <c:pt idx="25">
                  <c:v>0.143</c:v>
                </c:pt>
                <c:pt idx="26">
                  <c:v>0.143</c:v>
                </c:pt>
                <c:pt idx="27">
                  <c:v>0.143</c:v>
                </c:pt>
                <c:pt idx="28">
                  <c:v>0.143</c:v>
                </c:pt>
                <c:pt idx="29">
                  <c:v>0.143</c:v>
                </c:pt>
                <c:pt idx="30">
                  <c:v>0.143</c:v>
                </c:pt>
                <c:pt idx="31">
                  <c:v>0.143</c:v>
                </c:pt>
                <c:pt idx="32">
                  <c:v>0.143</c:v>
                </c:pt>
                <c:pt idx="33">
                  <c:v>0.142</c:v>
                </c:pt>
                <c:pt idx="34">
                  <c:v>0.142</c:v>
                </c:pt>
                <c:pt idx="35">
                  <c:v>0.142</c:v>
                </c:pt>
                <c:pt idx="36">
                  <c:v>0.142</c:v>
                </c:pt>
                <c:pt idx="37">
                  <c:v>0.142</c:v>
                </c:pt>
                <c:pt idx="38">
                  <c:v>0.141</c:v>
                </c:pt>
                <c:pt idx="39">
                  <c:v>0.141</c:v>
                </c:pt>
                <c:pt idx="40">
                  <c:v>0.14</c:v>
                </c:pt>
                <c:pt idx="41">
                  <c:v>0.14</c:v>
                </c:pt>
                <c:pt idx="42">
                  <c:v>0.139</c:v>
                </c:pt>
                <c:pt idx="43">
                  <c:v>0.167</c:v>
                </c:pt>
                <c:pt idx="44">
                  <c:v>0.154</c:v>
                </c:pt>
                <c:pt idx="45">
                  <c:v>0.149</c:v>
                </c:pt>
                <c:pt idx="46">
                  <c:v>0.147</c:v>
                </c:pt>
                <c:pt idx="47">
                  <c:v>0.146</c:v>
                </c:pt>
                <c:pt idx="48">
                  <c:v>0.145</c:v>
                </c:pt>
                <c:pt idx="49">
                  <c:v>0.144</c:v>
                </c:pt>
                <c:pt idx="50">
                  <c:v>0.143</c:v>
                </c:pt>
                <c:pt idx="51">
                  <c:v>0.141</c:v>
                </c:pt>
                <c:pt idx="52">
                  <c:v>0.14</c:v>
                </c:pt>
                <c:pt idx="53">
                  <c:v>0.138</c:v>
                </c:pt>
                <c:pt idx="54">
                  <c:v>0.137</c:v>
                </c:pt>
                <c:pt idx="55">
                  <c:v>0.135</c:v>
                </c:pt>
                <c:pt idx="56">
                  <c:v>0.133</c:v>
                </c:pt>
                <c:pt idx="57">
                  <c:v>0.131</c:v>
                </c:pt>
                <c:pt idx="58">
                  <c:v>0.129</c:v>
                </c:pt>
                <c:pt idx="59">
                  <c:v>0.127</c:v>
                </c:pt>
                <c:pt idx="60">
                  <c:v>0.125</c:v>
                </c:pt>
                <c:pt idx="61">
                  <c:v>0.122</c:v>
                </c:pt>
                <c:pt idx="62">
                  <c:v>0.118</c:v>
                </c:pt>
                <c:pt idx="63">
                  <c:v>0.15</c:v>
                </c:pt>
                <c:pt idx="64">
                  <c:v>0.144</c:v>
                </c:pt>
                <c:pt idx="65">
                  <c:v>0.148</c:v>
                </c:pt>
                <c:pt idx="66">
                  <c:v>0.146</c:v>
                </c:pt>
                <c:pt idx="67">
                  <c:v>0.142</c:v>
                </c:pt>
                <c:pt idx="68">
                  <c:v>0.139</c:v>
                </c:pt>
                <c:pt idx="69">
                  <c:v>0.134</c:v>
                </c:pt>
                <c:pt idx="70">
                  <c:v>0.129</c:v>
                </c:pt>
                <c:pt idx="71">
                  <c:v>0.124</c:v>
                </c:pt>
                <c:pt idx="72">
                  <c:v>0.117</c:v>
                </c:pt>
                <c:pt idx="73">
                  <c:v>0.109</c:v>
                </c:pt>
                <c:pt idx="74">
                  <c:v>0.1</c:v>
                </c:pt>
                <c:pt idx="75">
                  <c:v>0.095</c:v>
                </c:pt>
                <c:pt idx="76">
                  <c:v>0.091</c:v>
                </c:pt>
                <c:pt idx="77">
                  <c:v>0.09</c:v>
                </c:pt>
                <c:pt idx="78">
                  <c:v>0.088</c:v>
                </c:pt>
                <c:pt idx="79">
                  <c:v>0.086</c:v>
                </c:pt>
                <c:pt idx="80">
                  <c:v>0.084</c:v>
                </c:pt>
                <c:pt idx="81">
                  <c:v>0.083</c:v>
                </c:pt>
                <c:pt idx="82">
                  <c:v>0.083</c:v>
                </c:pt>
                <c:pt idx="83">
                  <c:v>0.082</c:v>
                </c:pt>
                <c:pt idx="84">
                  <c:v>0.081</c:v>
                </c:pt>
                <c:pt idx="85">
                  <c:v>0.08</c:v>
                </c:pt>
                <c:pt idx="86">
                  <c:v>0.08</c:v>
                </c:pt>
                <c:pt idx="87">
                  <c:v>0.079</c:v>
                </c:pt>
                <c:pt idx="88">
                  <c:v>0.088</c:v>
                </c:pt>
                <c:pt idx="89">
                  <c:v>0.149</c:v>
                </c:pt>
                <c:pt idx="90">
                  <c:v>0.145</c:v>
                </c:pt>
                <c:pt idx="91">
                  <c:v>0.14</c:v>
                </c:pt>
                <c:pt idx="92">
                  <c:v>0.138</c:v>
                </c:pt>
                <c:pt idx="93">
                  <c:v>0.131</c:v>
                </c:pt>
                <c:pt idx="94">
                  <c:v>0.125</c:v>
                </c:pt>
                <c:pt idx="95">
                  <c:v>0.117</c:v>
                </c:pt>
                <c:pt idx="96">
                  <c:v>0.114</c:v>
                </c:pt>
                <c:pt idx="97">
                  <c:v>0.111</c:v>
                </c:pt>
                <c:pt idx="98">
                  <c:v>0.107</c:v>
                </c:pt>
                <c:pt idx="99">
                  <c:v>0.101</c:v>
                </c:pt>
                <c:pt idx="100">
                  <c:v>0.094</c:v>
                </c:pt>
                <c:pt idx="101">
                  <c:v>0.089</c:v>
                </c:pt>
                <c:pt idx="102">
                  <c:v>0.086</c:v>
                </c:pt>
                <c:pt idx="103">
                  <c:v>0.084</c:v>
                </c:pt>
                <c:pt idx="104">
                  <c:v>0.083</c:v>
                </c:pt>
                <c:pt idx="105">
                  <c:v>0.081</c:v>
                </c:pt>
                <c:pt idx="106">
                  <c:v>0.078</c:v>
                </c:pt>
                <c:pt idx="107">
                  <c:v>0.076</c:v>
                </c:pt>
                <c:pt idx="108">
                  <c:v>0.074</c:v>
                </c:pt>
                <c:pt idx="109">
                  <c:v>0.073</c:v>
                </c:pt>
                <c:pt idx="110">
                  <c:v>0.071</c:v>
                </c:pt>
                <c:pt idx="111">
                  <c:v>0.07</c:v>
                </c:pt>
                <c:pt idx="112">
                  <c:v>0.069</c:v>
                </c:pt>
                <c:pt idx="113">
                  <c:v>0.068</c:v>
                </c:pt>
                <c:pt idx="114">
                  <c:v>0.149</c:v>
                </c:pt>
                <c:pt idx="115">
                  <c:v>0.144</c:v>
                </c:pt>
                <c:pt idx="116">
                  <c:v>0.14</c:v>
                </c:pt>
                <c:pt idx="117">
                  <c:v>0.134</c:v>
                </c:pt>
                <c:pt idx="118">
                  <c:v>0.129</c:v>
                </c:pt>
                <c:pt idx="119">
                  <c:v>0.126</c:v>
                </c:pt>
                <c:pt idx="120">
                  <c:v>0.121</c:v>
                </c:pt>
                <c:pt idx="121">
                  <c:v>0.115</c:v>
                </c:pt>
                <c:pt idx="122">
                  <c:v>0.105</c:v>
                </c:pt>
                <c:pt idx="123">
                  <c:v>0.092</c:v>
                </c:pt>
                <c:pt idx="124">
                  <c:v>0.083</c:v>
                </c:pt>
                <c:pt idx="125">
                  <c:v>0.079</c:v>
                </c:pt>
                <c:pt idx="126">
                  <c:v>0.076</c:v>
                </c:pt>
                <c:pt idx="127">
                  <c:v>0.074</c:v>
                </c:pt>
                <c:pt idx="128">
                  <c:v>0.072</c:v>
                </c:pt>
                <c:pt idx="129">
                  <c:v>0.07</c:v>
                </c:pt>
                <c:pt idx="130">
                  <c:v>0.069</c:v>
                </c:pt>
                <c:pt idx="131">
                  <c:v>0.068</c:v>
                </c:pt>
                <c:pt idx="132">
                  <c:v>0.067</c:v>
                </c:pt>
                <c:pt idx="133">
                  <c:v>0.066</c:v>
                </c:pt>
                <c:pt idx="134">
                  <c:v>0.065</c:v>
                </c:pt>
                <c:pt idx="135">
                  <c:v>0.064</c:v>
                </c:pt>
                <c:pt idx="136">
                  <c:v>0.064</c:v>
                </c:pt>
                <c:pt idx="137">
                  <c:v>0.063</c:v>
                </c:pt>
                <c:pt idx="138">
                  <c:v>0.062</c:v>
                </c:pt>
                <c:pt idx="139">
                  <c:v>0.142</c:v>
                </c:pt>
                <c:pt idx="140">
                  <c:v>0.143</c:v>
                </c:pt>
                <c:pt idx="141">
                  <c:v>0.138</c:v>
                </c:pt>
                <c:pt idx="142">
                  <c:v>0.13</c:v>
                </c:pt>
                <c:pt idx="143">
                  <c:v>0.123</c:v>
                </c:pt>
                <c:pt idx="144">
                  <c:v>0.115</c:v>
                </c:pt>
                <c:pt idx="145">
                  <c:v>0.106</c:v>
                </c:pt>
                <c:pt idx="146">
                  <c:v>0.098</c:v>
                </c:pt>
                <c:pt idx="147">
                  <c:v>0.09</c:v>
                </c:pt>
                <c:pt idx="148">
                  <c:v>0.08811</c:v>
                </c:pt>
                <c:pt idx="149">
                  <c:v>0.08625969</c:v>
                </c:pt>
                <c:pt idx="150">
                  <c:v>0.08444823651</c:v>
                </c:pt>
                <c:pt idx="151">
                  <c:v>0.08267482354329</c:v>
                </c:pt>
                <c:pt idx="152">
                  <c:v>0.0809386522488809</c:v>
                </c:pt>
                <c:pt idx="153">
                  <c:v>0.0792389405516544</c:v>
                </c:pt>
                <c:pt idx="154">
                  <c:v>0.0775749228000696</c:v>
                </c:pt>
                <c:pt idx="155">
                  <c:v>0.0759458494212682</c:v>
                </c:pt>
                <c:pt idx="156">
                  <c:v>0.0743509865834216</c:v>
                </c:pt>
                <c:pt idx="157">
                  <c:v>0.0727896158651697</c:v>
                </c:pt>
                <c:pt idx="158">
                  <c:v>0.0712610339320011</c:v>
                </c:pt>
                <c:pt idx="159">
                  <c:v>0.0697645522194291</c:v>
                </c:pt>
                <c:pt idx="160">
                  <c:v>0.0682994966228211</c:v>
                </c:pt>
                <c:pt idx="161">
                  <c:v>0.0668652071937419</c:v>
                </c:pt>
                <c:pt idx="162">
                  <c:v>0.0654610378426733</c:v>
                </c:pt>
                <c:pt idx="163">
                  <c:v>0.0640863560479771</c:v>
                </c:pt>
                <c:pt idx="164">
                  <c:v>0.0627405425709696</c:v>
                </c:pt>
                <c:pt idx="165">
                  <c:v>0.0614229911769793</c:v>
                </c:pt>
                <c:pt idx="166">
                  <c:v>0.0601331083622627</c:v>
                </c:pt>
                <c:pt idx="167">
                  <c:v>0.0588703130866552</c:v>
                </c:pt>
                <c:pt idx="168">
                  <c:v>0.0576340365118354</c:v>
                </c:pt>
                <c:pt idx="169">
                  <c:v>0.0564237217450869</c:v>
                </c:pt>
                <c:pt idx="170">
                  <c:v>0.05523882358844</c:v>
                </c:pt>
                <c:pt idx="171">
                  <c:v>0.0540788082930828</c:v>
                </c:pt>
                <c:pt idx="172">
                  <c:v>0.0529431533189281</c:v>
                </c:pt>
                <c:pt idx="173">
                  <c:v>0.0518313470992306</c:v>
                </c:pt>
                <c:pt idx="174">
                  <c:v>0.0507428888101467</c:v>
                </c:pt>
                <c:pt idx="175">
                  <c:v>0.049677288145133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oilWat!$AQ$2:$AQ$3</c:f>
              <c:strCache>
                <c:ptCount val="1"/>
                <c:pt idx="0">
                  <c:v>(Obs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AQ$4:$AQ$194</c:f>
              <c:numCache>
                <c:formatCode>General</c:formatCode>
                <c:ptCount val="191"/>
                <c:pt idx="10">
                  <c:v>0.154</c:v>
                </c:pt>
                <c:pt idx="45">
                  <c:v>0.151</c:v>
                </c:pt>
                <c:pt idx="80">
                  <c:v>0.096</c:v>
                </c:pt>
                <c:pt idx="115">
                  <c:v>0.154</c:v>
                </c:pt>
                <c:pt idx="150">
                  <c:v>0.05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8691548"/>
        <c:axId val="4921001"/>
      </c:lineChart>
      <c:catAx>
        <c:axId val="2869154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921001"/>
        <c:auto val="1"/>
        <c:lblAlgn val="ctr"/>
        <c:lblOffset val="100"/>
        <c:noMultiLvlLbl val="0"/>
      </c:catAx>
      <c:valAx>
        <c:axId val="4921001"/>
        <c:scaling>
          <c:orientation val="minMax"/>
          <c:max val="0.25"/>
          <c:min val="0.0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8691548"/>
        <c:crossesAt val="1"/>
        <c:crossBetween val="midCat"/>
        <c:majorUnit val="0.0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42762410003789"/>
          <c:y val="0.01722231000158"/>
          <c:w val="0.828817733990148"/>
          <c:h val="0.11155000790014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(b) 1-POSI</a:t>
            </a:r>
          </a:p>
        </c:rich>
      </c:tx>
      <c:layout>
        <c:manualLayout>
          <c:xMode val="edge"/>
          <c:yMode val="edge"/>
          <c:x val="0.135657446002274"/>
          <c:y val="0.8604834887027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5668813944676"/>
          <c:y val="0"/>
          <c:w val="0.956328154604017"/>
          <c:h val="1"/>
        </c:manualLayout>
      </c:layout>
      <c:lineChart>
        <c:grouping val="standard"/>
        <c:varyColors val="0"/>
        <c:ser>
          <c:idx val="0"/>
          <c:order val="0"/>
          <c:tx>
            <c:strRef>
              <c:f>SoilWat!$AI$2:$AI$3</c:f>
              <c:strCache>
                <c:ptCount val="1"/>
                <c:pt idx="0">
                  <c:v>0-30 cm (Sim)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custDash>
                <a:ds d="101905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AI$4:$AI$194</c:f>
              <c:numCache>
                <c:formatCode>General</c:formatCode>
                <c:ptCount val="191"/>
                <c:pt idx="0">
                  <c:v>0.143</c:v>
                </c:pt>
                <c:pt idx="1">
                  <c:v>0.139</c:v>
                </c:pt>
                <c:pt idx="2">
                  <c:v>0.136</c:v>
                </c:pt>
                <c:pt idx="3">
                  <c:v>0.132</c:v>
                </c:pt>
                <c:pt idx="4">
                  <c:v>0.129</c:v>
                </c:pt>
                <c:pt idx="5">
                  <c:v>0.129</c:v>
                </c:pt>
                <c:pt idx="6">
                  <c:v>0.129</c:v>
                </c:pt>
                <c:pt idx="7">
                  <c:v>0.129</c:v>
                </c:pt>
                <c:pt idx="8">
                  <c:v>0.128</c:v>
                </c:pt>
                <c:pt idx="9">
                  <c:v>0.128</c:v>
                </c:pt>
                <c:pt idx="10">
                  <c:v>0.128</c:v>
                </c:pt>
                <c:pt idx="11">
                  <c:v>0.128</c:v>
                </c:pt>
                <c:pt idx="12">
                  <c:v>0.128</c:v>
                </c:pt>
                <c:pt idx="13">
                  <c:v>0.128</c:v>
                </c:pt>
                <c:pt idx="14">
                  <c:v>0.127</c:v>
                </c:pt>
                <c:pt idx="15">
                  <c:v>0.127</c:v>
                </c:pt>
                <c:pt idx="16">
                  <c:v>0.127</c:v>
                </c:pt>
                <c:pt idx="17">
                  <c:v>0.126</c:v>
                </c:pt>
                <c:pt idx="18">
                  <c:v>0.126</c:v>
                </c:pt>
                <c:pt idx="19">
                  <c:v>0.126</c:v>
                </c:pt>
                <c:pt idx="20">
                  <c:v>0.126</c:v>
                </c:pt>
                <c:pt idx="21">
                  <c:v>0.125</c:v>
                </c:pt>
                <c:pt idx="22">
                  <c:v>0.125</c:v>
                </c:pt>
                <c:pt idx="23">
                  <c:v>0.124</c:v>
                </c:pt>
                <c:pt idx="24">
                  <c:v>0.124</c:v>
                </c:pt>
                <c:pt idx="25">
                  <c:v>0.123</c:v>
                </c:pt>
                <c:pt idx="26">
                  <c:v>0.123</c:v>
                </c:pt>
                <c:pt idx="27">
                  <c:v>0.122</c:v>
                </c:pt>
                <c:pt idx="28">
                  <c:v>0.122</c:v>
                </c:pt>
                <c:pt idx="29">
                  <c:v>0.121</c:v>
                </c:pt>
                <c:pt idx="30">
                  <c:v>0.12</c:v>
                </c:pt>
                <c:pt idx="31">
                  <c:v>0.12</c:v>
                </c:pt>
                <c:pt idx="32">
                  <c:v>0.118</c:v>
                </c:pt>
                <c:pt idx="33">
                  <c:v>0.117</c:v>
                </c:pt>
                <c:pt idx="34">
                  <c:v>0.116</c:v>
                </c:pt>
                <c:pt idx="35">
                  <c:v>0.114</c:v>
                </c:pt>
                <c:pt idx="36">
                  <c:v>0.224</c:v>
                </c:pt>
                <c:pt idx="37">
                  <c:v>0.173</c:v>
                </c:pt>
                <c:pt idx="38">
                  <c:v>0.154</c:v>
                </c:pt>
                <c:pt idx="39">
                  <c:v>0.146</c:v>
                </c:pt>
                <c:pt idx="40">
                  <c:v>0.144</c:v>
                </c:pt>
                <c:pt idx="41">
                  <c:v>0.142</c:v>
                </c:pt>
                <c:pt idx="42">
                  <c:v>0.14</c:v>
                </c:pt>
                <c:pt idx="43">
                  <c:v>0.137</c:v>
                </c:pt>
                <c:pt idx="44">
                  <c:v>0.134</c:v>
                </c:pt>
                <c:pt idx="45">
                  <c:v>0.131</c:v>
                </c:pt>
                <c:pt idx="46">
                  <c:v>0.129</c:v>
                </c:pt>
                <c:pt idx="47">
                  <c:v>0.126</c:v>
                </c:pt>
                <c:pt idx="48">
                  <c:v>0.123</c:v>
                </c:pt>
                <c:pt idx="49">
                  <c:v>0.119</c:v>
                </c:pt>
                <c:pt idx="50">
                  <c:v>0.116</c:v>
                </c:pt>
                <c:pt idx="51">
                  <c:v>0.112</c:v>
                </c:pt>
                <c:pt idx="52">
                  <c:v>0.109</c:v>
                </c:pt>
                <c:pt idx="53">
                  <c:v>0.106</c:v>
                </c:pt>
                <c:pt idx="54">
                  <c:v>0.104</c:v>
                </c:pt>
                <c:pt idx="55">
                  <c:v>0.101</c:v>
                </c:pt>
                <c:pt idx="56">
                  <c:v>0.098</c:v>
                </c:pt>
                <c:pt idx="57">
                  <c:v>0.095</c:v>
                </c:pt>
                <c:pt idx="58">
                  <c:v>0.094</c:v>
                </c:pt>
                <c:pt idx="59">
                  <c:v>0.092</c:v>
                </c:pt>
                <c:pt idx="60">
                  <c:v>0.089</c:v>
                </c:pt>
                <c:pt idx="61">
                  <c:v>0.087</c:v>
                </c:pt>
                <c:pt idx="62">
                  <c:v>0.085</c:v>
                </c:pt>
                <c:pt idx="63">
                  <c:v>0.083</c:v>
                </c:pt>
                <c:pt idx="64">
                  <c:v>0.081</c:v>
                </c:pt>
                <c:pt idx="65">
                  <c:v>0.08</c:v>
                </c:pt>
                <c:pt idx="66">
                  <c:v>0.078</c:v>
                </c:pt>
                <c:pt idx="67">
                  <c:v>0.077</c:v>
                </c:pt>
                <c:pt idx="68">
                  <c:v>0.076</c:v>
                </c:pt>
                <c:pt idx="69">
                  <c:v>0.075</c:v>
                </c:pt>
                <c:pt idx="70">
                  <c:v>0.075</c:v>
                </c:pt>
                <c:pt idx="71">
                  <c:v>0.074</c:v>
                </c:pt>
                <c:pt idx="72">
                  <c:v>0.073</c:v>
                </c:pt>
                <c:pt idx="73">
                  <c:v>0.072</c:v>
                </c:pt>
                <c:pt idx="74">
                  <c:v>0.072</c:v>
                </c:pt>
                <c:pt idx="75">
                  <c:v>0.071</c:v>
                </c:pt>
                <c:pt idx="76">
                  <c:v>0.071</c:v>
                </c:pt>
                <c:pt idx="77">
                  <c:v>0.07</c:v>
                </c:pt>
                <c:pt idx="78">
                  <c:v>0.07</c:v>
                </c:pt>
                <c:pt idx="79">
                  <c:v>0.069</c:v>
                </c:pt>
                <c:pt idx="80">
                  <c:v>0.069</c:v>
                </c:pt>
                <c:pt idx="81">
                  <c:v>0.068</c:v>
                </c:pt>
                <c:pt idx="82">
                  <c:v>0.067</c:v>
                </c:pt>
                <c:pt idx="83">
                  <c:v>0.067</c:v>
                </c:pt>
                <c:pt idx="84">
                  <c:v>0.066</c:v>
                </c:pt>
                <c:pt idx="85">
                  <c:v>0.065</c:v>
                </c:pt>
                <c:pt idx="86">
                  <c:v>0.065</c:v>
                </c:pt>
                <c:pt idx="87">
                  <c:v>0.064</c:v>
                </c:pt>
                <c:pt idx="88">
                  <c:v>0.064</c:v>
                </c:pt>
                <c:pt idx="89">
                  <c:v>0.063</c:v>
                </c:pt>
                <c:pt idx="90">
                  <c:v>0.063</c:v>
                </c:pt>
                <c:pt idx="91">
                  <c:v>0.062</c:v>
                </c:pt>
                <c:pt idx="92">
                  <c:v>0.062</c:v>
                </c:pt>
                <c:pt idx="93">
                  <c:v>0.061</c:v>
                </c:pt>
                <c:pt idx="94">
                  <c:v>0.061</c:v>
                </c:pt>
                <c:pt idx="95">
                  <c:v>0.06</c:v>
                </c:pt>
                <c:pt idx="96">
                  <c:v>0.06</c:v>
                </c:pt>
                <c:pt idx="97">
                  <c:v>0.06</c:v>
                </c:pt>
                <c:pt idx="98">
                  <c:v>0.06</c:v>
                </c:pt>
                <c:pt idx="99">
                  <c:v>0.06</c:v>
                </c:pt>
                <c:pt idx="100">
                  <c:v>0.06</c:v>
                </c:pt>
                <c:pt idx="101">
                  <c:v>0.06</c:v>
                </c:pt>
                <c:pt idx="102">
                  <c:v>0.06</c:v>
                </c:pt>
                <c:pt idx="103">
                  <c:v>0.06</c:v>
                </c:pt>
                <c:pt idx="104">
                  <c:v>0.06</c:v>
                </c:pt>
                <c:pt idx="105">
                  <c:v>0.06</c:v>
                </c:pt>
                <c:pt idx="106">
                  <c:v>0.06</c:v>
                </c:pt>
                <c:pt idx="107">
                  <c:v>0.06</c:v>
                </c:pt>
                <c:pt idx="108">
                  <c:v>0.06</c:v>
                </c:pt>
                <c:pt idx="109">
                  <c:v>0.059</c:v>
                </c:pt>
                <c:pt idx="110">
                  <c:v>0.059</c:v>
                </c:pt>
                <c:pt idx="111">
                  <c:v>0.059</c:v>
                </c:pt>
                <c:pt idx="112">
                  <c:v>0.059</c:v>
                </c:pt>
                <c:pt idx="113">
                  <c:v>0.059</c:v>
                </c:pt>
                <c:pt idx="114">
                  <c:v>0.059</c:v>
                </c:pt>
                <c:pt idx="115">
                  <c:v>0.059</c:v>
                </c:pt>
                <c:pt idx="116">
                  <c:v>0.059</c:v>
                </c:pt>
                <c:pt idx="117">
                  <c:v>0.059</c:v>
                </c:pt>
                <c:pt idx="118">
                  <c:v>0.059</c:v>
                </c:pt>
                <c:pt idx="119">
                  <c:v>0.059</c:v>
                </c:pt>
                <c:pt idx="120">
                  <c:v>0.059</c:v>
                </c:pt>
                <c:pt idx="121">
                  <c:v>0.059</c:v>
                </c:pt>
                <c:pt idx="122">
                  <c:v>0.059</c:v>
                </c:pt>
                <c:pt idx="123">
                  <c:v>0.059</c:v>
                </c:pt>
                <c:pt idx="124">
                  <c:v>0.059</c:v>
                </c:pt>
                <c:pt idx="125">
                  <c:v>0.059</c:v>
                </c:pt>
                <c:pt idx="126">
                  <c:v>0.059</c:v>
                </c:pt>
                <c:pt idx="127">
                  <c:v>0.059</c:v>
                </c:pt>
                <c:pt idx="128">
                  <c:v>0.059</c:v>
                </c:pt>
                <c:pt idx="129">
                  <c:v>0.059</c:v>
                </c:pt>
                <c:pt idx="130">
                  <c:v>0.059</c:v>
                </c:pt>
                <c:pt idx="131">
                  <c:v>0.059</c:v>
                </c:pt>
                <c:pt idx="132">
                  <c:v>0.059</c:v>
                </c:pt>
                <c:pt idx="133">
                  <c:v>0.058</c:v>
                </c:pt>
                <c:pt idx="134">
                  <c:v>0.058</c:v>
                </c:pt>
                <c:pt idx="135">
                  <c:v>0.058</c:v>
                </c:pt>
                <c:pt idx="136">
                  <c:v>0.058</c:v>
                </c:pt>
                <c:pt idx="137">
                  <c:v>0.058</c:v>
                </c:pt>
                <c:pt idx="138">
                  <c:v>0.056782</c:v>
                </c:pt>
                <c:pt idx="139">
                  <c:v>0.055589578</c:v>
                </c:pt>
                <c:pt idx="140">
                  <c:v>0.054422196862</c:v>
                </c:pt>
                <c:pt idx="141">
                  <c:v>0.053279330727898</c:v>
                </c:pt>
                <c:pt idx="142">
                  <c:v>0.0521604647826121</c:v>
                </c:pt>
                <c:pt idx="143">
                  <c:v>0.0510650950221773</c:v>
                </c:pt>
                <c:pt idx="144">
                  <c:v>0.0499927280267116</c:v>
                </c:pt>
                <c:pt idx="145">
                  <c:v>0.0489428807381506</c:v>
                </c:pt>
                <c:pt idx="146">
                  <c:v>0.0479150802426495</c:v>
                </c:pt>
                <c:pt idx="147">
                  <c:v>0.0469088635575538</c:v>
                </c:pt>
                <c:pt idx="148">
                  <c:v>0.0459237774228452</c:v>
                </c:pt>
                <c:pt idx="149">
                  <c:v>0.0449593780969654</c:v>
                </c:pt>
                <c:pt idx="150">
                  <c:v>0.0440152311569292</c:v>
                </c:pt>
                <c:pt idx="151">
                  <c:v>0.0430909113026336</c:v>
                </c:pt>
                <c:pt idx="152">
                  <c:v>0.0421860021652783</c:v>
                </c:pt>
                <c:pt idx="153">
                  <c:v>0.0413000961198075</c:v>
                </c:pt>
                <c:pt idx="154">
                  <c:v>0.0404327941012915</c:v>
                </c:pt>
                <c:pt idx="155">
                  <c:v>0.0395837054251644</c:v>
                </c:pt>
                <c:pt idx="156">
                  <c:v>0.0387524476112359</c:v>
                </c:pt>
                <c:pt idx="157">
                  <c:v>0.0379386462114</c:v>
                </c:pt>
                <c:pt idx="158">
                  <c:v>0.0371419346409606</c:v>
                </c:pt>
                <c:pt idx="159">
                  <c:v>0.0363619540135004</c:v>
                </c:pt>
                <c:pt idx="160">
                  <c:v>0.0355983529792169</c:v>
                </c:pt>
                <c:pt idx="161">
                  <c:v>0.0348507875666533</c:v>
                </c:pt>
                <c:pt idx="162">
                  <c:v>0.0341189210277536</c:v>
                </c:pt>
                <c:pt idx="163">
                  <c:v>0.033402423686170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oilWat!$AJ$2:$AJ$3</c:f>
              <c:strCache>
                <c:ptCount val="1"/>
                <c:pt idx="0">
                  <c:v>(Obs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AJ$4:$AJ$194</c:f>
              <c:numCache>
                <c:formatCode>General</c:formatCode>
                <c:ptCount val="191"/>
                <c:pt idx="10">
                  <c:v>0.123</c:v>
                </c:pt>
                <c:pt idx="45">
                  <c:v>0.14</c:v>
                </c:pt>
                <c:pt idx="80">
                  <c:v>0.055</c:v>
                </c:pt>
                <c:pt idx="115">
                  <c:v>0.051</c:v>
                </c:pt>
                <c:pt idx="150">
                  <c:v>0.03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oilWat!$AR$2:$AR$3</c:f>
              <c:strCache>
                <c:ptCount val="1"/>
                <c:pt idx="0">
                  <c:v>30-60 cm (Sim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AR$4:$AR$194</c:f>
              <c:numCache>
                <c:formatCode>General</c:formatCode>
                <c:ptCount val="191"/>
                <c:pt idx="0">
                  <c:v>0.155</c:v>
                </c:pt>
                <c:pt idx="1">
                  <c:v>0.15</c:v>
                </c:pt>
                <c:pt idx="2">
                  <c:v>0.148</c:v>
                </c:pt>
                <c:pt idx="3">
                  <c:v>0.146</c:v>
                </c:pt>
                <c:pt idx="4">
                  <c:v>0.144</c:v>
                </c:pt>
                <c:pt idx="5">
                  <c:v>0.143</c:v>
                </c:pt>
                <c:pt idx="6">
                  <c:v>0.143</c:v>
                </c:pt>
                <c:pt idx="7">
                  <c:v>0.143</c:v>
                </c:pt>
                <c:pt idx="8">
                  <c:v>0.143</c:v>
                </c:pt>
                <c:pt idx="9">
                  <c:v>0.143</c:v>
                </c:pt>
                <c:pt idx="10">
                  <c:v>0.143</c:v>
                </c:pt>
                <c:pt idx="11">
                  <c:v>0.143</c:v>
                </c:pt>
                <c:pt idx="12">
                  <c:v>0.143</c:v>
                </c:pt>
                <c:pt idx="13">
                  <c:v>0.143</c:v>
                </c:pt>
                <c:pt idx="14">
                  <c:v>0.143</c:v>
                </c:pt>
                <c:pt idx="15">
                  <c:v>0.143</c:v>
                </c:pt>
                <c:pt idx="16">
                  <c:v>0.143</c:v>
                </c:pt>
                <c:pt idx="17">
                  <c:v>0.143</c:v>
                </c:pt>
                <c:pt idx="18">
                  <c:v>0.143</c:v>
                </c:pt>
                <c:pt idx="19">
                  <c:v>0.143</c:v>
                </c:pt>
                <c:pt idx="20">
                  <c:v>0.143</c:v>
                </c:pt>
                <c:pt idx="21">
                  <c:v>0.143</c:v>
                </c:pt>
                <c:pt idx="22">
                  <c:v>0.143</c:v>
                </c:pt>
                <c:pt idx="23">
                  <c:v>0.143</c:v>
                </c:pt>
                <c:pt idx="24">
                  <c:v>0.143</c:v>
                </c:pt>
                <c:pt idx="25">
                  <c:v>0.143</c:v>
                </c:pt>
                <c:pt idx="26">
                  <c:v>0.143</c:v>
                </c:pt>
                <c:pt idx="27">
                  <c:v>0.143</c:v>
                </c:pt>
                <c:pt idx="28">
                  <c:v>0.142</c:v>
                </c:pt>
                <c:pt idx="29">
                  <c:v>0.142</c:v>
                </c:pt>
                <c:pt idx="30">
                  <c:v>0.142</c:v>
                </c:pt>
                <c:pt idx="31">
                  <c:v>0.141</c:v>
                </c:pt>
                <c:pt idx="32">
                  <c:v>0.141</c:v>
                </c:pt>
                <c:pt idx="33">
                  <c:v>0.141</c:v>
                </c:pt>
                <c:pt idx="34">
                  <c:v>0.14</c:v>
                </c:pt>
                <c:pt idx="35">
                  <c:v>0.139</c:v>
                </c:pt>
                <c:pt idx="36">
                  <c:v>0.168</c:v>
                </c:pt>
                <c:pt idx="37">
                  <c:v>0.154</c:v>
                </c:pt>
                <c:pt idx="38">
                  <c:v>0.149</c:v>
                </c:pt>
                <c:pt idx="39">
                  <c:v>0.147</c:v>
                </c:pt>
                <c:pt idx="40">
                  <c:v>0.146</c:v>
                </c:pt>
                <c:pt idx="41">
                  <c:v>0.145</c:v>
                </c:pt>
                <c:pt idx="42">
                  <c:v>0.144</c:v>
                </c:pt>
                <c:pt idx="43">
                  <c:v>0.143</c:v>
                </c:pt>
                <c:pt idx="44">
                  <c:v>0.141</c:v>
                </c:pt>
                <c:pt idx="45">
                  <c:v>0.14</c:v>
                </c:pt>
                <c:pt idx="46">
                  <c:v>0.138</c:v>
                </c:pt>
                <c:pt idx="47">
                  <c:v>0.136</c:v>
                </c:pt>
                <c:pt idx="48">
                  <c:v>0.135</c:v>
                </c:pt>
                <c:pt idx="49">
                  <c:v>0.133</c:v>
                </c:pt>
                <c:pt idx="50">
                  <c:v>0.131</c:v>
                </c:pt>
                <c:pt idx="51">
                  <c:v>0.129</c:v>
                </c:pt>
                <c:pt idx="52">
                  <c:v>0.127</c:v>
                </c:pt>
                <c:pt idx="53">
                  <c:v>0.125</c:v>
                </c:pt>
                <c:pt idx="54">
                  <c:v>0.122</c:v>
                </c:pt>
                <c:pt idx="55">
                  <c:v>0.118</c:v>
                </c:pt>
                <c:pt idx="56">
                  <c:v>0.112</c:v>
                </c:pt>
                <c:pt idx="57">
                  <c:v>0.106</c:v>
                </c:pt>
                <c:pt idx="58">
                  <c:v>0.104</c:v>
                </c:pt>
                <c:pt idx="59">
                  <c:v>0.101</c:v>
                </c:pt>
                <c:pt idx="60">
                  <c:v>0.097</c:v>
                </c:pt>
                <c:pt idx="61">
                  <c:v>0.094</c:v>
                </c:pt>
                <c:pt idx="62">
                  <c:v>0.092</c:v>
                </c:pt>
                <c:pt idx="63">
                  <c:v>0.09</c:v>
                </c:pt>
                <c:pt idx="64">
                  <c:v>0.088</c:v>
                </c:pt>
                <c:pt idx="65">
                  <c:v>0.086</c:v>
                </c:pt>
                <c:pt idx="66">
                  <c:v>0.085</c:v>
                </c:pt>
                <c:pt idx="67">
                  <c:v>0.083</c:v>
                </c:pt>
                <c:pt idx="68">
                  <c:v>0.082</c:v>
                </c:pt>
                <c:pt idx="69">
                  <c:v>0.081</c:v>
                </c:pt>
                <c:pt idx="70">
                  <c:v>0.081</c:v>
                </c:pt>
                <c:pt idx="71">
                  <c:v>0.08</c:v>
                </c:pt>
                <c:pt idx="72">
                  <c:v>0.079</c:v>
                </c:pt>
                <c:pt idx="73">
                  <c:v>0.078</c:v>
                </c:pt>
                <c:pt idx="74">
                  <c:v>0.077</c:v>
                </c:pt>
                <c:pt idx="75">
                  <c:v>0.077</c:v>
                </c:pt>
                <c:pt idx="76">
                  <c:v>0.076</c:v>
                </c:pt>
                <c:pt idx="77">
                  <c:v>0.075</c:v>
                </c:pt>
                <c:pt idx="78">
                  <c:v>0.075</c:v>
                </c:pt>
                <c:pt idx="79">
                  <c:v>0.074</c:v>
                </c:pt>
                <c:pt idx="80">
                  <c:v>0.074</c:v>
                </c:pt>
                <c:pt idx="81">
                  <c:v>0.073</c:v>
                </c:pt>
                <c:pt idx="82">
                  <c:v>0.072</c:v>
                </c:pt>
                <c:pt idx="83">
                  <c:v>0.071</c:v>
                </c:pt>
                <c:pt idx="84">
                  <c:v>0.07</c:v>
                </c:pt>
                <c:pt idx="85">
                  <c:v>0.07</c:v>
                </c:pt>
                <c:pt idx="86">
                  <c:v>0.069</c:v>
                </c:pt>
                <c:pt idx="87">
                  <c:v>0.068</c:v>
                </c:pt>
                <c:pt idx="88">
                  <c:v>0.068</c:v>
                </c:pt>
                <c:pt idx="89">
                  <c:v>0.067</c:v>
                </c:pt>
                <c:pt idx="90">
                  <c:v>0.066</c:v>
                </c:pt>
                <c:pt idx="91">
                  <c:v>0.066</c:v>
                </c:pt>
                <c:pt idx="92">
                  <c:v>0.065</c:v>
                </c:pt>
                <c:pt idx="93">
                  <c:v>0.065</c:v>
                </c:pt>
                <c:pt idx="94">
                  <c:v>0.064</c:v>
                </c:pt>
                <c:pt idx="95">
                  <c:v>0.064</c:v>
                </c:pt>
                <c:pt idx="96">
                  <c:v>0.064</c:v>
                </c:pt>
                <c:pt idx="97">
                  <c:v>0.063</c:v>
                </c:pt>
                <c:pt idx="98">
                  <c:v>0.063</c:v>
                </c:pt>
                <c:pt idx="99">
                  <c:v>0.063</c:v>
                </c:pt>
                <c:pt idx="100">
                  <c:v>0.062</c:v>
                </c:pt>
                <c:pt idx="101">
                  <c:v>0.062</c:v>
                </c:pt>
                <c:pt idx="102">
                  <c:v>0.062</c:v>
                </c:pt>
                <c:pt idx="103">
                  <c:v>0.061</c:v>
                </c:pt>
                <c:pt idx="104">
                  <c:v>0.061</c:v>
                </c:pt>
                <c:pt idx="105">
                  <c:v>0.061</c:v>
                </c:pt>
                <c:pt idx="106">
                  <c:v>0.06</c:v>
                </c:pt>
                <c:pt idx="107">
                  <c:v>0.06</c:v>
                </c:pt>
                <c:pt idx="108">
                  <c:v>0.06</c:v>
                </c:pt>
                <c:pt idx="109">
                  <c:v>0.06</c:v>
                </c:pt>
                <c:pt idx="110">
                  <c:v>0.06</c:v>
                </c:pt>
                <c:pt idx="111">
                  <c:v>0.06</c:v>
                </c:pt>
                <c:pt idx="112">
                  <c:v>0.06</c:v>
                </c:pt>
                <c:pt idx="113">
                  <c:v>0.06</c:v>
                </c:pt>
                <c:pt idx="114">
                  <c:v>0.06</c:v>
                </c:pt>
                <c:pt idx="115">
                  <c:v>0.06</c:v>
                </c:pt>
                <c:pt idx="116">
                  <c:v>0.06</c:v>
                </c:pt>
                <c:pt idx="117">
                  <c:v>0.06</c:v>
                </c:pt>
                <c:pt idx="118">
                  <c:v>0.06</c:v>
                </c:pt>
                <c:pt idx="119">
                  <c:v>0.06</c:v>
                </c:pt>
                <c:pt idx="120">
                  <c:v>0.06</c:v>
                </c:pt>
                <c:pt idx="121">
                  <c:v>0.06</c:v>
                </c:pt>
                <c:pt idx="122">
                  <c:v>0.06</c:v>
                </c:pt>
                <c:pt idx="123">
                  <c:v>0.06</c:v>
                </c:pt>
                <c:pt idx="124">
                  <c:v>0.06</c:v>
                </c:pt>
                <c:pt idx="125">
                  <c:v>0.06</c:v>
                </c:pt>
                <c:pt idx="126">
                  <c:v>0.06</c:v>
                </c:pt>
                <c:pt idx="127">
                  <c:v>0.06</c:v>
                </c:pt>
                <c:pt idx="128">
                  <c:v>0.06</c:v>
                </c:pt>
                <c:pt idx="129">
                  <c:v>0.06</c:v>
                </c:pt>
                <c:pt idx="130">
                  <c:v>0.06</c:v>
                </c:pt>
                <c:pt idx="131">
                  <c:v>0.06</c:v>
                </c:pt>
                <c:pt idx="132">
                  <c:v>0.06</c:v>
                </c:pt>
                <c:pt idx="133">
                  <c:v>0.06</c:v>
                </c:pt>
                <c:pt idx="134">
                  <c:v>0.06</c:v>
                </c:pt>
                <c:pt idx="135">
                  <c:v>0.06</c:v>
                </c:pt>
                <c:pt idx="136">
                  <c:v>0.06</c:v>
                </c:pt>
                <c:pt idx="137">
                  <c:v>0.06</c:v>
                </c:pt>
                <c:pt idx="138">
                  <c:v>0.05874</c:v>
                </c:pt>
                <c:pt idx="139">
                  <c:v>0.05750646</c:v>
                </c:pt>
                <c:pt idx="140">
                  <c:v>0.05629882434</c:v>
                </c:pt>
                <c:pt idx="141">
                  <c:v>0.05511654902886</c:v>
                </c:pt>
                <c:pt idx="142">
                  <c:v>0.0539591014992539</c:v>
                </c:pt>
                <c:pt idx="143">
                  <c:v>0.0528259603677696</c:v>
                </c:pt>
                <c:pt idx="144">
                  <c:v>0.0517166152000464</c:v>
                </c:pt>
                <c:pt idx="145">
                  <c:v>0.0506305662808455</c:v>
                </c:pt>
                <c:pt idx="146">
                  <c:v>0.0495673243889477</c:v>
                </c:pt>
                <c:pt idx="147">
                  <c:v>0.0485264105767798</c:v>
                </c:pt>
                <c:pt idx="148">
                  <c:v>0.0475073559546674</c:v>
                </c:pt>
                <c:pt idx="149">
                  <c:v>0.0465097014796194</c:v>
                </c:pt>
                <c:pt idx="150">
                  <c:v>0.0455329977485474</c:v>
                </c:pt>
                <c:pt idx="151">
                  <c:v>0.0445768047958279</c:v>
                </c:pt>
                <c:pt idx="152">
                  <c:v>0.0436406918951155</c:v>
                </c:pt>
                <c:pt idx="153">
                  <c:v>0.0427242373653181</c:v>
                </c:pt>
                <c:pt idx="154">
                  <c:v>0.0418270283806464</c:v>
                </c:pt>
                <c:pt idx="155">
                  <c:v>0.0409486607846528</c:v>
                </c:pt>
                <c:pt idx="156">
                  <c:v>0.0400887389081751</c:v>
                </c:pt>
                <c:pt idx="157">
                  <c:v>0.0392468753911035</c:v>
                </c:pt>
                <c:pt idx="158">
                  <c:v>0.0384226910078903</c:v>
                </c:pt>
                <c:pt idx="159">
                  <c:v>0.0376158144967246</c:v>
                </c:pt>
                <c:pt idx="160">
                  <c:v>0.0368258823922934</c:v>
                </c:pt>
                <c:pt idx="161">
                  <c:v>0.0360525388620552</c:v>
                </c:pt>
                <c:pt idx="162">
                  <c:v>0.0352954355459521</c:v>
                </c:pt>
                <c:pt idx="163">
                  <c:v>0.034554231399487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oilWat!$AS$2:$AS$3</c:f>
              <c:strCache>
                <c:ptCount val="1"/>
                <c:pt idx="0">
                  <c:v>(Obs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AS$4:$AS$194</c:f>
              <c:numCache>
                <c:formatCode>General</c:formatCode>
                <c:ptCount val="191"/>
                <c:pt idx="10">
                  <c:v>0.155</c:v>
                </c:pt>
                <c:pt idx="45">
                  <c:v>0.14</c:v>
                </c:pt>
                <c:pt idx="80">
                  <c:v>0.083</c:v>
                </c:pt>
                <c:pt idx="115">
                  <c:v>0.052</c:v>
                </c:pt>
                <c:pt idx="150">
                  <c:v>0.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6347386"/>
        <c:axId val="63524499"/>
      </c:lineChart>
      <c:catAx>
        <c:axId val="4634738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3524499"/>
        <c:auto val="1"/>
        <c:lblAlgn val="ctr"/>
        <c:lblOffset val="100"/>
        <c:noMultiLvlLbl val="0"/>
      </c:catAx>
      <c:valAx>
        <c:axId val="63524499"/>
        <c:scaling>
          <c:orientation val="minMax"/>
          <c:max val="0.2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6347386"/>
        <c:crossesAt val="1"/>
        <c:crossBetween val="midCat"/>
        <c:majorUnit val="0.0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42762410003789"/>
          <c:y val="0.01722231000158"/>
          <c:w val="0.828817733990148"/>
          <c:h val="0.11155000790014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(c) 2-POSI</a:t>
            </a:r>
          </a:p>
        </c:rich>
      </c:tx>
      <c:layout>
        <c:manualLayout>
          <c:xMode val="edge"/>
          <c:yMode val="edge"/>
          <c:x val="0.154035619552861"/>
          <c:y val="0.86079949439089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5668813944676"/>
          <c:y val="0"/>
          <c:w val="0.956328154604017"/>
          <c:h val="1"/>
        </c:manualLayout>
      </c:layout>
      <c:lineChart>
        <c:grouping val="standard"/>
        <c:varyColors val="0"/>
        <c:ser>
          <c:idx val="0"/>
          <c:order val="0"/>
          <c:tx>
            <c:strRef>
              <c:f>SoilWat!$AK$2:$AK$3</c:f>
              <c:strCache>
                <c:ptCount val="1"/>
                <c:pt idx="0">
                  <c:v>0-30 cm (Sim)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custDash>
                <a:ds d="101905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AK$4:$AK$194</c:f>
              <c:numCache>
                <c:formatCode>General</c:formatCode>
                <c:ptCount val="191"/>
                <c:pt idx="0">
                  <c:v>0.143</c:v>
                </c:pt>
                <c:pt idx="1">
                  <c:v>0.139</c:v>
                </c:pt>
                <c:pt idx="2">
                  <c:v>0.136</c:v>
                </c:pt>
                <c:pt idx="3">
                  <c:v>0.132</c:v>
                </c:pt>
                <c:pt idx="4">
                  <c:v>0.129</c:v>
                </c:pt>
                <c:pt idx="5">
                  <c:v>0.129</c:v>
                </c:pt>
                <c:pt idx="6">
                  <c:v>0.129</c:v>
                </c:pt>
                <c:pt idx="7">
                  <c:v>0.129</c:v>
                </c:pt>
                <c:pt idx="8">
                  <c:v>0.128</c:v>
                </c:pt>
                <c:pt idx="9">
                  <c:v>0.128</c:v>
                </c:pt>
                <c:pt idx="10">
                  <c:v>0.128</c:v>
                </c:pt>
                <c:pt idx="11">
                  <c:v>0.128</c:v>
                </c:pt>
                <c:pt idx="12">
                  <c:v>0.128</c:v>
                </c:pt>
                <c:pt idx="13">
                  <c:v>0.128</c:v>
                </c:pt>
                <c:pt idx="14">
                  <c:v>0.127</c:v>
                </c:pt>
                <c:pt idx="15">
                  <c:v>0.127</c:v>
                </c:pt>
                <c:pt idx="16">
                  <c:v>0.127</c:v>
                </c:pt>
                <c:pt idx="17">
                  <c:v>0.126</c:v>
                </c:pt>
                <c:pt idx="18">
                  <c:v>0.126</c:v>
                </c:pt>
                <c:pt idx="19">
                  <c:v>0.126</c:v>
                </c:pt>
                <c:pt idx="20">
                  <c:v>0.126</c:v>
                </c:pt>
                <c:pt idx="21">
                  <c:v>0.125</c:v>
                </c:pt>
                <c:pt idx="22">
                  <c:v>0.125</c:v>
                </c:pt>
                <c:pt idx="23">
                  <c:v>0.124</c:v>
                </c:pt>
                <c:pt idx="24">
                  <c:v>0.124</c:v>
                </c:pt>
                <c:pt idx="25">
                  <c:v>0.123</c:v>
                </c:pt>
                <c:pt idx="26">
                  <c:v>0.123</c:v>
                </c:pt>
                <c:pt idx="27">
                  <c:v>0.122</c:v>
                </c:pt>
                <c:pt idx="28">
                  <c:v>0.122</c:v>
                </c:pt>
                <c:pt idx="29">
                  <c:v>0.121</c:v>
                </c:pt>
                <c:pt idx="30">
                  <c:v>0.12</c:v>
                </c:pt>
                <c:pt idx="31">
                  <c:v>0.12</c:v>
                </c:pt>
                <c:pt idx="32">
                  <c:v>0.118</c:v>
                </c:pt>
                <c:pt idx="33">
                  <c:v>0.117</c:v>
                </c:pt>
                <c:pt idx="34">
                  <c:v>0.116</c:v>
                </c:pt>
                <c:pt idx="35">
                  <c:v>0.114</c:v>
                </c:pt>
                <c:pt idx="36">
                  <c:v>0.156</c:v>
                </c:pt>
                <c:pt idx="37">
                  <c:v>0.147</c:v>
                </c:pt>
                <c:pt idx="38">
                  <c:v>0.145</c:v>
                </c:pt>
                <c:pt idx="39">
                  <c:v>0.143</c:v>
                </c:pt>
                <c:pt idx="40">
                  <c:v>0.141</c:v>
                </c:pt>
                <c:pt idx="41">
                  <c:v>0.139</c:v>
                </c:pt>
                <c:pt idx="42">
                  <c:v>0.137</c:v>
                </c:pt>
                <c:pt idx="43">
                  <c:v>0.134</c:v>
                </c:pt>
                <c:pt idx="44">
                  <c:v>0.131</c:v>
                </c:pt>
                <c:pt idx="45">
                  <c:v>0.128</c:v>
                </c:pt>
                <c:pt idx="46">
                  <c:v>0.126</c:v>
                </c:pt>
                <c:pt idx="47">
                  <c:v>0.123</c:v>
                </c:pt>
                <c:pt idx="48">
                  <c:v>0.12</c:v>
                </c:pt>
                <c:pt idx="49">
                  <c:v>0.116</c:v>
                </c:pt>
                <c:pt idx="50">
                  <c:v>0.113</c:v>
                </c:pt>
                <c:pt idx="51">
                  <c:v>0.109</c:v>
                </c:pt>
                <c:pt idx="52">
                  <c:v>0.107</c:v>
                </c:pt>
                <c:pt idx="53">
                  <c:v>0.104</c:v>
                </c:pt>
                <c:pt idx="54">
                  <c:v>0.102</c:v>
                </c:pt>
                <c:pt idx="55">
                  <c:v>0.1</c:v>
                </c:pt>
                <c:pt idx="56">
                  <c:v>0.152</c:v>
                </c:pt>
                <c:pt idx="57">
                  <c:v>0.142</c:v>
                </c:pt>
                <c:pt idx="58">
                  <c:v>0.145</c:v>
                </c:pt>
                <c:pt idx="59">
                  <c:v>0.14</c:v>
                </c:pt>
                <c:pt idx="60">
                  <c:v>0.133</c:v>
                </c:pt>
                <c:pt idx="61">
                  <c:v>0.127</c:v>
                </c:pt>
                <c:pt idx="62">
                  <c:v>0.119</c:v>
                </c:pt>
                <c:pt idx="63">
                  <c:v>0.109</c:v>
                </c:pt>
                <c:pt idx="64">
                  <c:v>0.101</c:v>
                </c:pt>
                <c:pt idx="65">
                  <c:v>0.095</c:v>
                </c:pt>
                <c:pt idx="66">
                  <c:v>0.091</c:v>
                </c:pt>
                <c:pt idx="67">
                  <c:v>0.087</c:v>
                </c:pt>
                <c:pt idx="68">
                  <c:v>0.084</c:v>
                </c:pt>
                <c:pt idx="69">
                  <c:v>0.082</c:v>
                </c:pt>
                <c:pt idx="70">
                  <c:v>0.081</c:v>
                </c:pt>
                <c:pt idx="71">
                  <c:v>0.079</c:v>
                </c:pt>
                <c:pt idx="72">
                  <c:v>0.078</c:v>
                </c:pt>
                <c:pt idx="73">
                  <c:v>0.076</c:v>
                </c:pt>
                <c:pt idx="74">
                  <c:v>0.076</c:v>
                </c:pt>
                <c:pt idx="75">
                  <c:v>0.075</c:v>
                </c:pt>
                <c:pt idx="76">
                  <c:v>0.074</c:v>
                </c:pt>
                <c:pt idx="77">
                  <c:v>0.073</c:v>
                </c:pt>
                <c:pt idx="78">
                  <c:v>0.072</c:v>
                </c:pt>
                <c:pt idx="79">
                  <c:v>0.072</c:v>
                </c:pt>
                <c:pt idx="80">
                  <c:v>0.071</c:v>
                </c:pt>
                <c:pt idx="81">
                  <c:v>0.125</c:v>
                </c:pt>
                <c:pt idx="82">
                  <c:v>0.138</c:v>
                </c:pt>
                <c:pt idx="83">
                  <c:v>0.135</c:v>
                </c:pt>
                <c:pt idx="84">
                  <c:v>0.123</c:v>
                </c:pt>
                <c:pt idx="85">
                  <c:v>0.116</c:v>
                </c:pt>
                <c:pt idx="86">
                  <c:v>0.1</c:v>
                </c:pt>
                <c:pt idx="87">
                  <c:v>0.09</c:v>
                </c:pt>
                <c:pt idx="88">
                  <c:v>0.08</c:v>
                </c:pt>
                <c:pt idx="89">
                  <c:v>0.078</c:v>
                </c:pt>
                <c:pt idx="90">
                  <c:v>0.075</c:v>
                </c:pt>
                <c:pt idx="91">
                  <c:v>0.073</c:v>
                </c:pt>
                <c:pt idx="92">
                  <c:v>0.071</c:v>
                </c:pt>
                <c:pt idx="93">
                  <c:v>0.069</c:v>
                </c:pt>
                <c:pt idx="94">
                  <c:v>0.068</c:v>
                </c:pt>
                <c:pt idx="95">
                  <c:v>0.067</c:v>
                </c:pt>
                <c:pt idx="96">
                  <c:v>0.066</c:v>
                </c:pt>
                <c:pt idx="97">
                  <c:v>0.065</c:v>
                </c:pt>
                <c:pt idx="98">
                  <c:v>0.064</c:v>
                </c:pt>
                <c:pt idx="99">
                  <c:v>0.063</c:v>
                </c:pt>
                <c:pt idx="100">
                  <c:v>0.062</c:v>
                </c:pt>
                <c:pt idx="101">
                  <c:v>0.062</c:v>
                </c:pt>
                <c:pt idx="102">
                  <c:v>0.061</c:v>
                </c:pt>
                <c:pt idx="103">
                  <c:v>0.061</c:v>
                </c:pt>
                <c:pt idx="104">
                  <c:v>0.06</c:v>
                </c:pt>
                <c:pt idx="105">
                  <c:v>0.06</c:v>
                </c:pt>
                <c:pt idx="106">
                  <c:v>0.11</c:v>
                </c:pt>
                <c:pt idx="107">
                  <c:v>0.133</c:v>
                </c:pt>
                <c:pt idx="108">
                  <c:v>0.124</c:v>
                </c:pt>
                <c:pt idx="109">
                  <c:v>0.114</c:v>
                </c:pt>
                <c:pt idx="110">
                  <c:v>0.099</c:v>
                </c:pt>
                <c:pt idx="111">
                  <c:v>0.093</c:v>
                </c:pt>
                <c:pt idx="112">
                  <c:v>0.086</c:v>
                </c:pt>
                <c:pt idx="113">
                  <c:v>0.078</c:v>
                </c:pt>
                <c:pt idx="114">
                  <c:v>0.074</c:v>
                </c:pt>
                <c:pt idx="115">
                  <c:v>0.072</c:v>
                </c:pt>
                <c:pt idx="116">
                  <c:v>0.07</c:v>
                </c:pt>
                <c:pt idx="117">
                  <c:v>0.068</c:v>
                </c:pt>
                <c:pt idx="118">
                  <c:v>0.067</c:v>
                </c:pt>
                <c:pt idx="119">
                  <c:v>0.065</c:v>
                </c:pt>
                <c:pt idx="120">
                  <c:v>0.064</c:v>
                </c:pt>
                <c:pt idx="121">
                  <c:v>0.063</c:v>
                </c:pt>
                <c:pt idx="122">
                  <c:v>0.063</c:v>
                </c:pt>
                <c:pt idx="123">
                  <c:v>0.062</c:v>
                </c:pt>
                <c:pt idx="124">
                  <c:v>0.061</c:v>
                </c:pt>
                <c:pt idx="125">
                  <c:v>0.061</c:v>
                </c:pt>
                <c:pt idx="126">
                  <c:v>0.06</c:v>
                </c:pt>
                <c:pt idx="127">
                  <c:v>0.06</c:v>
                </c:pt>
                <c:pt idx="128">
                  <c:v>0.06</c:v>
                </c:pt>
                <c:pt idx="129">
                  <c:v>0.06</c:v>
                </c:pt>
                <c:pt idx="130">
                  <c:v>0.06</c:v>
                </c:pt>
                <c:pt idx="131">
                  <c:v>0.111</c:v>
                </c:pt>
                <c:pt idx="132">
                  <c:v>0.138</c:v>
                </c:pt>
                <c:pt idx="133">
                  <c:v>0.131</c:v>
                </c:pt>
                <c:pt idx="134">
                  <c:v>0.117</c:v>
                </c:pt>
                <c:pt idx="135">
                  <c:v>0.101</c:v>
                </c:pt>
                <c:pt idx="136">
                  <c:v>0.09</c:v>
                </c:pt>
                <c:pt idx="137">
                  <c:v>0.078</c:v>
                </c:pt>
                <c:pt idx="138">
                  <c:v>0.074</c:v>
                </c:pt>
                <c:pt idx="139">
                  <c:v>0.072446</c:v>
                </c:pt>
                <c:pt idx="140">
                  <c:v>0.070924634</c:v>
                </c:pt>
                <c:pt idx="141">
                  <c:v>0.069435216686</c:v>
                </c:pt>
                <c:pt idx="142">
                  <c:v>0.067977077135594</c:v>
                </c:pt>
                <c:pt idx="143">
                  <c:v>0.0665495585157465</c:v>
                </c:pt>
                <c:pt idx="144">
                  <c:v>0.0651520177869158</c:v>
                </c:pt>
                <c:pt idx="145">
                  <c:v>0.0637838254133906</c:v>
                </c:pt>
                <c:pt idx="146">
                  <c:v>0.0624443650797094</c:v>
                </c:pt>
                <c:pt idx="147">
                  <c:v>0.0611330334130355</c:v>
                </c:pt>
                <c:pt idx="148">
                  <c:v>0.0598492397113618</c:v>
                </c:pt>
                <c:pt idx="149">
                  <c:v>0.0585924056774232</c:v>
                </c:pt>
                <c:pt idx="150">
                  <c:v>0.0573619651581973</c:v>
                </c:pt>
                <c:pt idx="151">
                  <c:v>0.0561573638898751</c:v>
                </c:pt>
                <c:pt idx="152">
                  <c:v>0.0549780592481878</c:v>
                </c:pt>
                <c:pt idx="153">
                  <c:v>0.0538235200039758</c:v>
                </c:pt>
                <c:pt idx="154">
                  <c:v>0.0526932260838923</c:v>
                </c:pt>
                <c:pt idx="155">
                  <c:v>0.0515866683361306</c:v>
                </c:pt>
                <c:pt idx="156">
                  <c:v>0.0505033483010718</c:v>
                </c:pt>
                <c:pt idx="157">
                  <c:v>0.0494427779867493</c:v>
                </c:pt>
                <c:pt idx="158">
                  <c:v>0.0484044796490276</c:v>
                </c:pt>
                <c:pt idx="159">
                  <c:v>0.047387985576398</c:v>
                </c:pt>
                <c:pt idx="160">
                  <c:v>0.0463928378792936</c:v>
                </c:pt>
                <c:pt idx="161">
                  <c:v>0.0454185882838285</c:v>
                </c:pt>
                <c:pt idx="162">
                  <c:v>0.0444647979298681</c:v>
                </c:pt>
                <c:pt idx="163">
                  <c:v>0.0435310371733409</c:v>
                </c:pt>
                <c:pt idx="164">
                  <c:v>0.0426168853927007</c:v>
                </c:pt>
                <c:pt idx="165">
                  <c:v>0.041721930799454</c:v>
                </c:pt>
                <c:pt idx="166">
                  <c:v>0.0408457702526655</c:v>
                </c:pt>
                <c:pt idx="167">
                  <c:v>0.0399880090773595</c:v>
                </c:pt>
                <c:pt idx="168">
                  <c:v>0.0391482608867349</c:v>
                </c:pt>
                <c:pt idx="169">
                  <c:v>0.0383261474081135</c:v>
                </c:pt>
                <c:pt idx="170">
                  <c:v>0.037521298312543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oilWat!$AL$2:$AL$3</c:f>
              <c:strCache>
                <c:ptCount val="1"/>
                <c:pt idx="0">
                  <c:v>(Obs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AL$4:$AL$194</c:f>
              <c:numCache>
                <c:formatCode>General</c:formatCode>
                <c:ptCount val="191"/>
                <c:pt idx="10">
                  <c:v>0.104</c:v>
                </c:pt>
                <c:pt idx="45">
                  <c:v>0.13</c:v>
                </c:pt>
                <c:pt idx="80">
                  <c:v>0.087</c:v>
                </c:pt>
                <c:pt idx="115">
                  <c:v>0.072</c:v>
                </c:pt>
                <c:pt idx="150">
                  <c:v>0.04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oilWat!$AT$2:$AT$3</c:f>
              <c:strCache>
                <c:ptCount val="1"/>
                <c:pt idx="0">
                  <c:v>30-60 cm (Sim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AT$4:$AT$194</c:f>
              <c:numCache>
                <c:formatCode>General</c:formatCode>
                <c:ptCount val="191"/>
                <c:pt idx="0">
                  <c:v>0.155</c:v>
                </c:pt>
                <c:pt idx="1">
                  <c:v>0.15</c:v>
                </c:pt>
                <c:pt idx="2">
                  <c:v>0.148</c:v>
                </c:pt>
                <c:pt idx="3">
                  <c:v>0.146</c:v>
                </c:pt>
                <c:pt idx="4">
                  <c:v>0.144</c:v>
                </c:pt>
                <c:pt idx="5">
                  <c:v>0.143</c:v>
                </c:pt>
                <c:pt idx="6">
                  <c:v>0.143</c:v>
                </c:pt>
                <c:pt idx="7">
                  <c:v>0.143</c:v>
                </c:pt>
                <c:pt idx="8">
                  <c:v>0.143</c:v>
                </c:pt>
                <c:pt idx="9">
                  <c:v>0.143</c:v>
                </c:pt>
                <c:pt idx="10">
                  <c:v>0.143</c:v>
                </c:pt>
                <c:pt idx="11">
                  <c:v>0.143</c:v>
                </c:pt>
                <c:pt idx="12">
                  <c:v>0.143</c:v>
                </c:pt>
                <c:pt idx="13">
                  <c:v>0.143</c:v>
                </c:pt>
                <c:pt idx="14">
                  <c:v>0.143</c:v>
                </c:pt>
                <c:pt idx="15">
                  <c:v>0.143</c:v>
                </c:pt>
                <c:pt idx="16">
                  <c:v>0.143</c:v>
                </c:pt>
                <c:pt idx="17">
                  <c:v>0.143</c:v>
                </c:pt>
                <c:pt idx="18">
                  <c:v>0.143</c:v>
                </c:pt>
                <c:pt idx="19">
                  <c:v>0.143</c:v>
                </c:pt>
                <c:pt idx="20">
                  <c:v>0.143</c:v>
                </c:pt>
                <c:pt idx="21">
                  <c:v>0.143</c:v>
                </c:pt>
                <c:pt idx="22">
                  <c:v>0.143</c:v>
                </c:pt>
                <c:pt idx="23">
                  <c:v>0.143</c:v>
                </c:pt>
                <c:pt idx="24">
                  <c:v>0.143</c:v>
                </c:pt>
                <c:pt idx="25">
                  <c:v>0.143</c:v>
                </c:pt>
                <c:pt idx="26">
                  <c:v>0.143</c:v>
                </c:pt>
                <c:pt idx="27">
                  <c:v>0.143</c:v>
                </c:pt>
                <c:pt idx="28">
                  <c:v>0.142</c:v>
                </c:pt>
                <c:pt idx="29">
                  <c:v>0.142</c:v>
                </c:pt>
                <c:pt idx="30">
                  <c:v>0.142</c:v>
                </c:pt>
                <c:pt idx="31">
                  <c:v>0.141</c:v>
                </c:pt>
                <c:pt idx="32">
                  <c:v>0.141</c:v>
                </c:pt>
                <c:pt idx="33">
                  <c:v>0.141</c:v>
                </c:pt>
                <c:pt idx="34">
                  <c:v>0.14</c:v>
                </c:pt>
                <c:pt idx="35">
                  <c:v>0.139</c:v>
                </c:pt>
                <c:pt idx="36">
                  <c:v>0.137</c:v>
                </c:pt>
                <c:pt idx="37">
                  <c:v>0.147</c:v>
                </c:pt>
                <c:pt idx="38">
                  <c:v>0.147</c:v>
                </c:pt>
                <c:pt idx="39">
                  <c:v>0.146</c:v>
                </c:pt>
                <c:pt idx="40">
                  <c:v>0.145</c:v>
                </c:pt>
                <c:pt idx="41">
                  <c:v>0.144</c:v>
                </c:pt>
                <c:pt idx="42">
                  <c:v>0.143</c:v>
                </c:pt>
                <c:pt idx="43">
                  <c:v>0.142</c:v>
                </c:pt>
                <c:pt idx="44">
                  <c:v>0.14</c:v>
                </c:pt>
                <c:pt idx="45">
                  <c:v>0.139</c:v>
                </c:pt>
                <c:pt idx="46">
                  <c:v>0.137</c:v>
                </c:pt>
                <c:pt idx="47">
                  <c:v>0.135</c:v>
                </c:pt>
                <c:pt idx="48">
                  <c:v>0.134</c:v>
                </c:pt>
                <c:pt idx="49">
                  <c:v>0.131</c:v>
                </c:pt>
                <c:pt idx="50">
                  <c:v>0.13</c:v>
                </c:pt>
                <c:pt idx="51">
                  <c:v>0.128</c:v>
                </c:pt>
                <c:pt idx="52">
                  <c:v>0.126</c:v>
                </c:pt>
                <c:pt idx="53">
                  <c:v>0.123</c:v>
                </c:pt>
                <c:pt idx="54">
                  <c:v>0.12</c:v>
                </c:pt>
                <c:pt idx="55">
                  <c:v>0.116</c:v>
                </c:pt>
                <c:pt idx="56">
                  <c:v>0.109</c:v>
                </c:pt>
                <c:pt idx="57">
                  <c:v>0.117</c:v>
                </c:pt>
                <c:pt idx="58">
                  <c:v>0.115</c:v>
                </c:pt>
                <c:pt idx="59">
                  <c:v>0.112</c:v>
                </c:pt>
                <c:pt idx="60">
                  <c:v>0.108</c:v>
                </c:pt>
                <c:pt idx="61">
                  <c:v>0.106</c:v>
                </c:pt>
                <c:pt idx="62">
                  <c:v>0.103</c:v>
                </c:pt>
                <c:pt idx="63">
                  <c:v>0.101</c:v>
                </c:pt>
                <c:pt idx="64">
                  <c:v>0.099</c:v>
                </c:pt>
                <c:pt idx="65">
                  <c:v>0.096</c:v>
                </c:pt>
                <c:pt idx="66">
                  <c:v>0.093</c:v>
                </c:pt>
                <c:pt idx="67">
                  <c:v>0.09</c:v>
                </c:pt>
                <c:pt idx="68">
                  <c:v>0.088</c:v>
                </c:pt>
                <c:pt idx="69">
                  <c:v>0.086</c:v>
                </c:pt>
                <c:pt idx="70">
                  <c:v>0.085</c:v>
                </c:pt>
                <c:pt idx="71">
                  <c:v>0.084</c:v>
                </c:pt>
                <c:pt idx="72">
                  <c:v>0.082</c:v>
                </c:pt>
                <c:pt idx="73">
                  <c:v>0.081</c:v>
                </c:pt>
                <c:pt idx="74">
                  <c:v>0.08</c:v>
                </c:pt>
                <c:pt idx="75">
                  <c:v>0.08</c:v>
                </c:pt>
                <c:pt idx="76">
                  <c:v>0.079</c:v>
                </c:pt>
                <c:pt idx="77">
                  <c:v>0.078</c:v>
                </c:pt>
                <c:pt idx="78">
                  <c:v>0.077</c:v>
                </c:pt>
                <c:pt idx="79">
                  <c:v>0.076</c:v>
                </c:pt>
                <c:pt idx="80">
                  <c:v>0.076</c:v>
                </c:pt>
                <c:pt idx="81">
                  <c:v>0.074</c:v>
                </c:pt>
                <c:pt idx="82">
                  <c:v>0.073</c:v>
                </c:pt>
                <c:pt idx="83">
                  <c:v>0.073</c:v>
                </c:pt>
                <c:pt idx="84">
                  <c:v>0.072</c:v>
                </c:pt>
                <c:pt idx="85">
                  <c:v>0.072</c:v>
                </c:pt>
                <c:pt idx="86">
                  <c:v>0.072</c:v>
                </c:pt>
                <c:pt idx="87">
                  <c:v>0.072</c:v>
                </c:pt>
                <c:pt idx="88">
                  <c:v>0.071</c:v>
                </c:pt>
                <c:pt idx="89">
                  <c:v>0.07</c:v>
                </c:pt>
                <c:pt idx="90">
                  <c:v>0.07</c:v>
                </c:pt>
                <c:pt idx="91">
                  <c:v>0.069</c:v>
                </c:pt>
                <c:pt idx="92">
                  <c:v>0.068</c:v>
                </c:pt>
                <c:pt idx="93">
                  <c:v>0.068</c:v>
                </c:pt>
                <c:pt idx="94">
                  <c:v>0.067</c:v>
                </c:pt>
                <c:pt idx="95">
                  <c:v>0.066</c:v>
                </c:pt>
                <c:pt idx="96">
                  <c:v>0.066</c:v>
                </c:pt>
                <c:pt idx="97">
                  <c:v>0.065</c:v>
                </c:pt>
                <c:pt idx="98">
                  <c:v>0.065</c:v>
                </c:pt>
                <c:pt idx="99">
                  <c:v>0.064</c:v>
                </c:pt>
                <c:pt idx="100">
                  <c:v>0.064</c:v>
                </c:pt>
                <c:pt idx="101">
                  <c:v>0.064</c:v>
                </c:pt>
                <c:pt idx="102">
                  <c:v>0.063</c:v>
                </c:pt>
                <c:pt idx="103">
                  <c:v>0.063</c:v>
                </c:pt>
                <c:pt idx="104">
                  <c:v>0.062</c:v>
                </c:pt>
                <c:pt idx="105">
                  <c:v>0.062</c:v>
                </c:pt>
                <c:pt idx="106">
                  <c:v>0.061</c:v>
                </c:pt>
                <c:pt idx="107">
                  <c:v>0.061</c:v>
                </c:pt>
                <c:pt idx="108">
                  <c:v>0.06</c:v>
                </c:pt>
                <c:pt idx="109">
                  <c:v>0.06</c:v>
                </c:pt>
                <c:pt idx="110">
                  <c:v>0.06</c:v>
                </c:pt>
                <c:pt idx="111">
                  <c:v>0.06</c:v>
                </c:pt>
                <c:pt idx="112">
                  <c:v>0.06</c:v>
                </c:pt>
                <c:pt idx="113">
                  <c:v>0.06</c:v>
                </c:pt>
                <c:pt idx="114">
                  <c:v>0.06</c:v>
                </c:pt>
                <c:pt idx="115">
                  <c:v>0.06</c:v>
                </c:pt>
                <c:pt idx="116">
                  <c:v>0.06</c:v>
                </c:pt>
                <c:pt idx="117">
                  <c:v>0.06</c:v>
                </c:pt>
                <c:pt idx="118">
                  <c:v>0.06</c:v>
                </c:pt>
                <c:pt idx="119">
                  <c:v>0.06</c:v>
                </c:pt>
                <c:pt idx="120">
                  <c:v>0.06</c:v>
                </c:pt>
                <c:pt idx="121">
                  <c:v>0.06</c:v>
                </c:pt>
                <c:pt idx="122">
                  <c:v>0.06</c:v>
                </c:pt>
                <c:pt idx="123">
                  <c:v>0.06</c:v>
                </c:pt>
                <c:pt idx="124">
                  <c:v>0.06</c:v>
                </c:pt>
                <c:pt idx="125">
                  <c:v>0.06</c:v>
                </c:pt>
                <c:pt idx="126">
                  <c:v>0.06</c:v>
                </c:pt>
                <c:pt idx="127">
                  <c:v>0.06</c:v>
                </c:pt>
                <c:pt idx="128">
                  <c:v>0.06</c:v>
                </c:pt>
                <c:pt idx="129">
                  <c:v>0.06</c:v>
                </c:pt>
                <c:pt idx="130">
                  <c:v>0.06</c:v>
                </c:pt>
                <c:pt idx="131">
                  <c:v>0.06</c:v>
                </c:pt>
                <c:pt idx="132">
                  <c:v>0.059</c:v>
                </c:pt>
                <c:pt idx="133">
                  <c:v>0.059</c:v>
                </c:pt>
                <c:pt idx="134">
                  <c:v>0.059</c:v>
                </c:pt>
                <c:pt idx="135">
                  <c:v>0.059</c:v>
                </c:pt>
                <c:pt idx="136">
                  <c:v>0.059</c:v>
                </c:pt>
                <c:pt idx="137">
                  <c:v>0.059</c:v>
                </c:pt>
                <c:pt idx="138">
                  <c:v>0.059</c:v>
                </c:pt>
                <c:pt idx="139">
                  <c:v>0.057761</c:v>
                </c:pt>
                <c:pt idx="140">
                  <c:v>0.056548019</c:v>
                </c:pt>
                <c:pt idx="141">
                  <c:v>0.055360510601</c:v>
                </c:pt>
                <c:pt idx="142">
                  <c:v>0.054197939878379</c:v>
                </c:pt>
                <c:pt idx="143">
                  <c:v>0.053059783140933</c:v>
                </c:pt>
                <c:pt idx="144">
                  <c:v>0.0519455276949734</c:v>
                </c:pt>
                <c:pt idx="145">
                  <c:v>0.050854671613379</c:v>
                </c:pt>
                <c:pt idx="146">
                  <c:v>0.049786723509498</c:v>
                </c:pt>
                <c:pt idx="147">
                  <c:v>0.0487412023157986</c:v>
                </c:pt>
                <c:pt idx="148">
                  <c:v>0.0477176370671668</c:v>
                </c:pt>
                <c:pt idx="149">
                  <c:v>0.0467155666887563</c:v>
                </c:pt>
                <c:pt idx="150">
                  <c:v>0.0457345397882924</c:v>
                </c:pt>
                <c:pt idx="151">
                  <c:v>0.0447741144527383</c:v>
                </c:pt>
                <c:pt idx="152">
                  <c:v>0.0438338580492308</c:v>
                </c:pt>
                <c:pt idx="153">
                  <c:v>0.0429133470301969</c:v>
                </c:pt>
                <c:pt idx="154">
                  <c:v>0.0420121667425628</c:v>
                </c:pt>
                <c:pt idx="155">
                  <c:v>0.041129911240969</c:v>
                </c:pt>
                <c:pt idx="156">
                  <c:v>0.0402661831049086</c:v>
                </c:pt>
                <c:pt idx="157">
                  <c:v>0.0394205932597055</c:v>
                </c:pt>
                <c:pt idx="158">
                  <c:v>0.0385927608012517</c:v>
                </c:pt>
                <c:pt idx="159">
                  <c:v>0.0377823128244254</c:v>
                </c:pt>
                <c:pt idx="160">
                  <c:v>0.0369888842551125</c:v>
                </c:pt>
                <c:pt idx="161">
                  <c:v>0.0362121176857551</c:v>
                </c:pt>
                <c:pt idx="162">
                  <c:v>0.0354516632143543</c:v>
                </c:pt>
                <c:pt idx="163">
                  <c:v>0.0347071782868528</c:v>
                </c:pt>
                <c:pt idx="164">
                  <c:v>0.0339783275428289</c:v>
                </c:pt>
                <c:pt idx="165">
                  <c:v>0.0332647826644295</c:v>
                </c:pt>
                <c:pt idx="166">
                  <c:v>0.0325662222284765</c:v>
                </c:pt>
                <c:pt idx="167">
                  <c:v>0.0318823315616785</c:v>
                </c:pt>
                <c:pt idx="168">
                  <c:v>0.0312128025988832</c:v>
                </c:pt>
                <c:pt idx="169">
                  <c:v>0.0305573337443067</c:v>
                </c:pt>
                <c:pt idx="170">
                  <c:v>0.029915629735676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oilWat!$AU$2:$AU$3</c:f>
              <c:strCache>
                <c:ptCount val="1"/>
                <c:pt idx="0">
                  <c:v>(Obs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AU$4:$AU$194</c:f>
              <c:numCache>
                <c:formatCode>General</c:formatCode>
                <c:ptCount val="191"/>
                <c:pt idx="10">
                  <c:v>0.116</c:v>
                </c:pt>
                <c:pt idx="45">
                  <c:v>0.14</c:v>
                </c:pt>
                <c:pt idx="80">
                  <c:v>0.09</c:v>
                </c:pt>
                <c:pt idx="115">
                  <c:v>0.074</c:v>
                </c:pt>
                <c:pt idx="150">
                  <c:v>0.04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3271397"/>
        <c:axId val="28656652"/>
      </c:lineChart>
      <c:catAx>
        <c:axId val="8327139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8656652"/>
        <c:auto val="1"/>
        <c:lblAlgn val="ctr"/>
        <c:lblOffset val="100"/>
        <c:noMultiLvlLbl val="0"/>
      </c:catAx>
      <c:valAx>
        <c:axId val="286566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327139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42762410003789"/>
          <c:y val="0.0173803128456312"/>
          <c:w val="0.828817733990148"/>
          <c:h val="0.11155000790014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(d) Rainfed</a:t>
            </a:r>
          </a:p>
        </c:rich>
      </c:tx>
      <c:layout>
        <c:manualLayout>
          <c:xMode val="edge"/>
          <c:yMode val="edge"/>
          <c:x val="0.157940957913936"/>
          <c:y val="0.8419256331956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9039383908667"/>
          <c:y val="0"/>
          <c:w val="0.917922042829156"/>
          <c:h val="1"/>
        </c:manualLayout>
      </c:layout>
      <c:lineChart>
        <c:grouping val="standard"/>
        <c:varyColors val="0"/>
        <c:ser>
          <c:idx val="0"/>
          <c:order val="0"/>
          <c:tx>
            <c:strRef>
              <c:f>SoilWat!$D$2</c:f>
              <c:strCache>
                <c:ptCount val="1"/>
                <c:pt idx="0">
                  <c:v>0-30 cm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custDash>
                <a:ds d="101905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K$4:$K$194</c:f>
              <c:numCache>
                <c:formatCode>General</c:formatCode>
                <c:ptCount val="191"/>
                <c:pt idx="0">
                  <c:v>0.143</c:v>
                </c:pt>
                <c:pt idx="1">
                  <c:v>0.139</c:v>
                </c:pt>
                <c:pt idx="2">
                  <c:v>0.136</c:v>
                </c:pt>
                <c:pt idx="3">
                  <c:v>0.132</c:v>
                </c:pt>
                <c:pt idx="4">
                  <c:v>0.129</c:v>
                </c:pt>
                <c:pt idx="5">
                  <c:v>0.129</c:v>
                </c:pt>
                <c:pt idx="6">
                  <c:v>0.129</c:v>
                </c:pt>
                <c:pt idx="7">
                  <c:v>0.129</c:v>
                </c:pt>
                <c:pt idx="8">
                  <c:v>0.128</c:v>
                </c:pt>
                <c:pt idx="9">
                  <c:v>0.128</c:v>
                </c:pt>
                <c:pt idx="10">
                  <c:v>0.128</c:v>
                </c:pt>
                <c:pt idx="11">
                  <c:v>0.128</c:v>
                </c:pt>
                <c:pt idx="12">
                  <c:v>0.128</c:v>
                </c:pt>
                <c:pt idx="13">
                  <c:v>0.128</c:v>
                </c:pt>
                <c:pt idx="14">
                  <c:v>0.127</c:v>
                </c:pt>
                <c:pt idx="15">
                  <c:v>0.127</c:v>
                </c:pt>
                <c:pt idx="16">
                  <c:v>0.127</c:v>
                </c:pt>
                <c:pt idx="17">
                  <c:v>0.127</c:v>
                </c:pt>
                <c:pt idx="18">
                  <c:v>0.126</c:v>
                </c:pt>
                <c:pt idx="19">
                  <c:v>0.126</c:v>
                </c:pt>
                <c:pt idx="20">
                  <c:v>0.126</c:v>
                </c:pt>
                <c:pt idx="21">
                  <c:v>0.125</c:v>
                </c:pt>
                <c:pt idx="22">
                  <c:v>0.125</c:v>
                </c:pt>
                <c:pt idx="23">
                  <c:v>0.124</c:v>
                </c:pt>
                <c:pt idx="24">
                  <c:v>0.124</c:v>
                </c:pt>
                <c:pt idx="25">
                  <c:v>0.123</c:v>
                </c:pt>
                <c:pt idx="26">
                  <c:v>0.123</c:v>
                </c:pt>
                <c:pt idx="27">
                  <c:v>0.122</c:v>
                </c:pt>
                <c:pt idx="28">
                  <c:v>0.122</c:v>
                </c:pt>
                <c:pt idx="29">
                  <c:v>0.121</c:v>
                </c:pt>
                <c:pt idx="30">
                  <c:v>0.12</c:v>
                </c:pt>
                <c:pt idx="31">
                  <c:v>0.119</c:v>
                </c:pt>
                <c:pt idx="32">
                  <c:v>0.118</c:v>
                </c:pt>
                <c:pt idx="33">
                  <c:v>0.117</c:v>
                </c:pt>
                <c:pt idx="34">
                  <c:v>0.116</c:v>
                </c:pt>
                <c:pt idx="35">
                  <c:v>0.115</c:v>
                </c:pt>
                <c:pt idx="36">
                  <c:v>0.114</c:v>
                </c:pt>
                <c:pt idx="37">
                  <c:v>0.112</c:v>
                </c:pt>
                <c:pt idx="38">
                  <c:v>0.111</c:v>
                </c:pt>
                <c:pt idx="39">
                  <c:v>0.109</c:v>
                </c:pt>
                <c:pt idx="40">
                  <c:v>0.108</c:v>
                </c:pt>
                <c:pt idx="41">
                  <c:v>0.107</c:v>
                </c:pt>
                <c:pt idx="42">
                  <c:v>0.105</c:v>
                </c:pt>
                <c:pt idx="43">
                  <c:v>0.105</c:v>
                </c:pt>
                <c:pt idx="44">
                  <c:v>0.103</c:v>
                </c:pt>
                <c:pt idx="45">
                  <c:v>0.102</c:v>
                </c:pt>
                <c:pt idx="46">
                  <c:v>0.101</c:v>
                </c:pt>
                <c:pt idx="47">
                  <c:v>0.1</c:v>
                </c:pt>
                <c:pt idx="48">
                  <c:v>0.099</c:v>
                </c:pt>
                <c:pt idx="49">
                  <c:v>0.099</c:v>
                </c:pt>
                <c:pt idx="50">
                  <c:v>0.098</c:v>
                </c:pt>
                <c:pt idx="51">
                  <c:v>0.098</c:v>
                </c:pt>
                <c:pt idx="52">
                  <c:v>0.097</c:v>
                </c:pt>
                <c:pt idx="53">
                  <c:v>0.096</c:v>
                </c:pt>
                <c:pt idx="54">
                  <c:v>0.095</c:v>
                </c:pt>
                <c:pt idx="55">
                  <c:v>0.093</c:v>
                </c:pt>
                <c:pt idx="56">
                  <c:v>0.092</c:v>
                </c:pt>
                <c:pt idx="57">
                  <c:v>0.091</c:v>
                </c:pt>
                <c:pt idx="58">
                  <c:v>0.089</c:v>
                </c:pt>
                <c:pt idx="59">
                  <c:v>0.088</c:v>
                </c:pt>
                <c:pt idx="60">
                  <c:v>0.086</c:v>
                </c:pt>
                <c:pt idx="61">
                  <c:v>0.086</c:v>
                </c:pt>
                <c:pt idx="62">
                  <c:v>0.085</c:v>
                </c:pt>
                <c:pt idx="63">
                  <c:v>0.085</c:v>
                </c:pt>
                <c:pt idx="64">
                  <c:v>0.084</c:v>
                </c:pt>
                <c:pt idx="65">
                  <c:v>0.083</c:v>
                </c:pt>
                <c:pt idx="66">
                  <c:v>0.082</c:v>
                </c:pt>
                <c:pt idx="67">
                  <c:v>0.081</c:v>
                </c:pt>
                <c:pt idx="68">
                  <c:v>0.081</c:v>
                </c:pt>
                <c:pt idx="69">
                  <c:v>0.08</c:v>
                </c:pt>
                <c:pt idx="70">
                  <c:v>0.079</c:v>
                </c:pt>
                <c:pt idx="71">
                  <c:v>0.078</c:v>
                </c:pt>
                <c:pt idx="72">
                  <c:v>0.078</c:v>
                </c:pt>
                <c:pt idx="73">
                  <c:v>0.077</c:v>
                </c:pt>
                <c:pt idx="74">
                  <c:v>0.076</c:v>
                </c:pt>
                <c:pt idx="75">
                  <c:v>0.076</c:v>
                </c:pt>
                <c:pt idx="76">
                  <c:v>0.075</c:v>
                </c:pt>
                <c:pt idx="77">
                  <c:v>0.075</c:v>
                </c:pt>
                <c:pt idx="78">
                  <c:v>0.074</c:v>
                </c:pt>
                <c:pt idx="79">
                  <c:v>0.074</c:v>
                </c:pt>
                <c:pt idx="80">
                  <c:v>0.073</c:v>
                </c:pt>
                <c:pt idx="81">
                  <c:v>0.073</c:v>
                </c:pt>
                <c:pt idx="82">
                  <c:v>0.072</c:v>
                </c:pt>
                <c:pt idx="83">
                  <c:v>0.072</c:v>
                </c:pt>
                <c:pt idx="84">
                  <c:v>0.071</c:v>
                </c:pt>
                <c:pt idx="85">
                  <c:v>0.071</c:v>
                </c:pt>
                <c:pt idx="86">
                  <c:v>0.07</c:v>
                </c:pt>
                <c:pt idx="87">
                  <c:v>0.07</c:v>
                </c:pt>
                <c:pt idx="88">
                  <c:v>0.069</c:v>
                </c:pt>
                <c:pt idx="89">
                  <c:v>0.069</c:v>
                </c:pt>
                <c:pt idx="90">
                  <c:v>0.069</c:v>
                </c:pt>
                <c:pt idx="91">
                  <c:v>0.068</c:v>
                </c:pt>
                <c:pt idx="92">
                  <c:v>0.067</c:v>
                </c:pt>
                <c:pt idx="93">
                  <c:v>0.067</c:v>
                </c:pt>
                <c:pt idx="94">
                  <c:v>0.066</c:v>
                </c:pt>
                <c:pt idx="95">
                  <c:v>0.066</c:v>
                </c:pt>
                <c:pt idx="96">
                  <c:v>0.066</c:v>
                </c:pt>
                <c:pt idx="97">
                  <c:v>0.065</c:v>
                </c:pt>
                <c:pt idx="98">
                  <c:v>0.065</c:v>
                </c:pt>
                <c:pt idx="99">
                  <c:v>0.064</c:v>
                </c:pt>
                <c:pt idx="100">
                  <c:v>0.064</c:v>
                </c:pt>
                <c:pt idx="101">
                  <c:v>0.064</c:v>
                </c:pt>
                <c:pt idx="102">
                  <c:v>0.063</c:v>
                </c:pt>
                <c:pt idx="103">
                  <c:v>0.063</c:v>
                </c:pt>
                <c:pt idx="104">
                  <c:v>0.063</c:v>
                </c:pt>
                <c:pt idx="105">
                  <c:v>0.062</c:v>
                </c:pt>
                <c:pt idx="106">
                  <c:v>0.062</c:v>
                </c:pt>
                <c:pt idx="107">
                  <c:v>0.062</c:v>
                </c:pt>
                <c:pt idx="108">
                  <c:v>0.062</c:v>
                </c:pt>
                <c:pt idx="109">
                  <c:v>0.061</c:v>
                </c:pt>
                <c:pt idx="110">
                  <c:v>0.061</c:v>
                </c:pt>
                <c:pt idx="111">
                  <c:v>0.061</c:v>
                </c:pt>
                <c:pt idx="112">
                  <c:v>0.061</c:v>
                </c:pt>
                <c:pt idx="113">
                  <c:v>0.06</c:v>
                </c:pt>
                <c:pt idx="114">
                  <c:v>0.06</c:v>
                </c:pt>
                <c:pt idx="115">
                  <c:v>0.06</c:v>
                </c:pt>
                <c:pt idx="116">
                  <c:v>0.06</c:v>
                </c:pt>
                <c:pt idx="117">
                  <c:v>0.06</c:v>
                </c:pt>
                <c:pt idx="118">
                  <c:v>0.06</c:v>
                </c:pt>
                <c:pt idx="119">
                  <c:v>0.06</c:v>
                </c:pt>
                <c:pt idx="120">
                  <c:v>0.06</c:v>
                </c:pt>
                <c:pt idx="121">
                  <c:v>0.06</c:v>
                </c:pt>
                <c:pt idx="122">
                  <c:v>0.06</c:v>
                </c:pt>
                <c:pt idx="123">
                  <c:v>0.06</c:v>
                </c:pt>
                <c:pt idx="124">
                  <c:v>0.06</c:v>
                </c:pt>
                <c:pt idx="125">
                  <c:v>0.06</c:v>
                </c:pt>
                <c:pt idx="126">
                  <c:v>0.06</c:v>
                </c:pt>
                <c:pt idx="127">
                  <c:v>0.059</c:v>
                </c:pt>
                <c:pt idx="128">
                  <c:v>0.059</c:v>
                </c:pt>
                <c:pt idx="129">
                  <c:v>0.059</c:v>
                </c:pt>
                <c:pt idx="130">
                  <c:v>0.059</c:v>
                </c:pt>
                <c:pt idx="131">
                  <c:v>0.059</c:v>
                </c:pt>
                <c:pt idx="132">
                  <c:v>0.059</c:v>
                </c:pt>
                <c:pt idx="133">
                  <c:v>0.059</c:v>
                </c:pt>
                <c:pt idx="134">
                  <c:v>0.059</c:v>
                </c:pt>
                <c:pt idx="135">
                  <c:v>0.059</c:v>
                </c:pt>
                <c:pt idx="136">
                  <c:v>0.059</c:v>
                </c:pt>
                <c:pt idx="137">
                  <c:v>0.059</c:v>
                </c:pt>
                <c:pt idx="138">
                  <c:v>0.057761</c:v>
                </c:pt>
                <c:pt idx="139">
                  <c:v>0.056548019</c:v>
                </c:pt>
                <c:pt idx="140">
                  <c:v>0.055360510601</c:v>
                </c:pt>
                <c:pt idx="141">
                  <c:v>0.054197939878379</c:v>
                </c:pt>
                <c:pt idx="142">
                  <c:v>0.053059783140933</c:v>
                </c:pt>
                <c:pt idx="143">
                  <c:v>0.0519455276949734</c:v>
                </c:pt>
                <c:pt idx="144">
                  <c:v>0.050854671613379</c:v>
                </c:pt>
                <c:pt idx="145">
                  <c:v>0.049786723509498</c:v>
                </c:pt>
                <c:pt idx="146">
                  <c:v>0.0487412023157986</c:v>
                </c:pt>
                <c:pt idx="147">
                  <c:v>0.04771763706716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oilWat!$M$2</c:f>
              <c:strCache>
                <c:ptCount val="1"/>
                <c:pt idx="0">
                  <c:v>30-60 c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T$4:$T$194</c:f>
              <c:numCache>
                <c:formatCode>General</c:formatCode>
                <c:ptCount val="191"/>
                <c:pt idx="0">
                  <c:v>0.155</c:v>
                </c:pt>
                <c:pt idx="1">
                  <c:v>0.15</c:v>
                </c:pt>
                <c:pt idx="2">
                  <c:v>0.148</c:v>
                </c:pt>
                <c:pt idx="3">
                  <c:v>0.146</c:v>
                </c:pt>
                <c:pt idx="4">
                  <c:v>0.144</c:v>
                </c:pt>
                <c:pt idx="5">
                  <c:v>0.143</c:v>
                </c:pt>
                <c:pt idx="6">
                  <c:v>0.143</c:v>
                </c:pt>
                <c:pt idx="7">
                  <c:v>0.143</c:v>
                </c:pt>
                <c:pt idx="8">
                  <c:v>0.143</c:v>
                </c:pt>
                <c:pt idx="9">
                  <c:v>0.143</c:v>
                </c:pt>
                <c:pt idx="10">
                  <c:v>0.143</c:v>
                </c:pt>
                <c:pt idx="11">
                  <c:v>0.143</c:v>
                </c:pt>
                <c:pt idx="12">
                  <c:v>0.143</c:v>
                </c:pt>
                <c:pt idx="13">
                  <c:v>0.143</c:v>
                </c:pt>
                <c:pt idx="14">
                  <c:v>0.143</c:v>
                </c:pt>
                <c:pt idx="15">
                  <c:v>0.143</c:v>
                </c:pt>
                <c:pt idx="16">
                  <c:v>0.143</c:v>
                </c:pt>
                <c:pt idx="17">
                  <c:v>0.143</c:v>
                </c:pt>
                <c:pt idx="18">
                  <c:v>0.143</c:v>
                </c:pt>
                <c:pt idx="19">
                  <c:v>0.143</c:v>
                </c:pt>
                <c:pt idx="20">
                  <c:v>0.143</c:v>
                </c:pt>
                <c:pt idx="21">
                  <c:v>0.143</c:v>
                </c:pt>
                <c:pt idx="22">
                  <c:v>0.143</c:v>
                </c:pt>
                <c:pt idx="23">
                  <c:v>0.143</c:v>
                </c:pt>
                <c:pt idx="24">
                  <c:v>0.143</c:v>
                </c:pt>
                <c:pt idx="25">
                  <c:v>0.143</c:v>
                </c:pt>
                <c:pt idx="26">
                  <c:v>0.142</c:v>
                </c:pt>
                <c:pt idx="27">
                  <c:v>0.142</c:v>
                </c:pt>
                <c:pt idx="28">
                  <c:v>0.142</c:v>
                </c:pt>
                <c:pt idx="29">
                  <c:v>0.142</c:v>
                </c:pt>
                <c:pt idx="30">
                  <c:v>0.141</c:v>
                </c:pt>
                <c:pt idx="31">
                  <c:v>0.141</c:v>
                </c:pt>
                <c:pt idx="32">
                  <c:v>0.14</c:v>
                </c:pt>
                <c:pt idx="33">
                  <c:v>0.14</c:v>
                </c:pt>
                <c:pt idx="34">
                  <c:v>0.14</c:v>
                </c:pt>
                <c:pt idx="35">
                  <c:v>0.139</c:v>
                </c:pt>
                <c:pt idx="36">
                  <c:v>0.138</c:v>
                </c:pt>
                <c:pt idx="37">
                  <c:v>0.138</c:v>
                </c:pt>
                <c:pt idx="38">
                  <c:v>0.137</c:v>
                </c:pt>
                <c:pt idx="39">
                  <c:v>0.136</c:v>
                </c:pt>
                <c:pt idx="40">
                  <c:v>0.135</c:v>
                </c:pt>
                <c:pt idx="41">
                  <c:v>0.134</c:v>
                </c:pt>
                <c:pt idx="42">
                  <c:v>0.132</c:v>
                </c:pt>
                <c:pt idx="43">
                  <c:v>0.131</c:v>
                </c:pt>
                <c:pt idx="44">
                  <c:v>0.129</c:v>
                </c:pt>
                <c:pt idx="45">
                  <c:v>0.127</c:v>
                </c:pt>
                <c:pt idx="46">
                  <c:v>0.125</c:v>
                </c:pt>
                <c:pt idx="47">
                  <c:v>0.124</c:v>
                </c:pt>
                <c:pt idx="48">
                  <c:v>0.122</c:v>
                </c:pt>
                <c:pt idx="49">
                  <c:v>0.121</c:v>
                </c:pt>
                <c:pt idx="50">
                  <c:v>0.12</c:v>
                </c:pt>
                <c:pt idx="51">
                  <c:v>0.118</c:v>
                </c:pt>
                <c:pt idx="52">
                  <c:v>0.116</c:v>
                </c:pt>
                <c:pt idx="53">
                  <c:v>0.113</c:v>
                </c:pt>
                <c:pt idx="54">
                  <c:v>0.109</c:v>
                </c:pt>
                <c:pt idx="55">
                  <c:v>0.105</c:v>
                </c:pt>
                <c:pt idx="56">
                  <c:v>0.103</c:v>
                </c:pt>
                <c:pt idx="57">
                  <c:v>0.101</c:v>
                </c:pt>
                <c:pt idx="58">
                  <c:v>0.098</c:v>
                </c:pt>
                <c:pt idx="59">
                  <c:v>0.096</c:v>
                </c:pt>
                <c:pt idx="60">
                  <c:v>0.094</c:v>
                </c:pt>
                <c:pt idx="61">
                  <c:v>0.094</c:v>
                </c:pt>
                <c:pt idx="62">
                  <c:v>0.093</c:v>
                </c:pt>
                <c:pt idx="63">
                  <c:v>0.092</c:v>
                </c:pt>
                <c:pt idx="64">
                  <c:v>0.092</c:v>
                </c:pt>
                <c:pt idx="65">
                  <c:v>0.09</c:v>
                </c:pt>
                <c:pt idx="66">
                  <c:v>0.089</c:v>
                </c:pt>
                <c:pt idx="67">
                  <c:v>0.089</c:v>
                </c:pt>
                <c:pt idx="68">
                  <c:v>0.088</c:v>
                </c:pt>
                <c:pt idx="69">
                  <c:v>0.087</c:v>
                </c:pt>
                <c:pt idx="70">
                  <c:v>0.086</c:v>
                </c:pt>
                <c:pt idx="71">
                  <c:v>0.085</c:v>
                </c:pt>
                <c:pt idx="72">
                  <c:v>0.084</c:v>
                </c:pt>
                <c:pt idx="73">
                  <c:v>0.083</c:v>
                </c:pt>
                <c:pt idx="74">
                  <c:v>0.083</c:v>
                </c:pt>
                <c:pt idx="75">
                  <c:v>0.082</c:v>
                </c:pt>
                <c:pt idx="76">
                  <c:v>0.082</c:v>
                </c:pt>
                <c:pt idx="77">
                  <c:v>0.081</c:v>
                </c:pt>
                <c:pt idx="78">
                  <c:v>0.08</c:v>
                </c:pt>
                <c:pt idx="79">
                  <c:v>0.08</c:v>
                </c:pt>
                <c:pt idx="80">
                  <c:v>0.079</c:v>
                </c:pt>
                <c:pt idx="81">
                  <c:v>0.079</c:v>
                </c:pt>
                <c:pt idx="82">
                  <c:v>0.078</c:v>
                </c:pt>
                <c:pt idx="83">
                  <c:v>0.077</c:v>
                </c:pt>
                <c:pt idx="84">
                  <c:v>0.077</c:v>
                </c:pt>
                <c:pt idx="85">
                  <c:v>0.076</c:v>
                </c:pt>
                <c:pt idx="86">
                  <c:v>0.076</c:v>
                </c:pt>
                <c:pt idx="87">
                  <c:v>0.075</c:v>
                </c:pt>
                <c:pt idx="88">
                  <c:v>0.075</c:v>
                </c:pt>
                <c:pt idx="89">
                  <c:v>0.074</c:v>
                </c:pt>
                <c:pt idx="90">
                  <c:v>0.074</c:v>
                </c:pt>
                <c:pt idx="91">
                  <c:v>0.073</c:v>
                </c:pt>
                <c:pt idx="92">
                  <c:v>0.072</c:v>
                </c:pt>
                <c:pt idx="93">
                  <c:v>0.072</c:v>
                </c:pt>
                <c:pt idx="94">
                  <c:v>0.071</c:v>
                </c:pt>
                <c:pt idx="95">
                  <c:v>0.071</c:v>
                </c:pt>
                <c:pt idx="96">
                  <c:v>0.07</c:v>
                </c:pt>
                <c:pt idx="97">
                  <c:v>0.07</c:v>
                </c:pt>
                <c:pt idx="98">
                  <c:v>0.069</c:v>
                </c:pt>
                <c:pt idx="99">
                  <c:v>0.069</c:v>
                </c:pt>
                <c:pt idx="100">
                  <c:v>0.068</c:v>
                </c:pt>
                <c:pt idx="101">
                  <c:v>0.068</c:v>
                </c:pt>
                <c:pt idx="102">
                  <c:v>0.067</c:v>
                </c:pt>
                <c:pt idx="103">
                  <c:v>0.067</c:v>
                </c:pt>
                <c:pt idx="104">
                  <c:v>0.067</c:v>
                </c:pt>
                <c:pt idx="105">
                  <c:v>0.066</c:v>
                </c:pt>
                <c:pt idx="106">
                  <c:v>0.066</c:v>
                </c:pt>
                <c:pt idx="107">
                  <c:v>0.066</c:v>
                </c:pt>
                <c:pt idx="108">
                  <c:v>0.065</c:v>
                </c:pt>
                <c:pt idx="109">
                  <c:v>0.065</c:v>
                </c:pt>
                <c:pt idx="110">
                  <c:v>0.065</c:v>
                </c:pt>
                <c:pt idx="111">
                  <c:v>0.065</c:v>
                </c:pt>
                <c:pt idx="112">
                  <c:v>0.064</c:v>
                </c:pt>
                <c:pt idx="113">
                  <c:v>0.064</c:v>
                </c:pt>
                <c:pt idx="114">
                  <c:v>0.064</c:v>
                </c:pt>
                <c:pt idx="115">
                  <c:v>0.064</c:v>
                </c:pt>
                <c:pt idx="116">
                  <c:v>0.063</c:v>
                </c:pt>
                <c:pt idx="117">
                  <c:v>0.063</c:v>
                </c:pt>
                <c:pt idx="118">
                  <c:v>0.063</c:v>
                </c:pt>
                <c:pt idx="119">
                  <c:v>0.063</c:v>
                </c:pt>
                <c:pt idx="120">
                  <c:v>0.063</c:v>
                </c:pt>
                <c:pt idx="121">
                  <c:v>0.063</c:v>
                </c:pt>
                <c:pt idx="122">
                  <c:v>0.062</c:v>
                </c:pt>
                <c:pt idx="123">
                  <c:v>0.062</c:v>
                </c:pt>
                <c:pt idx="124">
                  <c:v>0.062</c:v>
                </c:pt>
                <c:pt idx="125">
                  <c:v>0.062</c:v>
                </c:pt>
                <c:pt idx="126">
                  <c:v>0.062</c:v>
                </c:pt>
                <c:pt idx="127">
                  <c:v>0.062</c:v>
                </c:pt>
                <c:pt idx="128">
                  <c:v>0.061</c:v>
                </c:pt>
                <c:pt idx="129">
                  <c:v>0.061</c:v>
                </c:pt>
                <c:pt idx="130">
                  <c:v>0.061</c:v>
                </c:pt>
                <c:pt idx="131">
                  <c:v>0.061</c:v>
                </c:pt>
                <c:pt idx="132">
                  <c:v>0.061</c:v>
                </c:pt>
                <c:pt idx="133">
                  <c:v>0.061</c:v>
                </c:pt>
                <c:pt idx="134">
                  <c:v>0.061</c:v>
                </c:pt>
                <c:pt idx="135">
                  <c:v>0.06</c:v>
                </c:pt>
                <c:pt idx="136">
                  <c:v>0.06</c:v>
                </c:pt>
                <c:pt idx="137">
                  <c:v>0.06</c:v>
                </c:pt>
                <c:pt idx="138">
                  <c:v>0.05874</c:v>
                </c:pt>
                <c:pt idx="139">
                  <c:v>0.05750646</c:v>
                </c:pt>
                <c:pt idx="140">
                  <c:v>0.05629882434</c:v>
                </c:pt>
                <c:pt idx="141">
                  <c:v>0.05511654902886</c:v>
                </c:pt>
                <c:pt idx="142">
                  <c:v>0.0539591014992539</c:v>
                </c:pt>
                <c:pt idx="143">
                  <c:v>0.0528259603677696</c:v>
                </c:pt>
                <c:pt idx="144">
                  <c:v>0.0517166152000464</c:v>
                </c:pt>
                <c:pt idx="145">
                  <c:v>0.0506305662808455</c:v>
                </c:pt>
                <c:pt idx="146">
                  <c:v>0.0495673243889477</c:v>
                </c:pt>
                <c:pt idx="147">
                  <c:v>0.048526410576779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1482423"/>
        <c:axId val="59485838"/>
      </c:lineChart>
      <c:catAx>
        <c:axId val="7148242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9485838"/>
        <c:auto val="1"/>
        <c:lblAlgn val="ctr"/>
        <c:lblOffset val="100"/>
        <c:noMultiLvlLbl val="0"/>
      </c:catAx>
      <c:valAx>
        <c:axId val="59485838"/>
        <c:scaling>
          <c:orientation val="minMax"/>
          <c:max val="0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1482423"/>
        <c:crossesAt val="1"/>
        <c:crossBetween val="midCat"/>
        <c:majorUnit val="0.03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52401540228332"/>
          <c:y val="0.0199389258128256"/>
          <c:w val="0.807876781733432"/>
          <c:h val="0.10131129872462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(a)
Year: 2018
Total rainfall: 345.0  mm
Rainydays: 21 
Drydays: 125 
Shower (2.5 mm) days: 5 </a:t>
            </a:r>
          </a:p>
        </c:rich>
      </c:tx>
      <c:layout>
        <c:manualLayout>
          <c:xMode val="edge"/>
          <c:yMode val="edge"/>
          <c:x val="0.109284840006994"/>
          <c:y val="0.039363879703983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8521886110625"/>
          <c:y val="0.00110218863171154"/>
          <c:w val="0.922072623419013"/>
          <c:h val="0.8875767595654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ainfall graph'!$B$2</c:f>
              <c:strCache>
                <c:ptCount val="1"/>
                <c:pt idx="0">
                  <c:v>2018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invertIfNegative val="0"/>
          <c:dPt>
            <c:idx val="64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</c:dPt>
          <c:dPt>
            <c:idx val="86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  <a:custDash>
                  <a:ds d="385900" sp="385900"/>
                </a:custDash>
              </a:ln>
            </c:spPr>
          </c:dPt>
          <c:dLbls>
            <c:dLbl>
              <c:idx val="6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infall graph'!$A$3:$A$153</c:f>
              <c:strCache>
                <c:ptCount val="1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</c:strCache>
            </c:strRef>
          </c:cat>
          <c:val>
            <c:numRef>
              <c:f>'Rainfall graph'!$B$3:$B$153</c:f>
              <c:numCache>
                <c:formatCode>General</c:formatCode>
                <c:ptCount val="1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7.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5.8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3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39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14.2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3</c:v>
                </c:pt>
                <c:pt idx="62">
                  <c:v>2.1</c:v>
                </c:pt>
                <c:pt idx="63">
                  <c:v>4.8</c:v>
                </c:pt>
                <c:pt idx="64">
                  <c:v>34.3</c:v>
                </c:pt>
                <c:pt idx="65">
                  <c:v>0</c:v>
                </c:pt>
                <c:pt idx="66">
                  <c:v>6.5</c:v>
                </c:pt>
                <c:pt idx="67">
                  <c:v>8.3</c:v>
                </c:pt>
                <c:pt idx="68">
                  <c:v>0</c:v>
                </c:pt>
                <c:pt idx="69">
                  <c:v>6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27.4</c:v>
                </c:pt>
                <c:pt idx="86">
                  <c:v>46</c:v>
                </c:pt>
                <c:pt idx="87">
                  <c:v>2.7</c:v>
                </c:pt>
                <c:pt idx="88">
                  <c:v>0</c:v>
                </c:pt>
                <c:pt idx="89">
                  <c:v>0</c:v>
                </c:pt>
                <c:pt idx="90">
                  <c:v>12</c:v>
                </c:pt>
                <c:pt idx="91">
                  <c:v>2</c:v>
                </c:pt>
                <c:pt idx="92">
                  <c:v>0</c:v>
                </c:pt>
                <c:pt idx="93">
                  <c:v>9.2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2</c:v>
                </c:pt>
                <c:pt idx="103">
                  <c:v>0</c:v>
                </c:pt>
                <c:pt idx="104">
                  <c:v>1</c:v>
                </c:pt>
                <c:pt idx="105">
                  <c:v>0</c:v>
                </c:pt>
                <c:pt idx="106">
                  <c:v>9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32.6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30.5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2.4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6.8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26.6</c:v>
                </c:pt>
                <c:pt idx="150">
                  <c:v>0</c:v>
                </c:pt>
              </c:numCache>
            </c:numRef>
          </c:val>
        </c:ser>
        <c:gapWidth val="150"/>
        <c:overlap val="0"/>
        <c:axId val="38107310"/>
        <c:axId val="60207810"/>
      </c:barChart>
      <c:lineChart>
        <c:grouping val="standard"/>
        <c:varyColors val="0"/>
        <c:ser>
          <c:idx val="1"/>
          <c:order val="1"/>
          <c:tx>
            <c:strRef>
              <c:f>"Cumulative rainfall (mm)"</c:f>
              <c:strCache>
                <c:ptCount val="1"/>
                <c:pt idx="0">
                  <c:v>Cumulative rainfall (mm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infall graph'!$A$3:$A$153</c:f>
              <c:strCache>
                <c:ptCount val="1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</c:strCache>
            </c:strRef>
          </c:cat>
          <c:val>
            <c:numRef>
              <c:f>'Rainfall graph'!$D$3:$D$153</c:f>
              <c:numCache>
                <c:formatCode>General</c:formatCode>
                <c:ptCount val="1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7.8</c:v>
                </c:pt>
                <c:pt idx="7">
                  <c:v>7.8</c:v>
                </c:pt>
                <c:pt idx="8">
                  <c:v>7.8</c:v>
                </c:pt>
                <c:pt idx="9">
                  <c:v>7.8</c:v>
                </c:pt>
                <c:pt idx="10">
                  <c:v>7.8</c:v>
                </c:pt>
                <c:pt idx="11">
                  <c:v>7.8</c:v>
                </c:pt>
                <c:pt idx="12">
                  <c:v>7.8</c:v>
                </c:pt>
                <c:pt idx="13">
                  <c:v>7.8</c:v>
                </c:pt>
                <c:pt idx="14">
                  <c:v>7.8</c:v>
                </c:pt>
                <c:pt idx="15">
                  <c:v>7.8</c:v>
                </c:pt>
                <c:pt idx="16">
                  <c:v>7.8</c:v>
                </c:pt>
                <c:pt idx="17">
                  <c:v>7.8</c:v>
                </c:pt>
                <c:pt idx="18">
                  <c:v>7.8</c:v>
                </c:pt>
                <c:pt idx="19">
                  <c:v>7.8</c:v>
                </c:pt>
                <c:pt idx="20">
                  <c:v>7.8</c:v>
                </c:pt>
                <c:pt idx="21">
                  <c:v>7.8</c:v>
                </c:pt>
                <c:pt idx="22">
                  <c:v>7.8</c:v>
                </c:pt>
                <c:pt idx="23">
                  <c:v>7.8</c:v>
                </c:pt>
                <c:pt idx="24">
                  <c:v>7.8</c:v>
                </c:pt>
                <c:pt idx="25">
                  <c:v>7.8</c:v>
                </c:pt>
                <c:pt idx="26">
                  <c:v>7.8</c:v>
                </c:pt>
                <c:pt idx="27">
                  <c:v>7.8</c:v>
                </c:pt>
                <c:pt idx="28">
                  <c:v>7.8</c:v>
                </c:pt>
                <c:pt idx="29">
                  <c:v>7.8</c:v>
                </c:pt>
                <c:pt idx="30">
                  <c:v>7.8</c:v>
                </c:pt>
                <c:pt idx="31">
                  <c:v>7.8</c:v>
                </c:pt>
                <c:pt idx="32">
                  <c:v>7.8</c:v>
                </c:pt>
                <c:pt idx="33">
                  <c:v>7.8</c:v>
                </c:pt>
                <c:pt idx="34">
                  <c:v>7.8</c:v>
                </c:pt>
                <c:pt idx="35">
                  <c:v>7.8</c:v>
                </c:pt>
                <c:pt idx="36">
                  <c:v>7.8</c:v>
                </c:pt>
                <c:pt idx="37">
                  <c:v>7.8</c:v>
                </c:pt>
                <c:pt idx="38">
                  <c:v>7.8</c:v>
                </c:pt>
                <c:pt idx="39">
                  <c:v>7.8</c:v>
                </c:pt>
                <c:pt idx="40">
                  <c:v>13.6</c:v>
                </c:pt>
                <c:pt idx="41">
                  <c:v>13.6</c:v>
                </c:pt>
                <c:pt idx="42">
                  <c:v>13.6</c:v>
                </c:pt>
                <c:pt idx="43">
                  <c:v>13.6</c:v>
                </c:pt>
                <c:pt idx="44">
                  <c:v>16.6</c:v>
                </c:pt>
                <c:pt idx="45">
                  <c:v>16.6</c:v>
                </c:pt>
                <c:pt idx="46">
                  <c:v>16.6</c:v>
                </c:pt>
                <c:pt idx="47">
                  <c:v>16.6</c:v>
                </c:pt>
                <c:pt idx="48">
                  <c:v>16.6</c:v>
                </c:pt>
                <c:pt idx="49">
                  <c:v>16.6</c:v>
                </c:pt>
                <c:pt idx="50">
                  <c:v>16.6</c:v>
                </c:pt>
                <c:pt idx="51">
                  <c:v>55.6</c:v>
                </c:pt>
                <c:pt idx="52">
                  <c:v>55.6</c:v>
                </c:pt>
                <c:pt idx="53">
                  <c:v>55.6</c:v>
                </c:pt>
                <c:pt idx="54">
                  <c:v>55.6</c:v>
                </c:pt>
                <c:pt idx="55">
                  <c:v>55.6</c:v>
                </c:pt>
                <c:pt idx="56">
                  <c:v>55.6</c:v>
                </c:pt>
                <c:pt idx="57">
                  <c:v>69.8</c:v>
                </c:pt>
                <c:pt idx="58">
                  <c:v>69.8</c:v>
                </c:pt>
                <c:pt idx="59">
                  <c:v>69.8</c:v>
                </c:pt>
                <c:pt idx="60">
                  <c:v>69.8</c:v>
                </c:pt>
                <c:pt idx="61">
                  <c:v>72.8</c:v>
                </c:pt>
                <c:pt idx="62">
                  <c:v>74.9</c:v>
                </c:pt>
                <c:pt idx="63">
                  <c:v>79.7</c:v>
                </c:pt>
                <c:pt idx="64">
                  <c:v>114</c:v>
                </c:pt>
                <c:pt idx="65">
                  <c:v>114</c:v>
                </c:pt>
                <c:pt idx="66">
                  <c:v>120.5</c:v>
                </c:pt>
                <c:pt idx="67">
                  <c:v>128.8</c:v>
                </c:pt>
                <c:pt idx="68">
                  <c:v>128.8</c:v>
                </c:pt>
                <c:pt idx="69">
                  <c:v>134.8</c:v>
                </c:pt>
                <c:pt idx="70">
                  <c:v>134.8</c:v>
                </c:pt>
                <c:pt idx="71">
                  <c:v>134.8</c:v>
                </c:pt>
                <c:pt idx="72">
                  <c:v>134.8</c:v>
                </c:pt>
                <c:pt idx="73">
                  <c:v>134.8</c:v>
                </c:pt>
                <c:pt idx="74">
                  <c:v>134.8</c:v>
                </c:pt>
                <c:pt idx="75">
                  <c:v>134.8</c:v>
                </c:pt>
                <c:pt idx="76">
                  <c:v>134.8</c:v>
                </c:pt>
                <c:pt idx="77">
                  <c:v>134.8</c:v>
                </c:pt>
                <c:pt idx="78">
                  <c:v>134.8</c:v>
                </c:pt>
                <c:pt idx="79">
                  <c:v>134.8</c:v>
                </c:pt>
                <c:pt idx="80">
                  <c:v>134.8</c:v>
                </c:pt>
                <c:pt idx="81">
                  <c:v>134.8</c:v>
                </c:pt>
                <c:pt idx="82">
                  <c:v>134.8</c:v>
                </c:pt>
                <c:pt idx="83">
                  <c:v>134.8</c:v>
                </c:pt>
                <c:pt idx="84">
                  <c:v>134.8</c:v>
                </c:pt>
                <c:pt idx="85">
                  <c:v>162.2</c:v>
                </c:pt>
                <c:pt idx="86">
                  <c:v>208.2</c:v>
                </c:pt>
                <c:pt idx="87">
                  <c:v>210.9</c:v>
                </c:pt>
                <c:pt idx="88">
                  <c:v>210.9</c:v>
                </c:pt>
                <c:pt idx="89">
                  <c:v>210.9</c:v>
                </c:pt>
                <c:pt idx="90">
                  <c:v>222.9</c:v>
                </c:pt>
                <c:pt idx="91">
                  <c:v>224.9</c:v>
                </c:pt>
                <c:pt idx="92">
                  <c:v>224.9</c:v>
                </c:pt>
                <c:pt idx="93">
                  <c:v>234.1</c:v>
                </c:pt>
                <c:pt idx="94">
                  <c:v>234.1</c:v>
                </c:pt>
                <c:pt idx="95">
                  <c:v>234.1</c:v>
                </c:pt>
                <c:pt idx="96">
                  <c:v>234.1</c:v>
                </c:pt>
                <c:pt idx="97">
                  <c:v>234.1</c:v>
                </c:pt>
                <c:pt idx="98">
                  <c:v>234.1</c:v>
                </c:pt>
                <c:pt idx="99">
                  <c:v>234.1</c:v>
                </c:pt>
                <c:pt idx="100">
                  <c:v>234.1</c:v>
                </c:pt>
                <c:pt idx="101">
                  <c:v>234.1</c:v>
                </c:pt>
                <c:pt idx="102">
                  <c:v>236.1</c:v>
                </c:pt>
                <c:pt idx="103">
                  <c:v>236.1</c:v>
                </c:pt>
                <c:pt idx="104">
                  <c:v>237.1</c:v>
                </c:pt>
                <c:pt idx="105">
                  <c:v>237.1</c:v>
                </c:pt>
                <c:pt idx="106">
                  <c:v>246.1</c:v>
                </c:pt>
                <c:pt idx="107">
                  <c:v>246.1</c:v>
                </c:pt>
                <c:pt idx="108">
                  <c:v>246.1</c:v>
                </c:pt>
                <c:pt idx="109">
                  <c:v>246.1</c:v>
                </c:pt>
                <c:pt idx="110">
                  <c:v>278.7</c:v>
                </c:pt>
                <c:pt idx="111">
                  <c:v>278.7</c:v>
                </c:pt>
                <c:pt idx="112">
                  <c:v>278.7</c:v>
                </c:pt>
                <c:pt idx="113">
                  <c:v>278.7</c:v>
                </c:pt>
                <c:pt idx="114">
                  <c:v>309.2</c:v>
                </c:pt>
                <c:pt idx="115">
                  <c:v>309.2</c:v>
                </c:pt>
                <c:pt idx="116">
                  <c:v>309.2</c:v>
                </c:pt>
                <c:pt idx="117">
                  <c:v>309.2</c:v>
                </c:pt>
                <c:pt idx="118">
                  <c:v>311.6</c:v>
                </c:pt>
                <c:pt idx="119">
                  <c:v>311.6</c:v>
                </c:pt>
                <c:pt idx="120">
                  <c:v>311.6</c:v>
                </c:pt>
                <c:pt idx="121">
                  <c:v>311.6</c:v>
                </c:pt>
                <c:pt idx="122">
                  <c:v>311.6</c:v>
                </c:pt>
                <c:pt idx="123">
                  <c:v>311.6</c:v>
                </c:pt>
                <c:pt idx="124">
                  <c:v>311.6</c:v>
                </c:pt>
                <c:pt idx="125">
                  <c:v>311.6</c:v>
                </c:pt>
                <c:pt idx="126">
                  <c:v>311.6</c:v>
                </c:pt>
                <c:pt idx="127">
                  <c:v>311.6</c:v>
                </c:pt>
                <c:pt idx="128">
                  <c:v>311.6</c:v>
                </c:pt>
                <c:pt idx="129">
                  <c:v>311.6</c:v>
                </c:pt>
                <c:pt idx="130">
                  <c:v>311.6</c:v>
                </c:pt>
                <c:pt idx="131">
                  <c:v>311.6</c:v>
                </c:pt>
                <c:pt idx="132">
                  <c:v>311.6</c:v>
                </c:pt>
                <c:pt idx="133">
                  <c:v>311.6</c:v>
                </c:pt>
                <c:pt idx="134">
                  <c:v>318.4</c:v>
                </c:pt>
                <c:pt idx="135">
                  <c:v>318.4</c:v>
                </c:pt>
                <c:pt idx="136">
                  <c:v>318.4</c:v>
                </c:pt>
                <c:pt idx="137">
                  <c:v>318.4</c:v>
                </c:pt>
                <c:pt idx="138">
                  <c:v>318.4</c:v>
                </c:pt>
                <c:pt idx="139">
                  <c:v>318.4</c:v>
                </c:pt>
                <c:pt idx="140">
                  <c:v>318.4</c:v>
                </c:pt>
                <c:pt idx="141">
                  <c:v>318.4</c:v>
                </c:pt>
                <c:pt idx="142">
                  <c:v>318.4</c:v>
                </c:pt>
                <c:pt idx="143">
                  <c:v>318.4</c:v>
                </c:pt>
                <c:pt idx="144">
                  <c:v>318.4</c:v>
                </c:pt>
                <c:pt idx="145">
                  <c:v>318.4</c:v>
                </c:pt>
                <c:pt idx="146">
                  <c:v>318.4</c:v>
                </c:pt>
                <c:pt idx="147">
                  <c:v>318.4</c:v>
                </c:pt>
                <c:pt idx="148">
                  <c:v>318.4</c:v>
                </c:pt>
                <c:pt idx="149">
                  <c:v>345</c:v>
                </c:pt>
                <c:pt idx="150">
                  <c:v>345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0"/>
        <c:axId val="45899604"/>
        <c:axId val="3573726"/>
      </c:lineChart>
      <c:catAx>
        <c:axId val="381073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Days after sowing</a:t>
                </a:r>
              </a:p>
            </c:rich>
          </c:tx>
          <c:layout>
            <c:manualLayout>
              <c:xMode val="edge"/>
              <c:yMode val="edge"/>
              <c:x val="0.409745293466224"/>
              <c:y val="0.8612816879231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0207810"/>
        <c:crossesAt val="0"/>
        <c:auto val="1"/>
        <c:lblAlgn val="ctr"/>
        <c:lblOffset val="100"/>
        <c:noMultiLvlLbl val="0"/>
      </c:catAx>
      <c:valAx>
        <c:axId val="60207810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Rainfall (mm)</a:t>
                </a:r>
              </a:p>
            </c:rich>
          </c:tx>
          <c:layout>
            <c:manualLayout>
              <c:xMode val="edge"/>
              <c:yMode val="edge"/>
              <c:x val="0.0146295972489363"/>
              <c:y val="-0.075893560069280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8107310"/>
        <c:crossesAt val="1"/>
        <c:crossBetween val="midCat"/>
        <c:majorUnit val="10"/>
      </c:valAx>
      <c:catAx>
        <c:axId val="4589960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573726"/>
        <c:auto val="1"/>
        <c:lblAlgn val="ctr"/>
        <c:lblOffset val="100"/>
        <c:noMultiLvlLbl val="0"/>
      </c:catAx>
      <c:valAx>
        <c:axId val="3573726"/>
        <c:scaling>
          <c:orientation val="minMax"/>
          <c:max val="350"/>
          <c:min val="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Cumulative rainfall (mm)</a:t>
                </a:r>
              </a:p>
            </c:rich>
          </c:tx>
          <c:layout>
            <c:manualLayout>
              <c:xMode val="edge"/>
              <c:yMode val="edge"/>
              <c:x val="0.772162965553419"/>
              <c:y val="-0.34278066446228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5899604"/>
        <c:crosses val="max"/>
        <c:crossBetween val="midCat"/>
        <c:majorUnit val="5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(d) Rainfed</a:t>
            </a:r>
          </a:p>
        </c:rich>
      </c:tx>
      <c:layout>
        <c:manualLayout>
          <c:xMode val="edge"/>
          <c:yMode val="edge"/>
          <c:x val="0.150088893047628"/>
          <c:y val="0.8400218898212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7443623093479"/>
          <c:y val="0"/>
          <c:w val="0.964255637690652"/>
          <c:h val="1"/>
        </c:manualLayout>
      </c:layout>
      <c:lineChart>
        <c:grouping val="standard"/>
        <c:varyColors val="0"/>
        <c:ser>
          <c:idx val="0"/>
          <c:order val="0"/>
          <c:tx>
            <c:strRef>
              <c:f>SoilWat!$D$2</c:f>
              <c:strCache>
                <c:ptCount val="1"/>
                <c:pt idx="0">
                  <c:v>0-30 cm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custDash>
                <a:ds d="101905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AN$4:$AN$194</c:f>
              <c:numCache>
                <c:formatCode>General</c:formatCode>
                <c:ptCount val="191"/>
                <c:pt idx="0">
                  <c:v>0.143</c:v>
                </c:pt>
                <c:pt idx="1">
                  <c:v>0.139</c:v>
                </c:pt>
                <c:pt idx="2">
                  <c:v>0.136</c:v>
                </c:pt>
                <c:pt idx="3">
                  <c:v>0.132</c:v>
                </c:pt>
                <c:pt idx="4">
                  <c:v>0.129</c:v>
                </c:pt>
                <c:pt idx="5">
                  <c:v>0.129</c:v>
                </c:pt>
                <c:pt idx="6">
                  <c:v>0.129</c:v>
                </c:pt>
                <c:pt idx="7">
                  <c:v>0.129</c:v>
                </c:pt>
                <c:pt idx="8">
                  <c:v>0.128</c:v>
                </c:pt>
                <c:pt idx="9">
                  <c:v>0.128</c:v>
                </c:pt>
                <c:pt idx="10">
                  <c:v>0.128</c:v>
                </c:pt>
                <c:pt idx="11">
                  <c:v>0.128</c:v>
                </c:pt>
                <c:pt idx="12">
                  <c:v>0.128</c:v>
                </c:pt>
                <c:pt idx="13">
                  <c:v>0.128</c:v>
                </c:pt>
                <c:pt idx="14">
                  <c:v>0.127</c:v>
                </c:pt>
                <c:pt idx="15">
                  <c:v>0.127</c:v>
                </c:pt>
                <c:pt idx="16">
                  <c:v>0.127</c:v>
                </c:pt>
                <c:pt idx="17">
                  <c:v>0.126</c:v>
                </c:pt>
                <c:pt idx="18">
                  <c:v>0.126</c:v>
                </c:pt>
                <c:pt idx="19">
                  <c:v>0.126</c:v>
                </c:pt>
                <c:pt idx="20">
                  <c:v>0.126</c:v>
                </c:pt>
                <c:pt idx="21">
                  <c:v>0.125</c:v>
                </c:pt>
                <c:pt idx="22">
                  <c:v>0.125</c:v>
                </c:pt>
                <c:pt idx="23">
                  <c:v>0.124</c:v>
                </c:pt>
                <c:pt idx="24">
                  <c:v>0.124</c:v>
                </c:pt>
                <c:pt idx="25">
                  <c:v>0.123</c:v>
                </c:pt>
                <c:pt idx="26">
                  <c:v>0.123</c:v>
                </c:pt>
                <c:pt idx="27">
                  <c:v>0.122</c:v>
                </c:pt>
                <c:pt idx="28">
                  <c:v>0.122</c:v>
                </c:pt>
                <c:pt idx="29">
                  <c:v>0.121</c:v>
                </c:pt>
                <c:pt idx="30">
                  <c:v>0.12</c:v>
                </c:pt>
                <c:pt idx="31">
                  <c:v>0.12</c:v>
                </c:pt>
                <c:pt idx="32">
                  <c:v>0.118</c:v>
                </c:pt>
                <c:pt idx="33">
                  <c:v>0.117</c:v>
                </c:pt>
                <c:pt idx="34">
                  <c:v>0.116</c:v>
                </c:pt>
                <c:pt idx="35">
                  <c:v>0.114</c:v>
                </c:pt>
                <c:pt idx="36">
                  <c:v>0.113</c:v>
                </c:pt>
                <c:pt idx="37">
                  <c:v>0.111</c:v>
                </c:pt>
                <c:pt idx="38">
                  <c:v>0.11</c:v>
                </c:pt>
                <c:pt idx="39">
                  <c:v>0.108</c:v>
                </c:pt>
                <c:pt idx="40">
                  <c:v>0.106</c:v>
                </c:pt>
                <c:pt idx="41">
                  <c:v>0.105</c:v>
                </c:pt>
                <c:pt idx="42">
                  <c:v>0.103</c:v>
                </c:pt>
                <c:pt idx="43">
                  <c:v>0.102</c:v>
                </c:pt>
                <c:pt idx="44">
                  <c:v>0.1</c:v>
                </c:pt>
                <c:pt idx="45">
                  <c:v>0.099</c:v>
                </c:pt>
                <c:pt idx="46">
                  <c:v>0.098</c:v>
                </c:pt>
                <c:pt idx="47">
                  <c:v>0.097</c:v>
                </c:pt>
                <c:pt idx="48">
                  <c:v>0.096</c:v>
                </c:pt>
                <c:pt idx="49">
                  <c:v>0.095</c:v>
                </c:pt>
                <c:pt idx="50">
                  <c:v>0.095</c:v>
                </c:pt>
                <c:pt idx="51">
                  <c:v>0.093</c:v>
                </c:pt>
                <c:pt idx="52">
                  <c:v>0.093</c:v>
                </c:pt>
                <c:pt idx="53">
                  <c:v>0.092</c:v>
                </c:pt>
                <c:pt idx="54">
                  <c:v>0.091</c:v>
                </c:pt>
                <c:pt idx="55">
                  <c:v>0.09</c:v>
                </c:pt>
                <c:pt idx="56">
                  <c:v>0.088</c:v>
                </c:pt>
                <c:pt idx="57">
                  <c:v>0.087</c:v>
                </c:pt>
                <c:pt idx="58">
                  <c:v>0.086</c:v>
                </c:pt>
                <c:pt idx="59">
                  <c:v>0.085</c:v>
                </c:pt>
                <c:pt idx="60">
                  <c:v>0.084</c:v>
                </c:pt>
                <c:pt idx="61">
                  <c:v>0.083</c:v>
                </c:pt>
                <c:pt idx="62">
                  <c:v>0.082</c:v>
                </c:pt>
                <c:pt idx="63">
                  <c:v>0.081</c:v>
                </c:pt>
                <c:pt idx="64">
                  <c:v>0.08</c:v>
                </c:pt>
                <c:pt idx="65">
                  <c:v>0.08</c:v>
                </c:pt>
                <c:pt idx="66">
                  <c:v>0.079</c:v>
                </c:pt>
                <c:pt idx="67">
                  <c:v>0.078</c:v>
                </c:pt>
                <c:pt idx="68">
                  <c:v>0.077</c:v>
                </c:pt>
                <c:pt idx="69">
                  <c:v>0.077</c:v>
                </c:pt>
                <c:pt idx="70">
                  <c:v>0.077</c:v>
                </c:pt>
                <c:pt idx="71">
                  <c:v>0.076</c:v>
                </c:pt>
                <c:pt idx="72">
                  <c:v>0.076</c:v>
                </c:pt>
                <c:pt idx="73">
                  <c:v>0.075</c:v>
                </c:pt>
                <c:pt idx="74">
                  <c:v>0.075</c:v>
                </c:pt>
                <c:pt idx="75">
                  <c:v>0.075</c:v>
                </c:pt>
                <c:pt idx="76">
                  <c:v>0.074</c:v>
                </c:pt>
                <c:pt idx="77">
                  <c:v>0.074</c:v>
                </c:pt>
                <c:pt idx="78">
                  <c:v>0.074</c:v>
                </c:pt>
                <c:pt idx="79">
                  <c:v>0.073</c:v>
                </c:pt>
                <c:pt idx="80">
                  <c:v>0.073</c:v>
                </c:pt>
                <c:pt idx="81">
                  <c:v>0.073</c:v>
                </c:pt>
                <c:pt idx="82">
                  <c:v>0.072</c:v>
                </c:pt>
                <c:pt idx="83">
                  <c:v>0.072</c:v>
                </c:pt>
                <c:pt idx="84">
                  <c:v>0.071</c:v>
                </c:pt>
                <c:pt idx="85">
                  <c:v>0.071</c:v>
                </c:pt>
                <c:pt idx="86">
                  <c:v>0.07</c:v>
                </c:pt>
                <c:pt idx="87">
                  <c:v>0.07</c:v>
                </c:pt>
                <c:pt idx="88">
                  <c:v>0.069</c:v>
                </c:pt>
                <c:pt idx="89">
                  <c:v>0.069</c:v>
                </c:pt>
                <c:pt idx="90">
                  <c:v>0.069</c:v>
                </c:pt>
                <c:pt idx="91">
                  <c:v>0.068</c:v>
                </c:pt>
                <c:pt idx="92">
                  <c:v>0.068</c:v>
                </c:pt>
                <c:pt idx="93">
                  <c:v>0.067</c:v>
                </c:pt>
                <c:pt idx="94">
                  <c:v>0.067</c:v>
                </c:pt>
                <c:pt idx="95">
                  <c:v>0.066</c:v>
                </c:pt>
                <c:pt idx="96">
                  <c:v>0.066</c:v>
                </c:pt>
                <c:pt idx="97">
                  <c:v>0.066</c:v>
                </c:pt>
                <c:pt idx="98">
                  <c:v>0.065</c:v>
                </c:pt>
                <c:pt idx="99">
                  <c:v>0.065</c:v>
                </c:pt>
                <c:pt idx="100">
                  <c:v>0.064</c:v>
                </c:pt>
                <c:pt idx="101">
                  <c:v>0.064</c:v>
                </c:pt>
                <c:pt idx="102">
                  <c:v>0.064</c:v>
                </c:pt>
                <c:pt idx="103">
                  <c:v>0.063</c:v>
                </c:pt>
                <c:pt idx="104">
                  <c:v>0.063</c:v>
                </c:pt>
                <c:pt idx="105">
                  <c:v>0.063</c:v>
                </c:pt>
                <c:pt idx="106">
                  <c:v>0.062</c:v>
                </c:pt>
                <c:pt idx="107">
                  <c:v>0.062</c:v>
                </c:pt>
                <c:pt idx="108">
                  <c:v>0.062</c:v>
                </c:pt>
                <c:pt idx="109">
                  <c:v>0.062</c:v>
                </c:pt>
                <c:pt idx="110">
                  <c:v>0.061</c:v>
                </c:pt>
                <c:pt idx="111">
                  <c:v>0.061</c:v>
                </c:pt>
                <c:pt idx="112">
                  <c:v>0.061</c:v>
                </c:pt>
                <c:pt idx="113">
                  <c:v>0.061</c:v>
                </c:pt>
                <c:pt idx="114">
                  <c:v>0.06</c:v>
                </c:pt>
                <c:pt idx="115">
                  <c:v>0.06</c:v>
                </c:pt>
                <c:pt idx="116">
                  <c:v>0.06</c:v>
                </c:pt>
                <c:pt idx="117">
                  <c:v>0.06</c:v>
                </c:pt>
                <c:pt idx="118">
                  <c:v>0.06</c:v>
                </c:pt>
                <c:pt idx="119">
                  <c:v>0.06</c:v>
                </c:pt>
                <c:pt idx="120">
                  <c:v>0.06</c:v>
                </c:pt>
                <c:pt idx="121">
                  <c:v>0.06</c:v>
                </c:pt>
                <c:pt idx="122">
                  <c:v>0.06</c:v>
                </c:pt>
                <c:pt idx="123">
                  <c:v>0.06</c:v>
                </c:pt>
                <c:pt idx="124">
                  <c:v>0.06</c:v>
                </c:pt>
                <c:pt idx="125">
                  <c:v>0.06</c:v>
                </c:pt>
                <c:pt idx="126">
                  <c:v>0.06</c:v>
                </c:pt>
                <c:pt idx="127">
                  <c:v>0.06</c:v>
                </c:pt>
                <c:pt idx="128">
                  <c:v>0.059</c:v>
                </c:pt>
                <c:pt idx="129">
                  <c:v>0.059</c:v>
                </c:pt>
                <c:pt idx="130">
                  <c:v>0.059</c:v>
                </c:pt>
                <c:pt idx="131">
                  <c:v>0.059</c:v>
                </c:pt>
                <c:pt idx="132">
                  <c:v>0.059</c:v>
                </c:pt>
                <c:pt idx="133">
                  <c:v>0.059</c:v>
                </c:pt>
                <c:pt idx="134">
                  <c:v>0.059</c:v>
                </c:pt>
                <c:pt idx="135">
                  <c:v>0.059</c:v>
                </c:pt>
                <c:pt idx="136">
                  <c:v>0.059</c:v>
                </c:pt>
                <c:pt idx="137">
                  <c:v>0.059</c:v>
                </c:pt>
                <c:pt idx="138">
                  <c:v>0.059</c:v>
                </c:pt>
                <c:pt idx="139">
                  <c:v>0.059</c:v>
                </c:pt>
                <c:pt idx="140">
                  <c:v>0.057761</c:v>
                </c:pt>
                <c:pt idx="141">
                  <c:v>0.056548019</c:v>
                </c:pt>
                <c:pt idx="142">
                  <c:v>0.055360510601</c:v>
                </c:pt>
                <c:pt idx="143">
                  <c:v>0.054197939878379</c:v>
                </c:pt>
                <c:pt idx="144">
                  <c:v>0.053059783140933</c:v>
                </c:pt>
                <c:pt idx="145">
                  <c:v>0.0519455276949734</c:v>
                </c:pt>
                <c:pt idx="146">
                  <c:v>0.050854671613379</c:v>
                </c:pt>
                <c:pt idx="147">
                  <c:v>0.049786723509498</c:v>
                </c:pt>
                <c:pt idx="148">
                  <c:v>0.0487412023157986</c:v>
                </c:pt>
                <c:pt idx="149">
                  <c:v>0.04771763706716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oilWat!$M$2</c:f>
              <c:strCache>
                <c:ptCount val="1"/>
                <c:pt idx="0">
                  <c:v>30-60 c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AW$4:$AW$194</c:f>
              <c:numCache>
                <c:formatCode>General</c:formatCode>
                <c:ptCount val="191"/>
                <c:pt idx="0">
                  <c:v>0.155</c:v>
                </c:pt>
                <c:pt idx="1">
                  <c:v>0.15</c:v>
                </c:pt>
                <c:pt idx="2">
                  <c:v>0.148</c:v>
                </c:pt>
                <c:pt idx="3">
                  <c:v>0.146</c:v>
                </c:pt>
                <c:pt idx="4">
                  <c:v>0.144</c:v>
                </c:pt>
                <c:pt idx="5">
                  <c:v>0.143</c:v>
                </c:pt>
                <c:pt idx="6">
                  <c:v>0.143</c:v>
                </c:pt>
                <c:pt idx="7">
                  <c:v>0.143</c:v>
                </c:pt>
                <c:pt idx="8">
                  <c:v>0.143</c:v>
                </c:pt>
                <c:pt idx="9">
                  <c:v>0.143</c:v>
                </c:pt>
                <c:pt idx="10">
                  <c:v>0.143</c:v>
                </c:pt>
                <c:pt idx="11">
                  <c:v>0.143</c:v>
                </c:pt>
                <c:pt idx="12">
                  <c:v>0.143</c:v>
                </c:pt>
                <c:pt idx="13">
                  <c:v>0.143</c:v>
                </c:pt>
                <c:pt idx="14">
                  <c:v>0.143</c:v>
                </c:pt>
                <c:pt idx="15">
                  <c:v>0.143</c:v>
                </c:pt>
                <c:pt idx="16">
                  <c:v>0.143</c:v>
                </c:pt>
                <c:pt idx="17">
                  <c:v>0.143</c:v>
                </c:pt>
                <c:pt idx="18">
                  <c:v>0.143</c:v>
                </c:pt>
                <c:pt idx="19">
                  <c:v>0.143</c:v>
                </c:pt>
                <c:pt idx="20">
                  <c:v>0.143</c:v>
                </c:pt>
                <c:pt idx="21">
                  <c:v>0.143</c:v>
                </c:pt>
                <c:pt idx="22">
                  <c:v>0.143</c:v>
                </c:pt>
                <c:pt idx="23">
                  <c:v>0.143</c:v>
                </c:pt>
                <c:pt idx="24">
                  <c:v>0.143</c:v>
                </c:pt>
                <c:pt idx="25">
                  <c:v>0.143</c:v>
                </c:pt>
                <c:pt idx="26">
                  <c:v>0.143</c:v>
                </c:pt>
                <c:pt idx="27">
                  <c:v>0.143</c:v>
                </c:pt>
                <c:pt idx="28">
                  <c:v>0.142</c:v>
                </c:pt>
                <c:pt idx="29">
                  <c:v>0.142</c:v>
                </c:pt>
                <c:pt idx="30">
                  <c:v>0.142</c:v>
                </c:pt>
                <c:pt idx="31">
                  <c:v>0.141</c:v>
                </c:pt>
                <c:pt idx="32">
                  <c:v>0.141</c:v>
                </c:pt>
                <c:pt idx="33">
                  <c:v>0.141</c:v>
                </c:pt>
                <c:pt idx="34">
                  <c:v>0.14</c:v>
                </c:pt>
                <c:pt idx="35">
                  <c:v>0.139</c:v>
                </c:pt>
                <c:pt idx="36">
                  <c:v>0.139</c:v>
                </c:pt>
                <c:pt idx="37">
                  <c:v>0.138</c:v>
                </c:pt>
                <c:pt idx="38">
                  <c:v>0.137</c:v>
                </c:pt>
                <c:pt idx="39">
                  <c:v>0.136</c:v>
                </c:pt>
                <c:pt idx="40">
                  <c:v>0.134</c:v>
                </c:pt>
                <c:pt idx="41">
                  <c:v>0.133</c:v>
                </c:pt>
                <c:pt idx="42">
                  <c:v>0.131</c:v>
                </c:pt>
                <c:pt idx="43">
                  <c:v>0.129</c:v>
                </c:pt>
                <c:pt idx="44">
                  <c:v>0.126</c:v>
                </c:pt>
                <c:pt idx="45">
                  <c:v>0.124</c:v>
                </c:pt>
                <c:pt idx="46">
                  <c:v>0.122</c:v>
                </c:pt>
                <c:pt idx="47">
                  <c:v>0.119</c:v>
                </c:pt>
                <c:pt idx="48">
                  <c:v>0.117</c:v>
                </c:pt>
                <c:pt idx="49">
                  <c:v>0.114</c:v>
                </c:pt>
                <c:pt idx="50">
                  <c:v>0.111</c:v>
                </c:pt>
                <c:pt idx="51">
                  <c:v>0.108</c:v>
                </c:pt>
                <c:pt idx="52">
                  <c:v>0.107</c:v>
                </c:pt>
                <c:pt idx="53">
                  <c:v>0.105</c:v>
                </c:pt>
                <c:pt idx="54">
                  <c:v>0.103</c:v>
                </c:pt>
                <c:pt idx="55">
                  <c:v>0.1</c:v>
                </c:pt>
                <c:pt idx="56">
                  <c:v>0.098</c:v>
                </c:pt>
                <c:pt idx="57">
                  <c:v>0.096</c:v>
                </c:pt>
                <c:pt idx="58">
                  <c:v>0.095</c:v>
                </c:pt>
                <c:pt idx="59">
                  <c:v>0.094</c:v>
                </c:pt>
                <c:pt idx="60">
                  <c:v>0.093</c:v>
                </c:pt>
                <c:pt idx="61">
                  <c:v>0.091</c:v>
                </c:pt>
                <c:pt idx="62">
                  <c:v>0.09</c:v>
                </c:pt>
                <c:pt idx="63">
                  <c:v>0.089</c:v>
                </c:pt>
                <c:pt idx="64">
                  <c:v>0.088</c:v>
                </c:pt>
                <c:pt idx="65">
                  <c:v>0.087</c:v>
                </c:pt>
                <c:pt idx="66">
                  <c:v>0.086</c:v>
                </c:pt>
                <c:pt idx="67">
                  <c:v>0.085</c:v>
                </c:pt>
                <c:pt idx="68">
                  <c:v>0.084</c:v>
                </c:pt>
                <c:pt idx="69">
                  <c:v>0.084</c:v>
                </c:pt>
                <c:pt idx="70">
                  <c:v>0.083</c:v>
                </c:pt>
                <c:pt idx="71">
                  <c:v>0.083</c:v>
                </c:pt>
                <c:pt idx="72">
                  <c:v>0.082</c:v>
                </c:pt>
                <c:pt idx="73">
                  <c:v>0.082</c:v>
                </c:pt>
                <c:pt idx="74">
                  <c:v>0.081</c:v>
                </c:pt>
                <c:pt idx="75">
                  <c:v>0.081</c:v>
                </c:pt>
                <c:pt idx="76">
                  <c:v>0.081</c:v>
                </c:pt>
                <c:pt idx="77">
                  <c:v>0.08</c:v>
                </c:pt>
                <c:pt idx="78">
                  <c:v>0.08</c:v>
                </c:pt>
                <c:pt idx="79">
                  <c:v>0.08</c:v>
                </c:pt>
                <c:pt idx="80">
                  <c:v>0.079</c:v>
                </c:pt>
                <c:pt idx="81">
                  <c:v>0.079</c:v>
                </c:pt>
                <c:pt idx="82">
                  <c:v>0.078</c:v>
                </c:pt>
                <c:pt idx="83">
                  <c:v>0.078</c:v>
                </c:pt>
                <c:pt idx="84">
                  <c:v>0.077</c:v>
                </c:pt>
                <c:pt idx="85">
                  <c:v>0.077</c:v>
                </c:pt>
                <c:pt idx="86">
                  <c:v>0.076</c:v>
                </c:pt>
                <c:pt idx="87">
                  <c:v>0.075</c:v>
                </c:pt>
                <c:pt idx="88">
                  <c:v>0.074</c:v>
                </c:pt>
                <c:pt idx="89">
                  <c:v>0.074</c:v>
                </c:pt>
                <c:pt idx="90">
                  <c:v>0.074</c:v>
                </c:pt>
                <c:pt idx="91">
                  <c:v>0.073</c:v>
                </c:pt>
                <c:pt idx="92">
                  <c:v>0.073</c:v>
                </c:pt>
                <c:pt idx="93">
                  <c:v>0.072</c:v>
                </c:pt>
                <c:pt idx="94">
                  <c:v>0.072</c:v>
                </c:pt>
                <c:pt idx="95">
                  <c:v>0.071</c:v>
                </c:pt>
                <c:pt idx="96">
                  <c:v>0.07</c:v>
                </c:pt>
                <c:pt idx="97">
                  <c:v>0.07</c:v>
                </c:pt>
                <c:pt idx="98">
                  <c:v>0.07</c:v>
                </c:pt>
                <c:pt idx="99">
                  <c:v>0.069</c:v>
                </c:pt>
                <c:pt idx="100">
                  <c:v>0.069</c:v>
                </c:pt>
                <c:pt idx="101">
                  <c:v>0.068</c:v>
                </c:pt>
                <c:pt idx="102">
                  <c:v>0.068</c:v>
                </c:pt>
                <c:pt idx="103">
                  <c:v>0.067</c:v>
                </c:pt>
                <c:pt idx="104">
                  <c:v>0.067</c:v>
                </c:pt>
                <c:pt idx="105">
                  <c:v>0.067</c:v>
                </c:pt>
                <c:pt idx="106">
                  <c:v>0.066</c:v>
                </c:pt>
                <c:pt idx="107">
                  <c:v>0.066</c:v>
                </c:pt>
                <c:pt idx="108">
                  <c:v>0.066</c:v>
                </c:pt>
                <c:pt idx="109">
                  <c:v>0.065</c:v>
                </c:pt>
                <c:pt idx="110">
                  <c:v>0.065</c:v>
                </c:pt>
                <c:pt idx="111">
                  <c:v>0.065</c:v>
                </c:pt>
                <c:pt idx="112">
                  <c:v>0.065</c:v>
                </c:pt>
                <c:pt idx="113">
                  <c:v>0.064</c:v>
                </c:pt>
                <c:pt idx="114">
                  <c:v>0.064</c:v>
                </c:pt>
                <c:pt idx="115">
                  <c:v>0.064</c:v>
                </c:pt>
                <c:pt idx="116">
                  <c:v>0.064</c:v>
                </c:pt>
                <c:pt idx="117">
                  <c:v>0.063</c:v>
                </c:pt>
                <c:pt idx="118">
                  <c:v>0.063</c:v>
                </c:pt>
                <c:pt idx="119">
                  <c:v>0.063</c:v>
                </c:pt>
                <c:pt idx="120">
                  <c:v>0.063</c:v>
                </c:pt>
                <c:pt idx="121">
                  <c:v>0.063</c:v>
                </c:pt>
                <c:pt idx="122">
                  <c:v>0.062</c:v>
                </c:pt>
                <c:pt idx="123">
                  <c:v>0.062</c:v>
                </c:pt>
                <c:pt idx="124">
                  <c:v>0.062</c:v>
                </c:pt>
                <c:pt idx="125">
                  <c:v>0.062</c:v>
                </c:pt>
                <c:pt idx="126">
                  <c:v>0.062</c:v>
                </c:pt>
                <c:pt idx="127">
                  <c:v>0.062</c:v>
                </c:pt>
                <c:pt idx="128">
                  <c:v>0.061</c:v>
                </c:pt>
                <c:pt idx="129">
                  <c:v>0.061</c:v>
                </c:pt>
                <c:pt idx="130">
                  <c:v>0.061</c:v>
                </c:pt>
                <c:pt idx="131">
                  <c:v>0.061</c:v>
                </c:pt>
                <c:pt idx="132">
                  <c:v>0.061</c:v>
                </c:pt>
                <c:pt idx="133">
                  <c:v>0.061</c:v>
                </c:pt>
                <c:pt idx="134">
                  <c:v>0.061</c:v>
                </c:pt>
                <c:pt idx="135">
                  <c:v>0.06</c:v>
                </c:pt>
                <c:pt idx="136">
                  <c:v>0.06</c:v>
                </c:pt>
                <c:pt idx="137">
                  <c:v>0.06</c:v>
                </c:pt>
                <c:pt idx="138">
                  <c:v>0.06</c:v>
                </c:pt>
                <c:pt idx="139">
                  <c:v>0.06</c:v>
                </c:pt>
                <c:pt idx="140">
                  <c:v>0.05874</c:v>
                </c:pt>
                <c:pt idx="141">
                  <c:v>0.05750646</c:v>
                </c:pt>
                <c:pt idx="142">
                  <c:v>0.05629882434</c:v>
                </c:pt>
                <c:pt idx="143">
                  <c:v>0.05511654902886</c:v>
                </c:pt>
                <c:pt idx="144">
                  <c:v>0.0539591014992539</c:v>
                </c:pt>
                <c:pt idx="145">
                  <c:v>0.0528259603677696</c:v>
                </c:pt>
                <c:pt idx="146">
                  <c:v>0.0517166152000464</c:v>
                </c:pt>
                <c:pt idx="147">
                  <c:v>0.0506305662808455</c:v>
                </c:pt>
                <c:pt idx="148">
                  <c:v>0.0495673243889477</c:v>
                </c:pt>
                <c:pt idx="149">
                  <c:v>0.048526410576779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3540686"/>
        <c:axId val="84188857"/>
      </c:lineChart>
      <c:catAx>
        <c:axId val="7354068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4188857"/>
        <c:auto val="1"/>
        <c:lblAlgn val="ctr"/>
        <c:lblOffset val="100"/>
        <c:noMultiLvlLbl val="0"/>
      </c:catAx>
      <c:valAx>
        <c:axId val="84188857"/>
        <c:scaling>
          <c:orientation val="minMax"/>
          <c:max val="0.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3540686"/>
        <c:crossesAt val="1"/>
        <c:crossBetween val="midCat"/>
        <c:majorUnit val="0.03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32338355010761"/>
          <c:y val="0.0193360087559285"/>
          <c:w val="0.633760643772808"/>
          <c:h val="0.17384166362641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(e) Automatic</a:t>
            </a:r>
          </a:p>
        </c:rich>
      </c:tx>
      <c:layout>
        <c:manualLayout>
          <c:xMode val="edge"/>
          <c:yMode val="edge"/>
          <c:x val="0.148613753737429"/>
          <c:y val="0.7213939285072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6537102473498"/>
          <c:y val="0"/>
          <c:w val="0.918999728187007"/>
          <c:h val="1"/>
        </c:manualLayout>
      </c:layout>
      <c:lineChart>
        <c:grouping val="standard"/>
        <c:varyColors val="0"/>
        <c:ser>
          <c:idx val="0"/>
          <c:order val="0"/>
          <c:tx>
            <c:strRef>
              <c:f>SoilWat!$D$2</c:f>
              <c:strCache>
                <c:ptCount val="1"/>
                <c:pt idx="0">
                  <c:v>0-30 cm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custDash>
                <a:ds d="101905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J$4:$J$194</c:f>
              <c:numCache>
                <c:formatCode>General</c:formatCode>
                <c:ptCount val="191"/>
                <c:pt idx="0">
                  <c:v>0.143</c:v>
                </c:pt>
                <c:pt idx="1">
                  <c:v>0.139</c:v>
                </c:pt>
                <c:pt idx="2">
                  <c:v>0.136</c:v>
                </c:pt>
                <c:pt idx="3">
                  <c:v>0.132</c:v>
                </c:pt>
                <c:pt idx="4">
                  <c:v>0.129</c:v>
                </c:pt>
                <c:pt idx="5">
                  <c:v>0.129</c:v>
                </c:pt>
                <c:pt idx="6">
                  <c:v>0.129</c:v>
                </c:pt>
                <c:pt idx="7">
                  <c:v>0.129</c:v>
                </c:pt>
                <c:pt idx="8">
                  <c:v>0.128</c:v>
                </c:pt>
                <c:pt idx="9">
                  <c:v>0.128</c:v>
                </c:pt>
                <c:pt idx="10">
                  <c:v>0.128</c:v>
                </c:pt>
                <c:pt idx="11">
                  <c:v>0.128</c:v>
                </c:pt>
                <c:pt idx="12">
                  <c:v>0.128</c:v>
                </c:pt>
                <c:pt idx="13">
                  <c:v>0.128</c:v>
                </c:pt>
                <c:pt idx="14">
                  <c:v>0.127</c:v>
                </c:pt>
                <c:pt idx="15">
                  <c:v>0.127</c:v>
                </c:pt>
                <c:pt idx="16">
                  <c:v>0.127</c:v>
                </c:pt>
                <c:pt idx="17">
                  <c:v>0.127</c:v>
                </c:pt>
                <c:pt idx="18">
                  <c:v>0.126</c:v>
                </c:pt>
                <c:pt idx="19">
                  <c:v>0.126</c:v>
                </c:pt>
                <c:pt idx="20">
                  <c:v>0.126</c:v>
                </c:pt>
                <c:pt idx="21">
                  <c:v>0.125</c:v>
                </c:pt>
                <c:pt idx="22">
                  <c:v>0.125</c:v>
                </c:pt>
                <c:pt idx="23">
                  <c:v>0.124</c:v>
                </c:pt>
                <c:pt idx="24">
                  <c:v>0.124</c:v>
                </c:pt>
                <c:pt idx="25">
                  <c:v>0.123</c:v>
                </c:pt>
                <c:pt idx="26">
                  <c:v>0.123</c:v>
                </c:pt>
                <c:pt idx="27">
                  <c:v>0.122</c:v>
                </c:pt>
                <c:pt idx="28">
                  <c:v>0.122</c:v>
                </c:pt>
                <c:pt idx="29">
                  <c:v>0.121</c:v>
                </c:pt>
                <c:pt idx="30">
                  <c:v>0.12</c:v>
                </c:pt>
                <c:pt idx="31">
                  <c:v>0.119</c:v>
                </c:pt>
                <c:pt idx="32">
                  <c:v>0.118</c:v>
                </c:pt>
                <c:pt idx="33">
                  <c:v>0.117</c:v>
                </c:pt>
                <c:pt idx="34">
                  <c:v>0.116</c:v>
                </c:pt>
                <c:pt idx="35">
                  <c:v>0.115</c:v>
                </c:pt>
                <c:pt idx="36">
                  <c:v>0.114</c:v>
                </c:pt>
                <c:pt idx="37">
                  <c:v>0.112</c:v>
                </c:pt>
                <c:pt idx="38">
                  <c:v>0.111</c:v>
                </c:pt>
                <c:pt idx="39">
                  <c:v>0.109</c:v>
                </c:pt>
                <c:pt idx="40">
                  <c:v>0.108</c:v>
                </c:pt>
                <c:pt idx="41">
                  <c:v>0.107</c:v>
                </c:pt>
                <c:pt idx="42">
                  <c:v>0.105</c:v>
                </c:pt>
                <c:pt idx="43">
                  <c:v>0.105</c:v>
                </c:pt>
                <c:pt idx="44">
                  <c:v>0.103</c:v>
                </c:pt>
                <c:pt idx="45">
                  <c:v>0.151</c:v>
                </c:pt>
                <c:pt idx="46">
                  <c:v>0.144</c:v>
                </c:pt>
                <c:pt idx="47">
                  <c:v>0.146</c:v>
                </c:pt>
                <c:pt idx="48">
                  <c:v>0.144</c:v>
                </c:pt>
                <c:pt idx="49">
                  <c:v>0.143</c:v>
                </c:pt>
                <c:pt idx="50">
                  <c:v>0.142</c:v>
                </c:pt>
                <c:pt idx="51">
                  <c:v>0.14</c:v>
                </c:pt>
                <c:pt idx="52">
                  <c:v>0.138</c:v>
                </c:pt>
                <c:pt idx="53">
                  <c:v>0.135</c:v>
                </c:pt>
                <c:pt idx="54">
                  <c:v>0.131</c:v>
                </c:pt>
                <c:pt idx="55">
                  <c:v>0.127</c:v>
                </c:pt>
                <c:pt idx="56">
                  <c:v>0.124</c:v>
                </c:pt>
                <c:pt idx="57">
                  <c:v>0.121</c:v>
                </c:pt>
                <c:pt idx="58">
                  <c:v>0.115</c:v>
                </c:pt>
                <c:pt idx="59">
                  <c:v>0.109</c:v>
                </c:pt>
                <c:pt idx="60">
                  <c:v>0.104</c:v>
                </c:pt>
                <c:pt idx="61">
                  <c:v>0.157</c:v>
                </c:pt>
                <c:pt idx="62">
                  <c:v>0.149</c:v>
                </c:pt>
                <c:pt idx="63">
                  <c:v>0.147</c:v>
                </c:pt>
                <c:pt idx="64">
                  <c:v>0.144</c:v>
                </c:pt>
                <c:pt idx="65">
                  <c:v>0.139</c:v>
                </c:pt>
                <c:pt idx="66">
                  <c:v>0.133</c:v>
                </c:pt>
                <c:pt idx="67">
                  <c:v>0.129</c:v>
                </c:pt>
                <c:pt idx="68">
                  <c:v>0.125</c:v>
                </c:pt>
                <c:pt idx="69">
                  <c:v>0.122</c:v>
                </c:pt>
                <c:pt idx="70">
                  <c:v>0.114</c:v>
                </c:pt>
                <c:pt idx="71">
                  <c:v>0.106</c:v>
                </c:pt>
                <c:pt idx="72">
                  <c:v>0.099</c:v>
                </c:pt>
                <c:pt idx="73">
                  <c:v>0.156</c:v>
                </c:pt>
                <c:pt idx="74">
                  <c:v>0.145</c:v>
                </c:pt>
                <c:pt idx="75">
                  <c:v>0.145</c:v>
                </c:pt>
                <c:pt idx="76">
                  <c:v>0.139</c:v>
                </c:pt>
                <c:pt idx="77">
                  <c:v>0.134</c:v>
                </c:pt>
                <c:pt idx="78">
                  <c:v>0.125</c:v>
                </c:pt>
                <c:pt idx="79">
                  <c:v>0.116</c:v>
                </c:pt>
                <c:pt idx="80">
                  <c:v>0.108</c:v>
                </c:pt>
                <c:pt idx="81">
                  <c:v>0.158</c:v>
                </c:pt>
                <c:pt idx="82">
                  <c:v>0.146</c:v>
                </c:pt>
                <c:pt idx="83">
                  <c:v>0.144</c:v>
                </c:pt>
                <c:pt idx="84">
                  <c:v>0.138</c:v>
                </c:pt>
                <c:pt idx="85">
                  <c:v>0.13</c:v>
                </c:pt>
                <c:pt idx="86">
                  <c:v>0.126</c:v>
                </c:pt>
                <c:pt idx="87">
                  <c:v>0.121</c:v>
                </c:pt>
                <c:pt idx="88">
                  <c:v>0.114</c:v>
                </c:pt>
                <c:pt idx="89">
                  <c:v>0.107</c:v>
                </c:pt>
                <c:pt idx="90">
                  <c:v>0.103</c:v>
                </c:pt>
                <c:pt idx="91">
                  <c:v>0.158</c:v>
                </c:pt>
                <c:pt idx="92">
                  <c:v>0.146</c:v>
                </c:pt>
                <c:pt idx="93">
                  <c:v>0.144</c:v>
                </c:pt>
                <c:pt idx="94">
                  <c:v>0.136</c:v>
                </c:pt>
                <c:pt idx="95">
                  <c:v>0.127</c:v>
                </c:pt>
                <c:pt idx="96">
                  <c:v>0.118</c:v>
                </c:pt>
                <c:pt idx="97">
                  <c:v>0.109</c:v>
                </c:pt>
                <c:pt idx="98">
                  <c:v>0.101</c:v>
                </c:pt>
                <c:pt idx="99">
                  <c:v>0.16</c:v>
                </c:pt>
                <c:pt idx="100">
                  <c:v>0.146</c:v>
                </c:pt>
                <c:pt idx="101">
                  <c:v>0.146</c:v>
                </c:pt>
                <c:pt idx="102">
                  <c:v>0.146</c:v>
                </c:pt>
                <c:pt idx="103">
                  <c:v>0.141</c:v>
                </c:pt>
                <c:pt idx="104">
                  <c:v>0.135</c:v>
                </c:pt>
                <c:pt idx="105">
                  <c:v>0.13</c:v>
                </c:pt>
                <c:pt idx="106">
                  <c:v>0.121</c:v>
                </c:pt>
                <c:pt idx="107">
                  <c:v>0.112</c:v>
                </c:pt>
                <c:pt idx="108">
                  <c:v>0.106</c:v>
                </c:pt>
                <c:pt idx="109">
                  <c:v>0.157</c:v>
                </c:pt>
                <c:pt idx="110">
                  <c:v>0.149</c:v>
                </c:pt>
                <c:pt idx="111">
                  <c:v>0.144</c:v>
                </c:pt>
                <c:pt idx="112">
                  <c:v>0.14</c:v>
                </c:pt>
                <c:pt idx="113">
                  <c:v>0.133</c:v>
                </c:pt>
                <c:pt idx="114">
                  <c:v>0.126</c:v>
                </c:pt>
                <c:pt idx="115">
                  <c:v>0.118</c:v>
                </c:pt>
                <c:pt idx="116">
                  <c:v>0.11</c:v>
                </c:pt>
                <c:pt idx="117">
                  <c:v>0.104</c:v>
                </c:pt>
                <c:pt idx="118">
                  <c:v>0.159</c:v>
                </c:pt>
                <c:pt idx="119">
                  <c:v>0.146</c:v>
                </c:pt>
                <c:pt idx="120">
                  <c:v>0.143</c:v>
                </c:pt>
                <c:pt idx="121">
                  <c:v>0.139</c:v>
                </c:pt>
                <c:pt idx="122">
                  <c:v>0.133</c:v>
                </c:pt>
                <c:pt idx="123">
                  <c:v>0.128</c:v>
                </c:pt>
                <c:pt idx="124">
                  <c:v>0.123</c:v>
                </c:pt>
                <c:pt idx="125">
                  <c:v>0.113</c:v>
                </c:pt>
                <c:pt idx="126">
                  <c:v>0.109</c:v>
                </c:pt>
                <c:pt idx="127">
                  <c:v>0.1</c:v>
                </c:pt>
                <c:pt idx="128">
                  <c:v>0.161</c:v>
                </c:pt>
                <c:pt idx="129">
                  <c:v>0.147</c:v>
                </c:pt>
                <c:pt idx="130">
                  <c:v>0.144</c:v>
                </c:pt>
                <c:pt idx="131">
                  <c:v>0.143</c:v>
                </c:pt>
                <c:pt idx="132">
                  <c:v>0.138</c:v>
                </c:pt>
                <c:pt idx="133">
                  <c:v>0.134</c:v>
                </c:pt>
                <c:pt idx="134">
                  <c:v>0.128</c:v>
                </c:pt>
                <c:pt idx="135">
                  <c:v>0.123</c:v>
                </c:pt>
                <c:pt idx="136">
                  <c:v>0.117</c:v>
                </c:pt>
                <c:pt idx="137">
                  <c:v>0.11</c:v>
                </c:pt>
                <c:pt idx="138">
                  <c:v>0.1</c:v>
                </c:pt>
                <c:pt idx="139">
                  <c:v>0.16</c:v>
                </c:pt>
                <c:pt idx="140">
                  <c:v>0.145</c:v>
                </c:pt>
                <c:pt idx="141">
                  <c:v>0.142</c:v>
                </c:pt>
                <c:pt idx="142">
                  <c:v>0.139018</c:v>
                </c:pt>
                <c:pt idx="143">
                  <c:v>0.136098622</c:v>
                </c:pt>
                <c:pt idx="144">
                  <c:v>0.133240550938</c:v>
                </c:pt>
                <c:pt idx="145">
                  <c:v>0.130442499368302</c:v>
                </c:pt>
                <c:pt idx="146">
                  <c:v>0.127703206881568</c:v>
                </c:pt>
                <c:pt idx="147">
                  <c:v>0.125021439537055</c:v>
                </c:pt>
                <c:pt idx="148">
                  <c:v>0.122395989306777</c:v>
                </c:pt>
                <c:pt idx="149">
                  <c:v>0.119825673531334</c:v>
                </c:pt>
                <c:pt idx="150">
                  <c:v>0.117309334387176</c:v>
                </c:pt>
                <c:pt idx="151">
                  <c:v>0.1</c:v>
                </c:pt>
                <c:pt idx="152">
                  <c:v>0.161</c:v>
                </c:pt>
                <c:pt idx="153">
                  <c:v>0.147</c:v>
                </c:pt>
                <c:pt idx="154">
                  <c:v>0.144</c:v>
                </c:pt>
                <c:pt idx="155">
                  <c:v>0.143</c:v>
                </c:pt>
                <c:pt idx="156">
                  <c:v>0.138</c:v>
                </c:pt>
                <c:pt idx="157">
                  <c:v>0.134</c:v>
                </c:pt>
                <c:pt idx="158">
                  <c:v>0.128</c:v>
                </c:pt>
                <c:pt idx="159">
                  <c:v>0.123</c:v>
                </c:pt>
                <c:pt idx="160">
                  <c:v>0.117</c:v>
                </c:pt>
                <c:pt idx="161">
                  <c:v>0.11</c:v>
                </c:pt>
                <c:pt idx="162">
                  <c:v>0.1</c:v>
                </c:pt>
                <c:pt idx="163">
                  <c:v>0.16</c:v>
                </c:pt>
                <c:pt idx="164">
                  <c:v>0.145</c:v>
                </c:pt>
                <c:pt idx="165">
                  <c:v>0.142</c:v>
                </c:pt>
                <c:pt idx="166">
                  <c:v>0.139018</c:v>
                </c:pt>
                <c:pt idx="167">
                  <c:v>0.136098622</c:v>
                </c:pt>
                <c:pt idx="168">
                  <c:v>0.133240550938</c:v>
                </c:pt>
                <c:pt idx="169">
                  <c:v>0.130442499368302</c:v>
                </c:pt>
                <c:pt idx="170">
                  <c:v>0.127703206881568</c:v>
                </c:pt>
                <c:pt idx="171">
                  <c:v>0.125021439537055</c:v>
                </c:pt>
                <c:pt idx="172">
                  <c:v>0.122395989306777</c:v>
                </c:pt>
                <c:pt idx="173">
                  <c:v>0.119825673531334</c:v>
                </c:pt>
                <c:pt idx="174">
                  <c:v>0.117309334387176</c:v>
                </c:pt>
                <c:pt idx="175">
                  <c:v>0.1</c:v>
                </c:pt>
                <c:pt idx="176">
                  <c:v>0.161</c:v>
                </c:pt>
                <c:pt idx="177">
                  <c:v>0.147</c:v>
                </c:pt>
                <c:pt idx="178">
                  <c:v>0.144</c:v>
                </c:pt>
                <c:pt idx="179">
                  <c:v>0.143</c:v>
                </c:pt>
                <c:pt idx="180">
                  <c:v>0.138</c:v>
                </c:pt>
                <c:pt idx="181">
                  <c:v>0.134</c:v>
                </c:pt>
                <c:pt idx="182">
                  <c:v>0.128</c:v>
                </c:pt>
                <c:pt idx="183">
                  <c:v>0.123</c:v>
                </c:pt>
                <c:pt idx="184">
                  <c:v>0.117</c:v>
                </c:pt>
                <c:pt idx="185">
                  <c:v>0.11</c:v>
                </c:pt>
                <c:pt idx="186">
                  <c:v>0.1</c:v>
                </c:pt>
                <c:pt idx="187">
                  <c:v>0.16</c:v>
                </c:pt>
                <c:pt idx="188">
                  <c:v>0.14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oilWat!$S$2</c:f>
              <c:strCache>
                <c:ptCount val="1"/>
                <c:pt idx="0">
                  <c:v>30-60 c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S$4:$S$194</c:f>
              <c:numCache>
                <c:formatCode>General</c:formatCode>
                <c:ptCount val="191"/>
                <c:pt idx="0">
                  <c:v>0.155</c:v>
                </c:pt>
                <c:pt idx="1">
                  <c:v>0.15</c:v>
                </c:pt>
                <c:pt idx="2">
                  <c:v>0.148</c:v>
                </c:pt>
                <c:pt idx="3">
                  <c:v>0.146</c:v>
                </c:pt>
                <c:pt idx="4">
                  <c:v>0.144</c:v>
                </c:pt>
                <c:pt idx="5">
                  <c:v>0.143</c:v>
                </c:pt>
                <c:pt idx="6">
                  <c:v>0.143</c:v>
                </c:pt>
                <c:pt idx="7">
                  <c:v>0.143</c:v>
                </c:pt>
                <c:pt idx="8">
                  <c:v>0.143</c:v>
                </c:pt>
                <c:pt idx="9">
                  <c:v>0.143</c:v>
                </c:pt>
                <c:pt idx="10">
                  <c:v>0.143</c:v>
                </c:pt>
                <c:pt idx="11">
                  <c:v>0.143</c:v>
                </c:pt>
                <c:pt idx="12">
                  <c:v>0.143</c:v>
                </c:pt>
                <c:pt idx="13">
                  <c:v>0.143</c:v>
                </c:pt>
                <c:pt idx="14">
                  <c:v>0.143</c:v>
                </c:pt>
                <c:pt idx="15">
                  <c:v>0.143</c:v>
                </c:pt>
                <c:pt idx="16">
                  <c:v>0.143</c:v>
                </c:pt>
                <c:pt idx="17">
                  <c:v>0.143</c:v>
                </c:pt>
                <c:pt idx="18">
                  <c:v>0.143</c:v>
                </c:pt>
                <c:pt idx="19">
                  <c:v>0.143</c:v>
                </c:pt>
                <c:pt idx="20">
                  <c:v>0.143</c:v>
                </c:pt>
                <c:pt idx="21">
                  <c:v>0.143</c:v>
                </c:pt>
                <c:pt idx="22">
                  <c:v>0.143</c:v>
                </c:pt>
                <c:pt idx="23">
                  <c:v>0.143</c:v>
                </c:pt>
                <c:pt idx="24">
                  <c:v>0.143</c:v>
                </c:pt>
                <c:pt idx="25">
                  <c:v>0.143</c:v>
                </c:pt>
                <c:pt idx="26">
                  <c:v>0.142</c:v>
                </c:pt>
                <c:pt idx="27">
                  <c:v>0.142</c:v>
                </c:pt>
                <c:pt idx="28">
                  <c:v>0.142</c:v>
                </c:pt>
                <c:pt idx="29">
                  <c:v>0.142</c:v>
                </c:pt>
                <c:pt idx="30">
                  <c:v>0.141</c:v>
                </c:pt>
                <c:pt idx="31">
                  <c:v>0.141</c:v>
                </c:pt>
                <c:pt idx="32">
                  <c:v>0.14</c:v>
                </c:pt>
                <c:pt idx="33">
                  <c:v>0.14</c:v>
                </c:pt>
                <c:pt idx="34">
                  <c:v>0.14</c:v>
                </c:pt>
                <c:pt idx="35">
                  <c:v>0.139</c:v>
                </c:pt>
                <c:pt idx="36">
                  <c:v>0.138</c:v>
                </c:pt>
                <c:pt idx="37">
                  <c:v>0.138</c:v>
                </c:pt>
                <c:pt idx="38">
                  <c:v>0.137</c:v>
                </c:pt>
                <c:pt idx="39">
                  <c:v>0.136</c:v>
                </c:pt>
                <c:pt idx="40">
                  <c:v>0.135</c:v>
                </c:pt>
                <c:pt idx="41">
                  <c:v>0.134</c:v>
                </c:pt>
                <c:pt idx="42">
                  <c:v>0.132</c:v>
                </c:pt>
                <c:pt idx="43">
                  <c:v>0.131</c:v>
                </c:pt>
                <c:pt idx="44">
                  <c:v>0.129</c:v>
                </c:pt>
                <c:pt idx="45">
                  <c:v>0.127</c:v>
                </c:pt>
                <c:pt idx="46">
                  <c:v>0.142</c:v>
                </c:pt>
                <c:pt idx="47">
                  <c:v>0.139</c:v>
                </c:pt>
                <c:pt idx="48">
                  <c:v>0.139</c:v>
                </c:pt>
                <c:pt idx="49">
                  <c:v>0.138</c:v>
                </c:pt>
                <c:pt idx="50">
                  <c:v>0.137</c:v>
                </c:pt>
                <c:pt idx="51">
                  <c:v>0.136</c:v>
                </c:pt>
                <c:pt idx="52">
                  <c:v>0.135</c:v>
                </c:pt>
                <c:pt idx="53">
                  <c:v>0.133</c:v>
                </c:pt>
                <c:pt idx="54">
                  <c:v>0.131</c:v>
                </c:pt>
                <c:pt idx="55">
                  <c:v>0.128</c:v>
                </c:pt>
                <c:pt idx="56">
                  <c:v>0.127</c:v>
                </c:pt>
                <c:pt idx="57">
                  <c:v>0.125</c:v>
                </c:pt>
                <c:pt idx="58">
                  <c:v>0.121</c:v>
                </c:pt>
                <c:pt idx="59">
                  <c:v>0.118</c:v>
                </c:pt>
                <c:pt idx="60">
                  <c:v>0.113</c:v>
                </c:pt>
                <c:pt idx="61">
                  <c:v>0.111</c:v>
                </c:pt>
                <c:pt idx="62">
                  <c:v>0.142</c:v>
                </c:pt>
                <c:pt idx="63">
                  <c:v>0.148</c:v>
                </c:pt>
                <c:pt idx="64">
                  <c:v>0.145</c:v>
                </c:pt>
                <c:pt idx="65">
                  <c:v>0.142</c:v>
                </c:pt>
                <c:pt idx="66">
                  <c:v>0.138</c:v>
                </c:pt>
                <c:pt idx="67">
                  <c:v>0.136</c:v>
                </c:pt>
                <c:pt idx="68">
                  <c:v>0.134</c:v>
                </c:pt>
                <c:pt idx="69">
                  <c:v>0.132</c:v>
                </c:pt>
                <c:pt idx="70">
                  <c:v>0.127</c:v>
                </c:pt>
                <c:pt idx="71">
                  <c:v>0.122</c:v>
                </c:pt>
                <c:pt idx="72">
                  <c:v>0.114</c:v>
                </c:pt>
                <c:pt idx="73">
                  <c:v>0.106</c:v>
                </c:pt>
                <c:pt idx="74">
                  <c:v>0.128</c:v>
                </c:pt>
                <c:pt idx="75">
                  <c:v>0.129</c:v>
                </c:pt>
                <c:pt idx="76">
                  <c:v>0.125</c:v>
                </c:pt>
                <c:pt idx="77">
                  <c:v>0.122</c:v>
                </c:pt>
                <c:pt idx="78">
                  <c:v>0.116</c:v>
                </c:pt>
                <c:pt idx="79">
                  <c:v>0.111</c:v>
                </c:pt>
                <c:pt idx="80">
                  <c:v>0.106</c:v>
                </c:pt>
                <c:pt idx="81">
                  <c:v>0.104</c:v>
                </c:pt>
                <c:pt idx="82">
                  <c:v>0.146</c:v>
                </c:pt>
                <c:pt idx="83">
                  <c:v>0.146</c:v>
                </c:pt>
                <c:pt idx="84">
                  <c:v>0.142</c:v>
                </c:pt>
                <c:pt idx="85">
                  <c:v>0.137</c:v>
                </c:pt>
                <c:pt idx="86">
                  <c:v>0.135</c:v>
                </c:pt>
                <c:pt idx="87">
                  <c:v>0.132</c:v>
                </c:pt>
                <c:pt idx="88">
                  <c:v>0.127</c:v>
                </c:pt>
                <c:pt idx="89">
                  <c:v>0.123</c:v>
                </c:pt>
                <c:pt idx="90">
                  <c:v>0.12</c:v>
                </c:pt>
                <c:pt idx="91">
                  <c:v>0.115</c:v>
                </c:pt>
                <c:pt idx="92">
                  <c:v>0.146</c:v>
                </c:pt>
                <c:pt idx="93">
                  <c:v>0.146</c:v>
                </c:pt>
                <c:pt idx="94">
                  <c:v>0.141</c:v>
                </c:pt>
                <c:pt idx="95">
                  <c:v>0.135</c:v>
                </c:pt>
                <c:pt idx="96">
                  <c:v>0.129</c:v>
                </c:pt>
                <c:pt idx="97">
                  <c:v>0.124</c:v>
                </c:pt>
                <c:pt idx="98">
                  <c:v>0.118</c:v>
                </c:pt>
                <c:pt idx="99">
                  <c:v>0.112</c:v>
                </c:pt>
                <c:pt idx="100">
                  <c:v>0.145</c:v>
                </c:pt>
                <c:pt idx="101">
                  <c:v>0.147</c:v>
                </c:pt>
                <c:pt idx="102">
                  <c:v>0.145</c:v>
                </c:pt>
                <c:pt idx="103">
                  <c:v>0.142</c:v>
                </c:pt>
                <c:pt idx="104">
                  <c:v>0.138</c:v>
                </c:pt>
                <c:pt idx="105">
                  <c:v>0.135</c:v>
                </c:pt>
                <c:pt idx="106">
                  <c:v>0.13</c:v>
                </c:pt>
                <c:pt idx="107">
                  <c:v>0.124</c:v>
                </c:pt>
                <c:pt idx="108">
                  <c:v>0.121</c:v>
                </c:pt>
                <c:pt idx="109">
                  <c:v>0.115</c:v>
                </c:pt>
                <c:pt idx="110">
                  <c:v>0.148</c:v>
                </c:pt>
                <c:pt idx="111">
                  <c:v>0.146</c:v>
                </c:pt>
                <c:pt idx="112">
                  <c:v>0.142</c:v>
                </c:pt>
                <c:pt idx="113">
                  <c:v>0.138</c:v>
                </c:pt>
                <c:pt idx="114">
                  <c:v>0.134</c:v>
                </c:pt>
                <c:pt idx="115">
                  <c:v>0.128</c:v>
                </c:pt>
                <c:pt idx="116">
                  <c:v>0.123</c:v>
                </c:pt>
                <c:pt idx="117">
                  <c:v>0.119</c:v>
                </c:pt>
                <c:pt idx="118">
                  <c:v>0.114</c:v>
                </c:pt>
                <c:pt idx="119">
                  <c:v>0.145</c:v>
                </c:pt>
                <c:pt idx="120">
                  <c:v>0.146</c:v>
                </c:pt>
                <c:pt idx="121">
                  <c:v>0.142</c:v>
                </c:pt>
                <c:pt idx="122">
                  <c:v>0.138</c:v>
                </c:pt>
                <c:pt idx="123">
                  <c:v>0.136</c:v>
                </c:pt>
                <c:pt idx="124">
                  <c:v>0.133</c:v>
                </c:pt>
                <c:pt idx="125">
                  <c:v>0.126</c:v>
                </c:pt>
                <c:pt idx="126">
                  <c:v>0.123</c:v>
                </c:pt>
                <c:pt idx="127">
                  <c:v>0.118</c:v>
                </c:pt>
                <c:pt idx="128">
                  <c:v>0.112</c:v>
                </c:pt>
                <c:pt idx="129">
                  <c:v>0.145</c:v>
                </c:pt>
                <c:pt idx="130">
                  <c:v>0.147</c:v>
                </c:pt>
                <c:pt idx="131">
                  <c:v>0.144</c:v>
                </c:pt>
                <c:pt idx="132">
                  <c:v>0.14</c:v>
                </c:pt>
                <c:pt idx="133">
                  <c:v>0.138</c:v>
                </c:pt>
                <c:pt idx="134">
                  <c:v>0.135</c:v>
                </c:pt>
                <c:pt idx="135">
                  <c:v>0.131</c:v>
                </c:pt>
                <c:pt idx="136">
                  <c:v>0.127</c:v>
                </c:pt>
                <c:pt idx="137">
                  <c:v>0.123</c:v>
                </c:pt>
                <c:pt idx="138">
                  <c:v>0.117</c:v>
                </c:pt>
                <c:pt idx="139">
                  <c:v>0.11</c:v>
                </c:pt>
                <c:pt idx="140">
                  <c:v>0.145</c:v>
                </c:pt>
                <c:pt idx="141">
                  <c:v>0.145</c:v>
                </c:pt>
                <c:pt idx="142">
                  <c:v>0.141955</c:v>
                </c:pt>
                <c:pt idx="143">
                  <c:v>0.138973945</c:v>
                </c:pt>
                <c:pt idx="144">
                  <c:v>0.136055492155</c:v>
                </c:pt>
                <c:pt idx="145">
                  <c:v>0.133198326819745</c:v>
                </c:pt>
                <c:pt idx="146">
                  <c:v>0.13040116195653</c:v>
                </c:pt>
                <c:pt idx="147">
                  <c:v>0.127662737555443</c:v>
                </c:pt>
                <c:pt idx="148">
                  <c:v>0.12383285542878</c:v>
                </c:pt>
                <c:pt idx="149">
                  <c:v>0.121232365464775</c:v>
                </c:pt>
                <c:pt idx="150">
                  <c:v>0.118686485790015</c:v>
                </c:pt>
                <c:pt idx="151">
                  <c:v>0.118</c:v>
                </c:pt>
                <c:pt idx="152">
                  <c:v>0.112</c:v>
                </c:pt>
                <c:pt idx="153">
                  <c:v>0.145</c:v>
                </c:pt>
                <c:pt idx="154">
                  <c:v>0.147</c:v>
                </c:pt>
                <c:pt idx="155">
                  <c:v>0.144</c:v>
                </c:pt>
                <c:pt idx="156">
                  <c:v>0.14</c:v>
                </c:pt>
                <c:pt idx="157">
                  <c:v>0.138</c:v>
                </c:pt>
                <c:pt idx="158">
                  <c:v>0.135</c:v>
                </c:pt>
                <c:pt idx="159">
                  <c:v>0.131</c:v>
                </c:pt>
                <c:pt idx="160">
                  <c:v>0.127</c:v>
                </c:pt>
                <c:pt idx="161">
                  <c:v>0.123</c:v>
                </c:pt>
                <c:pt idx="162">
                  <c:v>0.117</c:v>
                </c:pt>
                <c:pt idx="163">
                  <c:v>0.11</c:v>
                </c:pt>
                <c:pt idx="164">
                  <c:v>0.145</c:v>
                </c:pt>
                <c:pt idx="165">
                  <c:v>0.145</c:v>
                </c:pt>
                <c:pt idx="166">
                  <c:v>0.141955</c:v>
                </c:pt>
                <c:pt idx="167">
                  <c:v>0.138973945</c:v>
                </c:pt>
                <c:pt idx="168">
                  <c:v>0.136055492155</c:v>
                </c:pt>
                <c:pt idx="169">
                  <c:v>0.133198326819745</c:v>
                </c:pt>
                <c:pt idx="170">
                  <c:v>0.13040116195653</c:v>
                </c:pt>
                <c:pt idx="171">
                  <c:v>0.127662737555443</c:v>
                </c:pt>
                <c:pt idx="172">
                  <c:v>0.12383285542878</c:v>
                </c:pt>
                <c:pt idx="173">
                  <c:v>0.121232365464775</c:v>
                </c:pt>
                <c:pt idx="174">
                  <c:v>0.118686485790015</c:v>
                </c:pt>
                <c:pt idx="175">
                  <c:v>0.118</c:v>
                </c:pt>
                <c:pt idx="176">
                  <c:v>0.112</c:v>
                </c:pt>
                <c:pt idx="177">
                  <c:v>0.145</c:v>
                </c:pt>
                <c:pt idx="178">
                  <c:v>0.147</c:v>
                </c:pt>
                <c:pt idx="179">
                  <c:v>0.144</c:v>
                </c:pt>
                <c:pt idx="180">
                  <c:v>0.14</c:v>
                </c:pt>
                <c:pt idx="181">
                  <c:v>0.138</c:v>
                </c:pt>
                <c:pt idx="182">
                  <c:v>0.135</c:v>
                </c:pt>
                <c:pt idx="183">
                  <c:v>0.131</c:v>
                </c:pt>
                <c:pt idx="184">
                  <c:v>0.127</c:v>
                </c:pt>
                <c:pt idx="185">
                  <c:v>0.123</c:v>
                </c:pt>
                <c:pt idx="186">
                  <c:v>0.117</c:v>
                </c:pt>
                <c:pt idx="187">
                  <c:v>0.11</c:v>
                </c:pt>
                <c:pt idx="188">
                  <c:v>0.14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4921262"/>
        <c:axId val="32755666"/>
      </c:lineChart>
      <c:catAx>
        <c:axId val="849212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2755666"/>
        <c:crossesAt val="0"/>
        <c:auto val="1"/>
        <c:lblAlgn val="ctr"/>
        <c:lblOffset val="100"/>
        <c:noMultiLvlLbl val="0"/>
      </c:catAx>
      <c:valAx>
        <c:axId val="32755666"/>
        <c:scaling>
          <c:orientation val="minMax"/>
          <c:max val="0.17"/>
          <c:min val="0.09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4921262"/>
        <c:crossesAt val="1"/>
        <c:crossBetween val="midCat"/>
        <c:majorUnit val="0.0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43313400380538"/>
          <c:y val="0.0195796658882702"/>
          <c:w val="0.829437347105192"/>
          <c:h val="0.1203520747260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(e) Automatic</a:t>
            </a:r>
          </a:p>
        </c:rich>
      </c:tx>
      <c:layout>
        <c:manualLayout>
          <c:xMode val="edge"/>
          <c:yMode val="edge"/>
          <c:x val="0.153431650595576"/>
          <c:y val="0.6977306547619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9635091699754"/>
          <c:y val="0"/>
          <c:w val="0.94781622234827"/>
          <c:h val="1"/>
        </c:manualLayout>
      </c:layout>
      <c:lineChart>
        <c:grouping val="standard"/>
        <c:varyColors val="0"/>
        <c:ser>
          <c:idx val="0"/>
          <c:order val="0"/>
          <c:tx>
            <c:strRef>
              <c:f>SoilWat!$D$2</c:f>
              <c:strCache>
                <c:ptCount val="1"/>
                <c:pt idx="0">
                  <c:v>0-30 cm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custDash>
                <a:ds d="101905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AM$4:$AM$194</c:f>
              <c:numCache>
                <c:formatCode>General</c:formatCode>
                <c:ptCount val="191"/>
                <c:pt idx="0">
                  <c:v>0.143</c:v>
                </c:pt>
                <c:pt idx="1">
                  <c:v>0.139</c:v>
                </c:pt>
                <c:pt idx="2">
                  <c:v>0.136</c:v>
                </c:pt>
                <c:pt idx="3">
                  <c:v>0.132</c:v>
                </c:pt>
                <c:pt idx="4">
                  <c:v>0.129</c:v>
                </c:pt>
                <c:pt idx="5">
                  <c:v>0.129</c:v>
                </c:pt>
                <c:pt idx="6">
                  <c:v>0.129</c:v>
                </c:pt>
                <c:pt idx="7">
                  <c:v>0.129</c:v>
                </c:pt>
                <c:pt idx="8">
                  <c:v>0.128</c:v>
                </c:pt>
                <c:pt idx="9">
                  <c:v>0.128</c:v>
                </c:pt>
                <c:pt idx="10">
                  <c:v>0.128</c:v>
                </c:pt>
                <c:pt idx="11">
                  <c:v>0.128</c:v>
                </c:pt>
                <c:pt idx="12">
                  <c:v>0.128</c:v>
                </c:pt>
                <c:pt idx="13">
                  <c:v>0.128</c:v>
                </c:pt>
                <c:pt idx="14">
                  <c:v>0.127</c:v>
                </c:pt>
                <c:pt idx="15">
                  <c:v>0.127</c:v>
                </c:pt>
                <c:pt idx="16">
                  <c:v>0.127</c:v>
                </c:pt>
                <c:pt idx="17">
                  <c:v>0.126</c:v>
                </c:pt>
                <c:pt idx="18">
                  <c:v>0.126</c:v>
                </c:pt>
                <c:pt idx="19">
                  <c:v>0.126</c:v>
                </c:pt>
                <c:pt idx="20">
                  <c:v>0.126</c:v>
                </c:pt>
                <c:pt idx="21">
                  <c:v>0.125</c:v>
                </c:pt>
                <c:pt idx="22">
                  <c:v>0.125</c:v>
                </c:pt>
                <c:pt idx="23">
                  <c:v>0.124</c:v>
                </c:pt>
                <c:pt idx="24">
                  <c:v>0.124</c:v>
                </c:pt>
                <c:pt idx="25">
                  <c:v>0.123</c:v>
                </c:pt>
                <c:pt idx="26">
                  <c:v>0.123</c:v>
                </c:pt>
                <c:pt idx="27">
                  <c:v>0.122</c:v>
                </c:pt>
                <c:pt idx="28">
                  <c:v>0.122</c:v>
                </c:pt>
                <c:pt idx="29">
                  <c:v>0.121</c:v>
                </c:pt>
                <c:pt idx="30">
                  <c:v>0.12</c:v>
                </c:pt>
                <c:pt idx="31">
                  <c:v>0.12</c:v>
                </c:pt>
                <c:pt idx="32">
                  <c:v>0.118</c:v>
                </c:pt>
                <c:pt idx="33">
                  <c:v>0.117</c:v>
                </c:pt>
                <c:pt idx="34">
                  <c:v>0.116</c:v>
                </c:pt>
                <c:pt idx="35">
                  <c:v>0.114</c:v>
                </c:pt>
                <c:pt idx="36">
                  <c:v>0.113</c:v>
                </c:pt>
                <c:pt idx="37">
                  <c:v>0.111</c:v>
                </c:pt>
                <c:pt idx="38">
                  <c:v>0.11</c:v>
                </c:pt>
                <c:pt idx="39">
                  <c:v>0.108</c:v>
                </c:pt>
                <c:pt idx="40">
                  <c:v>0.106</c:v>
                </c:pt>
                <c:pt idx="41">
                  <c:v>0.105</c:v>
                </c:pt>
                <c:pt idx="42">
                  <c:v>0.103</c:v>
                </c:pt>
                <c:pt idx="43">
                  <c:v>0.102</c:v>
                </c:pt>
                <c:pt idx="44">
                  <c:v>0.151</c:v>
                </c:pt>
                <c:pt idx="45">
                  <c:v>0.144</c:v>
                </c:pt>
                <c:pt idx="46">
                  <c:v>0.144</c:v>
                </c:pt>
                <c:pt idx="47">
                  <c:v>0.141</c:v>
                </c:pt>
                <c:pt idx="48">
                  <c:v>0.139</c:v>
                </c:pt>
                <c:pt idx="49">
                  <c:v>0.136</c:v>
                </c:pt>
                <c:pt idx="50">
                  <c:v>0.133</c:v>
                </c:pt>
                <c:pt idx="51">
                  <c:v>0.13</c:v>
                </c:pt>
                <c:pt idx="52">
                  <c:v>0.128</c:v>
                </c:pt>
                <c:pt idx="53">
                  <c:v>0.125</c:v>
                </c:pt>
                <c:pt idx="54">
                  <c:v>0.122</c:v>
                </c:pt>
                <c:pt idx="55">
                  <c:v>0.118</c:v>
                </c:pt>
                <c:pt idx="56">
                  <c:v>0.113</c:v>
                </c:pt>
                <c:pt idx="57">
                  <c:v>0.107</c:v>
                </c:pt>
                <c:pt idx="58">
                  <c:v>0.106</c:v>
                </c:pt>
                <c:pt idx="59">
                  <c:v>0.103</c:v>
                </c:pt>
                <c:pt idx="60">
                  <c:v>0.153</c:v>
                </c:pt>
                <c:pt idx="61">
                  <c:v>0.145</c:v>
                </c:pt>
                <c:pt idx="62">
                  <c:v>0.139</c:v>
                </c:pt>
                <c:pt idx="63">
                  <c:v>0.131</c:v>
                </c:pt>
                <c:pt idx="64">
                  <c:v>0.124</c:v>
                </c:pt>
                <c:pt idx="65">
                  <c:v>0.115</c:v>
                </c:pt>
                <c:pt idx="66">
                  <c:v>0.107</c:v>
                </c:pt>
                <c:pt idx="67">
                  <c:v>0.154</c:v>
                </c:pt>
                <c:pt idx="68">
                  <c:v>0.142</c:v>
                </c:pt>
                <c:pt idx="69">
                  <c:v>0.141</c:v>
                </c:pt>
                <c:pt idx="70">
                  <c:v>0.138</c:v>
                </c:pt>
                <c:pt idx="71">
                  <c:v>0.13</c:v>
                </c:pt>
                <c:pt idx="72">
                  <c:v>0.123</c:v>
                </c:pt>
                <c:pt idx="73">
                  <c:v>0.116</c:v>
                </c:pt>
                <c:pt idx="74">
                  <c:v>0.111</c:v>
                </c:pt>
                <c:pt idx="75">
                  <c:v>0.161</c:v>
                </c:pt>
                <c:pt idx="76">
                  <c:v>0.15</c:v>
                </c:pt>
                <c:pt idx="77">
                  <c:v>0.144</c:v>
                </c:pt>
                <c:pt idx="78">
                  <c:v>0.141</c:v>
                </c:pt>
                <c:pt idx="79">
                  <c:v>0.137</c:v>
                </c:pt>
                <c:pt idx="80">
                  <c:v>0.134</c:v>
                </c:pt>
                <c:pt idx="81">
                  <c:v>0.126</c:v>
                </c:pt>
                <c:pt idx="82">
                  <c:v>0.118</c:v>
                </c:pt>
                <c:pt idx="83">
                  <c:v>0.11</c:v>
                </c:pt>
                <c:pt idx="84">
                  <c:v>0.102</c:v>
                </c:pt>
                <c:pt idx="85">
                  <c:v>0.158</c:v>
                </c:pt>
                <c:pt idx="86">
                  <c:v>0.144</c:v>
                </c:pt>
                <c:pt idx="87">
                  <c:v>0.142</c:v>
                </c:pt>
                <c:pt idx="88">
                  <c:v>0.131</c:v>
                </c:pt>
                <c:pt idx="89">
                  <c:v>0.127</c:v>
                </c:pt>
                <c:pt idx="90">
                  <c:v>0.124</c:v>
                </c:pt>
                <c:pt idx="91">
                  <c:v>0.12</c:v>
                </c:pt>
                <c:pt idx="92">
                  <c:v>0.113</c:v>
                </c:pt>
                <c:pt idx="93">
                  <c:v>0.102</c:v>
                </c:pt>
                <c:pt idx="94">
                  <c:v>0.156</c:v>
                </c:pt>
                <c:pt idx="95">
                  <c:v>0.147</c:v>
                </c:pt>
                <c:pt idx="96">
                  <c:v>0.143</c:v>
                </c:pt>
                <c:pt idx="97">
                  <c:v>0.141</c:v>
                </c:pt>
                <c:pt idx="98">
                  <c:v>0.135</c:v>
                </c:pt>
                <c:pt idx="99">
                  <c:v>0.128</c:v>
                </c:pt>
                <c:pt idx="100">
                  <c:v>0.12</c:v>
                </c:pt>
                <c:pt idx="101">
                  <c:v>0.111</c:v>
                </c:pt>
                <c:pt idx="102">
                  <c:v>0.102</c:v>
                </c:pt>
                <c:pt idx="103">
                  <c:v>0.158</c:v>
                </c:pt>
                <c:pt idx="104">
                  <c:v>0.145</c:v>
                </c:pt>
                <c:pt idx="105">
                  <c:v>0.143</c:v>
                </c:pt>
                <c:pt idx="106">
                  <c:v>0.134</c:v>
                </c:pt>
                <c:pt idx="107">
                  <c:v>0.124</c:v>
                </c:pt>
                <c:pt idx="108">
                  <c:v>0.116</c:v>
                </c:pt>
                <c:pt idx="109">
                  <c:v>0.111</c:v>
                </c:pt>
                <c:pt idx="110">
                  <c:v>0.102</c:v>
                </c:pt>
                <c:pt idx="111">
                  <c:v>0.161</c:v>
                </c:pt>
                <c:pt idx="112">
                  <c:v>0.15</c:v>
                </c:pt>
                <c:pt idx="113">
                  <c:v>0.143</c:v>
                </c:pt>
                <c:pt idx="114">
                  <c:v>0.138</c:v>
                </c:pt>
                <c:pt idx="115">
                  <c:v>0.129</c:v>
                </c:pt>
                <c:pt idx="116">
                  <c:v>0.118</c:v>
                </c:pt>
                <c:pt idx="117">
                  <c:v>0.106</c:v>
                </c:pt>
                <c:pt idx="118">
                  <c:v>0.156</c:v>
                </c:pt>
                <c:pt idx="119">
                  <c:v>0.142</c:v>
                </c:pt>
                <c:pt idx="120">
                  <c:v>0.144</c:v>
                </c:pt>
                <c:pt idx="121">
                  <c:v>0.138</c:v>
                </c:pt>
                <c:pt idx="122">
                  <c:v>0.13</c:v>
                </c:pt>
                <c:pt idx="123">
                  <c:v>0.124</c:v>
                </c:pt>
                <c:pt idx="124">
                  <c:v>0.117</c:v>
                </c:pt>
                <c:pt idx="125">
                  <c:v>0.112</c:v>
                </c:pt>
                <c:pt idx="126">
                  <c:v>0.106</c:v>
                </c:pt>
                <c:pt idx="127">
                  <c:v>0.162</c:v>
                </c:pt>
                <c:pt idx="128">
                  <c:v>0.149</c:v>
                </c:pt>
                <c:pt idx="129">
                  <c:v>0.143</c:v>
                </c:pt>
                <c:pt idx="130">
                  <c:v>0.138</c:v>
                </c:pt>
                <c:pt idx="131">
                  <c:v>0.131</c:v>
                </c:pt>
                <c:pt idx="132">
                  <c:v>0.123</c:v>
                </c:pt>
                <c:pt idx="133">
                  <c:v>0.115</c:v>
                </c:pt>
                <c:pt idx="134">
                  <c:v>0.106</c:v>
                </c:pt>
                <c:pt idx="135">
                  <c:v>0.155</c:v>
                </c:pt>
                <c:pt idx="136">
                  <c:v>0.143</c:v>
                </c:pt>
                <c:pt idx="137">
                  <c:v>0.139</c:v>
                </c:pt>
                <c:pt idx="138">
                  <c:v>0.129</c:v>
                </c:pt>
                <c:pt idx="139">
                  <c:v>0.122</c:v>
                </c:pt>
                <c:pt idx="140">
                  <c:v>0.113</c:v>
                </c:pt>
                <c:pt idx="141">
                  <c:v>0.107</c:v>
                </c:pt>
                <c:pt idx="142">
                  <c:v>0.158</c:v>
                </c:pt>
                <c:pt idx="143">
                  <c:v>0.144</c:v>
                </c:pt>
                <c:pt idx="144">
                  <c:v>0.140976</c:v>
                </c:pt>
                <c:pt idx="145">
                  <c:v>0.138015504</c:v>
                </c:pt>
                <c:pt idx="146">
                  <c:v>0.135117178416</c:v>
                </c:pt>
                <c:pt idx="147">
                  <c:v>0.132279717669264</c:v>
                </c:pt>
                <c:pt idx="148">
                  <c:v>0.129501843598209</c:v>
                </c:pt>
                <c:pt idx="149">
                  <c:v>0.126782304882647</c:v>
                </c:pt>
                <c:pt idx="150">
                  <c:v>0.124119876480111</c:v>
                </c:pt>
                <c:pt idx="151">
                  <c:v>0.162</c:v>
                </c:pt>
                <c:pt idx="152">
                  <c:v>0.149</c:v>
                </c:pt>
                <c:pt idx="153">
                  <c:v>0.143</c:v>
                </c:pt>
                <c:pt idx="154">
                  <c:v>0.138</c:v>
                </c:pt>
                <c:pt idx="155">
                  <c:v>0.131</c:v>
                </c:pt>
                <c:pt idx="156">
                  <c:v>0.123</c:v>
                </c:pt>
                <c:pt idx="157">
                  <c:v>0.115</c:v>
                </c:pt>
                <c:pt idx="158">
                  <c:v>0.106</c:v>
                </c:pt>
                <c:pt idx="159">
                  <c:v>0.155</c:v>
                </c:pt>
                <c:pt idx="160">
                  <c:v>0.143</c:v>
                </c:pt>
                <c:pt idx="161">
                  <c:v>0.139</c:v>
                </c:pt>
                <c:pt idx="162">
                  <c:v>0.129</c:v>
                </c:pt>
                <c:pt idx="163">
                  <c:v>0.122</c:v>
                </c:pt>
                <c:pt idx="164">
                  <c:v>0.113</c:v>
                </c:pt>
                <c:pt idx="165">
                  <c:v>0.107</c:v>
                </c:pt>
                <c:pt idx="166">
                  <c:v>0.158</c:v>
                </c:pt>
                <c:pt idx="167">
                  <c:v>0.144</c:v>
                </c:pt>
                <c:pt idx="168">
                  <c:v>0.140976</c:v>
                </c:pt>
                <c:pt idx="169">
                  <c:v>0.138015504</c:v>
                </c:pt>
                <c:pt idx="170">
                  <c:v>0.135117178416</c:v>
                </c:pt>
                <c:pt idx="171">
                  <c:v>0.132279717669264</c:v>
                </c:pt>
                <c:pt idx="172">
                  <c:v>0.129501843598209</c:v>
                </c:pt>
                <c:pt idx="173">
                  <c:v>0.126782304882647</c:v>
                </c:pt>
                <c:pt idx="174">
                  <c:v>0.124119876480111</c:v>
                </c:pt>
                <c:pt idx="175">
                  <c:v>0.162</c:v>
                </c:pt>
                <c:pt idx="176">
                  <c:v>0.149</c:v>
                </c:pt>
                <c:pt idx="177">
                  <c:v>0.143</c:v>
                </c:pt>
                <c:pt idx="178">
                  <c:v>0.138</c:v>
                </c:pt>
                <c:pt idx="179">
                  <c:v>0.131</c:v>
                </c:pt>
                <c:pt idx="180">
                  <c:v>0.123</c:v>
                </c:pt>
                <c:pt idx="181">
                  <c:v>0.115</c:v>
                </c:pt>
                <c:pt idx="182">
                  <c:v>0.106</c:v>
                </c:pt>
                <c:pt idx="183">
                  <c:v>0.155</c:v>
                </c:pt>
                <c:pt idx="184">
                  <c:v>0.143</c:v>
                </c:pt>
                <c:pt idx="185">
                  <c:v>0.139</c:v>
                </c:pt>
                <c:pt idx="186">
                  <c:v>0.129</c:v>
                </c:pt>
                <c:pt idx="187">
                  <c:v>0.122</c:v>
                </c:pt>
                <c:pt idx="188">
                  <c:v>0.11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oilWat!$M$2</c:f>
              <c:strCache>
                <c:ptCount val="1"/>
                <c:pt idx="0">
                  <c:v>30-60 c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oilWat!$C$4:$C$194</c:f>
              <c:strCache>
                <c:ptCount val="19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/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</c:strCache>
            </c:strRef>
          </c:cat>
          <c:val>
            <c:numRef>
              <c:f>SoilWat!$AV$4:$AV$194</c:f>
              <c:numCache>
                <c:formatCode>General</c:formatCode>
                <c:ptCount val="191"/>
                <c:pt idx="0">
                  <c:v>0.155</c:v>
                </c:pt>
                <c:pt idx="1">
                  <c:v>0.15</c:v>
                </c:pt>
                <c:pt idx="2">
                  <c:v>0.148</c:v>
                </c:pt>
                <c:pt idx="3">
                  <c:v>0.146</c:v>
                </c:pt>
                <c:pt idx="4">
                  <c:v>0.144</c:v>
                </c:pt>
                <c:pt idx="5">
                  <c:v>0.143</c:v>
                </c:pt>
                <c:pt idx="6">
                  <c:v>0.143</c:v>
                </c:pt>
                <c:pt idx="7">
                  <c:v>0.143</c:v>
                </c:pt>
                <c:pt idx="8">
                  <c:v>0.143</c:v>
                </c:pt>
                <c:pt idx="9">
                  <c:v>0.143</c:v>
                </c:pt>
                <c:pt idx="10">
                  <c:v>0.143</c:v>
                </c:pt>
                <c:pt idx="11">
                  <c:v>0.143</c:v>
                </c:pt>
                <c:pt idx="12">
                  <c:v>0.143</c:v>
                </c:pt>
                <c:pt idx="13">
                  <c:v>0.143</c:v>
                </c:pt>
                <c:pt idx="14">
                  <c:v>0.143</c:v>
                </c:pt>
                <c:pt idx="15">
                  <c:v>0.143</c:v>
                </c:pt>
                <c:pt idx="16">
                  <c:v>0.143</c:v>
                </c:pt>
                <c:pt idx="17">
                  <c:v>0.143</c:v>
                </c:pt>
                <c:pt idx="18">
                  <c:v>0.143</c:v>
                </c:pt>
                <c:pt idx="19">
                  <c:v>0.143</c:v>
                </c:pt>
                <c:pt idx="20">
                  <c:v>0.143</c:v>
                </c:pt>
                <c:pt idx="21">
                  <c:v>0.143</c:v>
                </c:pt>
                <c:pt idx="22">
                  <c:v>0.143</c:v>
                </c:pt>
                <c:pt idx="23">
                  <c:v>0.143</c:v>
                </c:pt>
                <c:pt idx="24">
                  <c:v>0.143</c:v>
                </c:pt>
                <c:pt idx="25">
                  <c:v>0.143</c:v>
                </c:pt>
                <c:pt idx="26">
                  <c:v>0.143</c:v>
                </c:pt>
                <c:pt idx="27">
                  <c:v>0.143</c:v>
                </c:pt>
                <c:pt idx="28">
                  <c:v>0.142</c:v>
                </c:pt>
                <c:pt idx="29">
                  <c:v>0.142</c:v>
                </c:pt>
                <c:pt idx="30">
                  <c:v>0.142</c:v>
                </c:pt>
                <c:pt idx="31">
                  <c:v>0.141</c:v>
                </c:pt>
                <c:pt idx="32">
                  <c:v>0.141</c:v>
                </c:pt>
                <c:pt idx="33">
                  <c:v>0.141</c:v>
                </c:pt>
                <c:pt idx="34">
                  <c:v>0.14</c:v>
                </c:pt>
                <c:pt idx="35">
                  <c:v>0.139</c:v>
                </c:pt>
                <c:pt idx="36">
                  <c:v>0.139</c:v>
                </c:pt>
                <c:pt idx="37">
                  <c:v>0.138</c:v>
                </c:pt>
                <c:pt idx="38">
                  <c:v>0.137</c:v>
                </c:pt>
                <c:pt idx="39">
                  <c:v>0.136</c:v>
                </c:pt>
                <c:pt idx="40">
                  <c:v>0.134</c:v>
                </c:pt>
                <c:pt idx="41">
                  <c:v>0.133</c:v>
                </c:pt>
                <c:pt idx="42">
                  <c:v>0.131</c:v>
                </c:pt>
                <c:pt idx="43">
                  <c:v>0.129</c:v>
                </c:pt>
                <c:pt idx="44">
                  <c:v>0.126</c:v>
                </c:pt>
                <c:pt idx="45">
                  <c:v>0.14</c:v>
                </c:pt>
                <c:pt idx="46">
                  <c:v>0.137</c:v>
                </c:pt>
                <c:pt idx="47">
                  <c:v>0.136</c:v>
                </c:pt>
                <c:pt idx="48">
                  <c:v>0.134</c:v>
                </c:pt>
                <c:pt idx="49">
                  <c:v>0.132</c:v>
                </c:pt>
                <c:pt idx="50">
                  <c:v>0.131</c:v>
                </c:pt>
                <c:pt idx="51">
                  <c:v>0.129</c:v>
                </c:pt>
                <c:pt idx="52">
                  <c:v>0.128</c:v>
                </c:pt>
                <c:pt idx="53">
                  <c:v>0.127</c:v>
                </c:pt>
                <c:pt idx="54">
                  <c:v>0.125</c:v>
                </c:pt>
                <c:pt idx="55">
                  <c:v>0.122</c:v>
                </c:pt>
                <c:pt idx="56">
                  <c:v>0.119</c:v>
                </c:pt>
                <c:pt idx="57">
                  <c:v>0.116</c:v>
                </c:pt>
                <c:pt idx="58">
                  <c:v>0.115</c:v>
                </c:pt>
                <c:pt idx="59">
                  <c:v>0.111</c:v>
                </c:pt>
                <c:pt idx="60">
                  <c:v>0.105</c:v>
                </c:pt>
                <c:pt idx="61">
                  <c:v>0.121</c:v>
                </c:pt>
                <c:pt idx="62">
                  <c:v>0.115</c:v>
                </c:pt>
                <c:pt idx="63">
                  <c:v>0.11</c:v>
                </c:pt>
                <c:pt idx="64">
                  <c:v>0.107</c:v>
                </c:pt>
                <c:pt idx="65">
                  <c:v>0.104</c:v>
                </c:pt>
                <c:pt idx="66">
                  <c:v>0.102</c:v>
                </c:pt>
                <c:pt idx="67">
                  <c:v>0.099</c:v>
                </c:pt>
                <c:pt idx="68">
                  <c:v>0.129</c:v>
                </c:pt>
                <c:pt idx="69">
                  <c:v>0.124</c:v>
                </c:pt>
                <c:pt idx="70">
                  <c:v>0.122</c:v>
                </c:pt>
                <c:pt idx="71">
                  <c:v>0.117</c:v>
                </c:pt>
                <c:pt idx="72">
                  <c:v>0.113</c:v>
                </c:pt>
                <c:pt idx="73">
                  <c:v>0.109</c:v>
                </c:pt>
                <c:pt idx="74">
                  <c:v>0.107</c:v>
                </c:pt>
                <c:pt idx="75">
                  <c:v>0.105</c:v>
                </c:pt>
                <c:pt idx="76">
                  <c:v>0.148</c:v>
                </c:pt>
                <c:pt idx="77">
                  <c:v>0.146</c:v>
                </c:pt>
                <c:pt idx="78">
                  <c:v>0.144</c:v>
                </c:pt>
                <c:pt idx="79">
                  <c:v>0.142</c:v>
                </c:pt>
                <c:pt idx="80">
                  <c:v>0.14</c:v>
                </c:pt>
                <c:pt idx="81">
                  <c:v>0.135</c:v>
                </c:pt>
                <c:pt idx="82">
                  <c:v>0.13</c:v>
                </c:pt>
                <c:pt idx="83">
                  <c:v>0.125</c:v>
                </c:pt>
                <c:pt idx="84">
                  <c:v>0.12</c:v>
                </c:pt>
                <c:pt idx="85">
                  <c:v>0.117</c:v>
                </c:pt>
                <c:pt idx="86">
                  <c:v>0.145</c:v>
                </c:pt>
                <c:pt idx="87">
                  <c:v>0.141</c:v>
                </c:pt>
                <c:pt idx="88">
                  <c:v>0.135</c:v>
                </c:pt>
                <c:pt idx="89">
                  <c:v>0.133</c:v>
                </c:pt>
                <c:pt idx="90">
                  <c:v>0.131</c:v>
                </c:pt>
                <c:pt idx="91">
                  <c:v>0.128</c:v>
                </c:pt>
                <c:pt idx="92">
                  <c:v>0.124</c:v>
                </c:pt>
                <c:pt idx="93">
                  <c:v>0.117</c:v>
                </c:pt>
                <c:pt idx="94">
                  <c:v>0.109</c:v>
                </c:pt>
                <c:pt idx="95">
                  <c:v>0.141</c:v>
                </c:pt>
                <c:pt idx="96">
                  <c:v>0.146</c:v>
                </c:pt>
                <c:pt idx="97">
                  <c:v>0.143</c:v>
                </c:pt>
                <c:pt idx="98">
                  <c:v>0.14</c:v>
                </c:pt>
                <c:pt idx="99">
                  <c:v>0.136</c:v>
                </c:pt>
                <c:pt idx="100">
                  <c:v>0.13</c:v>
                </c:pt>
                <c:pt idx="101">
                  <c:v>0.125</c:v>
                </c:pt>
                <c:pt idx="102">
                  <c:v>0.119</c:v>
                </c:pt>
                <c:pt idx="103">
                  <c:v>0.112</c:v>
                </c:pt>
                <c:pt idx="104">
                  <c:v>0.145</c:v>
                </c:pt>
                <c:pt idx="105">
                  <c:v>0.146</c:v>
                </c:pt>
                <c:pt idx="106">
                  <c:v>0.139</c:v>
                </c:pt>
                <c:pt idx="107">
                  <c:v>0.133</c:v>
                </c:pt>
                <c:pt idx="108">
                  <c:v>0.128</c:v>
                </c:pt>
                <c:pt idx="109">
                  <c:v>0.125</c:v>
                </c:pt>
                <c:pt idx="110">
                  <c:v>0.12</c:v>
                </c:pt>
                <c:pt idx="111">
                  <c:v>0.114</c:v>
                </c:pt>
                <c:pt idx="112">
                  <c:v>0.147</c:v>
                </c:pt>
                <c:pt idx="113">
                  <c:v>0.146</c:v>
                </c:pt>
                <c:pt idx="114">
                  <c:v>0.141</c:v>
                </c:pt>
                <c:pt idx="115">
                  <c:v>0.135</c:v>
                </c:pt>
                <c:pt idx="116">
                  <c:v>0.128</c:v>
                </c:pt>
                <c:pt idx="117">
                  <c:v>0.121</c:v>
                </c:pt>
                <c:pt idx="118">
                  <c:v>0.115</c:v>
                </c:pt>
                <c:pt idx="119">
                  <c:v>0.144</c:v>
                </c:pt>
                <c:pt idx="120">
                  <c:v>0.14</c:v>
                </c:pt>
                <c:pt idx="121">
                  <c:v>0.136</c:v>
                </c:pt>
                <c:pt idx="122">
                  <c:v>0.131</c:v>
                </c:pt>
                <c:pt idx="123">
                  <c:v>0.127</c:v>
                </c:pt>
                <c:pt idx="124">
                  <c:v>0.122</c:v>
                </c:pt>
                <c:pt idx="125">
                  <c:v>0.12</c:v>
                </c:pt>
                <c:pt idx="126">
                  <c:v>0.115</c:v>
                </c:pt>
                <c:pt idx="127">
                  <c:v>0.112</c:v>
                </c:pt>
                <c:pt idx="128">
                  <c:v>0.146</c:v>
                </c:pt>
                <c:pt idx="129">
                  <c:v>0.146</c:v>
                </c:pt>
                <c:pt idx="130">
                  <c:v>0.142</c:v>
                </c:pt>
                <c:pt idx="131">
                  <c:v>0.137</c:v>
                </c:pt>
                <c:pt idx="132">
                  <c:v>0.133</c:v>
                </c:pt>
                <c:pt idx="133">
                  <c:v>0.127</c:v>
                </c:pt>
                <c:pt idx="134">
                  <c:v>0.122</c:v>
                </c:pt>
                <c:pt idx="135">
                  <c:v>0.115</c:v>
                </c:pt>
                <c:pt idx="136">
                  <c:v>0.144</c:v>
                </c:pt>
                <c:pt idx="137">
                  <c:v>0.139</c:v>
                </c:pt>
                <c:pt idx="138">
                  <c:v>0.132</c:v>
                </c:pt>
                <c:pt idx="139">
                  <c:v>0.128</c:v>
                </c:pt>
                <c:pt idx="140">
                  <c:v>0.123</c:v>
                </c:pt>
                <c:pt idx="141">
                  <c:v>0.118</c:v>
                </c:pt>
                <c:pt idx="142">
                  <c:v>0.113</c:v>
                </c:pt>
                <c:pt idx="143">
                  <c:v>0.144</c:v>
                </c:pt>
                <c:pt idx="144">
                  <c:v>0.140976</c:v>
                </c:pt>
                <c:pt idx="145">
                  <c:v>0.138015504</c:v>
                </c:pt>
                <c:pt idx="146">
                  <c:v>0.135117178416</c:v>
                </c:pt>
                <c:pt idx="147">
                  <c:v>0.132279717669264</c:v>
                </c:pt>
                <c:pt idx="148">
                  <c:v>0.129501843598209</c:v>
                </c:pt>
                <c:pt idx="149">
                  <c:v>0.126782304882647</c:v>
                </c:pt>
                <c:pt idx="150">
                  <c:v>0.124119876480111</c:v>
                </c:pt>
                <c:pt idx="151">
                  <c:v>0.112</c:v>
                </c:pt>
                <c:pt idx="152">
                  <c:v>0.146</c:v>
                </c:pt>
                <c:pt idx="153">
                  <c:v>0.146</c:v>
                </c:pt>
                <c:pt idx="154">
                  <c:v>0.142</c:v>
                </c:pt>
                <c:pt idx="155">
                  <c:v>0.137</c:v>
                </c:pt>
                <c:pt idx="156">
                  <c:v>0.133</c:v>
                </c:pt>
                <c:pt idx="157">
                  <c:v>0.127</c:v>
                </c:pt>
                <c:pt idx="158">
                  <c:v>0.122</c:v>
                </c:pt>
                <c:pt idx="159">
                  <c:v>0.115</c:v>
                </c:pt>
                <c:pt idx="160">
                  <c:v>0.144</c:v>
                </c:pt>
                <c:pt idx="161">
                  <c:v>0.139</c:v>
                </c:pt>
                <c:pt idx="162">
                  <c:v>0.132</c:v>
                </c:pt>
                <c:pt idx="163">
                  <c:v>0.128</c:v>
                </c:pt>
                <c:pt idx="164">
                  <c:v>0.123</c:v>
                </c:pt>
                <c:pt idx="165">
                  <c:v>0.118</c:v>
                </c:pt>
                <c:pt idx="166">
                  <c:v>0.113</c:v>
                </c:pt>
                <c:pt idx="167">
                  <c:v>0.144</c:v>
                </c:pt>
                <c:pt idx="168">
                  <c:v>0.140976</c:v>
                </c:pt>
                <c:pt idx="169">
                  <c:v>0.138015504</c:v>
                </c:pt>
                <c:pt idx="170">
                  <c:v>0.135117178416</c:v>
                </c:pt>
                <c:pt idx="171">
                  <c:v>0.132279717669264</c:v>
                </c:pt>
                <c:pt idx="172">
                  <c:v>0.129501843598209</c:v>
                </c:pt>
                <c:pt idx="173">
                  <c:v>0.126782304882647</c:v>
                </c:pt>
                <c:pt idx="174">
                  <c:v>0.124119876480111</c:v>
                </c:pt>
                <c:pt idx="175">
                  <c:v>0.112</c:v>
                </c:pt>
                <c:pt idx="176">
                  <c:v>0.146</c:v>
                </c:pt>
                <c:pt idx="177">
                  <c:v>0.146</c:v>
                </c:pt>
                <c:pt idx="178">
                  <c:v>0.142</c:v>
                </c:pt>
                <c:pt idx="179">
                  <c:v>0.137</c:v>
                </c:pt>
                <c:pt idx="180">
                  <c:v>0.133</c:v>
                </c:pt>
                <c:pt idx="181">
                  <c:v>0.127</c:v>
                </c:pt>
                <c:pt idx="182">
                  <c:v>0.122</c:v>
                </c:pt>
                <c:pt idx="183">
                  <c:v>0.115</c:v>
                </c:pt>
                <c:pt idx="184">
                  <c:v>0.144</c:v>
                </c:pt>
                <c:pt idx="185">
                  <c:v>0.139</c:v>
                </c:pt>
                <c:pt idx="186">
                  <c:v>0.132</c:v>
                </c:pt>
                <c:pt idx="187">
                  <c:v>0.128</c:v>
                </c:pt>
                <c:pt idx="188">
                  <c:v>0.1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8749575"/>
        <c:axId val="53587609"/>
      </c:lineChart>
      <c:catAx>
        <c:axId val="187495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587609"/>
        <c:crossesAt val="0"/>
        <c:auto val="1"/>
        <c:lblAlgn val="ctr"/>
        <c:lblOffset val="100"/>
        <c:noMultiLvlLbl val="0"/>
      </c:catAx>
      <c:valAx>
        <c:axId val="53587609"/>
        <c:scaling>
          <c:orientation val="minMax"/>
          <c:max val="0.17"/>
          <c:min val="0.09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8749575"/>
        <c:crossesAt val="1"/>
        <c:crossBetween val="midCat"/>
        <c:majorUnit val="0.0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36320665532237"/>
          <c:y val="0.0202752976190476"/>
          <c:w val="0.83371147664965"/>
          <c:h val="0.11160714285714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7367461643627"/>
          <c:y val="0.000549224220788137"/>
          <c:w val="0.949263253835637"/>
          <c:h val="0.9582589592201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ainfall graph'!$B$2</c:f>
              <c:strCache>
                <c:ptCount val="1"/>
                <c:pt idx="0">
                  <c:v>2018</c:v>
                </c:pt>
              </c:strCache>
            </c:strRef>
          </c:tx>
          <c:spPr>
            <a:solidFill>
              <a:srgbClr val="4f81bd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invertIfNegative val="0"/>
          <c:dPt>
            <c:idx val="64"/>
            <c:invertIfNegative val="0"/>
            <c:spPr>
              <a:solidFill>
                <a:srgbClr val="4f81bd"/>
              </a:solidFill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</c:dPt>
          <c:dLbls>
            <c:dLbl>
              <c:idx val="6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infall graph'!$A$3:$A$152</c:f>
              <c:strCache>
                <c:ptCount val="15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</c:strCache>
            </c:strRef>
          </c:cat>
          <c:val>
            <c:numRef>
              <c:f>'Rainfall graph'!$B$3:$B$146</c:f>
              <c:numCache>
                <c:formatCode>General</c:formatCode>
                <c:ptCount val="14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7.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5.8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3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39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14.2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3</c:v>
                </c:pt>
                <c:pt idx="62">
                  <c:v>2.1</c:v>
                </c:pt>
                <c:pt idx="63">
                  <c:v>4.8</c:v>
                </c:pt>
                <c:pt idx="64">
                  <c:v>34.3</c:v>
                </c:pt>
                <c:pt idx="65">
                  <c:v>0</c:v>
                </c:pt>
                <c:pt idx="66">
                  <c:v>6.5</c:v>
                </c:pt>
                <c:pt idx="67">
                  <c:v>8.3</c:v>
                </c:pt>
                <c:pt idx="68">
                  <c:v>0</c:v>
                </c:pt>
                <c:pt idx="69">
                  <c:v>6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27.4</c:v>
                </c:pt>
                <c:pt idx="86">
                  <c:v>46</c:v>
                </c:pt>
                <c:pt idx="87">
                  <c:v>2.7</c:v>
                </c:pt>
                <c:pt idx="88">
                  <c:v>0</c:v>
                </c:pt>
                <c:pt idx="89">
                  <c:v>0</c:v>
                </c:pt>
                <c:pt idx="90">
                  <c:v>12</c:v>
                </c:pt>
                <c:pt idx="91">
                  <c:v>2</c:v>
                </c:pt>
                <c:pt idx="92">
                  <c:v>0</c:v>
                </c:pt>
                <c:pt idx="93">
                  <c:v>9.2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2</c:v>
                </c:pt>
                <c:pt idx="103">
                  <c:v>0</c:v>
                </c:pt>
                <c:pt idx="104">
                  <c:v>1</c:v>
                </c:pt>
                <c:pt idx="105">
                  <c:v>0</c:v>
                </c:pt>
                <c:pt idx="106">
                  <c:v>9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32.6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30.5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2.4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6.8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</c:numCache>
            </c:numRef>
          </c:val>
        </c:ser>
        <c:ser>
          <c:idx val="1"/>
          <c:order val="1"/>
          <c:tx>
            <c:strRef>
              <c:f>'Rainfall graph'!$C$2</c:f>
              <c:strCache>
                <c:ptCount val="1"/>
                <c:pt idx="0">
                  <c:v>2019</c:v>
                </c:pt>
              </c:strCache>
            </c:strRef>
          </c:tx>
          <c:spPr>
            <a:solidFill>
              <a:srgbClr val="c0504d"/>
            </a:solidFill>
            <a:ln w="12600">
              <a:solidFill>
                <a:srgbClr val="0000ff"/>
              </a:solidFill>
              <a:custDash>
                <a:ds d="300000" sp="300000"/>
                <a:ds d="300000" sp="300000"/>
                <a:ds d="1200000" sp="300000"/>
              </a:custDash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infall graph'!$A$3:$A$152</c:f>
              <c:strCache>
                <c:ptCount val="15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</c:strCache>
            </c:strRef>
          </c:cat>
          <c:val>
            <c:numRef>
              <c:f>'Rainfall graph'!$C$3:$C$146</c:f>
              <c:numCache>
                <c:formatCode>General</c:formatCode>
                <c:ptCount val="14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8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9</c:v>
                </c:pt>
                <c:pt idx="25">
                  <c:v>0</c:v>
                </c:pt>
                <c:pt idx="26">
                  <c:v>0</c:v>
                </c:pt>
                <c:pt idx="27">
                  <c:v>3.8</c:v>
                </c:pt>
                <c:pt idx="28">
                  <c:v>0</c:v>
                </c:pt>
                <c:pt idx="29">
                  <c:v>18.2</c:v>
                </c:pt>
                <c:pt idx="30">
                  <c:v>0</c:v>
                </c:pt>
                <c:pt idx="31">
                  <c:v>0</c:v>
                </c:pt>
                <c:pt idx="32">
                  <c:v>0.6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11.9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14.8</c:v>
                </c:pt>
                <c:pt idx="49">
                  <c:v>0</c:v>
                </c:pt>
                <c:pt idx="50">
                  <c:v>2.2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.6</c:v>
                </c:pt>
                <c:pt idx="55">
                  <c:v>0.9</c:v>
                </c:pt>
                <c:pt idx="56">
                  <c:v>2.4</c:v>
                </c:pt>
                <c:pt idx="57">
                  <c:v>42.3</c:v>
                </c:pt>
                <c:pt idx="58">
                  <c:v>52.7</c:v>
                </c:pt>
                <c:pt idx="59">
                  <c:v>0</c:v>
                </c:pt>
                <c:pt idx="60">
                  <c:v>0</c:v>
                </c:pt>
                <c:pt idx="61">
                  <c:v>0.4</c:v>
                </c:pt>
                <c:pt idx="62">
                  <c:v>4.6</c:v>
                </c:pt>
                <c:pt idx="63">
                  <c:v>0</c:v>
                </c:pt>
                <c:pt idx="64">
                  <c:v>0.3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.4</c:v>
                </c:pt>
                <c:pt idx="69">
                  <c:v>0.2</c:v>
                </c:pt>
                <c:pt idx="70">
                  <c:v>0.7</c:v>
                </c:pt>
                <c:pt idx="71">
                  <c:v>0</c:v>
                </c:pt>
                <c:pt idx="72">
                  <c:v>0</c:v>
                </c:pt>
                <c:pt idx="73">
                  <c:v>8.6</c:v>
                </c:pt>
                <c:pt idx="74">
                  <c:v>12.5</c:v>
                </c:pt>
                <c:pt idx="75">
                  <c:v>3.3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5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7.4</c:v>
                </c:pt>
                <c:pt idx="84">
                  <c:v>0</c:v>
                </c:pt>
                <c:pt idx="85">
                  <c:v>1.3</c:v>
                </c:pt>
                <c:pt idx="86">
                  <c:v>0</c:v>
                </c:pt>
                <c:pt idx="87">
                  <c:v>12.3</c:v>
                </c:pt>
                <c:pt idx="88">
                  <c:v>0</c:v>
                </c:pt>
                <c:pt idx="89">
                  <c:v>1.4</c:v>
                </c:pt>
                <c:pt idx="90">
                  <c:v>5.2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6.6</c:v>
                </c:pt>
                <c:pt idx="104">
                  <c:v>0</c:v>
                </c:pt>
                <c:pt idx="105">
                  <c:v>45.8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1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.4</c:v>
                </c:pt>
                <c:pt idx="138">
                  <c:v>3.3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</c:numCache>
            </c:numRef>
          </c:val>
        </c:ser>
        <c:gapWidth val="150"/>
        <c:overlap val="0"/>
        <c:axId val="14579846"/>
        <c:axId val="66785969"/>
      </c:barChart>
      <c:lineChart>
        <c:grouping val="standard"/>
        <c:varyColors val="0"/>
        <c:ser>
          <c:idx val="2"/>
          <c:order val="2"/>
          <c:tx>
            <c:strRef>
              <c:f>"Cumulative rain (mm)"</c:f>
              <c:strCache>
                <c:ptCount val="1"/>
                <c:pt idx="0">
                  <c:v>Cumulative rain (mm)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infall graph'!$A$3:$A$152</c:f>
              <c:strCache>
                <c:ptCount val="15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</c:strCache>
            </c:strRef>
          </c:cat>
          <c:val>
            <c:numRef>
              <c:f>'Rainfall graph'!$D$3:$D$152</c:f>
              <c:numCache>
                <c:formatCode>General</c:formatCode>
                <c:ptCount val="15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7.8</c:v>
                </c:pt>
                <c:pt idx="7">
                  <c:v>7.8</c:v>
                </c:pt>
                <c:pt idx="8">
                  <c:v>7.8</c:v>
                </c:pt>
                <c:pt idx="9">
                  <c:v>7.8</c:v>
                </c:pt>
                <c:pt idx="10">
                  <c:v>7.8</c:v>
                </c:pt>
                <c:pt idx="11">
                  <c:v>7.8</c:v>
                </c:pt>
                <c:pt idx="12">
                  <c:v>7.8</c:v>
                </c:pt>
                <c:pt idx="13">
                  <c:v>7.8</c:v>
                </c:pt>
                <c:pt idx="14">
                  <c:v>7.8</c:v>
                </c:pt>
                <c:pt idx="15">
                  <c:v>7.8</c:v>
                </c:pt>
                <c:pt idx="16">
                  <c:v>7.8</c:v>
                </c:pt>
                <c:pt idx="17">
                  <c:v>7.8</c:v>
                </c:pt>
                <c:pt idx="18">
                  <c:v>7.8</c:v>
                </c:pt>
                <c:pt idx="19">
                  <c:v>7.8</c:v>
                </c:pt>
                <c:pt idx="20">
                  <c:v>7.8</c:v>
                </c:pt>
                <c:pt idx="21">
                  <c:v>7.8</c:v>
                </c:pt>
                <c:pt idx="22">
                  <c:v>7.8</c:v>
                </c:pt>
                <c:pt idx="23">
                  <c:v>7.8</c:v>
                </c:pt>
                <c:pt idx="24">
                  <c:v>7.8</c:v>
                </c:pt>
                <c:pt idx="25">
                  <c:v>7.8</c:v>
                </c:pt>
                <c:pt idx="26">
                  <c:v>7.8</c:v>
                </c:pt>
                <c:pt idx="27">
                  <c:v>7.8</c:v>
                </c:pt>
                <c:pt idx="28">
                  <c:v>7.8</c:v>
                </c:pt>
                <c:pt idx="29">
                  <c:v>7.8</c:v>
                </c:pt>
                <c:pt idx="30">
                  <c:v>7.8</c:v>
                </c:pt>
                <c:pt idx="31">
                  <c:v>7.8</c:v>
                </c:pt>
                <c:pt idx="32">
                  <c:v>7.8</c:v>
                </c:pt>
                <c:pt idx="33">
                  <c:v>7.8</c:v>
                </c:pt>
                <c:pt idx="34">
                  <c:v>7.8</c:v>
                </c:pt>
                <c:pt idx="35">
                  <c:v>7.8</c:v>
                </c:pt>
                <c:pt idx="36">
                  <c:v>7.8</c:v>
                </c:pt>
                <c:pt idx="37">
                  <c:v>7.8</c:v>
                </c:pt>
                <c:pt idx="38">
                  <c:v>7.8</c:v>
                </c:pt>
                <c:pt idx="39">
                  <c:v>7.8</c:v>
                </c:pt>
                <c:pt idx="40">
                  <c:v>13.6</c:v>
                </c:pt>
                <c:pt idx="41">
                  <c:v>13.6</c:v>
                </c:pt>
                <c:pt idx="42">
                  <c:v>13.6</c:v>
                </c:pt>
                <c:pt idx="43">
                  <c:v>13.6</c:v>
                </c:pt>
                <c:pt idx="44">
                  <c:v>16.6</c:v>
                </c:pt>
                <c:pt idx="45">
                  <c:v>16.6</c:v>
                </c:pt>
                <c:pt idx="46">
                  <c:v>16.6</c:v>
                </c:pt>
                <c:pt idx="47">
                  <c:v>16.6</c:v>
                </c:pt>
                <c:pt idx="48">
                  <c:v>16.6</c:v>
                </c:pt>
                <c:pt idx="49">
                  <c:v>16.6</c:v>
                </c:pt>
                <c:pt idx="50">
                  <c:v>16.6</c:v>
                </c:pt>
                <c:pt idx="51">
                  <c:v>55.6</c:v>
                </c:pt>
                <c:pt idx="52">
                  <c:v>55.6</c:v>
                </c:pt>
                <c:pt idx="53">
                  <c:v>55.6</c:v>
                </c:pt>
                <c:pt idx="54">
                  <c:v>55.6</c:v>
                </c:pt>
                <c:pt idx="55">
                  <c:v>55.6</c:v>
                </c:pt>
                <c:pt idx="56">
                  <c:v>55.6</c:v>
                </c:pt>
                <c:pt idx="57">
                  <c:v>69.8</c:v>
                </c:pt>
                <c:pt idx="58">
                  <c:v>69.8</c:v>
                </c:pt>
                <c:pt idx="59">
                  <c:v>69.8</c:v>
                </c:pt>
                <c:pt idx="60">
                  <c:v>69.8</c:v>
                </c:pt>
                <c:pt idx="61">
                  <c:v>72.8</c:v>
                </c:pt>
                <c:pt idx="62">
                  <c:v>74.9</c:v>
                </c:pt>
                <c:pt idx="63">
                  <c:v>79.7</c:v>
                </c:pt>
                <c:pt idx="64">
                  <c:v>114</c:v>
                </c:pt>
                <c:pt idx="65">
                  <c:v>114</c:v>
                </c:pt>
                <c:pt idx="66">
                  <c:v>120.5</c:v>
                </c:pt>
                <c:pt idx="67">
                  <c:v>128.8</c:v>
                </c:pt>
                <c:pt idx="68">
                  <c:v>128.8</c:v>
                </c:pt>
                <c:pt idx="69">
                  <c:v>134.8</c:v>
                </c:pt>
                <c:pt idx="70">
                  <c:v>134.8</c:v>
                </c:pt>
                <c:pt idx="71">
                  <c:v>134.8</c:v>
                </c:pt>
                <c:pt idx="72">
                  <c:v>134.8</c:v>
                </c:pt>
                <c:pt idx="73">
                  <c:v>134.8</c:v>
                </c:pt>
                <c:pt idx="74">
                  <c:v>134.8</c:v>
                </c:pt>
                <c:pt idx="75">
                  <c:v>134.8</c:v>
                </c:pt>
                <c:pt idx="76">
                  <c:v>134.8</c:v>
                </c:pt>
                <c:pt idx="77">
                  <c:v>134.8</c:v>
                </c:pt>
                <c:pt idx="78">
                  <c:v>134.8</c:v>
                </c:pt>
                <c:pt idx="79">
                  <c:v>134.8</c:v>
                </c:pt>
                <c:pt idx="80">
                  <c:v>134.8</c:v>
                </c:pt>
                <c:pt idx="81">
                  <c:v>134.8</c:v>
                </c:pt>
                <c:pt idx="82">
                  <c:v>134.8</c:v>
                </c:pt>
                <c:pt idx="83">
                  <c:v>134.8</c:v>
                </c:pt>
                <c:pt idx="84">
                  <c:v>134.8</c:v>
                </c:pt>
                <c:pt idx="85">
                  <c:v>162.2</c:v>
                </c:pt>
                <c:pt idx="86">
                  <c:v>208.2</c:v>
                </c:pt>
                <c:pt idx="87">
                  <c:v>210.9</c:v>
                </c:pt>
                <c:pt idx="88">
                  <c:v>210.9</c:v>
                </c:pt>
                <c:pt idx="89">
                  <c:v>210.9</c:v>
                </c:pt>
                <c:pt idx="90">
                  <c:v>222.9</c:v>
                </c:pt>
                <c:pt idx="91">
                  <c:v>224.9</c:v>
                </c:pt>
                <c:pt idx="92">
                  <c:v>224.9</c:v>
                </c:pt>
                <c:pt idx="93">
                  <c:v>234.1</c:v>
                </c:pt>
                <c:pt idx="94">
                  <c:v>234.1</c:v>
                </c:pt>
                <c:pt idx="95">
                  <c:v>234.1</c:v>
                </c:pt>
                <c:pt idx="96">
                  <c:v>234.1</c:v>
                </c:pt>
                <c:pt idx="97">
                  <c:v>234.1</c:v>
                </c:pt>
                <c:pt idx="98">
                  <c:v>234.1</c:v>
                </c:pt>
                <c:pt idx="99">
                  <c:v>234.1</c:v>
                </c:pt>
                <c:pt idx="100">
                  <c:v>234.1</c:v>
                </c:pt>
                <c:pt idx="101">
                  <c:v>234.1</c:v>
                </c:pt>
                <c:pt idx="102">
                  <c:v>236.1</c:v>
                </c:pt>
                <c:pt idx="103">
                  <c:v>236.1</c:v>
                </c:pt>
                <c:pt idx="104">
                  <c:v>237.1</c:v>
                </c:pt>
                <c:pt idx="105">
                  <c:v>237.1</c:v>
                </c:pt>
                <c:pt idx="106">
                  <c:v>246.1</c:v>
                </c:pt>
                <c:pt idx="107">
                  <c:v>246.1</c:v>
                </c:pt>
                <c:pt idx="108">
                  <c:v>246.1</c:v>
                </c:pt>
                <c:pt idx="109">
                  <c:v>246.1</c:v>
                </c:pt>
                <c:pt idx="110">
                  <c:v>278.7</c:v>
                </c:pt>
                <c:pt idx="111">
                  <c:v>278.7</c:v>
                </c:pt>
                <c:pt idx="112">
                  <c:v>278.7</c:v>
                </c:pt>
                <c:pt idx="113">
                  <c:v>278.7</c:v>
                </c:pt>
                <c:pt idx="114">
                  <c:v>309.2</c:v>
                </c:pt>
                <c:pt idx="115">
                  <c:v>309.2</c:v>
                </c:pt>
                <c:pt idx="116">
                  <c:v>309.2</c:v>
                </c:pt>
                <c:pt idx="117">
                  <c:v>309.2</c:v>
                </c:pt>
                <c:pt idx="118">
                  <c:v>311.6</c:v>
                </c:pt>
                <c:pt idx="119">
                  <c:v>311.6</c:v>
                </c:pt>
                <c:pt idx="120">
                  <c:v>311.6</c:v>
                </c:pt>
                <c:pt idx="121">
                  <c:v>311.6</c:v>
                </c:pt>
                <c:pt idx="122">
                  <c:v>311.6</c:v>
                </c:pt>
                <c:pt idx="123">
                  <c:v>311.6</c:v>
                </c:pt>
                <c:pt idx="124">
                  <c:v>311.6</c:v>
                </c:pt>
                <c:pt idx="125">
                  <c:v>311.6</c:v>
                </c:pt>
                <c:pt idx="126">
                  <c:v>311.6</c:v>
                </c:pt>
                <c:pt idx="127">
                  <c:v>311.6</c:v>
                </c:pt>
                <c:pt idx="128">
                  <c:v>311.6</c:v>
                </c:pt>
                <c:pt idx="129">
                  <c:v>311.6</c:v>
                </c:pt>
                <c:pt idx="130">
                  <c:v>311.6</c:v>
                </c:pt>
                <c:pt idx="131">
                  <c:v>311.6</c:v>
                </c:pt>
                <c:pt idx="132">
                  <c:v>311.6</c:v>
                </c:pt>
                <c:pt idx="133">
                  <c:v>311.6</c:v>
                </c:pt>
                <c:pt idx="134">
                  <c:v>318.4</c:v>
                </c:pt>
                <c:pt idx="135">
                  <c:v>318.4</c:v>
                </c:pt>
                <c:pt idx="136">
                  <c:v>318.4</c:v>
                </c:pt>
                <c:pt idx="137">
                  <c:v>318.4</c:v>
                </c:pt>
                <c:pt idx="138">
                  <c:v>318.4</c:v>
                </c:pt>
                <c:pt idx="139">
                  <c:v>318.4</c:v>
                </c:pt>
                <c:pt idx="140">
                  <c:v>318.4</c:v>
                </c:pt>
                <c:pt idx="141">
                  <c:v>318.4</c:v>
                </c:pt>
                <c:pt idx="142">
                  <c:v>318.4</c:v>
                </c:pt>
                <c:pt idx="143">
                  <c:v>318.4</c:v>
                </c:pt>
                <c:pt idx="144">
                  <c:v>318.4</c:v>
                </c:pt>
                <c:pt idx="145">
                  <c:v>318.4</c:v>
                </c:pt>
                <c:pt idx="146">
                  <c:v>318.4</c:v>
                </c:pt>
                <c:pt idx="147">
                  <c:v>318.4</c:v>
                </c:pt>
                <c:pt idx="148">
                  <c:v>318.4</c:v>
                </c:pt>
                <c:pt idx="149">
                  <c:v>34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636270"/>
        <c:axId val="65717355"/>
      </c:lineChart>
      <c:catAx>
        <c:axId val="145798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Days after sowing</a:t>
                </a:r>
              </a:p>
            </c:rich>
          </c:tx>
          <c:layout>
            <c:manualLayout>
              <c:xMode val="edge"/>
              <c:yMode val="edge"/>
              <c:x val="0.386070180768647"/>
              <c:y val="0.8782095290402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6785969"/>
        <c:crossesAt val="0"/>
        <c:auto val="1"/>
        <c:lblAlgn val="ctr"/>
        <c:lblOffset val="100"/>
        <c:noMultiLvlLbl val="0"/>
      </c:catAx>
      <c:valAx>
        <c:axId val="6678596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Rainfall (mm)</a:t>
                </a:r>
              </a:p>
            </c:rich>
          </c:tx>
          <c:layout>
            <c:manualLayout>
              <c:xMode val="edge"/>
              <c:yMode val="edge"/>
              <c:x val="0.0190642564180465"/>
              <c:y val="-0.077852533296718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4579846"/>
        <c:crossesAt val="1"/>
        <c:crossBetween val="midCat"/>
      </c:valAx>
      <c:catAx>
        <c:axId val="2636270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5717355"/>
        <c:auto val="1"/>
        <c:lblAlgn val="ctr"/>
        <c:lblOffset val="100"/>
        <c:noMultiLvlLbl val="0"/>
      </c:catAx>
      <c:valAx>
        <c:axId val="65717355"/>
        <c:scaling>
          <c:orientation val="minMax"/>
        </c:scaling>
        <c:delete val="0"/>
        <c:axPos val="r"/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36270"/>
        <c:crosses val="max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47197326446909"/>
          <c:y val="0.0427021831662776"/>
          <c:w val="0.688591827434301"/>
          <c:h val="0.08238363311822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(b)
Year: 2019
Total rainfall: 283.9 mm
Rainydays: 19
Drydays: 118 
Shower (2.5 mm) days: 14 </a:t>
            </a:r>
          </a:p>
        </c:rich>
      </c:tx>
      <c:layout>
        <c:manualLayout>
          <c:xMode val="edge"/>
          <c:yMode val="edge"/>
          <c:x val="0.113170163170163"/>
          <c:y val="0.042512990080302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"/>
          <c:y val="0.000944733112895607"/>
          <c:w val="0.917948717948718"/>
          <c:h val="0.8871043930089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ainfall graph'!$C$2</c:f>
              <c:strCache>
                <c:ptCount val="1"/>
                <c:pt idx="0">
                  <c:v>2019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invertIfNegative val="0"/>
          <c:dPt>
            <c:idx val="64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</c:dPt>
          <c:dPt>
            <c:idx val="86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  <a:custDash>
                  <a:ds d="385900" sp="385900"/>
                </a:custDash>
              </a:ln>
            </c:spPr>
          </c:dPt>
          <c:dLbls>
            <c:dLbl>
              <c:idx val="6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infall graph'!$A$3:$A$153</c:f>
              <c:strCache>
                <c:ptCount val="1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</c:strCache>
            </c:strRef>
          </c:cat>
          <c:val>
            <c:numRef>
              <c:f>'Rainfall graph'!$C$3:$C$153</c:f>
              <c:numCache>
                <c:formatCode>General</c:formatCode>
                <c:ptCount val="1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8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9</c:v>
                </c:pt>
                <c:pt idx="25">
                  <c:v>0</c:v>
                </c:pt>
                <c:pt idx="26">
                  <c:v>0</c:v>
                </c:pt>
                <c:pt idx="27">
                  <c:v>3.8</c:v>
                </c:pt>
                <c:pt idx="28">
                  <c:v>0</c:v>
                </c:pt>
                <c:pt idx="29">
                  <c:v>18.2</c:v>
                </c:pt>
                <c:pt idx="30">
                  <c:v>0</c:v>
                </c:pt>
                <c:pt idx="31">
                  <c:v>0</c:v>
                </c:pt>
                <c:pt idx="32">
                  <c:v>0.6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11.9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14.8</c:v>
                </c:pt>
                <c:pt idx="49">
                  <c:v>0</c:v>
                </c:pt>
                <c:pt idx="50">
                  <c:v>2.2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.6</c:v>
                </c:pt>
                <c:pt idx="55">
                  <c:v>0.9</c:v>
                </c:pt>
                <c:pt idx="56">
                  <c:v>2.4</c:v>
                </c:pt>
                <c:pt idx="57">
                  <c:v>42.3</c:v>
                </c:pt>
                <c:pt idx="58">
                  <c:v>52.7</c:v>
                </c:pt>
                <c:pt idx="59">
                  <c:v>0</c:v>
                </c:pt>
                <c:pt idx="60">
                  <c:v>0</c:v>
                </c:pt>
                <c:pt idx="61">
                  <c:v>0.4</c:v>
                </c:pt>
                <c:pt idx="62">
                  <c:v>4.6</c:v>
                </c:pt>
                <c:pt idx="63">
                  <c:v>0</c:v>
                </c:pt>
                <c:pt idx="64">
                  <c:v>0.3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.4</c:v>
                </c:pt>
                <c:pt idx="69">
                  <c:v>0.2</c:v>
                </c:pt>
                <c:pt idx="70">
                  <c:v>0.7</c:v>
                </c:pt>
                <c:pt idx="71">
                  <c:v>0</c:v>
                </c:pt>
                <c:pt idx="72">
                  <c:v>0</c:v>
                </c:pt>
                <c:pt idx="73">
                  <c:v>8.6</c:v>
                </c:pt>
                <c:pt idx="74">
                  <c:v>12.5</c:v>
                </c:pt>
                <c:pt idx="75">
                  <c:v>3.3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5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7.4</c:v>
                </c:pt>
                <c:pt idx="84">
                  <c:v>0</c:v>
                </c:pt>
                <c:pt idx="85">
                  <c:v>1.3</c:v>
                </c:pt>
                <c:pt idx="86">
                  <c:v>0</c:v>
                </c:pt>
                <c:pt idx="87">
                  <c:v>12.3</c:v>
                </c:pt>
                <c:pt idx="88">
                  <c:v>0</c:v>
                </c:pt>
                <c:pt idx="89">
                  <c:v>1.4</c:v>
                </c:pt>
                <c:pt idx="90">
                  <c:v>5.2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6.6</c:v>
                </c:pt>
                <c:pt idx="104">
                  <c:v>0</c:v>
                </c:pt>
                <c:pt idx="105">
                  <c:v>45.8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1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.4</c:v>
                </c:pt>
                <c:pt idx="138">
                  <c:v>3.3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</c:numCache>
            </c:numRef>
          </c:val>
        </c:ser>
        <c:gapWidth val="150"/>
        <c:overlap val="0"/>
        <c:axId val="212425"/>
        <c:axId val="56110110"/>
      </c:barChart>
      <c:lineChart>
        <c:grouping val="standard"/>
        <c:varyColors val="0"/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infall graph'!$A$3:$A$153</c:f>
              <c:strCache>
                <c:ptCount val="1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</c:strCache>
            </c:strRef>
          </c:cat>
          <c:val>
            <c:numRef>
              <c:f>'Rainfall graph'!$E$3:$E$153</c:f>
              <c:numCache>
                <c:formatCode>General</c:formatCode>
                <c:ptCount val="1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8</c:v>
                </c:pt>
                <c:pt idx="5">
                  <c:v>3.8</c:v>
                </c:pt>
                <c:pt idx="6">
                  <c:v>3.8</c:v>
                </c:pt>
                <c:pt idx="7">
                  <c:v>3.8</c:v>
                </c:pt>
                <c:pt idx="8">
                  <c:v>3.8</c:v>
                </c:pt>
                <c:pt idx="9">
                  <c:v>3.8</c:v>
                </c:pt>
                <c:pt idx="10">
                  <c:v>3.8</c:v>
                </c:pt>
                <c:pt idx="11">
                  <c:v>3.8</c:v>
                </c:pt>
                <c:pt idx="12">
                  <c:v>3.8</c:v>
                </c:pt>
                <c:pt idx="13">
                  <c:v>3.8</c:v>
                </c:pt>
                <c:pt idx="14">
                  <c:v>3.8</c:v>
                </c:pt>
                <c:pt idx="15">
                  <c:v>3.8</c:v>
                </c:pt>
                <c:pt idx="16">
                  <c:v>3.8</c:v>
                </c:pt>
                <c:pt idx="17">
                  <c:v>3.8</c:v>
                </c:pt>
                <c:pt idx="18">
                  <c:v>3.8</c:v>
                </c:pt>
                <c:pt idx="19">
                  <c:v>3.8</c:v>
                </c:pt>
                <c:pt idx="20">
                  <c:v>3.8</c:v>
                </c:pt>
                <c:pt idx="21">
                  <c:v>3.8</c:v>
                </c:pt>
                <c:pt idx="22">
                  <c:v>3.8</c:v>
                </c:pt>
                <c:pt idx="23">
                  <c:v>3.8</c:v>
                </c:pt>
                <c:pt idx="24">
                  <c:v>12.8</c:v>
                </c:pt>
                <c:pt idx="25">
                  <c:v>12.8</c:v>
                </c:pt>
                <c:pt idx="26">
                  <c:v>12.8</c:v>
                </c:pt>
                <c:pt idx="27">
                  <c:v>16.6</c:v>
                </c:pt>
                <c:pt idx="28">
                  <c:v>16.6</c:v>
                </c:pt>
                <c:pt idx="29">
                  <c:v>34.8</c:v>
                </c:pt>
                <c:pt idx="30">
                  <c:v>34.8</c:v>
                </c:pt>
                <c:pt idx="31">
                  <c:v>34.8</c:v>
                </c:pt>
                <c:pt idx="32">
                  <c:v>35.4</c:v>
                </c:pt>
                <c:pt idx="33">
                  <c:v>35.4</c:v>
                </c:pt>
                <c:pt idx="34">
                  <c:v>35.4</c:v>
                </c:pt>
                <c:pt idx="35">
                  <c:v>35.4</c:v>
                </c:pt>
                <c:pt idx="36">
                  <c:v>35.4</c:v>
                </c:pt>
                <c:pt idx="37">
                  <c:v>35.4</c:v>
                </c:pt>
                <c:pt idx="38">
                  <c:v>35.4</c:v>
                </c:pt>
                <c:pt idx="39">
                  <c:v>35.4</c:v>
                </c:pt>
                <c:pt idx="40">
                  <c:v>35.4</c:v>
                </c:pt>
                <c:pt idx="41">
                  <c:v>35.4</c:v>
                </c:pt>
                <c:pt idx="42">
                  <c:v>35.4</c:v>
                </c:pt>
                <c:pt idx="43">
                  <c:v>47.3</c:v>
                </c:pt>
                <c:pt idx="44">
                  <c:v>47.3</c:v>
                </c:pt>
                <c:pt idx="45">
                  <c:v>47.3</c:v>
                </c:pt>
                <c:pt idx="46">
                  <c:v>47.3</c:v>
                </c:pt>
                <c:pt idx="47">
                  <c:v>47.3</c:v>
                </c:pt>
                <c:pt idx="48">
                  <c:v>62.1</c:v>
                </c:pt>
                <c:pt idx="49">
                  <c:v>62.1</c:v>
                </c:pt>
                <c:pt idx="50">
                  <c:v>64.3</c:v>
                </c:pt>
                <c:pt idx="51">
                  <c:v>64.3</c:v>
                </c:pt>
                <c:pt idx="52">
                  <c:v>64.3</c:v>
                </c:pt>
                <c:pt idx="53">
                  <c:v>64.3</c:v>
                </c:pt>
                <c:pt idx="54">
                  <c:v>64.9</c:v>
                </c:pt>
                <c:pt idx="55">
                  <c:v>65.8</c:v>
                </c:pt>
                <c:pt idx="56">
                  <c:v>68.2</c:v>
                </c:pt>
                <c:pt idx="57">
                  <c:v>110.5</c:v>
                </c:pt>
                <c:pt idx="58">
                  <c:v>163.2</c:v>
                </c:pt>
                <c:pt idx="59">
                  <c:v>163.2</c:v>
                </c:pt>
                <c:pt idx="60">
                  <c:v>163.2</c:v>
                </c:pt>
                <c:pt idx="61">
                  <c:v>163.6</c:v>
                </c:pt>
                <c:pt idx="62">
                  <c:v>168.2</c:v>
                </c:pt>
                <c:pt idx="63">
                  <c:v>168.2</c:v>
                </c:pt>
                <c:pt idx="64">
                  <c:v>168.5</c:v>
                </c:pt>
                <c:pt idx="65">
                  <c:v>168.5</c:v>
                </c:pt>
                <c:pt idx="66">
                  <c:v>168.5</c:v>
                </c:pt>
                <c:pt idx="67">
                  <c:v>168.5</c:v>
                </c:pt>
                <c:pt idx="68">
                  <c:v>168.9</c:v>
                </c:pt>
                <c:pt idx="69">
                  <c:v>169.1</c:v>
                </c:pt>
                <c:pt idx="70">
                  <c:v>169.8</c:v>
                </c:pt>
                <c:pt idx="71">
                  <c:v>169.8</c:v>
                </c:pt>
                <c:pt idx="72">
                  <c:v>169.8</c:v>
                </c:pt>
                <c:pt idx="73">
                  <c:v>178.4</c:v>
                </c:pt>
                <c:pt idx="74">
                  <c:v>190.9</c:v>
                </c:pt>
                <c:pt idx="75">
                  <c:v>194.2</c:v>
                </c:pt>
                <c:pt idx="76">
                  <c:v>194.2</c:v>
                </c:pt>
                <c:pt idx="77">
                  <c:v>194.2</c:v>
                </c:pt>
                <c:pt idx="78">
                  <c:v>194.2</c:v>
                </c:pt>
                <c:pt idx="79">
                  <c:v>199.2</c:v>
                </c:pt>
                <c:pt idx="80">
                  <c:v>199.2</c:v>
                </c:pt>
                <c:pt idx="81">
                  <c:v>199.2</c:v>
                </c:pt>
                <c:pt idx="82">
                  <c:v>199.2</c:v>
                </c:pt>
                <c:pt idx="83">
                  <c:v>206.6</c:v>
                </c:pt>
                <c:pt idx="84">
                  <c:v>206.6</c:v>
                </c:pt>
                <c:pt idx="85">
                  <c:v>207.9</c:v>
                </c:pt>
                <c:pt idx="86">
                  <c:v>207.9</c:v>
                </c:pt>
                <c:pt idx="87">
                  <c:v>220.2</c:v>
                </c:pt>
                <c:pt idx="88">
                  <c:v>220.2</c:v>
                </c:pt>
                <c:pt idx="89">
                  <c:v>221.6</c:v>
                </c:pt>
                <c:pt idx="90">
                  <c:v>226.8</c:v>
                </c:pt>
                <c:pt idx="91">
                  <c:v>226.8</c:v>
                </c:pt>
                <c:pt idx="92">
                  <c:v>226.8</c:v>
                </c:pt>
                <c:pt idx="93">
                  <c:v>226.8</c:v>
                </c:pt>
                <c:pt idx="94">
                  <c:v>226.8</c:v>
                </c:pt>
                <c:pt idx="95">
                  <c:v>226.8</c:v>
                </c:pt>
                <c:pt idx="96">
                  <c:v>226.8</c:v>
                </c:pt>
                <c:pt idx="97">
                  <c:v>226.8</c:v>
                </c:pt>
                <c:pt idx="98">
                  <c:v>226.8</c:v>
                </c:pt>
                <c:pt idx="99">
                  <c:v>226.8</c:v>
                </c:pt>
                <c:pt idx="100">
                  <c:v>226.8</c:v>
                </c:pt>
                <c:pt idx="101">
                  <c:v>226.8</c:v>
                </c:pt>
                <c:pt idx="102">
                  <c:v>226.8</c:v>
                </c:pt>
                <c:pt idx="103">
                  <c:v>233.4</c:v>
                </c:pt>
                <c:pt idx="104">
                  <c:v>233.4</c:v>
                </c:pt>
                <c:pt idx="105">
                  <c:v>279.2</c:v>
                </c:pt>
                <c:pt idx="106">
                  <c:v>279.2</c:v>
                </c:pt>
                <c:pt idx="107">
                  <c:v>279.2</c:v>
                </c:pt>
                <c:pt idx="108">
                  <c:v>279.2</c:v>
                </c:pt>
                <c:pt idx="109">
                  <c:v>279.2</c:v>
                </c:pt>
                <c:pt idx="110">
                  <c:v>279.2</c:v>
                </c:pt>
                <c:pt idx="111">
                  <c:v>279.2</c:v>
                </c:pt>
                <c:pt idx="112">
                  <c:v>279.2</c:v>
                </c:pt>
                <c:pt idx="113">
                  <c:v>279.2</c:v>
                </c:pt>
                <c:pt idx="114">
                  <c:v>279.2</c:v>
                </c:pt>
                <c:pt idx="115">
                  <c:v>279.2</c:v>
                </c:pt>
                <c:pt idx="116">
                  <c:v>279.2</c:v>
                </c:pt>
                <c:pt idx="117">
                  <c:v>279.2</c:v>
                </c:pt>
                <c:pt idx="118">
                  <c:v>279.2</c:v>
                </c:pt>
                <c:pt idx="119">
                  <c:v>279.2</c:v>
                </c:pt>
                <c:pt idx="120">
                  <c:v>279.2</c:v>
                </c:pt>
                <c:pt idx="121">
                  <c:v>279.2</c:v>
                </c:pt>
                <c:pt idx="122">
                  <c:v>279.2</c:v>
                </c:pt>
                <c:pt idx="123">
                  <c:v>279.2</c:v>
                </c:pt>
                <c:pt idx="124">
                  <c:v>279.2</c:v>
                </c:pt>
                <c:pt idx="125">
                  <c:v>279.2</c:v>
                </c:pt>
                <c:pt idx="126">
                  <c:v>279.2</c:v>
                </c:pt>
                <c:pt idx="127">
                  <c:v>279.2</c:v>
                </c:pt>
                <c:pt idx="128">
                  <c:v>279.2</c:v>
                </c:pt>
                <c:pt idx="129">
                  <c:v>279.2</c:v>
                </c:pt>
                <c:pt idx="130">
                  <c:v>279.2</c:v>
                </c:pt>
                <c:pt idx="131">
                  <c:v>279.2</c:v>
                </c:pt>
                <c:pt idx="132">
                  <c:v>280.2</c:v>
                </c:pt>
                <c:pt idx="133">
                  <c:v>280.2</c:v>
                </c:pt>
                <c:pt idx="134">
                  <c:v>280.2</c:v>
                </c:pt>
                <c:pt idx="135">
                  <c:v>280.2</c:v>
                </c:pt>
                <c:pt idx="136">
                  <c:v>280.2</c:v>
                </c:pt>
                <c:pt idx="137">
                  <c:v>280.6</c:v>
                </c:pt>
                <c:pt idx="138">
                  <c:v>283.9</c:v>
                </c:pt>
                <c:pt idx="139">
                  <c:v>283.9</c:v>
                </c:pt>
                <c:pt idx="140">
                  <c:v>283.9</c:v>
                </c:pt>
                <c:pt idx="141">
                  <c:v>283.9</c:v>
                </c:pt>
                <c:pt idx="142">
                  <c:v>283.9</c:v>
                </c:pt>
                <c:pt idx="143">
                  <c:v>283.9</c:v>
                </c:pt>
                <c:pt idx="144">
                  <c:v>283.9</c:v>
                </c:pt>
                <c:pt idx="145">
                  <c:v>283.9</c:v>
                </c:pt>
                <c:pt idx="146">
                  <c:v>283.9</c:v>
                </c:pt>
                <c:pt idx="147">
                  <c:v>283.9</c:v>
                </c:pt>
                <c:pt idx="148">
                  <c:v>283.9</c:v>
                </c:pt>
                <c:pt idx="149">
                  <c:v>283.9</c:v>
                </c:pt>
                <c:pt idx="150">
                  <c:v>283.9</c:v>
                </c:pt>
              </c:numCache>
            </c:numRef>
          </c:val>
          <c:smooth val="1"/>
        </c:ser>
        <c:hiLowLines>
          <c:spPr>
            <a:ln w="0">
              <a:noFill/>
            </a:ln>
          </c:spPr>
        </c:hiLowLines>
        <c:marker val="0"/>
        <c:axId val="17829217"/>
        <c:axId val="23084121"/>
      </c:lineChart>
      <c:catAx>
        <c:axId val="21242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Days after sowing</a:t>
                </a:r>
              </a:p>
            </c:rich>
          </c:tx>
          <c:layout>
            <c:manualLayout>
              <c:xMode val="edge"/>
              <c:yMode val="edge"/>
              <c:x val="0.40979020979021"/>
              <c:y val="0.8615965989607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6110110"/>
        <c:crossesAt val="0"/>
        <c:auto val="1"/>
        <c:lblAlgn val="ctr"/>
        <c:lblOffset val="100"/>
        <c:noMultiLvlLbl val="0"/>
      </c:catAx>
      <c:valAx>
        <c:axId val="5611011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Rainfall (mm)</a:t>
                </a:r>
              </a:p>
            </c:rich>
          </c:tx>
          <c:layout>
            <c:manualLayout>
              <c:xMode val="edge"/>
              <c:yMode val="edge"/>
              <c:x val="0.0146270396270396"/>
              <c:y val="-0.070697527948354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12425"/>
        <c:crossesAt val="1"/>
        <c:crossBetween val="midCat"/>
        <c:majorUnit val="10"/>
      </c:valAx>
      <c:catAx>
        <c:axId val="17829217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3084121"/>
        <c:auto val="1"/>
        <c:lblAlgn val="ctr"/>
        <c:lblOffset val="100"/>
        <c:noMultiLvlLbl val="0"/>
      </c:catAx>
      <c:valAx>
        <c:axId val="23084121"/>
        <c:scaling>
          <c:orientation val="minMax"/>
          <c:max val="300"/>
          <c:min val="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Times New Roman"/>
                  </a:rPr>
                  <a:t>Cumulative rainfall (mm)</a:t>
                </a:r>
              </a:p>
            </c:rich>
          </c:tx>
          <c:layout>
            <c:manualLayout>
              <c:xMode val="edge"/>
              <c:yMode val="edge"/>
              <c:x val="0.772144522144522"/>
              <c:y val="-0.34372539757518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829217"/>
        <c:crosses val="max"/>
        <c:crossBetween val="midCat"/>
        <c:majorUnit val="5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LSD (p=0.05): 2018= 0.1; 2019= 0.2; Pooled =0.9 </a:t>
            </a:r>
          </a:p>
        </c:rich>
      </c:tx>
      <c:layout>
        <c:manualLayout>
          <c:xMode val="edge"/>
          <c:yMode val="edge"/>
          <c:x val="0.257742969028124"/>
          <c:y val="0.04083975725766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796724813101"/>
          <c:y val="0.0754469411185829"/>
          <c:w val="0.908508365966536"/>
          <c:h val="0.902082991635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owth and yield'!$A$4</c:f>
              <c:strCache>
                <c:ptCount val="1"/>
                <c:pt idx="0">
                  <c:v>M₁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Growth and yield'!$B$3:$D$3</c:f>
              <c:strCache>
                <c:ptCount val="3"/>
                <c:pt idx="0">
                  <c:v>2018</c:v>
                </c:pt>
                <c:pt idx="1">
                  <c:v>2019</c:v>
                </c:pt>
                <c:pt idx="2">
                  <c:v>Pooled</c:v>
                </c:pt>
              </c:strCache>
            </c:strRef>
          </c:cat>
          <c:val>
            <c:numRef>
              <c:f>'Growth and yield'!$B$4:$D$4</c:f>
              <c:numCache>
                <c:formatCode>General</c:formatCode>
                <c:ptCount val="3"/>
                <c:pt idx="0">
                  <c:v>4</c:v>
                </c:pt>
                <c:pt idx="1">
                  <c:v>4.8</c:v>
                </c:pt>
                <c:pt idx="2">
                  <c:v>4.3</c:v>
                </c:pt>
              </c:numCache>
            </c:numRef>
          </c:val>
        </c:ser>
        <c:ser>
          <c:idx val="1"/>
          <c:order val="1"/>
          <c:tx>
            <c:strRef>
              <c:f>'Growth and yield'!$A$5</c:f>
              <c:strCache>
                <c:ptCount val="1"/>
                <c:pt idx="0">
                  <c:v>M₂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Growth and yield'!$B$3:$D$3</c:f>
              <c:strCache>
                <c:ptCount val="3"/>
                <c:pt idx="0">
                  <c:v>2018</c:v>
                </c:pt>
                <c:pt idx="1">
                  <c:v>2019</c:v>
                </c:pt>
                <c:pt idx="2">
                  <c:v>Pooled</c:v>
                </c:pt>
              </c:strCache>
            </c:strRef>
          </c:cat>
          <c:val>
            <c:numRef>
              <c:f>'Growth and yield'!$B$5:$D$5</c:f>
              <c:numCache>
                <c:formatCode>General</c:formatCode>
                <c:ptCount val="3"/>
                <c:pt idx="0">
                  <c:v>2.5</c:v>
                </c:pt>
                <c:pt idx="1">
                  <c:v>4.2</c:v>
                </c:pt>
                <c:pt idx="2">
                  <c:v>2.8</c:v>
                </c:pt>
              </c:numCache>
            </c:numRef>
          </c:val>
        </c:ser>
        <c:ser>
          <c:idx val="2"/>
          <c:order val="2"/>
          <c:tx>
            <c:strRef>
              <c:f>'Growth and yield'!$A$6</c:f>
              <c:strCache>
                <c:ptCount val="1"/>
                <c:pt idx="0">
                  <c:v>M₃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Growth and yield'!$B$3:$D$3</c:f>
              <c:strCache>
                <c:ptCount val="3"/>
                <c:pt idx="0">
                  <c:v>2018</c:v>
                </c:pt>
                <c:pt idx="1">
                  <c:v>2019</c:v>
                </c:pt>
                <c:pt idx="2">
                  <c:v>Pooled</c:v>
                </c:pt>
              </c:strCache>
            </c:strRef>
          </c:cat>
          <c:val>
            <c:numRef>
              <c:f>'Growth and yield'!$B$6:$D$6</c:f>
              <c:numCache>
                <c:formatCode>General</c:formatCode>
                <c:ptCount val="3"/>
                <c:pt idx="0">
                  <c:v>3.3</c:v>
                </c:pt>
                <c:pt idx="1">
                  <c:v>4.6</c:v>
                </c:pt>
                <c:pt idx="2">
                  <c:v>3.5</c:v>
                </c:pt>
              </c:numCache>
            </c:numRef>
          </c:val>
        </c:ser>
        <c:gapWidth val="150"/>
        <c:overlap val="0"/>
        <c:axId val="73980853"/>
        <c:axId val="23993204"/>
      </c:barChart>
      <c:catAx>
        <c:axId val="739808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Year / soil depth</a:t>
                </a:r>
              </a:p>
            </c:rich>
          </c:tx>
          <c:layout>
            <c:manualLayout>
              <c:xMode val="edge"/>
              <c:yMode val="edge"/>
              <c:x val="0.382223804438116"/>
              <c:y val="0.8556667213383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3993204"/>
        <c:crossesAt val="0"/>
        <c:auto val="1"/>
        <c:lblAlgn val="ctr"/>
        <c:lblOffset val="100"/>
        <c:noMultiLvlLbl val="0"/>
      </c:catAx>
      <c:valAx>
        <c:axId val="23993204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Leaf area index</a:t>
                </a:r>
              </a:p>
            </c:rich>
          </c:tx>
          <c:layout>
            <c:manualLayout>
              <c:xMode val="edge"/>
              <c:yMode val="edge"/>
              <c:x val="0.0297852141924766"/>
              <c:y val="-0.288994587502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3980853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35386258454966"/>
          <c:y val="0.151221912415942"/>
          <c:w val="0.301412127684823"/>
          <c:h val="0.098409053632934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LSD (p=0.05): 2018= 5.5; 2019= 7.2; Pooled =3.8 </a:t>
            </a:r>
          </a:p>
        </c:rich>
      </c:tx>
      <c:layout>
        <c:manualLayout>
          <c:xMode val="edge"/>
          <c:yMode val="edge"/>
          <c:x val="0.260353625252166"/>
          <c:y val="0.04083975725766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2183457932835"/>
          <c:y val="0.000820075446941119"/>
          <c:w val="0.910169692654563"/>
          <c:h val="0.9573560767590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owth and yield'!$A$4</c:f>
              <c:strCache>
                <c:ptCount val="1"/>
                <c:pt idx="0">
                  <c:v>M₁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Growth and yield'!$E$3:$G$3</c:f>
              <c:strCache>
                <c:ptCount val="3"/>
                <c:pt idx="0">
                  <c:v>2018</c:v>
                </c:pt>
                <c:pt idx="1">
                  <c:v>2019</c:v>
                </c:pt>
                <c:pt idx="2">
                  <c:v>Pooled</c:v>
                </c:pt>
              </c:strCache>
            </c:strRef>
          </c:cat>
          <c:val>
            <c:numRef>
              <c:f>'Growth and yield'!$E$4:$G$4</c:f>
              <c:numCache>
                <c:formatCode>General</c:formatCode>
                <c:ptCount val="3"/>
                <c:pt idx="0">
                  <c:v>187.7</c:v>
                </c:pt>
                <c:pt idx="1">
                  <c:v>163.7</c:v>
                </c:pt>
                <c:pt idx="2">
                  <c:v>175.7</c:v>
                </c:pt>
              </c:numCache>
            </c:numRef>
          </c:val>
        </c:ser>
        <c:ser>
          <c:idx val="1"/>
          <c:order val="1"/>
          <c:tx>
            <c:strRef>
              <c:f>'Growth and yield'!$A$5</c:f>
              <c:strCache>
                <c:ptCount val="1"/>
                <c:pt idx="0">
                  <c:v>M₂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Growth and yield'!$E$3:$G$3</c:f>
              <c:strCache>
                <c:ptCount val="3"/>
                <c:pt idx="0">
                  <c:v>2018</c:v>
                </c:pt>
                <c:pt idx="1">
                  <c:v>2019</c:v>
                </c:pt>
                <c:pt idx="2">
                  <c:v>Pooled</c:v>
                </c:pt>
              </c:strCache>
            </c:strRef>
          </c:cat>
          <c:val>
            <c:numRef>
              <c:f>'Growth and yield'!$E$5:$G$5</c:f>
              <c:numCache>
                <c:formatCode>General</c:formatCode>
                <c:ptCount val="3"/>
                <c:pt idx="0">
                  <c:v>140.4</c:v>
                </c:pt>
                <c:pt idx="1">
                  <c:v>115.2</c:v>
                </c:pt>
                <c:pt idx="2">
                  <c:v>127.8</c:v>
                </c:pt>
              </c:numCache>
            </c:numRef>
          </c:val>
        </c:ser>
        <c:ser>
          <c:idx val="2"/>
          <c:order val="2"/>
          <c:tx>
            <c:strRef>
              <c:f>'Growth and yield'!$A$6</c:f>
              <c:strCache>
                <c:ptCount val="1"/>
                <c:pt idx="0">
                  <c:v>M₃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Growth and yield'!$E$3:$G$3</c:f>
              <c:strCache>
                <c:ptCount val="3"/>
                <c:pt idx="0">
                  <c:v>2018</c:v>
                </c:pt>
                <c:pt idx="1">
                  <c:v>2019</c:v>
                </c:pt>
                <c:pt idx="2">
                  <c:v>Pooled</c:v>
                </c:pt>
              </c:strCache>
            </c:strRef>
          </c:cat>
          <c:val>
            <c:numRef>
              <c:f>'Growth and yield'!$E$6:$G$6</c:f>
              <c:numCache>
                <c:formatCode>General</c:formatCode>
                <c:ptCount val="3"/>
                <c:pt idx="0">
                  <c:v>157.3</c:v>
                </c:pt>
                <c:pt idx="1">
                  <c:v>138.8</c:v>
                </c:pt>
                <c:pt idx="2">
                  <c:v>148.1</c:v>
                </c:pt>
              </c:numCache>
            </c:numRef>
          </c:val>
        </c:ser>
        <c:gapWidth val="150"/>
        <c:overlap val="0"/>
        <c:axId val="1925957"/>
        <c:axId val="44982927"/>
      </c:barChart>
      <c:catAx>
        <c:axId val="19259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Year / soil depth</a:t>
                </a:r>
              </a:p>
            </c:rich>
          </c:tx>
          <c:layout>
            <c:manualLayout>
              <c:xMode val="edge"/>
              <c:yMode val="edge"/>
              <c:x val="0.382223804438116"/>
              <c:y val="0.8556667213383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4982927"/>
        <c:crossesAt val="0"/>
        <c:auto val="1"/>
        <c:lblAlgn val="ctr"/>
        <c:lblOffset val="100"/>
        <c:noMultiLvlLbl val="0"/>
      </c:catAx>
      <c:valAx>
        <c:axId val="4498292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Plant height (cm)</a:t>
                </a:r>
              </a:p>
            </c:rich>
          </c:tx>
          <c:layout>
            <c:manualLayout>
              <c:xMode val="edge"/>
              <c:yMode val="edge"/>
              <c:x val="0.0297852141924766"/>
              <c:y val="-0.3204854846645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925957"/>
        <c:crossesAt val="1"/>
        <c:crossBetween val="midCat"/>
        <c:majorUnit val="5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53186187255251"/>
          <c:y val="0.146957520091848"/>
          <c:w val="0.313990744037024"/>
          <c:h val="0.08676398228637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LSD (p=0.05): 2018= 297; 2019= 218; Pooled =153)</a:t>
            </a:r>
          </a:p>
        </c:rich>
      </c:tx>
      <c:layout>
        <c:manualLayout>
          <c:xMode val="edge"/>
          <c:yMode val="edge"/>
          <c:x val="0.240180372611843"/>
          <c:y val="0.04083975725766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91183101934259"/>
          <c:y val="0.109562079711333"/>
          <c:w val="0.90376171828646"/>
          <c:h val="0.8646875512547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owth and yield'!$A$4</c:f>
              <c:strCache>
                <c:ptCount val="1"/>
                <c:pt idx="0">
                  <c:v>M₁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Growth and yield'!$E$3:$G$3</c:f>
              <c:strCache>
                <c:ptCount val="3"/>
                <c:pt idx="0">
                  <c:v>2018</c:v>
                </c:pt>
                <c:pt idx="1">
                  <c:v>2019</c:v>
                </c:pt>
                <c:pt idx="2">
                  <c:v>Pooled</c:v>
                </c:pt>
              </c:strCache>
            </c:strRef>
          </c:cat>
          <c:val>
            <c:numRef>
              <c:f>'Growth and yield'!$H$4:$J$4</c:f>
              <c:numCache>
                <c:formatCode>General</c:formatCode>
                <c:ptCount val="3"/>
                <c:pt idx="0">
                  <c:v>3464</c:v>
                </c:pt>
                <c:pt idx="1">
                  <c:v>3373</c:v>
                </c:pt>
                <c:pt idx="2">
                  <c:v>3418</c:v>
                </c:pt>
              </c:numCache>
            </c:numRef>
          </c:val>
        </c:ser>
        <c:ser>
          <c:idx val="1"/>
          <c:order val="1"/>
          <c:tx>
            <c:strRef>
              <c:f>'Growth and yield'!$A$5</c:f>
              <c:strCache>
                <c:ptCount val="1"/>
                <c:pt idx="0">
                  <c:v>M₂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Growth and yield'!$E$3:$G$3</c:f>
              <c:strCache>
                <c:ptCount val="3"/>
                <c:pt idx="0">
                  <c:v>2018</c:v>
                </c:pt>
                <c:pt idx="1">
                  <c:v>2019</c:v>
                </c:pt>
                <c:pt idx="2">
                  <c:v>Pooled</c:v>
                </c:pt>
              </c:strCache>
            </c:strRef>
          </c:cat>
          <c:val>
            <c:numRef>
              <c:f>'Growth and yield'!$H$5:$J$5</c:f>
              <c:numCache>
                <c:formatCode>General</c:formatCode>
                <c:ptCount val="3"/>
                <c:pt idx="0">
                  <c:v>2479</c:v>
                </c:pt>
                <c:pt idx="1">
                  <c:v>2103</c:v>
                </c:pt>
                <c:pt idx="2">
                  <c:v>2291</c:v>
                </c:pt>
              </c:numCache>
            </c:numRef>
          </c:val>
        </c:ser>
        <c:ser>
          <c:idx val="2"/>
          <c:order val="2"/>
          <c:tx>
            <c:strRef>
              <c:f>'Growth and yield'!$A$6</c:f>
              <c:strCache>
                <c:ptCount val="1"/>
                <c:pt idx="0">
                  <c:v>M₃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Growth and yield'!$E$3:$G$3</c:f>
              <c:strCache>
                <c:ptCount val="3"/>
                <c:pt idx="0">
                  <c:v>2018</c:v>
                </c:pt>
                <c:pt idx="1">
                  <c:v>2019</c:v>
                </c:pt>
                <c:pt idx="2">
                  <c:v>Pooled</c:v>
                </c:pt>
              </c:strCache>
            </c:strRef>
          </c:cat>
          <c:val>
            <c:numRef>
              <c:f>'Growth and yield'!$H$6:$J$6</c:f>
              <c:numCache>
                <c:formatCode>General</c:formatCode>
                <c:ptCount val="3"/>
                <c:pt idx="0">
                  <c:v>2997</c:v>
                </c:pt>
                <c:pt idx="1">
                  <c:v>2645</c:v>
                </c:pt>
                <c:pt idx="2">
                  <c:v>2821</c:v>
                </c:pt>
              </c:numCache>
            </c:numRef>
          </c:val>
        </c:ser>
        <c:gapWidth val="150"/>
        <c:overlap val="0"/>
        <c:axId val="61651337"/>
        <c:axId val="10159512"/>
      </c:barChart>
      <c:catAx>
        <c:axId val="616513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Year / soil depth</a:t>
                </a:r>
              </a:p>
            </c:rich>
          </c:tx>
          <c:layout>
            <c:manualLayout>
              <c:xMode val="edge"/>
              <c:yMode val="edge"/>
              <c:x val="0.382223804438116"/>
              <c:y val="0.8556667213383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0159512"/>
        <c:crossesAt val="0"/>
        <c:auto val="1"/>
        <c:lblAlgn val="ctr"/>
        <c:lblOffset val="100"/>
        <c:noMultiLvlLbl val="0"/>
      </c:catAx>
      <c:valAx>
        <c:axId val="1015951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Seed cotton yield (kg/ha)</a:t>
                </a:r>
              </a:p>
            </c:rich>
          </c:tx>
          <c:layout>
            <c:manualLayout>
              <c:xMode val="edge"/>
              <c:yMode val="edge"/>
              <c:x val="0.0297852141924766"/>
              <c:y val="-0.5730687223224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1651337"/>
        <c:crossesAt val="1"/>
        <c:crossBetween val="midCat"/>
        <c:majorUnit val="10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29927613622879"/>
          <c:y val="0.164671149745777"/>
          <c:w val="0.313990744037024"/>
          <c:h val="0.09250451041495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LSD (p=0.05): 2018= 813; 2019= 1011; Pooled = 917 )</a:t>
            </a:r>
          </a:p>
        </c:rich>
      </c:tx>
      <c:layout>
        <c:manualLayout>
          <c:xMode val="edge"/>
          <c:yMode val="edge"/>
          <c:x val="0.217396463747478"/>
          <c:y val="0.04083975725766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6648866737866"/>
          <c:y val="0.0934886009512875"/>
          <c:w val="0.87623116174202"/>
          <c:h val="0.8646875512547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owth and yield'!$A$4</c:f>
              <c:strCache>
                <c:ptCount val="1"/>
                <c:pt idx="0">
                  <c:v>M₁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Growth and yield'!$E$3:$G$3</c:f>
              <c:strCache>
                <c:ptCount val="3"/>
                <c:pt idx="0">
                  <c:v>2018</c:v>
                </c:pt>
                <c:pt idx="1">
                  <c:v>2019</c:v>
                </c:pt>
                <c:pt idx="2">
                  <c:v>Pooled</c:v>
                </c:pt>
              </c:strCache>
            </c:strRef>
          </c:cat>
          <c:val>
            <c:numRef>
              <c:f>'Growth and yield'!$K$4:$M$4</c:f>
              <c:numCache>
                <c:formatCode>General</c:formatCode>
                <c:ptCount val="3"/>
                <c:pt idx="0">
                  <c:v>12821</c:v>
                </c:pt>
                <c:pt idx="1">
                  <c:v>11130</c:v>
                </c:pt>
                <c:pt idx="2">
                  <c:v>11163</c:v>
                </c:pt>
              </c:numCache>
            </c:numRef>
          </c:val>
        </c:ser>
        <c:ser>
          <c:idx val="1"/>
          <c:order val="1"/>
          <c:tx>
            <c:strRef>
              <c:f>'Growth and yield'!$A$5</c:f>
              <c:strCache>
                <c:ptCount val="1"/>
                <c:pt idx="0">
                  <c:v>M₂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Growth and yield'!$E$3:$G$3</c:f>
              <c:strCache>
                <c:ptCount val="3"/>
                <c:pt idx="0">
                  <c:v>2018</c:v>
                </c:pt>
                <c:pt idx="1">
                  <c:v>2019</c:v>
                </c:pt>
                <c:pt idx="2">
                  <c:v>Pooled</c:v>
                </c:pt>
              </c:strCache>
            </c:strRef>
          </c:cat>
          <c:val>
            <c:numRef>
              <c:f>'Growth and yield'!$K$5:$M$5</c:f>
              <c:numCache>
                <c:formatCode>General</c:formatCode>
                <c:ptCount val="3"/>
                <c:pt idx="0">
                  <c:v>7342</c:v>
                </c:pt>
                <c:pt idx="1">
                  <c:v>6251</c:v>
                </c:pt>
                <c:pt idx="2">
                  <c:v>6330</c:v>
                </c:pt>
              </c:numCache>
            </c:numRef>
          </c:val>
        </c:ser>
        <c:ser>
          <c:idx val="2"/>
          <c:order val="2"/>
          <c:tx>
            <c:strRef>
              <c:f>'Growth and yield'!$A$6</c:f>
              <c:strCache>
                <c:ptCount val="1"/>
                <c:pt idx="0">
                  <c:v>M₃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'Growth and yield'!$E$3:$G$3</c:f>
              <c:strCache>
                <c:ptCount val="3"/>
                <c:pt idx="0">
                  <c:v>2018</c:v>
                </c:pt>
                <c:pt idx="1">
                  <c:v>2019</c:v>
                </c:pt>
                <c:pt idx="2">
                  <c:v>Pooled</c:v>
                </c:pt>
              </c:strCache>
            </c:strRef>
          </c:cat>
          <c:val>
            <c:numRef>
              <c:f>'Growth and yield'!$K$6:$M$6</c:f>
              <c:numCache>
                <c:formatCode>General</c:formatCode>
                <c:ptCount val="3"/>
                <c:pt idx="0">
                  <c:v>9273</c:v>
                </c:pt>
                <c:pt idx="1">
                  <c:v>8538</c:v>
                </c:pt>
                <c:pt idx="2">
                  <c:v>8817</c:v>
                </c:pt>
              </c:numCache>
            </c:numRef>
          </c:val>
        </c:ser>
        <c:gapWidth val="150"/>
        <c:overlap val="0"/>
        <c:axId val="99937151"/>
        <c:axId val="10408147"/>
      </c:barChart>
      <c:catAx>
        <c:axId val="999371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Year / soil depth</a:t>
                </a:r>
              </a:p>
            </c:rich>
          </c:tx>
          <c:layout>
            <c:manualLayout>
              <c:xMode val="edge"/>
              <c:yMode val="edge"/>
              <c:x val="0.382223804438116"/>
              <c:y val="0.8556667213383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0408147"/>
        <c:crossesAt val="0"/>
        <c:auto val="1"/>
        <c:lblAlgn val="ctr"/>
        <c:lblOffset val="100"/>
        <c:noMultiLvlLbl val="0"/>
      </c:catAx>
      <c:valAx>
        <c:axId val="10408147"/>
        <c:scaling>
          <c:orientation val="minMax"/>
          <c:max val="140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Above ground biomass (kg/ha)</a:t>
                </a:r>
              </a:p>
            </c:rich>
          </c:tx>
          <c:layout>
            <c:manualLayout>
              <c:xMode val="edge"/>
              <c:yMode val="edge"/>
              <c:x val="0.0296665480004747"/>
              <c:y val="-0.3985566672133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993715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17704995846683"/>
          <c:y val="0.151221912415942"/>
          <c:w val="0.305565444404889"/>
          <c:h val="0.109890109890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100" spc="-1" strike="noStrike">
                <a:solidFill>
                  <a:srgbClr val="000000"/>
                </a:solidFill>
                <a:latin typeface="Times New Roman"/>
              </a:rPr>
              <a:t>Year: 2019                                                  (b)</a:t>
            </a:r>
          </a:p>
        </c:rich>
      </c:tx>
      <c:layout>
        <c:manualLayout>
          <c:xMode val="edge"/>
          <c:yMode val="edge"/>
          <c:x val="0.115197372279899"/>
          <c:y val="0.05131874872214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7562320370696"/>
          <c:y val="0"/>
          <c:w val="0.935128160009385"/>
          <c:h val="1"/>
        </c:manualLayout>
      </c:layout>
      <c:lineChart>
        <c:grouping val="standard"/>
        <c:varyColors val="0"/>
        <c:ser>
          <c:idx val="0"/>
          <c:order val="0"/>
          <c:tx>
            <c:strRef>
              <c:f>'SIM_LAID &amp; CWAD'!$AN$3</c:f>
              <c:strCache>
                <c:ptCount val="1"/>
                <c:pt idx="0">
                  <c:v>Recommended irrigatio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AN$34:$AN$144</c:f>
              <c:numCache>
                <c:formatCode>General</c:formatCode>
                <c:ptCount val="111"/>
                <c:pt idx="0">
                  <c:v>31</c:v>
                </c:pt>
                <c:pt idx="1">
                  <c:v>35</c:v>
                </c:pt>
                <c:pt idx="2">
                  <c:v>40</c:v>
                </c:pt>
                <c:pt idx="3">
                  <c:v>44</c:v>
                </c:pt>
                <c:pt idx="4">
                  <c:v>49</c:v>
                </c:pt>
                <c:pt idx="5">
                  <c:v>54</c:v>
                </c:pt>
                <c:pt idx="6">
                  <c:v>61</c:v>
                </c:pt>
                <c:pt idx="7">
                  <c:v>69</c:v>
                </c:pt>
                <c:pt idx="8">
                  <c:v>78</c:v>
                </c:pt>
                <c:pt idx="9">
                  <c:v>89</c:v>
                </c:pt>
                <c:pt idx="10">
                  <c:v>101</c:v>
                </c:pt>
                <c:pt idx="11">
                  <c:v>114</c:v>
                </c:pt>
                <c:pt idx="12">
                  <c:v>128</c:v>
                </c:pt>
                <c:pt idx="13">
                  <c:v>142</c:v>
                </c:pt>
                <c:pt idx="14">
                  <c:v>159</c:v>
                </c:pt>
                <c:pt idx="15">
                  <c:v>178</c:v>
                </c:pt>
                <c:pt idx="16">
                  <c:v>202</c:v>
                </c:pt>
                <c:pt idx="17">
                  <c:v>227</c:v>
                </c:pt>
                <c:pt idx="18">
                  <c:v>255</c:v>
                </c:pt>
                <c:pt idx="19">
                  <c:v>286</c:v>
                </c:pt>
                <c:pt idx="20">
                  <c:v>321</c:v>
                </c:pt>
                <c:pt idx="21">
                  <c:v>353</c:v>
                </c:pt>
                <c:pt idx="22">
                  <c:v>394</c:v>
                </c:pt>
                <c:pt idx="23">
                  <c:v>437</c:v>
                </c:pt>
                <c:pt idx="24">
                  <c:v>490</c:v>
                </c:pt>
                <c:pt idx="25">
                  <c:v>544</c:v>
                </c:pt>
                <c:pt idx="26">
                  <c:v>603</c:v>
                </c:pt>
                <c:pt idx="27">
                  <c:v>646</c:v>
                </c:pt>
                <c:pt idx="28">
                  <c:v>711</c:v>
                </c:pt>
                <c:pt idx="29">
                  <c:v>782</c:v>
                </c:pt>
                <c:pt idx="30">
                  <c:v>854</c:v>
                </c:pt>
                <c:pt idx="31">
                  <c:v>935</c:v>
                </c:pt>
                <c:pt idx="32">
                  <c:v>1018</c:v>
                </c:pt>
                <c:pt idx="33">
                  <c:v>1106</c:v>
                </c:pt>
                <c:pt idx="34">
                  <c:v>1196</c:v>
                </c:pt>
                <c:pt idx="35">
                  <c:v>1300</c:v>
                </c:pt>
                <c:pt idx="36">
                  <c:v>1411</c:v>
                </c:pt>
                <c:pt idx="37">
                  <c:v>1503</c:v>
                </c:pt>
                <c:pt idx="38">
                  <c:v>1610</c:v>
                </c:pt>
                <c:pt idx="39">
                  <c:v>1686</c:v>
                </c:pt>
                <c:pt idx="40">
                  <c:v>1812</c:v>
                </c:pt>
                <c:pt idx="41">
                  <c:v>1928</c:v>
                </c:pt>
                <c:pt idx="42">
                  <c:v>2046</c:v>
                </c:pt>
                <c:pt idx="43">
                  <c:v>2124</c:v>
                </c:pt>
                <c:pt idx="44">
                  <c:v>2207</c:v>
                </c:pt>
                <c:pt idx="45">
                  <c:v>2293</c:v>
                </c:pt>
                <c:pt idx="46">
                  <c:v>2416</c:v>
                </c:pt>
                <c:pt idx="47">
                  <c:v>2498</c:v>
                </c:pt>
                <c:pt idx="48">
                  <c:v>2584</c:v>
                </c:pt>
                <c:pt idx="49">
                  <c:v>2673</c:v>
                </c:pt>
                <c:pt idx="50">
                  <c:v>2761</c:v>
                </c:pt>
                <c:pt idx="51">
                  <c:v>2836</c:v>
                </c:pt>
                <c:pt idx="52">
                  <c:v>2931</c:v>
                </c:pt>
                <c:pt idx="53">
                  <c:v>3051</c:v>
                </c:pt>
                <c:pt idx="54">
                  <c:v>3127</c:v>
                </c:pt>
                <c:pt idx="55">
                  <c:v>3279</c:v>
                </c:pt>
                <c:pt idx="56">
                  <c:v>3423</c:v>
                </c:pt>
                <c:pt idx="57">
                  <c:v>3578</c:v>
                </c:pt>
                <c:pt idx="58">
                  <c:v>3671</c:v>
                </c:pt>
                <c:pt idx="59">
                  <c:v>3765</c:v>
                </c:pt>
                <c:pt idx="60">
                  <c:v>3860</c:v>
                </c:pt>
                <c:pt idx="61">
                  <c:v>4007</c:v>
                </c:pt>
                <c:pt idx="62">
                  <c:v>4188</c:v>
                </c:pt>
                <c:pt idx="63">
                  <c:v>4368</c:v>
                </c:pt>
                <c:pt idx="64">
                  <c:v>4494</c:v>
                </c:pt>
                <c:pt idx="65">
                  <c:v>4655</c:v>
                </c:pt>
                <c:pt idx="66">
                  <c:v>4760</c:v>
                </c:pt>
                <c:pt idx="67">
                  <c:v>4900</c:v>
                </c:pt>
                <c:pt idx="68">
                  <c:v>5030</c:v>
                </c:pt>
                <c:pt idx="69">
                  <c:v>5072</c:v>
                </c:pt>
                <c:pt idx="70">
                  <c:v>5097</c:v>
                </c:pt>
                <c:pt idx="71">
                  <c:v>5129</c:v>
                </c:pt>
                <c:pt idx="72">
                  <c:v>5140</c:v>
                </c:pt>
                <c:pt idx="73">
                  <c:v>5147</c:v>
                </c:pt>
                <c:pt idx="74">
                  <c:v>5153</c:v>
                </c:pt>
                <c:pt idx="75">
                  <c:v>5144</c:v>
                </c:pt>
                <c:pt idx="76">
                  <c:v>5285</c:v>
                </c:pt>
                <c:pt idx="77">
                  <c:v>5418</c:v>
                </c:pt>
                <c:pt idx="78">
                  <c:v>5515</c:v>
                </c:pt>
                <c:pt idx="79">
                  <c:v>5653</c:v>
                </c:pt>
                <c:pt idx="80">
                  <c:v>5788</c:v>
                </c:pt>
                <c:pt idx="81">
                  <c:v>5881</c:v>
                </c:pt>
                <c:pt idx="82">
                  <c:v>6038</c:v>
                </c:pt>
                <c:pt idx="83">
                  <c:v>6221</c:v>
                </c:pt>
                <c:pt idx="84">
                  <c:v>6412</c:v>
                </c:pt>
                <c:pt idx="85">
                  <c:v>6595</c:v>
                </c:pt>
                <c:pt idx="86">
                  <c:v>6777</c:v>
                </c:pt>
                <c:pt idx="87">
                  <c:v>6840</c:v>
                </c:pt>
                <c:pt idx="88">
                  <c:v>6852</c:v>
                </c:pt>
                <c:pt idx="89">
                  <c:v>6883</c:v>
                </c:pt>
                <c:pt idx="90">
                  <c:v>6894</c:v>
                </c:pt>
                <c:pt idx="91">
                  <c:v>6878</c:v>
                </c:pt>
                <c:pt idx="92">
                  <c:v>6857</c:v>
                </c:pt>
                <c:pt idx="93">
                  <c:v>6838</c:v>
                </c:pt>
                <c:pt idx="94">
                  <c:v>6817</c:v>
                </c:pt>
                <c:pt idx="95">
                  <c:v>6793</c:v>
                </c:pt>
                <c:pt idx="96">
                  <c:v>6771</c:v>
                </c:pt>
                <c:pt idx="97">
                  <c:v>6753</c:v>
                </c:pt>
                <c:pt idx="98">
                  <c:v>6729</c:v>
                </c:pt>
                <c:pt idx="99">
                  <c:v>6698</c:v>
                </c:pt>
                <c:pt idx="100">
                  <c:v>6680</c:v>
                </c:pt>
                <c:pt idx="101">
                  <c:v>6786</c:v>
                </c:pt>
                <c:pt idx="102">
                  <c:v>6902</c:v>
                </c:pt>
                <c:pt idx="103">
                  <c:v>7021</c:v>
                </c:pt>
                <c:pt idx="104">
                  <c:v>7147</c:v>
                </c:pt>
                <c:pt idx="105">
                  <c:v>7256</c:v>
                </c:pt>
                <c:pt idx="106">
                  <c:v>7370</c:v>
                </c:pt>
                <c:pt idx="107">
                  <c:v>7474</c:v>
                </c:pt>
                <c:pt idx="108">
                  <c:v>7579</c:v>
                </c:pt>
                <c:pt idx="109">
                  <c:v>767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IM_LAID &amp; CWAD'!$AO$3</c:f>
              <c:strCache>
                <c:ptCount val="1"/>
                <c:pt idx="0">
                  <c:v>Recommended irrigation Observe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AO$34:$AO$144</c:f>
              <c:numCache>
                <c:formatCode>General</c:formatCode>
                <c:ptCount val="111"/>
                <c:pt idx="10">
                  <c:v>106.636363636364</c:v>
                </c:pt>
                <c:pt idx="30">
                  <c:v>881.363636363636</c:v>
                </c:pt>
                <c:pt idx="50">
                  <c:v>3068.09090909091</c:v>
                </c:pt>
                <c:pt idx="70">
                  <c:v>5520.63636363636</c:v>
                </c:pt>
                <c:pt idx="90">
                  <c:v>7396.16666666667</c:v>
                </c:pt>
                <c:pt idx="109">
                  <c:v>8566.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IM_LAID &amp; CWAD'!$AP$3</c:f>
              <c:strCache>
                <c:ptCount val="1"/>
                <c:pt idx="0">
                  <c:v>One post-sowing irrigatio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AP$34:$AP$144</c:f>
              <c:numCache>
                <c:formatCode>General</c:formatCode>
                <c:ptCount val="111"/>
                <c:pt idx="0">
                  <c:v>31</c:v>
                </c:pt>
                <c:pt idx="1">
                  <c:v>35</c:v>
                </c:pt>
                <c:pt idx="2">
                  <c:v>40</c:v>
                </c:pt>
                <c:pt idx="3">
                  <c:v>44</c:v>
                </c:pt>
                <c:pt idx="4">
                  <c:v>49</c:v>
                </c:pt>
                <c:pt idx="5">
                  <c:v>54</c:v>
                </c:pt>
                <c:pt idx="6">
                  <c:v>61</c:v>
                </c:pt>
                <c:pt idx="7">
                  <c:v>69</c:v>
                </c:pt>
                <c:pt idx="8">
                  <c:v>78</c:v>
                </c:pt>
                <c:pt idx="9">
                  <c:v>89</c:v>
                </c:pt>
                <c:pt idx="10">
                  <c:v>101</c:v>
                </c:pt>
                <c:pt idx="11">
                  <c:v>114</c:v>
                </c:pt>
                <c:pt idx="12">
                  <c:v>128</c:v>
                </c:pt>
                <c:pt idx="13">
                  <c:v>142</c:v>
                </c:pt>
                <c:pt idx="14">
                  <c:v>159</c:v>
                </c:pt>
                <c:pt idx="15">
                  <c:v>178</c:v>
                </c:pt>
                <c:pt idx="16">
                  <c:v>202</c:v>
                </c:pt>
                <c:pt idx="17">
                  <c:v>227</c:v>
                </c:pt>
                <c:pt idx="18">
                  <c:v>255</c:v>
                </c:pt>
                <c:pt idx="19">
                  <c:v>286</c:v>
                </c:pt>
                <c:pt idx="20">
                  <c:v>321</c:v>
                </c:pt>
                <c:pt idx="21">
                  <c:v>354</c:v>
                </c:pt>
                <c:pt idx="22">
                  <c:v>395</c:v>
                </c:pt>
                <c:pt idx="23">
                  <c:v>437</c:v>
                </c:pt>
                <c:pt idx="24">
                  <c:v>490</c:v>
                </c:pt>
                <c:pt idx="25">
                  <c:v>548</c:v>
                </c:pt>
                <c:pt idx="26">
                  <c:v>613</c:v>
                </c:pt>
                <c:pt idx="27">
                  <c:v>656</c:v>
                </c:pt>
                <c:pt idx="28">
                  <c:v>724</c:v>
                </c:pt>
                <c:pt idx="29">
                  <c:v>759</c:v>
                </c:pt>
                <c:pt idx="30">
                  <c:v>822</c:v>
                </c:pt>
                <c:pt idx="31">
                  <c:v>850</c:v>
                </c:pt>
                <c:pt idx="32">
                  <c:v>884</c:v>
                </c:pt>
                <c:pt idx="33">
                  <c:v>948</c:v>
                </c:pt>
                <c:pt idx="34">
                  <c:v>1008</c:v>
                </c:pt>
                <c:pt idx="35">
                  <c:v>1082</c:v>
                </c:pt>
                <c:pt idx="36">
                  <c:v>1147</c:v>
                </c:pt>
                <c:pt idx="37">
                  <c:v>1212</c:v>
                </c:pt>
                <c:pt idx="38">
                  <c:v>1282</c:v>
                </c:pt>
                <c:pt idx="39">
                  <c:v>1328</c:v>
                </c:pt>
                <c:pt idx="40">
                  <c:v>1408</c:v>
                </c:pt>
                <c:pt idx="41">
                  <c:v>1471</c:v>
                </c:pt>
                <c:pt idx="42">
                  <c:v>1537</c:v>
                </c:pt>
                <c:pt idx="43">
                  <c:v>1578</c:v>
                </c:pt>
                <c:pt idx="44">
                  <c:v>1622</c:v>
                </c:pt>
                <c:pt idx="45">
                  <c:v>1667</c:v>
                </c:pt>
                <c:pt idx="46">
                  <c:v>1743</c:v>
                </c:pt>
                <c:pt idx="47">
                  <c:v>1784</c:v>
                </c:pt>
                <c:pt idx="48">
                  <c:v>1834</c:v>
                </c:pt>
                <c:pt idx="49">
                  <c:v>1882</c:v>
                </c:pt>
                <c:pt idx="50">
                  <c:v>1972</c:v>
                </c:pt>
                <c:pt idx="51">
                  <c:v>2043</c:v>
                </c:pt>
                <c:pt idx="52">
                  <c:v>2111</c:v>
                </c:pt>
                <c:pt idx="53">
                  <c:v>2159</c:v>
                </c:pt>
                <c:pt idx="54">
                  <c:v>2202</c:v>
                </c:pt>
                <c:pt idx="55">
                  <c:v>2204</c:v>
                </c:pt>
                <c:pt idx="56">
                  <c:v>2223</c:v>
                </c:pt>
                <c:pt idx="57">
                  <c:v>2203</c:v>
                </c:pt>
                <c:pt idx="58">
                  <c:v>2269</c:v>
                </c:pt>
                <c:pt idx="59">
                  <c:v>2288</c:v>
                </c:pt>
                <c:pt idx="60">
                  <c:v>2310</c:v>
                </c:pt>
                <c:pt idx="61">
                  <c:v>2284</c:v>
                </c:pt>
                <c:pt idx="62">
                  <c:v>2263</c:v>
                </c:pt>
                <c:pt idx="63">
                  <c:v>2238</c:v>
                </c:pt>
                <c:pt idx="64">
                  <c:v>2232</c:v>
                </c:pt>
                <c:pt idx="65">
                  <c:v>2211</c:v>
                </c:pt>
                <c:pt idx="66">
                  <c:v>2228</c:v>
                </c:pt>
                <c:pt idx="67">
                  <c:v>2203</c:v>
                </c:pt>
                <c:pt idx="68">
                  <c:v>2178</c:v>
                </c:pt>
                <c:pt idx="69">
                  <c:v>2150</c:v>
                </c:pt>
                <c:pt idx="70">
                  <c:v>2127</c:v>
                </c:pt>
                <c:pt idx="71">
                  <c:v>2105</c:v>
                </c:pt>
                <c:pt idx="72">
                  <c:v>2079</c:v>
                </c:pt>
                <c:pt idx="73">
                  <c:v>2056</c:v>
                </c:pt>
                <c:pt idx="74">
                  <c:v>2036</c:v>
                </c:pt>
                <c:pt idx="75">
                  <c:v>2013</c:v>
                </c:pt>
                <c:pt idx="76">
                  <c:v>1990</c:v>
                </c:pt>
                <c:pt idx="77">
                  <c:v>1971</c:v>
                </c:pt>
                <c:pt idx="78">
                  <c:v>1953</c:v>
                </c:pt>
                <c:pt idx="79">
                  <c:v>1934</c:v>
                </c:pt>
                <c:pt idx="80">
                  <c:v>1916</c:v>
                </c:pt>
                <c:pt idx="81">
                  <c:v>1903</c:v>
                </c:pt>
                <c:pt idx="82">
                  <c:v>1890</c:v>
                </c:pt>
                <c:pt idx="83">
                  <c:v>1875</c:v>
                </c:pt>
                <c:pt idx="84">
                  <c:v>1859</c:v>
                </c:pt>
                <c:pt idx="85">
                  <c:v>1843</c:v>
                </c:pt>
                <c:pt idx="86">
                  <c:v>1827</c:v>
                </c:pt>
                <c:pt idx="87">
                  <c:v>1812</c:v>
                </c:pt>
                <c:pt idx="88">
                  <c:v>1797</c:v>
                </c:pt>
                <c:pt idx="89">
                  <c:v>1791</c:v>
                </c:pt>
                <c:pt idx="90">
                  <c:v>1785</c:v>
                </c:pt>
                <c:pt idx="91">
                  <c:v>1777</c:v>
                </c:pt>
                <c:pt idx="92">
                  <c:v>1771</c:v>
                </c:pt>
                <c:pt idx="93">
                  <c:v>1764</c:v>
                </c:pt>
                <c:pt idx="94">
                  <c:v>1759</c:v>
                </c:pt>
                <c:pt idx="95">
                  <c:v>1754</c:v>
                </c:pt>
                <c:pt idx="96">
                  <c:v>1749</c:v>
                </c:pt>
                <c:pt idx="97">
                  <c:v>1742</c:v>
                </c:pt>
                <c:pt idx="98">
                  <c:v>1734</c:v>
                </c:pt>
                <c:pt idx="99">
                  <c:v>1728</c:v>
                </c:pt>
                <c:pt idx="100">
                  <c:v>1721</c:v>
                </c:pt>
                <c:pt idx="101">
                  <c:v>1715</c:v>
                </c:pt>
                <c:pt idx="102">
                  <c:v>1709</c:v>
                </c:pt>
                <c:pt idx="103">
                  <c:v>1704</c:v>
                </c:pt>
                <c:pt idx="104">
                  <c:v>1698</c:v>
                </c:pt>
                <c:pt idx="105">
                  <c:v>1693</c:v>
                </c:pt>
                <c:pt idx="106">
                  <c:v>168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IM_LAID &amp; CWAD'!$AQ$3</c:f>
              <c:strCache>
                <c:ptCount val="1"/>
                <c:pt idx="0">
                  <c:v>One post-sowing irrigation Observe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AQ$34:$AQ$144</c:f>
              <c:numCache>
                <c:formatCode>General</c:formatCode>
                <c:ptCount val="111"/>
                <c:pt idx="10">
                  <c:v>106.636363636364</c:v>
                </c:pt>
                <c:pt idx="30">
                  <c:v>808.545454545455</c:v>
                </c:pt>
                <c:pt idx="50">
                  <c:v>1963.72727272727</c:v>
                </c:pt>
                <c:pt idx="70">
                  <c:v>2126</c:v>
                </c:pt>
                <c:pt idx="90">
                  <c:v>1700</c:v>
                </c:pt>
                <c:pt idx="106">
                  <c:v>1751.3333333333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SIM_LAID &amp; CWAD'!$AR$3</c:f>
              <c:strCache>
                <c:ptCount val="1"/>
                <c:pt idx="0">
                  <c:v>Two post-sowing irrigatio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AR$34:$AR$144</c:f>
              <c:numCache>
                <c:formatCode>General</c:formatCode>
                <c:ptCount val="111"/>
                <c:pt idx="0">
                  <c:v>31</c:v>
                </c:pt>
                <c:pt idx="1">
                  <c:v>35</c:v>
                </c:pt>
                <c:pt idx="2">
                  <c:v>40</c:v>
                </c:pt>
                <c:pt idx="3">
                  <c:v>44</c:v>
                </c:pt>
                <c:pt idx="4">
                  <c:v>49</c:v>
                </c:pt>
                <c:pt idx="5">
                  <c:v>54</c:v>
                </c:pt>
                <c:pt idx="6">
                  <c:v>61</c:v>
                </c:pt>
                <c:pt idx="7">
                  <c:v>69</c:v>
                </c:pt>
                <c:pt idx="8">
                  <c:v>78</c:v>
                </c:pt>
                <c:pt idx="9">
                  <c:v>89</c:v>
                </c:pt>
                <c:pt idx="10">
                  <c:v>101</c:v>
                </c:pt>
                <c:pt idx="11">
                  <c:v>114</c:v>
                </c:pt>
                <c:pt idx="12">
                  <c:v>128</c:v>
                </c:pt>
                <c:pt idx="13">
                  <c:v>142</c:v>
                </c:pt>
                <c:pt idx="14">
                  <c:v>159</c:v>
                </c:pt>
                <c:pt idx="15">
                  <c:v>178</c:v>
                </c:pt>
                <c:pt idx="16">
                  <c:v>202</c:v>
                </c:pt>
                <c:pt idx="17">
                  <c:v>227</c:v>
                </c:pt>
                <c:pt idx="18">
                  <c:v>255</c:v>
                </c:pt>
                <c:pt idx="19">
                  <c:v>286</c:v>
                </c:pt>
                <c:pt idx="20">
                  <c:v>321</c:v>
                </c:pt>
                <c:pt idx="21">
                  <c:v>354</c:v>
                </c:pt>
                <c:pt idx="22">
                  <c:v>395</c:v>
                </c:pt>
                <c:pt idx="23">
                  <c:v>437</c:v>
                </c:pt>
                <c:pt idx="24">
                  <c:v>491</c:v>
                </c:pt>
                <c:pt idx="25">
                  <c:v>544</c:v>
                </c:pt>
                <c:pt idx="26">
                  <c:v>603</c:v>
                </c:pt>
                <c:pt idx="27">
                  <c:v>646</c:v>
                </c:pt>
                <c:pt idx="28">
                  <c:v>711</c:v>
                </c:pt>
                <c:pt idx="29">
                  <c:v>782</c:v>
                </c:pt>
                <c:pt idx="30">
                  <c:v>854</c:v>
                </c:pt>
                <c:pt idx="31">
                  <c:v>935</c:v>
                </c:pt>
                <c:pt idx="32">
                  <c:v>1018</c:v>
                </c:pt>
                <c:pt idx="33">
                  <c:v>1106</c:v>
                </c:pt>
                <c:pt idx="34">
                  <c:v>1196</c:v>
                </c:pt>
                <c:pt idx="35">
                  <c:v>1287</c:v>
                </c:pt>
                <c:pt idx="36">
                  <c:v>1343</c:v>
                </c:pt>
                <c:pt idx="37">
                  <c:v>1427</c:v>
                </c:pt>
                <c:pt idx="38">
                  <c:v>1532</c:v>
                </c:pt>
                <c:pt idx="39">
                  <c:v>1606</c:v>
                </c:pt>
                <c:pt idx="40">
                  <c:v>1723</c:v>
                </c:pt>
                <c:pt idx="41">
                  <c:v>1830</c:v>
                </c:pt>
                <c:pt idx="42">
                  <c:v>1939</c:v>
                </c:pt>
                <c:pt idx="43">
                  <c:v>2013</c:v>
                </c:pt>
                <c:pt idx="44">
                  <c:v>2089</c:v>
                </c:pt>
                <c:pt idx="45">
                  <c:v>2165</c:v>
                </c:pt>
                <c:pt idx="46">
                  <c:v>2284</c:v>
                </c:pt>
                <c:pt idx="47">
                  <c:v>2353</c:v>
                </c:pt>
                <c:pt idx="48">
                  <c:v>2431</c:v>
                </c:pt>
                <c:pt idx="49">
                  <c:v>2511</c:v>
                </c:pt>
                <c:pt idx="50">
                  <c:v>2568</c:v>
                </c:pt>
                <c:pt idx="51">
                  <c:v>2636</c:v>
                </c:pt>
                <c:pt idx="52">
                  <c:v>2708</c:v>
                </c:pt>
                <c:pt idx="53">
                  <c:v>2814</c:v>
                </c:pt>
                <c:pt idx="54">
                  <c:v>2882</c:v>
                </c:pt>
                <c:pt idx="55">
                  <c:v>3023</c:v>
                </c:pt>
                <c:pt idx="56">
                  <c:v>3159</c:v>
                </c:pt>
                <c:pt idx="57">
                  <c:v>3236</c:v>
                </c:pt>
                <c:pt idx="58">
                  <c:v>3325</c:v>
                </c:pt>
                <c:pt idx="59">
                  <c:v>3404</c:v>
                </c:pt>
                <c:pt idx="60">
                  <c:v>3479</c:v>
                </c:pt>
                <c:pt idx="61">
                  <c:v>3509</c:v>
                </c:pt>
                <c:pt idx="62">
                  <c:v>3522</c:v>
                </c:pt>
                <c:pt idx="63">
                  <c:v>3525</c:v>
                </c:pt>
                <c:pt idx="64">
                  <c:v>3545</c:v>
                </c:pt>
                <c:pt idx="65">
                  <c:v>3548</c:v>
                </c:pt>
                <c:pt idx="66">
                  <c:v>3566</c:v>
                </c:pt>
                <c:pt idx="67">
                  <c:v>3566</c:v>
                </c:pt>
                <c:pt idx="68">
                  <c:v>3562</c:v>
                </c:pt>
                <c:pt idx="69">
                  <c:v>3549</c:v>
                </c:pt>
                <c:pt idx="70">
                  <c:v>3541</c:v>
                </c:pt>
                <c:pt idx="71">
                  <c:v>3534</c:v>
                </c:pt>
                <c:pt idx="72">
                  <c:v>3516</c:v>
                </c:pt>
                <c:pt idx="73">
                  <c:v>3502</c:v>
                </c:pt>
                <c:pt idx="74">
                  <c:v>3488</c:v>
                </c:pt>
                <c:pt idx="75">
                  <c:v>3473</c:v>
                </c:pt>
                <c:pt idx="76">
                  <c:v>3593</c:v>
                </c:pt>
                <c:pt idx="77">
                  <c:v>3709</c:v>
                </c:pt>
                <c:pt idx="78">
                  <c:v>3795</c:v>
                </c:pt>
                <c:pt idx="79">
                  <c:v>3917</c:v>
                </c:pt>
                <c:pt idx="80">
                  <c:v>4039</c:v>
                </c:pt>
                <c:pt idx="81">
                  <c:v>4125</c:v>
                </c:pt>
                <c:pt idx="82">
                  <c:v>4201</c:v>
                </c:pt>
                <c:pt idx="83">
                  <c:v>4223</c:v>
                </c:pt>
                <c:pt idx="84">
                  <c:v>4228</c:v>
                </c:pt>
                <c:pt idx="85">
                  <c:v>4222</c:v>
                </c:pt>
                <c:pt idx="86">
                  <c:v>4211</c:v>
                </c:pt>
                <c:pt idx="87">
                  <c:v>4191</c:v>
                </c:pt>
                <c:pt idx="88">
                  <c:v>4165</c:v>
                </c:pt>
                <c:pt idx="89">
                  <c:v>4145</c:v>
                </c:pt>
                <c:pt idx="90">
                  <c:v>4122</c:v>
                </c:pt>
                <c:pt idx="91">
                  <c:v>4096</c:v>
                </c:pt>
                <c:pt idx="92">
                  <c:v>4071</c:v>
                </c:pt>
                <c:pt idx="93">
                  <c:v>4048</c:v>
                </c:pt>
                <c:pt idx="94">
                  <c:v>4025</c:v>
                </c:pt>
                <c:pt idx="95">
                  <c:v>4002</c:v>
                </c:pt>
                <c:pt idx="96">
                  <c:v>3978</c:v>
                </c:pt>
                <c:pt idx="97">
                  <c:v>3956</c:v>
                </c:pt>
                <c:pt idx="98">
                  <c:v>3940</c:v>
                </c:pt>
                <c:pt idx="99">
                  <c:v>3924</c:v>
                </c:pt>
                <c:pt idx="100">
                  <c:v>3909</c:v>
                </c:pt>
                <c:pt idx="101">
                  <c:v>4021</c:v>
                </c:pt>
                <c:pt idx="102">
                  <c:v>4136</c:v>
                </c:pt>
                <c:pt idx="103">
                  <c:v>4243</c:v>
                </c:pt>
                <c:pt idx="104">
                  <c:v>4356</c:v>
                </c:pt>
                <c:pt idx="105">
                  <c:v>4467</c:v>
                </c:pt>
                <c:pt idx="106">
                  <c:v>4494</c:v>
                </c:pt>
                <c:pt idx="107">
                  <c:v>448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SIM_LAID &amp; CWAD'!$AS$3</c:f>
              <c:strCache>
                <c:ptCount val="1"/>
                <c:pt idx="0">
                  <c:v>Two post-sowing irrigation Observe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AS$34:$AS$144</c:f>
              <c:numCache>
                <c:formatCode>General</c:formatCode>
                <c:ptCount val="111"/>
                <c:pt idx="10">
                  <c:v>106.636363636364</c:v>
                </c:pt>
                <c:pt idx="30">
                  <c:v>880.181818181818</c:v>
                </c:pt>
                <c:pt idx="50">
                  <c:v>2679.54545454545</c:v>
                </c:pt>
                <c:pt idx="70">
                  <c:v>4050.36363636364</c:v>
                </c:pt>
                <c:pt idx="90">
                  <c:v>4510.66666666667</c:v>
                </c:pt>
                <c:pt idx="107">
                  <c:v>4912.6666666666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SIM_LAID &amp; CWAD'!$AT$3</c:f>
              <c:strCache>
                <c:ptCount val="1"/>
                <c:pt idx="0">
                  <c:v>Automated irrigation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AT$34:$AT$144</c:f>
              <c:numCache>
                <c:formatCode>General</c:formatCode>
                <c:ptCount val="111"/>
                <c:pt idx="0">
                  <c:v>31</c:v>
                </c:pt>
                <c:pt idx="1">
                  <c:v>35</c:v>
                </c:pt>
                <c:pt idx="2">
                  <c:v>40</c:v>
                </c:pt>
                <c:pt idx="3">
                  <c:v>44</c:v>
                </c:pt>
                <c:pt idx="4">
                  <c:v>49</c:v>
                </c:pt>
                <c:pt idx="5">
                  <c:v>54</c:v>
                </c:pt>
                <c:pt idx="6">
                  <c:v>61</c:v>
                </c:pt>
                <c:pt idx="7">
                  <c:v>70</c:v>
                </c:pt>
                <c:pt idx="8">
                  <c:v>80</c:v>
                </c:pt>
                <c:pt idx="9">
                  <c:v>91</c:v>
                </c:pt>
                <c:pt idx="10">
                  <c:v>104</c:v>
                </c:pt>
                <c:pt idx="11">
                  <c:v>117</c:v>
                </c:pt>
                <c:pt idx="12">
                  <c:v>130</c:v>
                </c:pt>
                <c:pt idx="13">
                  <c:v>136</c:v>
                </c:pt>
                <c:pt idx="14">
                  <c:v>147</c:v>
                </c:pt>
                <c:pt idx="15">
                  <c:v>160</c:v>
                </c:pt>
                <c:pt idx="16">
                  <c:v>178</c:v>
                </c:pt>
                <c:pt idx="17">
                  <c:v>198</c:v>
                </c:pt>
                <c:pt idx="18">
                  <c:v>221</c:v>
                </c:pt>
                <c:pt idx="19">
                  <c:v>246</c:v>
                </c:pt>
                <c:pt idx="20">
                  <c:v>275</c:v>
                </c:pt>
                <c:pt idx="21">
                  <c:v>302</c:v>
                </c:pt>
                <c:pt idx="22">
                  <c:v>336</c:v>
                </c:pt>
                <c:pt idx="23">
                  <c:v>372</c:v>
                </c:pt>
                <c:pt idx="24">
                  <c:v>415</c:v>
                </c:pt>
                <c:pt idx="25">
                  <c:v>462</c:v>
                </c:pt>
                <c:pt idx="26">
                  <c:v>512</c:v>
                </c:pt>
                <c:pt idx="27">
                  <c:v>549</c:v>
                </c:pt>
                <c:pt idx="28">
                  <c:v>605</c:v>
                </c:pt>
                <c:pt idx="29">
                  <c:v>668</c:v>
                </c:pt>
                <c:pt idx="30">
                  <c:v>731</c:v>
                </c:pt>
                <c:pt idx="31">
                  <c:v>802</c:v>
                </c:pt>
                <c:pt idx="32">
                  <c:v>876</c:v>
                </c:pt>
                <c:pt idx="33">
                  <c:v>955</c:v>
                </c:pt>
                <c:pt idx="34">
                  <c:v>1036</c:v>
                </c:pt>
                <c:pt idx="35">
                  <c:v>1129</c:v>
                </c:pt>
                <c:pt idx="36">
                  <c:v>1223</c:v>
                </c:pt>
                <c:pt idx="37">
                  <c:v>1317</c:v>
                </c:pt>
                <c:pt idx="38">
                  <c:v>1425</c:v>
                </c:pt>
                <c:pt idx="39">
                  <c:v>1498</c:v>
                </c:pt>
                <c:pt idx="40">
                  <c:v>1614</c:v>
                </c:pt>
                <c:pt idx="41">
                  <c:v>1727</c:v>
                </c:pt>
                <c:pt idx="42">
                  <c:v>1844</c:v>
                </c:pt>
                <c:pt idx="43">
                  <c:v>1924</c:v>
                </c:pt>
                <c:pt idx="44">
                  <c:v>2004</c:v>
                </c:pt>
                <c:pt idx="45">
                  <c:v>2087</c:v>
                </c:pt>
                <c:pt idx="46">
                  <c:v>2215</c:v>
                </c:pt>
                <c:pt idx="47">
                  <c:v>2305</c:v>
                </c:pt>
                <c:pt idx="48">
                  <c:v>2399</c:v>
                </c:pt>
                <c:pt idx="49">
                  <c:v>2496</c:v>
                </c:pt>
                <c:pt idx="50">
                  <c:v>2651</c:v>
                </c:pt>
                <c:pt idx="51">
                  <c:v>2803</c:v>
                </c:pt>
                <c:pt idx="52">
                  <c:v>2946</c:v>
                </c:pt>
                <c:pt idx="53">
                  <c:v>3092</c:v>
                </c:pt>
                <c:pt idx="54">
                  <c:v>3185</c:v>
                </c:pt>
                <c:pt idx="55">
                  <c:v>3353</c:v>
                </c:pt>
                <c:pt idx="56">
                  <c:v>3511</c:v>
                </c:pt>
                <c:pt idx="57">
                  <c:v>3680</c:v>
                </c:pt>
                <c:pt idx="58">
                  <c:v>3781</c:v>
                </c:pt>
                <c:pt idx="59">
                  <c:v>3884</c:v>
                </c:pt>
                <c:pt idx="60">
                  <c:v>3987</c:v>
                </c:pt>
                <c:pt idx="61">
                  <c:v>4143</c:v>
                </c:pt>
                <c:pt idx="62">
                  <c:v>4325</c:v>
                </c:pt>
                <c:pt idx="63">
                  <c:v>4498</c:v>
                </c:pt>
                <c:pt idx="64">
                  <c:v>4628</c:v>
                </c:pt>
                <c:pt idx="65">
                  <c:v>4778</c:v>
                </c:pt>
                <c:pt idx="66">
                  <c:v>4889</c:v>
                </c:pt>
                <c:pt idx="67">
                  <c:v>5023</c:v>
                </c:pt>
                <c:pt idx="68">
                  <c:v>5184</c:v>
                </c:pt>
                <c:pt idx="69">
                  <c:v>5350</c:v>
                </c:pt>
                <c:pt idx="70">
                  <c:v>5502</c:v>
                </c:pt>
                <c:pt idx="71">
                  <c:v>5677</c:v>
                </c:pt>
                <c:pt idx="72">
                  <c:v>5845</c:v>
                </c:pt>
                <c:pt idx="73">
                  <c:v>6006</c:v>
                </c:pt>
                <c:pt idx="74">
                  <c:v>6153</c:v>
                </c:pt>
                <c:pt idx="75">
                  <c:v>6358</c:v>
                </c:pt>
                <c:pt idx="76">
                  <c:v>6552</c:v>
                </c:pt>
                <c:pt idx="77">
                  <c:v>6720</c:v>
                </c:pt>
                <c:pt idx="78">
                  <c:v>6833</c:v>
                </c:pt>
                <c:pt idx="79">
                  <c:v>7018</c:v>
                </c:pt>
                <c:pt idx="80">
                  <c:v>7157</c:v>
                </c:pt>
                <c:pt idx="81">
                  <c:v>7245</c:v>
                </c:pt>
                <c:pt idx="82">
                  <c:v>7431</c:v>
                </c:pt>
                <c:pt idx="83">
                  <c:v>7608</c:v>
                </c:pt>
                <c:pt idx="84">
                  <c:v>7798</c:v>
                </c:pt>
                <c:pt idx="85">
                  <c:v>7983</c:v>
                </c:pt>
                <c:pt idx="86">
                  <c:v>8164</c:v>
                </c:pt>
                <c:pt idx="87">
                  <c:v>8320</c:v>
                </c:pt>
                <c:pt idx="88">
                  <c:v>8481</c:v>
                </c:pt>
                <c:pt idx="89">
                  <c:v>8587</c:v>
                </c:pt>
                <c:pt idx="90">
                  <c:v>8722</c:v>
                </c:pt>
                <c:pt idx="91">
                  <c:v>8848</c:v>
                </c:pt>
                <c:pt idx="92">
                  <c:v>8955</c:v>
                </c:pt>
                <c:pt idx="93">
                  <c:v>9060</c:v>
                </c:pt>
                <c:pt idx="94">
                  <c:v>9111</c:v>
                </c:pt>
                <c:pt idx="95">
                  <c:v>9228</c:v>
                </c:pt>
                <c:pt idx="96">
                  <c:v>9286</c:v>
                </c:pt>
                <c:pt idx="97">
                  <c:v>9399</c:v>
                </c:pt>
                <c:pt idx="98">
                  <c:v>9511</c:v>
                </c:pt>
                <c:pt idx="99">
                  <c:v>9604</c:v>
                </c:pt>
                <c:pt idx="100">
                  <c:v>9731</c:v>
                </c:pt>
                <c:pt idx="101">
                  <c:v>9850</c:v>
                </c:pt>
                <c:pt idx="102">
                  <c:v>9966</c:v>
                </c:pt>
                <c:pt idx="103">
                  <c:v>10061</c:v>
                </c:pt>
                <c:pt idx="104">
                  <c:v>10154</c:v>
                </c:pt>
                <c:pt idx="105">
                  <c:v>10239</c:v>
                </c:pt>
                <c:pt idx="106">
                  <c:v>10322</c:v>
                </c:pt>
                <c:pt idx="107">
                  <c:v>10407</c:v>
                </c:pt>
                <c:pt idx="108">
                  <c:v>10487</c:v>
                </c:pt>
                <c:pt idx="109">
                  <c:v>10561</c:v>
                </c:pt>
                <c:pt idx="110">
                  <c:v>1061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SIM_LAID &amp; CWAD'!$AU$3</c:f>
              <c:strCache>
                <c:ptCount val="1"/>
                <c:pt idx="0">
                  <c:v>No irrigation/ Rainfe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M_LAID &amp; CWAD'!$I$34:$I$144</c:f>
              <c:strCache>
                <c:ptCount val="111"/>
                <c:pt idx="0">
                  <c:v>30</c:v>
                </c:pt>
                <c:pt idx="1">
                  <c:v>31</c:v>
                </c:pt>
                <c:pt idx="2">
                  <c:v>32</c:v>
                </c:pt>
                <c:pt idx="3">
                  <c:v>33</c:v>
                </c:pt>
                <c:pt idx="4">
                  <c:v>34</c:v>
                </c:pt>
                <c:pt idx="5">
                  <c:v>35</c:v>
                </c:pt>
                <c:pt idx="6">
                  <c:v>36</c:v>
                </c:pt>
                <c:pt idx="7">
                  <c:v>37</c:v>
                </c:pt>
                <c:pt idx="8">
                  <c:v>38</c:v>
                </c:pt>
                <c:pt idx="9">
                  <c:v>39</c:v>
                </c:pt>
                <c:pt idx="10">
                  <c:v>40</c:v>
                </c:pt>
                <c:pt idx="11">
                  <c:v>41</c:v>
                </c:pt>
                <c:pt idx="12">
                  <c:v>42</c:v>
                </c:pt>
                <c:pt idx="13">
                  <c:v>43</c:v>
                </c:pt>
                <c:pt idx="14">
                  <c:v>44</c:v>
                </c:pt>
                <c:pt idx="15">
                  <c:v>45</c:v>
                </c:pt>
                <c:pt idx="16">
                  <c:v>46</c:v>
                </c:pt>
                <c:pt idx="17">
                  <c:v>47</c:v>
                </c:pt>
                <c:pt idx="18">
                  <c:v>48</c:v>
                </c:pt>
                <c:pt idx="19">
                  <c:v>49</c:v>
                </c:pt>
                <c:pt idx="20">
                  <c:v>50</c:v>
                </c:pt>
                <c:pt idx="21">
                  <c:v>51</c:v>
                </c:pt>
                <c:pt idx="22">
                  <c:v>52</c:v>
                </c:pt>
                <c:pt idx="23">
                  <c:v>53</c:v>
                </c:pt>
                <c:pt idx="24">
                  <c:v>54</c:v>
                </c:pt>
                <c:pt idx="25">
                  <c:v>55</c:v>
                </c:pt>
                <c:pt idx="26">
                  <c:v>56</c:v>
                </c:pt>
                <c:pt idx="27">
                  <c:v>57</c:v>
                </c:pt>
                <c:pt idx="28">
                  <c:v>58</c:v>
                </c:pt>
                <c:pt idx="29">
                  <c:v>59</c:v>
                </c:pt>
                <c:pt idx="30">
                  <c:v>60</c:v>
                </c:pt>
                <c:pt idx="31">
                  <c:v>61</c:v>
                </c:pt>
                <c:pt idx="32">
                  <c:v>62</c:v>
                </c:pt>
                <c:pt idx="33">
                  <c:v>63</c:v>
                </c:pt>
                <c:pt idx="34">
                  <c:v>64</c:v>
                </c:pt>
                <c:pt idx="35">
                  <c:v>65</c:v>
                </c:pt>
                <c:pt idx="36">
                  <c:v>66</c:v>
                </c:pt>
                <c:pt idx="37">
                  <c:v>67</c:v>
                </c:pt>
                <c:pt idx="38">
                  <c:v>68</c:v>
                </c:pt>
                <c:pt idx="39">
                  <c:v>69</c:v>
                </c:pt>
                <c:pt idx="40">
                  <c:v>70</c:v>
                </c:pt>
                <c:pt idx="41">
                  <c:v>71</c:v>
                </c:pt>
                <c:pt idx="42">
                  <c:v>72</c:v>
                </c:pt>
                <c:pt idx="43">
                  <c:v>73</c:v>
                </c:pt>
                <c:pt idx="44">
                  <c:v>74</c:v>
                </c:pt>
                <c:pt idx="45">
                  <c:v>75</c:v>
                </c:pt>
                <c:pt idx="46">
                  <c:v>76</c:v>
                </c:pt>
                <c:pt idx="47">
                  <c:v>77</c:v>
                </c:pt>
                <c:pt idx="48">
                  <c:v>78</c:v>
                </c:pt>
                <c:pt idx="49">
                  <c:v>79</c:v>
                </c:pt>
                <c:pt idx="50">
                  <c:v>80</c:v>
                </c:pt>
                <c:pt idx="51">
                  <c:v>81</c:v>
                </c:pt>
                <c:pt idx="52">
                  <c:v>82</c:v>
                </c:pt>
                <c:pt idx="53">
                  <c:v>83</c:v>
                </c:pt>
                <c:pt idx="54">
                  <c:v>84</c:v>
                </c:pt>
                <c:pt idx="55">
                  <c:v>85</c:v>
                </c:pt>
                <c:pt idx="56">
                  <c:v>86</c:v>
                </c:pt>
                <c:pt idx="57">
                  <c:v>87</c:v>
                </c:pt>
                <c:pt idx="58">
                  <c:v>88</c:v>
                </c:pt>
                <c:pt idx="59">
                  <c:v>89</c:v>
                </c:pt>
                <c:pt idx="60">
                  <c:v>90</c:v>
                </c:pt>
                <c:pt idx="61">
                  <c:v>91</c:v>
                </c:pt>
                <c:pt idx="62">
                  <c:v>92</c:v>
                </c:pt>
                <c:pt idx="63">
                  <c:v>93</c:v>
                </c:pt>
                <c:pt idx="64">
                  <c:v>94</c:v>
                </c:pt>
                <c:pt idx="65">
                  <c:v>95</c:v>
                </c:pt>
                <c:pt idx="66">
                  <c:v>96</c:v>
                </c:pt>
                <c:pt idx="67">
                  <c:v>97</c:v>
                </c:pt>
                <c:pt idx="68">
                  <c:v>98</c:v>
                </c:pt>
                <c:pt idx="69">
                  <c:v>99</c:v>
                </c:pt>
                <c:pt idx="70">
                  <c:v>100</c:v>
                </c:pt>
                <c:pt idx="71">
                  <c:v>101</c:v>
                </c:pt>
                <c:pt idx="72">
                  <c:v>102</c:v>
                </c:pt>
                <c:pt idx="73">
                  <c:v>103</c:v>
                </c:pt>
                <c:pt idx="74">
                  <c:v>104</c:v>
                </c:pt>
                <c:pt idx="75">
                  <c:v>105</c:v>
                </c:pt>
                <c:pt idx="76">
                  <c:v>106</c:v>
                </c:pt>
                <c:pt idx="77">
                  <c:v>107</c:v>
                </c:pt>
                <c:pt idx="78">
                  <c:v>108</c:v>
                </c:pt>
                <c:pt idx="79">
                  <c:v>109</c:v>
                </c:pt>
                <c:pt idx="80">
                  <c:v>110</c:v>
                </c:pt>
                <c:pt idx="81">
                  <c:v>111</c:v>
                </c:pt>
                <c:pt idx="82">
                  <c:v>112</c:v>
                </c:pt>
                <c:pt idx="83">
                  <c:v>113</c:v>
                </c:pt>
                <c:pt idx="84">
                  <c:v>114</c:v>
                </c:pt>
                <c:pt idx="85">
                  <c:v>115</c:v>
                </c:pt>
                <c:pt idx="86">
                  <c:v>116</c:v>
                </c:pt>
                <c:pt idx="87">
                  <c:v>117</c:v>
                </c:pt>
                <c:pt idx="88">
                  <c:v>118</c:v>
                </c:pt>
                <c:pt idx="89">
                  <c:v>119</c:v>
                </c:pt>
                <c:pt idx="90">
                  <c:v>120</c:v>
                </c:pt>
                <c:pt idx="91">
                  <c:v>121</c:v>
                </c:pt>
                <c:pt idx="92">
                  <c:v>122</c:v>
                </c:pt>
                <c:pt idx="93">
                  <c:v>123</c:v>
                </c:pt>
                <c:pt idx="94">
                  <c:v>124</c:v>
                </c:pt>
                <c:pt idx="95">
                  <c:v>125</c:v>
                </c:pt>
                <c:pt idx="96">
                  <c:v>126</c:v>
                </c:pt>
                <c:pt idx="97">
                  <c:v>127</c:v>
                </c:pt>
                <c:pt idx="98">
                  <c:v>128</c:v>
                </c:pt>
                <c:pt idx="99">
                  <c:v>129</c:v>
                </c:pt>
                <c:pt idx="100">
                  <c:v>130</c:v>
                </c:pt>
                <c:pt idx="101">
                  <c:v>131</c:v>
                </c:pt>
                <c:pt idx="102">
                  <c:v>132</c:v>
                </c:pt>
                <c:pt idx="103">
                  <c:v>133</c:v>
                </c:pt>
                <c:pt idx="104">
                  <c:v>134</c:v>
                </c:pt>
                <c:pt idx="105">
                  <c:v>135</c:v>
                </c:pt>
                <c:pt idx="106">
                  <c:v>136</c:v>
                </c:pt>
                <c:pt idx="107">
                  <c:v>137</c:v>
                </c:pt>
                <c:pt idx="108">
                  <c:v>138</c:v>
                </c:pt>
                <c:pt idx="109">
                  <c:v>139</c:v>
                </c:pt>
                <c:pt idx="110">
                  <c:v>140</c:v>
                </c:pt>
              </c:strCache>
            </c:strRef>
          </c:cat>
          <c:val>
            <c:numRef>
              <c:f>'SIM_LAID &amp; CWAD'!$AU$34:$AU$144</c:f>
              <c:numCache>
                <c:formatCode>General</c:formatCode>
                <c:ptCount val="111"/>
                <c:pt idx="0">
                  <c:v>31</c:v>
                </c:pt>
                <c:pt idx="1">
                  <c:v>35</c:v>
                </c:pt>
                <c:pt idx="2">
                  <c:v>40</c:v>
                </c:pt>
                <c:pt idx="3">
                  <c:v>44</c:v>
                </c:pt>
                <c:pt idx="4">
                  <c:v>49</c:v>
                </c:pt>
                <c:pt idx="5">
                  <c:v>54</c:v>
                </c:pt>
                <c:pt idx="6">
                  <c:v>61</c:v>
                </c:pt>
                <c:pt idx="7">
                  <c:v>70</c:v>
                </c:pt>
                <c:pt idx="8">
                  <c:v>80</c:v>
                </c:pt>
                <c:pt idx="9">
                  <c:v>91</c:v>
                </c:pt>
                <c:pt idx="10">
                  <c:v>104</c:v>
                </c:pt>
                <c:pt idx="11">
                  <c:v>117</c:v>
                </c:pt>
                <c:pt idx="12">
                  <c:v>130</c:v>
                </c:pt>
                <c:pt idx="13">
                  <c:v>142</c:v>
                </c:pt>
                <c:pt idx="14">
                  <c:v>157</c:v>
                </c:pt>
                <c:pt idx="15">
                  <c:v>173</c:v>
                </c:pt>
                <c:pt idx="16">
                  <c:v>191</c:v>
                </c:pt>
                <c:pt idx="17">
                  <c:v>209</c:v>
                </c:pt>
                <c:pt idx="18">
                  <c:v>228</c:v>
                </c:pt>
                <c:pt idx="19">
                  <c:v>248</c:v>
                </c:pt>
                <c:pt idx="20">
                  <c:v>269</c:v>
                </c:pt>
                <c:pt idx="21">
                  <c:v>287</c:v>
                </c:pt>
                <c:pt idx="22">
                  <c:v>311</c:v>
                </c:pt>
                <c:pt idx="23">
                  <c:v>333</c:v>
                </c:pt>
                <c:pt idx="24">
                  <c:v>359</c:v>
                </c:pt>
                <c:pt idx="25">
                  <c:v>383</c:v>
                </c:pt>
                <c:pt idx="26">
                  <c:v>407</c:v>
                </c:pt>
                <c:pt idx="27">
                  <c:v>426</c:v>
                </c:pt>
                <c:pt idx="28">
                  <c:v>454</c:v>
                </c:pt>
                <c:pt idx="29">
                  <c:v>478</c:v>
                </c:pt>
                <c:pt idx="30">
                  <c:v>504</c:v>
                </c:pt>
                <c:pt idx="31">
                  <c:v>528</c:v>
                </c:pt>
                <c:pt idx="32">
                  <c:v>552</c:v>
                </c:pt>
                <c:pt idx="33">
                  <c:v>581</c:v>
                </c:pt>
                <c:pt idx="34">
                  <c:v>608</c:v>
                </c:pt>
                <c:pt idx="35">
                  <c:v>637</c:v>
                </c:pt>
                <c:pt idx="36">
                  <c:v>666</c:v>
                </c:pt>
                <c:pt idx="37">
                  <c:v>693</c:v>
                </c:pt>
                <c:pt idx="38">
                  <c:v>724</c:v>
                </c:pt>
                <c:pt idx="39">
                  <c:v>743</c:v>
                </c:pt>
                <c:pt idx="40">
                  <c:v>780</c:v>
                </c:pt>
                <c:pt idx="41">
                  <c:v>808</c:v>
                </c:pt>
                <c:pt idx="42">
                  <c:v>840</c:v>
                </c:pt>
                <c:pt idx="43">
                  <c:v>860</c:v>
                </c:pt>
                <c:pt idx="44">
                  <c:v>883</c:v>
                </c:pt>
                <c:pt idx="45">
                  <c:v>907</c:v>
                </c:pt>
                <c:pt idx="46">
                  <c:v>943</c:v>
                </c:pt>
                <c:pt idx="47">
                  <c:v>967</c:v>
                </c:pt>
                <c:pt idx="48">
                  <c:v>993</c:v>
                </c:pt>
                <c:pt idx="49">
                  <c:v>1022</c:v>
                </c:pt>
                <c:pt idx="50">
                  <c:v>1066</c:v>
                </c:pt>
                <c:pt idx="51">
                  <c:v>1106</c:v>
                </c:pt>
                <c:pt idx="52">
                  <c:v>1144</c:v>
                </c:pt>
                <c:pt idx="53">
                  <c:v>1184</c:v>
                </c:pt>
                <c:pt idx="54">
                  <c:v>1208</c:v>
                </c:pt>
                <c:pt idx="55">
                  <c:v>1263</c:v>
                </c:pt>
                <c:pt idx="56">
                  <c:v>1304</c:v>
                </c:pt>
                <c:pt idx="57">
                  <c:v>1347</c:v>
                </c:pt>
                <c:pt idx="58">
                  <c:v>1373</c:v>
                </c:pt>
                <c:pt idx="59">
                  <c:v>1403</c:v>
                </c:pt>
                <c:pt idx="60">
                  <c:v>1430</c:v>
                </c:pt>
                <c:pt idx="61">
                  <c:v>1475</c:v>
                </c:pt>
                <c:pt idx="62">
                  <c:v>1500</c:v>
                </c:pt>
                <c:pt idx="63">
                  <c:v>1514</c:v>
                </c:pt>
                <c:pt idx="64">
                  <c:v>1552</c:v>
                </c:pt>
                <c:pt idx="65">
                  <c:v>1567</c:v>
                </c:pt>
                <c:pt idx="66">
                  <c:v>1597</c:v>
                </c:pt>
                <c:pt idx="67">
                  <c:v>1603</c:v>
                </c:pt>
                <c:pt idx="68">
                  <c:v>1598</c:v>
                </c:pt>
                <c:pt idx="69">
                  <c:v>1584</c:v>
                </c:pt>
                <c:pt idx="70">
                  <c:v>1576</c:v>
                </c:pt>
                <c:pt idx="71">
                  <c:v>1569</c:v>
                </c:pt>
                <c:pt idx="72">
                  <c:v>1548</c:v>
                </c:pt>
                <c:pt idx="73">
                  <c:v>1536</c:v>
                </c:pt>
                <c:pt idx="74">
                  <c:v>1527</c:v>
                </c:pt>
                <c:pt idx="75">
                  <c:v>1506</c:v>
                </c:pt>
                <c:pt idx="76">
                  <c:v>1490</c:v>
                </c:pt>
                <c:pt idx="77">
                  <c:v>1486</c:v>
                </c:pt>
                <c:pt idx="78">
                  <c:v>1482</c:v>
                </c:pt>
                <c:pt idx="79">
                  <c:v>1465</c:v>
                </c:pt>
                <c:pt idx="80">
                  <c:v>1459</c:v>
                </c:pt>
                <c:pt idx="81">
                  <c:v>1457</c:v>
                </c:pt>
                <c:pt idx="82">
                  <c:v>1449</c:v>
                </c:pt>
                <c:pt idx="83">
                  <c:v>1436</c:v>
                </c:pt>
                <c:pt idx="84">
                  <c:v>1420</c:v>
                </c:pt>
                <c:pt idx="85">
                  <c:v>1404</c:v>
                </c:pt>
                <c:pt idx="86">
                  <c:v>1386</c:v>
                </c:pt>
                <c:pt idx="87">
                  <c:v>1371</c:v>
                </c:pt>
                <c:pt idx="88">
                  <c:v>1355</c:v>
                </c:pt>
                <c:pt idx="89">
                  <c:v>1343</c:v>
                </c:pt>
                <c:pt idx="90">
                  <c:v>1330</c:v>
                </c:pt>
                <c:pt idx="91">
                  <c:v>1316</c:v>
                </c:pt>
                <c:pt idx="92">
                  <c:v>1304</c:v>
                </c:pt>
                <c:pt idx="93">
                  <c:v>1293</c:v>
                </c:pt>
                <c:pt idx="94">
                  <c:v>1284</c:v>
                </c:pt>
                <c:pt idx="95">
                  <c:v>1274</c:v>
                </c:pt>
                <c:pt idx="96">
                  <c:v>126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6499960"/>
        <c:axId val="87787026"/>
      </c:lineChart>
      <c:catAx>
        <c:axId val="46499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7787026"/>
        <c:crossesAt val="0"/>
        <c:auto val="1"/>
        <c:lblAlgn val="ctr"/>
        <c:lblOffset val="100"/>
        <c:noMultiLvlLbl val="0"/>
      </c:catAx>
      <c:valAx>
        <c:axId val="87787026"/>
        <c:scaling>
          <c:orientation val="minMax"/>
          <c:max val="120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Biomass (kg/ha)</a:t>
                </a:r>
              </a:p>
            </c:rich>
          </c:tx>
          <c:layout>
            <c:manualLayout>
              <c:xMode val="edge"/>
              <c:yMode val="edge"/>
              <c:x val="0.0146636166344067"/>
              <c:y val="-0.4512369658556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6499960"/>
        <c:crossesAt val="1"/>
        <c:crossBetween val="midCat"/>
        <c:majorUnit val="200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Relationship Id="rId4" Type="http://schemas.openxmlformats.org/officeDocument/2006/relationships/chart" Target="../charts/chart1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<Relationship Id="rId4" Type="http://schemas.openxmlformats.org/officeDocument/2006/relationships/chart" Target="../charts/chart16.xml"/><Relationship Id="rId5" Type="http://schemas.openxmlformats.org/officeDocument/2006/relationships/chart" Target="../charts/chart17.xml"/><Relationship Id="rId6" Type="http://schemas.openxmlformats.org/officeDocument/2006/relationships/chart" Target="../charts/chart18.xml"/><Relationship Id="rId7" Type="http://schemas.openxmlformats.org/officeDocument/2006/relationships/chart" Target="../charts/chart19.xml"/><Relationship Id="rId8" Type="http://schemas.openxmlformats.org/officeDocument/2006/relationships/chart" Target="../charts/chart20.xml"/><Relationship Id="rId9" Type="http://schemas.openxmlformats.org/officeDocument/2006/relationships/chart" Target="../charts/chart21.xml"/><Relationship Id="rId10" Type="http://schemas.openxmlformats.org/officeDocument/2006/relationships/chart" Target="../charts/chart2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7920</xdr:colOff>
      <xdr:row>9</xdr:row>
      <xdr:rowOff>151920</xdr:rowOff>
    </xdr:from>
    <xdr:to>
      <xdr:col>10</xdr:col>
      <xdr:colOff>569520</xdr:colOff>
      <xdr:row>25</xdr:row>
      <xdr:rowOff>174960</xdr:rowOff>
    </xdr:to>
    <xdr:graphicFrame>
      <xdr:nvGraphicFramePr>
        <xdr:cNvPr id="0" name="Chart 2"/>
        <xdr:cNvGraphicFramePr/>
      </xdr:nvGraphicFramePr>
      <xdr:xfrm>
        <a:off x="639720" y="1820880"/>
        <a:ext cx="6248160" cy="29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8280</xdr:colOff>
      <xdr:row>1</xdr:row>
      <xdr:rowOff>0</xdr:rowOff>
    </xdr:from>
    <xdr:to>
      <xdr:col>15</xdr:col>
      <xdr:colOff>497880</xdr:colOff>
      <xdr:row>12</xdr:row>
      <xdr:rowOff>190440</xdr:rowOff>
    </xdr:to>
    <xdr:graphicFrame>
      <xdr:nvGraphicFramePr>
        <xdr:cNvPr id="1" name="Chart 3"/>
        <xdr:cNvGraphicFramePr/>
      </xdr:nvGraphicFramePr>
      <xdr:xfrm>
        <a:off x="3799080" y="190440"/>
        <a:ext cx="617616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0</xdr:colOff>
      <xdr:row>31</xdr:row>
      <xdr:rowOff>0</xdr:rowOff>
    </xdr:from>
    <xdr:to>
      <xdr:col>13</xdr:col>
      <xdr:colOff>316440</xdr:colOff>
      <xdr:row>44</xdr:row>
      <xdr:rowOff>145080</xdr:rowOff>
    </xdr:to>
    <xdr:graphicFrame>
      <xdr:nvGraphicFramePr>
        <xdr:cNvPr id="2" name="Chart 5"/>
        <xdr:cNvGraphicFramePr/>
      </xdr:nvGraphicFramePr>
      <xdr:xfrm>
        <a:off x="3790800" y="5905440"/>
        <a:ext cx="4739400" cy="262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0</xdr:colOff>
      <xdr:row>13</xdr:row>
      <xdr:rowOff>0</xdr:rowOff>
    </xdr:from>
    <xdr:to>
      <xdr:col>15</xdr:col>
      <xdr:colOff>490680</xdr:colOff>
      <xdr:row>24</xdr:row>
      <xdr:rowOff>190440</xdr:rowOff>
    </xdr:to>
    <xdr:graphicFrame>
      <xdr:nvGraphicFramePr>
        <xdr:cNvPr id="3" name="Chart 4"/>
        <xdr:cNvGraphicFramePr/>
      </xdr:nvGraphicFramePr>
      <xdr:xfrm>
        <a:off x="3790800" y="2476440"/>
        <a:ext cx="617724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9</xdr:row>
      <xdr:rowOff>0</xdr:rowOff>
    </xdr:from>
    <xdr:to>
      <xdr:col>4</xdr:col>
      <xdr:colOff>506160</xdr:colOff>
      <xdr:row>20</xdr:row>
      <xdr:rowOff>182880</xdr:rowOff>
    </xdr:to>
    <xdr:graphicFrame>
      <xdr:nvGraphicFramePr>
        <xdr:cNvPr id="4" name="Chart 1"/>
        <xdr:cNvGraphicFramePr/>
      </xdr:nvGraphicFramePr>
      <xdr:xfrm>
        <a:off x="0" y="1676520"/>
        <a:ext cx="3033360" cy="219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0</xdr:colOff>
      <xdr:row>9</xdr:row>
      <xdr:rowOff>0</xdr:rowOff>
    </xdr:from>
    <xdr:to>
      <xdr:col>9</xdr:col>
      <xdr:colOff>505800</xdr:colOff>
      <xdr:row>20</xdr:row>
      <xdr:rowOff>182880</xdr:rowOff>
    </xdr:to>
    <xdr:graphicFrame>
      <xdr:nvGraphicFramePr>
        <xdr:cNvPr id="5" name="Chart 2"/>
        <xdr:cNvGraphicFramePr/>
      </xdr:nvGraphicFramePr>
      <xdr:xfrm>
        <a:off x="3159000" y="1676520"/>
        <a:ext cx="3033360" cy="219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21</xdr:row>
      <xdr:rowOff>0</xdr:rowOff>
    </xdr:from>
    <xdr:to>
      <xdr:col>4</xdr:col>
      <xdr:colOff>506160</xdr:colOff>
      <xdr:row>32</xdr:row>
      <xdr:rowOff>182880</xdr:rowOff>
    </xdr:to>
    <xdr:graphicFrame>
      <xdr:nvGraphicFramePr>
        <xdr:cNvPr id="6" name="Chart 3"/>
        <xdr:cNvGraphicFramePr/>
      </xdr:nvGraphicFramePr>
      <xdr:xfrm>
        <a:off x="0" y="3871080"/>
        <a:ext cx="3033360" cy="219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0</xdr:colOff>
      <xdr:row>21</xdr:row>
      <xdr:rowOff>0</xdr:rowOff>
    </xdr:from>
    <xdr:to>
      <xdr:col>9</xdr:col>
      <xdr:colOff>505800</xdr:colOff>
      <xdr:row>32</xdr:row>
      <xdr:rowOff>182880</xdr:rowOff>
    </xdr:to>
    <xdr:graphicFrame>
      <xdr:nvGraphicFramePr>
        <xdr:cNvPr id="7" name="Chart 4"/>
        <xdr:cNvGraphicFramePr/>
      </xdr:nvGraphicFramePr>
      <xdr:xfrm>
        <a:off x="3159000" y="3871080"/>
        <a:ext cx="3033360" cy="219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8</xdr:col>
      <xdr:colOff>0</xdr:colOff>
      <xdr:row>72</xdr:row>
      <xdr:rowOff>0</xdr:rowOff>
    </xdr:from>
    <xdr:to>
      <xdr:col>57</xdr:col>
      <xdr:colOff>451080</xdr:colOff>
      <xdr:row>81</xdr:row>
      <xdr:rowOff>114480</xdr:rowOff>
    </xdr:to>
    <xdr:graphicFrame>
      <xdr:nvGraphicFramePr>
        <xdr:cNvPr id="8" name="Chart 16"/>
        <xdr:cNvGraphicFramePr/>
      </xdr:nvGraphicFramePr>
      <xdr:xfrm>
        <a:off x="30673800" y="13182480"/>
        <a:ext cx="6137280" cy="176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8</xdr:col>
      <xdr:colOff>0</xdr:colOff>
      <xdr:row>82</xdr:row>
      <xdr:rowOff>0</xdr:rowOff>
    </xdr:from>
    <xdr:to>
      <xdr:col>57</xdr:col>
      <xdr:colOff>451080</xdr:colOff>
      <xdr:row>91</xdr:row>
      <xdr:rowOff>114480</xdr:rowOff>
    </xdr:to>
    <xdr:graphicFrame>
      <xdr:nvGraphicFramePr>
        <xdr:cNvPr id="9" name="Chart 8"/>
        <xdr:cNvGraphicFramePr/>
      </xdr:nvGraphicFramePr>
      <xdr:xfrm>
        <a:off x="30673800" y="15011280"/>
        <a:ext cx="6137280" cy="176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8</xdr:col>
      <xdr:colOff>0</xdr:colOff>
      <xdr:row>92</xdr:row>
      <xdr:rowOff>0</xdr:rowOff>
    </xdr:from>
    <xdr:to>
      <xdr:col>57</xdr:col>
      <xdr:colOff>451080</xdr:colOff>
      <xdr:row>102</xdr:row>
      <xdr:rowOff>14760</xdr:rowOff>
    </xdr:to>
    <xdr:graphicFrame>
      <xdr:nvGraphicFramePr>
        <xdr:cNvPr id="10" name="Chart 9"/>
        <xdr:cNvGraphicFramePr/>
      </xdr:nvGraphicFramePr>
      <xdr:xfrm>
        <a:off x="30673800" y="16809840"/>
        <a:ext cx="6137280" cy="18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8</xdr:col>
      <xdr:colOff>0</xdr:colOff>
      <xdr:row>59</xdr:row>
      <xdr:rowOff>0</xdr:rowOff>
    </xdr:from>
    <xdr:to>
      <xdr:col>57</xdr:col>
      <xdr:colOff>451080</xdr:colOff>
      <xdr:row>70</xdr:row>
      <xdr:rowOff>182880</xdr:rowOff>
    </xdr:to>
    <xdr:graphicFrame>
      <xdr:nvGraphicFramePr>
        <xdr:cNvPr id="11" name="Chart 10"/>
        <xdr:cNvGraphicFramePr/>
      </xdr:nvGraphicFramePr>
      <xdr:xfrm>
        <a:off x="30673800" y="10805040"/>
        <a:ext cx="6137280" cy="219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5</xdr:col>
      <xdr:colOff>0</xdr:colOff>
      <xdr:row>199</xdr:row>
      <xdr:rowOff>0</xdr:rowOff>
    </xdr:from>
    <xdr:to>
      <xdr:col>33</xdr:col>
      <xdr:colOff>181800</xdr:colOff>
      <xdr:row>211</xdr:row>
      <xdr:rowOff>83520</xdr:rowOff>
    </xdr:to>
    <xdr:graphicFrame>
      <xdr:nvGraphicFramePr>
        <xdr:cNvPr id="12" name="Chart 38"/>
        <xdr:cNvGraphicFramePr/>
      </xdr:nvGraphicFramePr>
      <xdr:xfrm>
        <a:off x="15871680" y="36471240"/>
        <a:ext cx="5328720" cy="227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5</xdr:col>
      <xdr:colOff>0</xdr:colOff>
      <xdr:row>212</xdr:row>
      <xdr:rowOff>0</xdr:rowOff>
    </xdr:from>
    <xdr:to>
      <xdr:col>33</xdr:col>
      <xdr:colOff>181800</xdr:colOff>
      <xdr:row>224</xdr:row>
      <xdr:rowOff>83520</xdr:rowOff>
    </xdr:to>
    <xdr:graphicFrame>
      <xdr:nvGraphicFramePr>
        <xdr:cNvPr id="13" name="Chart 39"/>
        <xdr:cNvGraphicFramePr/>
      </xdr:nvGraphicFramePr>
      <xdr:xfrm>
        <a:off x="15871680" y="38848680"/>
        <a:ext cx="5328720" cy="227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5</xdr:col>
      <xdr:colOff>0</xdr:colOff>
      <xdr:row>225</xdr:row>
      <xdr:rowOff>0</xdr:rowOff>
    </xdr:from>
    <xdr:to>
      <xdr:col>33</xdr:col>
      <xdr:colOff>181800</xdr:colOff>
      <xdr:row>237</xdr:row>
      <xdr:rowOff>83520</xdr:rowOff>
    </xdr:to>
    <xdr:graphicFrame>
      <xdr:nvGraphicFramePr>
        <xdr:cNvPr id="14" name="Chart 44"/>
        <xdr:cNvGraphicFramePr/>
      </xdr:nvGraphicFramePr>
      <xdr:xfrm>
        <a:off x="15871680" y="41226120"/>
        <a:ext cx="5328720" cy="227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3</xdr:col>
      <xdr:colOff>592200</xdr:colOff>
      <xdr:row>199</xdr:row>
      <xdr:rowOff>0</xdr:rowOff>
    </xdr:from>
    <xdr:to>
      <xdr:col>39</xdr:col>
      <xdr:colOff>601200</xdr:colOff>
      <xdr:row>211</xdr:row>
      <xdr:rowOff>83520</xdr:rowOff>
    </xdr:to>
    <xdr:graphicFrame>
      <xdr:nvGraphicFramePr>
        <xdr:cNvPr id="15" name="Chart 45"/>
        <xdr:cNvGraphicFramePr/>
      </xdr:nvGraphicFramePr>
      <xdr:xfrm>
        <a:off x="21610800" y="36471240"/>
        <a:ext cx="3799800" cy="227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3</xdr:col>
      <xdr:colOff>592200</xdr:colOff>
      <xdr:row>212</xdr:row>
      <xdr:rowOff>0</xdr:rowOff>
    </xdr:from>
    <xdr:to>
      <xdr:col>39</xdr:col>
      <xdr:colOff>601200</xdr:colOff>
      <xdr:row>224</xdr:row>
      <xdr:rowOff>83520</xdr:rowOff>
    </xdr:to>
    <xdr:graphicFrame>
      <xdr:nvGraphicFramePr>
        <xdr:cNvPr id="16" name="Chart 49"/>
        <xdr:cNvGraphicFramePr/>
      </xdr:nvGraphicFramePr>
      <xdr:xfrm>
        <a:off x="21610800" y="38848680"/>
        <a:ext cx="3799800" cy="227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3</xdr:col>
      <xdr:colOff>592200</xdr:colOff>
      <xdr:row>225</xdr:row>
      <xdr:rowOff>53640</xdr:rowOff>
    </xdr:from>
    <xdr:to>
      <xdr:col>39</xdr:col>
      <xdr:colOff>601200</xdr:colOff>
      <xdr:row>237</xdr:row>
      <xdr:rowOff>137160</xdr:rowOff>
    </xdr:to>
    <xdr:graphicFrame>
      <xdr:nvGraphicFramePr>
        <xdr:cNvPr id="17" name="Chart 50"/>
        <xdr:cNvGraphicFramePr/>
      </xdr:nvGraphicFramePr>
      <xdr:xfrm>
        <a:off x="21610800" y="41279760"/>
        <a:ext cx="3799800" cy="227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5</xdr:col>
      <xdr:colOff>0</xdr:colOff>
      <xdr:row>238</xdr:row>
      <xdr:rowOff>0</xdr:rowOff>
    </xdr:from>
    <xdr:to>
      <xdr:col>33</xdr:col>
      <xdr:colOff>181800</xdr:colOff>
      <xdr:row>248</xdr:row>
      <xdr:rowOff>174960</xdr:rowOff>
    </xdr:to>
    <xdr:graphicFrame>
      <xdr:nvGraphicFramePr>
        <xdr:cNvPr id="18" name="Chart 53"/>
        <xdr:cNvGraphicFramePr/>
      </xdr:nvGraphicFramePr>
      <xdr:xfrm>
        <a:off x="15871680" y="43603560"/>
        <a:ext cx="5328720" cy="200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3</xdr:col>
      <xdr:colOff>592200</xdr:colOff>
      <xdr:row>238</xdr:row>
      <xdr:rowOff>53640</xdr:rowOff>
    </xdr:from>
    <xdr:to>
      <xdr:col>40</xdr:col>
      <xdr:colOff>16560</xdr:colOff>
      <xdr:row>249</xdr:row>
      <xdr:rowOff>15120</xdr:rowOff>
    </xdr:to>
    <xdr:graphicFrame>
      <xdr:nvGraphicFramePr>
        <xdr:cNvPr id="19" name="Chart 54"/>
        <xdr:cNvGraphicFramePr/>
      </xdr:nvGraphicFramePr>
      <xdr:xfrm>
        <a:off x="21610800" y="43657200"/>
        <a:ext cx="3846960" cy="1973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25</xdr:col>
      <xdr:colOff>0</xdr:colOff>
      <xdr:row>250</xdr:row>
      <xdr:rowOff>0</xdr:rowOff>
    </xdr:from>
    <xdr:to>
      <xdr:col>33</xdr:col>
      <xdr:colOff>150480</xdr:colOff>
      <xdr:row>260</xdr:row>
      <xdr:rowOff>174960</xdr:rowOff>
    </xdr:to>
    <xdr:graphicFrame>
      <xdr:nvGraphicFramePr>
        <xdr:cNvPr id="20" name="Chart 21"/>
        <xdr:cNvGraphicFramePr/>
      </xdr:nvGraphicFramePr>
      <xdr:xfrm>
        <a:off x="15871680" y="45798120"/>
        <a:ext cx="5297400" cy="200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33</xdr:col>
      <xdr:colOff>584280</xdr:colOff>
      <xdr:row>250</xdr:row>
      <xdr:rowOff>53640</xdr:rowOff>
    </xdr:from>
    <xdr:to>
      <xdr:col>39</xdr:col>
      <xdr:colOff>601200</xdr:colOff>
      <xdr:row>260</xdr:row>
      <xdr:rowOff>159840</xdr:rowOff>
    </xdr:to>
    <xdr:graphicFrame>
      <xdr:nvGraphicFramePr>
        <xdr:cNvPr id="21" name="Chart 26"/>
        <xdr:cNvGraphicFramePr/>
      </xdr:nvGraphicFramePr>
      <xdr:xfrm>
        <a:off x="21602880" y="45851760"/>
        <a:ext cx="3807720" cy="193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MAJOR%20PROJECTS/PG%20STUDENTS/L-2018-A-25-M-ROTASH%20KUMAR/Weather%20data%20&amp;%20Graph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DK-2015-2016"/>
      <sheetName val="Rotash paper graph"/>
      <sheetName val="Sheet1"/>
    </sheetNames>
    <sheetDataSet>
      <sheetData sheetId="0"/>
      <sheetData sheetId="1">
        <row r="4">
          <cell r="C4">
            <v>36.9857142857143</v>
          </cell>
          <cell r="D4">
            <v>39.3571428571429</v>
          </cell>
          <cell r="E4">
            <v>23.9714285714286</v>
          </cell>
          <cell r="F4">
            <v>22.2142857142857</v>
          </cell>
          <cell r="G4">
            <v>60.4285714285714</v>
          </cell>
          <cell r="H4">
            <v>39.2857142857143</v>
          </cell>
          <cell r="I4">
            <v>28.4285714285714</v>
          </cell>
          <cell r="J4">
            <v>17.4285714285714</v>
          </cell>
          <cell r="K4">
            <v>7.8</v>
          </cell>
          <cell r="L4">
            <v>0</v>
          </cell>
          <cell r="M4">
            <v>63.5</v>
          </cell>
          <cell r="N4">
            <v>72.9</v>
          </cell>
        </row>
        <row r="5">
          <cell r="C5">
            <v>38.8857142857143</v>
          </cell>
          <cell r="D5">
            <v>39.9428571428571</v>
          </cell>
          <cell r="E5">
            <v>23.4428571428571</v>
          </cell>
          <cell r="F5">
            <v>23.0571428571429</v>
          </cell>
          <cell r="G5">
            <v>57.7142857142857</v>
          </cell>
          <cell r="H5">
            <v>52.2857142857143</v>
          </cell>
          <cell r="I5">
            <v>23</v>
          </cell>
          <cell r="J5">
            <v>30.1428571428571</v>
          </cell>
          <cell r="K5">
            <v>0</v>
          </cell>
          <cell r="L5">
            <v>0</v>
          </cell>
          <cell r="M5">
            <v>50.8</v>
          </cell>
          <cell r="N5">
            <v>59.7</v>
          </cell>
        </row>
        <row r="6">
          <cell r="C6">
            <v>38.2428571428571</v>
          </cell>
          <cell r="D6">
            <v>33.6</v>
          </cell>
          <cell r="E6">
            <v>23.9857142857143</v>
          </cell>
          <cell r="F6">
            <v>20.8857142857143</v>
          </cell>
          <cell r="G6">
            <v>51.8571428571429</v>
          </cell>
          <cell r="H6">
            <v>73.8571428571429</v>
          </cell>
          <cell r="I6">
            <v>19.7142857142857</v>
          </cell>
          <cell r="J6">
            <v>41</v>
          </cell>
          <cell r="K6">
            <v>0</v>
          </cell>
          <cell r="L6">
            <v>51.4</v>
          </cell>
          <cell r="M6">
            <v>66.8</v>
          </cell>
          <cell r="N6">
            <v>44.4</v>
          </cell>
        </row>
        <row r="7">
          <cell r="C7">
            <v>42.3</v>
          </cell>
          <cell r="D7">
            <v>37.2285714285714</v>
          </cell>
          <cell r="E7">
            <v>23.4571428571429</v>
          </cell>
          <cell r="F7">
            <v>22.0714285714286</v>
          </cell>
          <cell r="G7">
            <v>30.2857142857143</v>
          </cell>
          <cell r="H7">
            <v>59.5714285714286</v>
          </cell>
          <cell r="I7">
            <v>12.4285714285714</v>
          </cell>
          <cell r="J7">
            <v>27.8571428571429</v>
          </cell>
          <cell r="K7">
            <v>0</v>
          </cell>
          <cell r="L7">
            <v>3.8</v>
          </cell>
          <cell r="M7">
            <v>76.9</v>
          </cell>
          <cell r="N7">
            <v>52.3</v>
          </cell>
        </row>
        <row r="8">
          <cell r="C8">
            <v>42.9857142857143</v>
          </cell>
          <cell r="D8">
            <v>44.4</v>
          </cell>
          <cell r="E8">
            <v>26.9428571428571</v>
          </cell>
          <cell r="F8">
            <v>25.6142857142857</v>
          </cell>
          <cell r="G8">
            <v>52.7142857142857</v>
          </cell>
          <cell r="H8">
            <v>49</v>
          </cell>
          <cell r="I8">
            <v>19.4285714285714</v>
          </cell>
          <cell r="J8">
            <v>20.4285714285714</v>
          </cell>
          <cell r="K8">
            <v>0</v>
          </cell>
          <cell r="L8">
            <v>0</v>
          </cell>
          <cell r="M8">
            <v>89.2</v>
          </cell>
          <cell r="N8">
            <v>72.8</v>
          </cell>
        </row>
        <row r="9">
          <cell r="C9">
            <v>39.7142857142857</v>
          </cell>
          <cell r="D9">
            <v>43.7</v>
          </cell>
          <cell r="E9">
            <v>27.6428571428571</v>
          </cell>
          <cell r="F9">
            <v>26.1714285714286</v>
          </cell>
          <cell r="G9">
            <v>65.4285714285714</v>
          </cell>
          <cell r="H9">
            <v>47.7142857142857</v>
          </cell>
          <cell r="I9">
            <v>35.5714285714286</v>
          </cell>
          <cell r="J9">
            <v>24.4285714285714</v>
          </cell>
          <cell r="K9">
            <v>8.8</v>
          </cell>
          <cell r="L9">
            <v>0</v>
          </cell>
          <cell r="M9">
            <v>61.6</v>
          </cell>
          <cell r="N9">
            <v>79.2</v>
          </cell>
        </row>
        <row r="10">
          <cell r="C10">
            <v>38.0714285714286</v>
          </cell>
          <cell r="D10">
            <v>40.8428571428571</v>
          </cell>
          <cell r="E10">
            <v>27.9714285714286</v>
          </cell>
          <cell r="F10">
            <v>26.5</v>
          </cell>
          <cell r="G10">
            <v>60.8571428571429</v>
          </cell>
          <cell r="H10">
            <v>55.2857142857143</v>
          </cell>
          <cell r="I10">
            <v>40.5714285714286</v>
          </cell>
          <cell r="J10">
            <v>25.8571428571429</v>
          </cell>
          <cell r="K10">
            <v>39</v>
          </cell>
          <cell r="L10">
            <v>12.8</v>
          </cell>
          <cell r="M10">
            <v>66.4</v>
          </cell>
          <cell r="N10">
            <v>73.5</v>
          </cell>
        </row>
        <row r="11">
          <cell r="C11">
            <v>37.3571428571429</v>
          </cell>
          <cell r="D11">
            <v>35.9428571428571</v>
          </cell>
          <cell r="E11">
            <v>25.2857142857143</v>
          </cell>
          <cell r="F11">
            <v>25.6714285714286</v>
          </cell>
          <cell r="G11">
            <v>72.1428571428571</v>
          </cell>
          <cell r="H11">
            <v>68.2857142857143</v>
          </cell>
          <cell r="I11">
            <v>38</v>
          </cell>
          <cell r="J11">
            <v>43.8571428571429</v>
          </cell>
          <cell r="K11">
            <v>14.2</v>
          </cell>
          <cell r="L11">
            <v>18.8</v>
          </cell>
          <cell r="M11">
            <v>45.2</v>
          </cell>
          <cell r="N11">
            <v>51.5</v>
          </cell>
        </row>
        <row r="12">
          <cell r="C12">
            <v>34.0285714285714</v>
          </cell>
          <cell r="D12">
            <v>39.3714285714286</v>
          </cell>
          <cell r="E12">
            <v>26.0857142857143</v>
          </cell>
          <cell r="F12">
            <v>28.3428571428571</v>
          </cell>
          <cell r="G12">
            <v>78.8571428571429</v>
          </cell>
          <cell r="H12">
            <v>62.4285714285714</v>
          </cell>
          <cell r="I12">
            <v>62.1428571428571</v>
          </cell>
          <cell r="J12">
            <v>37</v>
          </cell>
          <cell r="K12">
            <v>44.2</v>
          </cell>
          <cell r="L12">
            <v>0</v>
          </cell>
          <cell r="M12">
            <v>38.1</v>
          </cell>
          <cell r="N12">
            <v>54.6</v>
          </cell>
        </row>
        <row r="13">
          <cell r="C13">
            <v>34.1</v>
          </cell>
          <cell r="D13">
            <v>37.0857142857143</v>
          </cell>
          <cell r="E13">
            <v>25.0285714285714</v>
          </cell>
          <cell r="F13">
            <v>27.9571428571429</v>
          </cell>
          <cell r="G13">
            <v>82.8571428571429</v>
          </cell>
          <cell r="H13">
            <v>71.7142857142857</v>
          </cell>
          <cell r="I13">
            <v>57.4285714285714</v>
          </cell>
          <cell r="J13">
            <v>54</v>
          </cell>
          <cell r="K13">
            <v>20.8</v>
          </cell>
          <cell r="L13">
            <v>26.7</v>
          </cell>
          <cell r="M13">
            <v>30.1</v>
          </cell>
          <cell r="N13">
            <v>53.7</v>
          </cell>
        </row>
        <row r="14">
          <cell r="C14">
            <v>36.2285714285714</v>
          </cell>
          <cell r="D14">
            <v>33.6</v>
          </cell>
          <cell r="E14">
            <v>29.2571428571429</v>
          </cell>
          <cell r="F14">
            <v>28.0428571428571</v>
          </cell>
          <cell r="G14">
            <v>78</v>
          </cell>
          <cell r="H14">
            <v>78.1428571428571</v>
          </cell>
          <cell r="I14">
            <v>56</v>
          </cell>
          <cell r="J14">
            <v>63.5714285714286</v>
          </cell>
          <cell r="K14">
            <v>0</v>
          </cell>
          <cell r="L14">
            <v>3.7</v>
          </cell>
          <cell r="M14">
            <v>47.8</v>
          </cell>
          <cell r="N14">
            <v>41.6</v>
          </cell>
        </row>
        <row r="15">
          <cell r="C15">
            <v>34.7142857142857</v>
          </cell>
          <cell r="D15">
            <v>32.3857142857143</v>
          </cell>
          <cell r="E15">
            <v>27.5857142857143</v>
          </cell>
          <cell r="F15">
            <v>26.3142857142857</v>
          </cell>
          <cell r="G15">
            <v>83.5714285714286</v>
          </cell>
          <cell r="H15">
            <v>86.7142857142857</v>
          </cell>
          <cell r="I15">
            <v>62.5714285714286</v>
          </cell>
          <cell r="J15">
            <v>69.1428571428571</v>
          </cell>
          <cell r="K15">
            <v>73.4</v>
          </cell>
          <cell r="L15">
            <v>102.4</v>
          </cell>
          <cell r="M15">
            <v>44.4</v>
          </cell>
          <cell r="N15">
            <v>39.2</v>
          </cell>
        </row>
        <row r="16">
          <cell r="C16">
            <v>33.4428571428571</v>
          </cell>
          <cell r="D16">
            <v>33.9285714285714</v>
          </cell>
          <cell r="E16">
            <v>26.6857142857143</v>
          </cell>
          <cell r="F16">
            <v>27.2142857142857</v>
          </cell>
          <cell r="G16">
            <v>88.4285714285714</v>
          </cell>
          <cell r="H16">
            <v>81.4285714285714</v>
          </cell>
          <cell r="I16">
            <v>67.4285714285714</v>
          </cell>
          <cell r="J16">
            <v>63.7142857142857</v>
          </cell>
          <cell r="K16">
            <v>25.9</v>
          </cell>
          <cell r="L16">
            <v>0.9</v>
          </cell>
          <cell r="M16">
            <v>28.5</v>
          </cell>
          <cell r="N16">
            <v>30.7</v>
          </cell>
        </row>
        <row r="17">
          <cell r="C17">
            <v>35.2285714285714</v>
          </cell>
          <cell r="D17">
            <v>34</v>
          </cell>
          <cell r="E17">
            <v>28.4571428571429</v>
          </cell>
          <cell r="F17">
            <v>26.9857142857143</v>
          </cell>
          <cell r="G17">
            <v>72.8571428571429</v>
          </cell>
          <cell r="H17">
            <v>84.1428571428571</v>
          </cell>
          <cell r="I17">
            <v>60.1428571428571</v>
          </cell>
          <cell r="J17">
            <v>67.8571428571429</v>
          </cell>
          <cell r="K17">
            <v>0</v>
          </cell>
          <cell r="L17">
            <v>25.1</v>
          </cell>
          <cell r="M17">
            <v>38.1</v>
          </cell>
          <cell r="N17">
            <v>32.4</v>
          </cell>
        </row>
        <row r="18">
          <cell r="C18">
            <v>33.5285714285714</v>
          </cell>
          <cell r="D18">
            <v>34.8285714285714</v>
          </cell>
          <cell r="E18">
            <v>26.8428571428571</v>
          </cell>
          <cell r="F18">
            <v>27.7571428571429</v>
          </cell>
          <cell r="G18">
            <v>84</v>
          </cell>
          <cell r="H18">
            <v>83.4285714285714</v>
          </cell>
          <cell r="I18">
            <v>67.1428571428571</v>
          </cell>
          <cell r="J18">
            <v>64.2857142857143</v>
          </cell>
          <cell r="K18">
            <v>12</v>
          </cell>
          <cell r="L18">
            <v>12.4</v>
          </cell>
          <cell r="M18">
            <v>34</v>
          </cell>
          <cell r="N18">
            <v>33.4</v>
          </cell>
        </row>
        <row r="19">
          <cell r="C19">
            <v>33.8714285714286</v>
          </cell>
          <cell r="D19">
            <v>33.3285714285714</v>
          </cell>
          <cell r="E19">
            <v>26.2</v>
          </cell>
          <cell r="F19">
            <v>26.1428571428571</v>
          </cell>
          <cell r="G19">
            <v>87.8571428571429</v>
          </cell>
          <cell r="H19">
            <v>87</v>
          </cell>
          <cell r="I19">
            <v>68.5714285714286</v>
          </cell>
          <cell r="J19">
            <v>66.1428571428571</v>
          </cell>
          <cell r="K19">
            <v>63.1</v>
          </cell>
          <cell r="L19">
            <v>20.2</v>
          </cell>
          <cell r="M19">
            <v>36.1</v>
          </cell>
          <cell r="N19">
            <v>31.7</v>
          </cell>
        </row>
        <row r="20">
          <cell r="C20">
            <v>34.8571428571429</v>
          </cell>
          <cell r="D20">
            <v>35.1571428571429</v>
          </cell>
          <cell r="E20">
            <v>27.3428571428571</v>
          </cell>
          <cell r="F20">
            <v>26.5857142857143</v>
          </cell>
          <cell r="G20">
            <v>84</v>
          </cell>
          <cell r="H20">
            <v>82.8571428571429</v>
          </cell>
          <cell r="I20">
            <v>67</v>
          </cell>
          <cell r="J20">
            <v>58</v>
          </cell>
          <cell r="K20">
            <v>2.4</v>
          </cell>
          <cell r="L20">
            <v>0</v>
          </cell>
          <cell r="M20">
            <v>30</v>
          </cell>
          <cell r="N20">
            <v>35.4</v>
          </cell>
        </row>
        <row r="21">
          <cell r="C21">
            <v>35.3857142857143</v>
          </cell>
          <cell r="D21">
            <v>35.9428571428571</v>
          </cell>
          <cell r="E21">
            <v>27.4428571428571</v>
          </cell>
          <cell r="F21">
            <v>26.9571428571429</v>
          </cell>
          <cell r="G21">
            <v>79.2857142857143</v>
          </cell>
          <cell r="H21">
            <v>82.1428571428571</v>
          </cell>
          <cell r="I21">
            <v>57.2857142857143</v>
          </cell>
          <cell r="J21">
            <v>62.5714285714286</v>
          </cell>
          <cell r="K21">
            <v>0</v>
          </cell>
          <cell r="L21">
            <v>6.6</v>
          </cell>
          <cell r="M21">
            <v>34.2</v>
          </cell>
          <cell r="N21">
            <v>33.6</v>
          </cell>
        </row>
        <row r="22">
          <cell r="C22">
            <v>34.0142857142857</v>
          </cell>
          <cell r="D22">
            <v>35.1714285714286</v>
          </cell>
          <cell r="E22">
            <v>26.3285714285714</v>
          </cell>
          <cell r="F22">
            <v>27.2</v>
          </cell>
          <cell r="G22">
            <v>85.4285714285714</v>
          </cell>
          <cell r="H22">
            <v>85.8571428571429</v>
          </cell>
          <cell r="I22">
            <v>62.1428571428571</v>
          </cell>
          <cell r="J22">
            <v>61</v>
          </cell>
          <cell r="K22">
            <v>6.8</v>
          </cell>
          <cell r="L22">
            <v>45.8</v>
          </cell>
          <cell r="M22">
            <v>29.1</v>
          </cell>
          <cell r="N22">
            <v>29.2</v>
          </cell>
        </row>
        <row r="23">
          <cell r="C23">
            <v>33.5</v>
          </cell>
          <cell r="D23">
            <v>35.5857142857143</v>
          </cell>
          <cell r="E23">
            <v>25.1571428571429</v>
          </cell>
          <cell r="F23">
            <v>27.1571428571429</v>
          </cell>
          <cell r="G23">
            <v>85.1428571428571</v>
          </cell>
          <cell r="H23">
            <v>86.1428571428571</v>
          </cell>
          <cell r="I23">
            <v>59.7142857142857</v>
          </cell>
          <cell r="J23">
            <v>24.1428571428571</v>
          </cell>
          <cell r="K23">
            <v>0</v>
          </cell>
          <cell r="L23">
            <v>0</v>
          </cell>
          <cell r="M23">
            <v>27.6</v>
          </cell>
          <cell r="N23">
            <v>31.9</v>
          </cell>
        </row>
        <row r="24">
          <cell r="C24">
            <v>32.0714285714286</v>
          </cell>
          <cell r="D24">
            <v>33.4714285714286</v>
          </cell>
          <cell r="E24">
            <v>23.4428571428571</v>
          </cell>
          <cell r="F24">
            <v>25.0428571428571</v>
          </cell>
          <cell r="G24">
            <v>86.8571428571429</v>
          </cell>
          <cell r="H24">
            <v>83.7142857142857</v>
          </cell>
          <cell r="I24">
            <v>62</v>
          </cell>
          <cell r="J24">
            <v>60.8571428571429</v>
          </cell>
          <cell r="K24">
            <v>26.6</v>
          </cell>
          <cell r="L24">
            <v>0</v>
          </cell>
          <cell r="M24">
            <v>30.1</v>
          </cell>
          <cell r="N24">
            <v>31.9</v>
          </cell>
        </row>
        <row r="25">
          <cell r="C25">
            <v>31.4857142857143</v>
          </cell>
          <cell r="D25">
            <v>31.9428571428571</v>
          </cell>
          <cell r="E25">
            <v>20.8142857142857</v>
          </cell>
          <cell r="F25">
            <v>23.6857142857143</v>
          </cell>
          <cell r="G25">
            <v>92.1428571428571</v>
          </cell>
          <cell r="H25">
            <v>84</v>
          </cell>
          <cell r="I25">
            <v>57.1428571428571</v>
          </cell>
          <cell r="J25">
            <v>60.4285714285714</v>
          </cell>
          <cell r="K25">
            <v>69</v>
          </cell>
          <cell r="L25">
            <v>1</v>
          </cell>
          <cell r="M25">
            <v>22.3</v>
          </cell>
          <cell r="N25">
            <v>32.1</v>
          </cell>
        </row>
        <row r="26">
          <cell r="C26">
            <v>33.0142857142857</v>
          </cell>
          <cell r="D26">
            <v>30.0285714285714</v>
          </cell>
          <cell r="E26">
            <v>19.6428571428571</v>
          </cell>
          <cell r="F26">
            <v>20.3714285714286</v>
          </cell>
          <cell r="G26">
            <v>87</v>
          </cell>
          <cell r="H26">
            <v>89.5714285714286</v>
          </cell>
          <cell r="I26">
            <v>43.8571428571429</v>
          </cell>
          <cell r="J26">
            <v>59.4285714285714</v>
          </cell>
          <cell r="K26">
            <v>0</v>
          </cell>
          <cell r="L26">
            <v>3.7</v>
          </cell>
          <cell r="M26">
            <v>25.4</v>
          </cell>
          <cell r="N26">
            <v>20.6</v>
          </cell>
        </row>
        <row r="27">
          <cell r="C27">
            <v>31.0571428571429</v>
          </cell>
          <cell r="D27">
            <v>32.7</v>
          </cell>
          <cell r="E27">
            <v>17.6142857142857</v>
          </cell>
          <cell r="F27">
            <v>18.3428571428571</v>
          </cell>
          <cell r="G27">
            <v>85.7142857142857</v>
          </cell>
          <cell r="H27">
            <v>86.1428571428571</v>
          </cell>
          <cell r="I27">
            <v>45</v>
          </cell>
          <cell r="J27">
            <v>40.4285714285714</v>
          </cell>
          <cell r="K27">
            <v>0</v>
          </cell>
          <cell r="L27">
            <v>0</v>
          </cell>
          <cell r="M27">
            <v>24.5</v>
          </cell>
          <cell r="N27">
            <v>25</v>
          </cell>
        </row>
        <row r="28">
          <cell r="C28">
            <v>31.9857142857143</v>
          </cell>
          <cell r="D28">
            <v>30.9857142857143</v>
          </cell>
          <cell r="E28">
            <v>15.5142857142857</v>
          </cell>
          <cell r="F28">
            <v>18.1428571428571</v>
          </cell>
          <cell r="G28">
            <v>83.8571428571429</v>
          </cell>
          <cell r="H28">
            <v>81.5714285714286</v>
          </cell>
          <cell r="I28">
            <v>35</v>
          </cell>
          <cell r="J28">
            <v>42.8571428571429</v>
          </cell>
          <cell r="K28">
            <v>0</v>
          </cell>
          <cell r="L28">
            <v>4</v>
          </cell>
          <cell r="M28">
            <v>22.5</v>
          </cell>
          <cell r="N28">
            <v>22.5</v>
          </cell>
        </row>
        <row r="29">
          <cell r="C29">
            <v>32.0428571428571</v>
          </cell>
          <cell r="D29">
            <v>31.5428571428571</v>
          </cell>
          <cell r="E29">
            <v>14.0857142857143</v>
          </cell>
          <cell r="F29">
            <v>15.7714285714286</v>
          </cell>
          <cell r="G29">
            <v>87.7142857142857</v>
          </cell>
          <cell r="H29">
            <v>86.4285714285714</v>
          </cell>
          <cell r="I29">
            <v>27.4285714285714</v>
          </cell>
          <cell r="J29">
            <v>36.7142857142857</v>
          </cell>
          <cell r="K29">
            <v>0</v>
          </cell>
          <cell r="L29">
            <v>0</v>
          </cell>
          <cell r="M29">
            <v>17.8</v>
          </cell>
          <cell r="N29">
            <v>19.1</v>
          </cell>
        </row>
        <row r="30">
          <cell r="C30">
            <v>29.1</v>
          </cell>
          <cell r="D30">
            <v>30.0714285714286</v>
          </cell>
          <cell r="E30">
            <v>15.7857142857143</v>
          </cell>
          <cell r="F30">
            <v>15.3571428571429</v>
          </cell>
          <cell r="G30">
            <v>85.1428571428571</v>
          </cell>
          <cell r="H30">
            <v>89.1428571428571</v>
          </cell>
          <cell r="I30">
            <v>44.5714285714286</v>
          </cell>
          <cell r="J30">
            <v>40.1428571428571</v>
          </cell>
          <cell r="K30">
            <v>0</v>
          </cell>
          <cell r="L30">
            <v>0</v>
          </cell>
          <cell r="M30">
            <v>13.1</v>
          </cell>
          <cell r="N30">
            <v>15.9</v>
          </cell>
        </row>
        <row r="31">
          <cell r="C31">
            <v>27.1857142857143</v>
          </cell>
          <cell r="D31">
            <v>26.9571428571429</v>
          </cell>
          <cell r="E31">
            <v>8.78571428571429</v>
          </cell>
          <cell r="F31">
            <v>12.3285714285714</v>
          </cell>
          <cell r="G31">
            <v>86</v>
          </cell>
          <cell r="H31">
            <v>84.8571428571429</v>
          </cell>
          <cell r="I31">
            <v>28.8571428571429</v>
          </cell>
          <cell r="J31">
            <v>38.8571428571429</v>
          </cell>
          <cell r="K31">
            <v>0</v>
          </cell>
          <cell r="L31">
            <v>8.4</v>
          </cell>
          <cell r="M31">
            <v>13.9</v>
          </cell>
          <cell r="N31">
            <v>18.9</v>
          </cell>
        </row>
      </sheetData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8.96484375" defaultRowHeight="14.4" zeroHeight="false" outlineLevelRow="0" outlineLevelCol="0"/>
  <sheetData>
    <row r="1" customFormat="false" ht="15" hidden="false" customHeight="false" outlineLevel="0" collapsed="false"/>
    <row r="2" customFormat="false" ht="15" hidden="false" customHeight="false" outlineLevel="0" collapsed="false">
      <c r="B2" s="1"/>
      <c r="C2" s="2" t="s">
        <v>0</v>
      </c>
      <c r="D2" s="2"/>
      <c r="E2" s="3" t="s">
        <v>1</v>
      </c>
      <c r="F2" s="3"/>
      <c r="G2" s="4" t="s">
        <v>2</v>
      </c>
      <c r="H2" s="4"/>
      <c r="I2" s="5" t="s">
        <v>3</v>
      </c>
      <c r="J2" s="5"/>
      <c r="K2" s="4" t="s">
        <v>4</v>
      </c>
      <c r="L2" s="4"/>
      <c r="M2" s="5" t="s">
        <v>5</v>
      </c>
      <c r="N2" s="5"/>
    </row>
    <row r="3" customFormat="false" ht="15" hidden="false" customHeight="false" outlineLevel="0" collapsed="false">
      <c r="B3" s="1"/>
      <c r="C3" s="6" t="n">
        <v>2018</v>
      </c>
      <c r="D3" s="7" t="n">
        <v>2019</v>
      </c>
      <c r="E3" s="6" t="n">
        <v>2018</v>
      </c>
      <c r="F3" s="7" t="n">
        <v>2019</v>
      </c>
      <c r="G3" s="6" t="n">
        <v>2018</v>
      </c>
      <c r="H3" s="7" t="n">
        <v>2019</v>
      </c>
      <c r="I3" s="6" t="n">
        <v>2018</v>
      </c>
      <c r="J3" s="7" t="n">
        <v>2019</v>
      </c>
      <c r="K3" s="6" t="n">
        <v>2018</v>
      </c>
      <c r="L3" s="7" t="n">
        <v>2019</v>
      </c>
      <c r="M3" s="6" t="n">
        <v>2018</v>
      </c>
      <c r="N3" s="7" t="n">
        <v>2019</v>
      </c>
    </row>
    <row r="4" customFormat="false" ht="14.4" hidden="false" customHeight="false" outlineLevel="0" collapsed="false">
      <c r="B4" s="8" t="s">
        <v>6</v>
      </c>
      <c r="C4" s="9" t="n">
        <f aca="false">AVERAGE('[1]Rotash paper graph'!C4)</f>
        <v>36.9857142857143</v>
      </c>
      <c r="D4" s="9" t="n">
        <f aca="false">AVERAGE('[1]Rotash paper graph'!D4)</f>
        <v>39.3571428571429</v>
      </c>
      <c r="E4" s="9" t="n">
        <f aca="false">AVERAGE('[1]Rotash paper graph'!E4)</f>
        <v>23.9714285714286</v>
      </c>
      <c r="F4" s="9" t="n">
        <f aca="false">AVERAGE('[1]Rotash paper graph'!F4)</f>
        <v>22.2142857142857</v>
      </c>
      <c r="G4" s="9" t="n">
        <f aca="false">AVERAGE('[1]Rotash paper graph'!G4)</f>
        <v>60.4285714285714</v>
      </c>
      <c r="H4" s="9" t="n">
        <f aca="false">AVERAGE('[1]Rotash paper graph'!H4)</f>
        <v>39.2857142857143</v>
      </c>
      <c r="I4" s="9" t="n">
        <f aca="false">AVERAGE('[1]Rotash paper graph'!I4)</f>
        <v>28.4285714285714</v>
      </c>
      <c r="J4" s="9" t="n">
        <f aca="false">AVERAGE('[1]Rotash paper graph'!J4)</f>
        <v>17.4285714285714</v>
      </c>
      <c r="K4" s="9" t="n">
        <f aca="false">SUM('[1]Rotash paper graph'!K4)</f>
        <v>7.8</v>
      </c>
      <c r="L4" s="9" t="n">
        <f aca="false">SUM('[1]Rotash paper graph'!L4)</f>
        <v>0</v>
      </c>
      <c r="M4" s="9" t="n">
        <f aca="false">SUM('[1]Rotash paper graph'!M4)</f>
        <v>63.5</v>
      </c>
      <c r="N4" s="9" t="n">
        <f aca="false">SUM('[1]Rotash paper graph'!N4)</f>
        <v>72.9</v>
      </c>
    </row>
    <row r="5" customFormat="false" ht="14.4" hidden="false" customHeight="false" outlineLevel="0" collapsed="false">
      <c r="B5" s="8" t="s">
        <v>7</v>
      </c>
      <c r="C5" s="9" t="n">
        <f aca="false">AVERAGE('[1]Rotash paper graph'!C5:C12)</f>
        <v>38.9482142857143</v>
      </c>
      <c r="D5" s="9" t="n">
        <f aca="false">AVERAGE('[1]Rotash paper graph'!D5:D12)</f>
        <v>39.3785714285714</v>
      </c>
      <c r="E5" s="9" t="n">
        <f aca="false">AVERAGE('[1]Rotash paper graph'!E5:E12)</f>
        <v>25.6017857142857</v>
      </c>
      <c r="F5" s="9" t="n">
        <f aca="false">AVERAGE('[1]Rotash paper graph'!F5:F12)</f>
        <v>24.7892857142857</v>
      </c>
      <c r="G5" s="9" t="n">
        <f aca="false">AVERAGE('[1]Rotash paper graph'!G5:G12)</f>
        <v>58.7321428571429</v>
      </c>
      <c r="H5" s="9" t="n">
        <f aca="false">AVERAGE('[1]Rotash paper graph'!H5:H12)</f>
        <v>58.5535714285714</v>
      </c>
      <c r="I5" s="9" t="n">
        <f aca="false">AVERAGE('[1]Rotash paper graph'!I5:I12)</f>
        <v>31.3571428571429</v>
      </c>
      <c r="J5" s="9" t="n">
        <f aca="false">AVERAGE('[1]Rotash paper graph'!J5:J12)</f>
        <v>31.3214285714286</v>
      </c>
      <c r="K5" s="9" t="n">
        <f aca="false">SUM('[1]Rotash paper graph'!K5:K12)</f>
        <v>106.2</v>
      </c>
      <c r="L5" s="9" t="n">
        <f aca="false">SUM('[1]Rotash paper graph'!L5:L12)</f>
        <v>86.8</v>
      </c>
      <c r="M5" s="9" t="n">
        <f aca="false">SUM('[1]Rotash paper graph'!M5:M12)</f>
        <v>495</v>
      </c>
      <c r="N5" s="9" t="n">
        <f aca="false">SUM('[1]Rotash paper graph'!N5:N12)</f>
        <v>488</v>
      </c>
    </row>
    <row r="6" customFormat="false" ht="14.4" hidden="false" customHeight="false" outlineLevel="0" collapsed="false">
      <c r="B6" s="8" t="s">
        <v>8</v>
      </c>
      <c r="C6" s="9" t="n">
        <f aca="false">AVERAGE('[1]Rotash paper graph'!C13:C16)</f>
        <v>34.6214285714286</v>
      </c>
      <c r="D6" s="9" t="n">
        <f aca="false">AVERAGE('[1]Rotash paper graph'!D13:D16)</f>
        <v>34.25</v>
      </c>
      <c r="E6" s="9" t="n">
        <f aca="false">AVERAGE('[1]Rotash paper graph'!E13:E16)</f>
        <v>27.1392857142857</v>
      </c>
      <c r="F6" s="9" t="n">
        <f aca="false">AVERAGE('[1]Rotash paper graph'!F13:F16)</f>
        <v>27.3821428571429</v>
      </c>
      <c r="G6" s="9" t="n">
        <f aca="false">AVERAGE('[1]Rotash paper graph'!G13:G16)</f>
        <v>83.2142857142857</v>
      </c>
      <c r="H6" s="9" t="n">
        <f aca="false">AVERAGE('[1]Rotash paper graph'!H13:H16)</f>
        <v>79.5</v>
      </c>
      <c r="I6" s="9" t="n">
        <f aca="false">AVERAGE('[1]Rotash paper graph'!I13:I16)</f>
        <v>60.8571428571429</v>
      </c>
      <c r="J6" s="9" t="n">
        <f aca="false">AVERAGE('[1]Rotash paper graph'!J13:J16)</f>
        <v>62.6071428571429</v>
      </c>
      <c r="K6" s="9" t="n">
        <f aca="false">SUM('[1]Rotash paper graph'!K13:K16)</f>
        <v>120.1</v>
      </c>
      <c r="L6" s="9" t="n">
        <f aca="false">SUM('[1]Rotash paper graph'!L13:L16)</f>
        <v>133.7</v>
      </c>
      <c r="M6" s="9" t="n">
        <f aca="false">SUM('[1]Rotash paper graph'!M13:M16)</f>
        <v>150.8</v>
      </c>
      <c r="N6" s="9" t="n">
        <f aca="false">SUM('[1]Rotash paper graph'!N13:N16)</f>
        <v>165.2</v>
      </c>
    </row>
    <row r="7" customFormat="false" ht="14.4" hidden="false" customHeight="false" outlineLevel="0" collapsed="false">
      <c r="B7" s="8" t="s">
        <v>9</v>
      </c>
      <c r="C7" s="9" t="n">
        <f aca="false">AVERAGE('[1]Rotash paper graph'!C17:C23)</f>
        <v>34.3408163265306</v>
      </c>
      <c r="D7" s="9" t="n">
        <f aca="false">AVERAGE('[1]Rotash paper graph'!D17:D23)</f>
        <v>34.8591836734694</v>
      </c>
      <c r="E7" s="9" t="n">
        <f aca="false">AVERAGE('[1]Rotash paper graph'!E17:E23)</f>
        <v>26.8244897959184</v>
      </c>
      <c r="F7" s="9" t="n">
        <f aca="false">AVERAGE('[1]Rotash paper graph'!F17:F23)</f>
        <v>26.969387755102</v>
      </c>
      <c r="G7" s="9" t="n">
        <f aca="false">AVERAGE('[1]Rotash paper graph'!G17:G23)</f>
        <v>82.6530612244898</v>
      </c>
      <c r="H7" s="9" t="n">
        <f aca="false">AVERAGE('[1]Rotash paper graph'!H17:H23)</f>
        <v>84.5102040816327</v>
      </c>
      <c r="I7" s="9" t="n">
        <f aca="false">AVERAGE('[1]Rotash paper graph'!I17:I23)</f>
        <v>63.1428571428571</v>
      </c>
      <c r="J7" s="9" t="n">
        <f aca="false">AVERAGE('[1]Rotash paper graph'!J17:J23)</f>
        <v>57.7142857142857</v>
      </c>
      <c r="K7" s="9" t="n">
        <f aca="false">SUM('[1]Rotash paper graph'!K17:K23)</f>
        <v>84.3</v>
      </c>
      <c r="L7" s="9" t="n">
        <f aca="false">SUM('[1]Rotash paper graph'!L17:L23)</f>
        <v>110.1</v>
      </c>
      <c r="M7" s="9" t="n">
        <f aca="false">SUM('[1]Rotash paper graph'!M17:M23)</f>
        <v>229.1</v>
      </c>
      <c r="N7" s="9" t="n">
        <f aca="false">SUM('[1]Rotash paper graph'!N17:N23)</f>
        <v>227.6</v>
      </c>
    </row>
    <row r="8" customFormat="false" ht="14.4" hidden="false" customHeight="false" outlineLevel="0" collapsed="false">
      <c r="B8" s="8" t="s">
        <v>10</v>
      </c>
      <c r="C8" s="9" t="n">
        <f aca="false">AVERAGE('[1]Rotash paper graph'!C24:C31)</f>
        <v>30.9928571428571</v>
      </c>
      <c r="D8" s="9" t="n">
        <f aca="false">AVERAGE('[1]Rotash paper graph'!D24:D31)</f>
        <v>30.9625</v>
      </c>
      <c r="E8" s="9" t="n">
        <f aca="false">AVERAGE('[1]Rotash paper graph'!E24:E31)</f>
        <v>16.9607142857143</v>
      </c>
      <c r="F8" s="9" t="n">
        <f aca="false">AVERAGE('[1]Rotash paper graph'!F24:F31)</f>
        <v>18.6303571428571</v>
      </c>
      <c r="G8" s="9" t="n">
        <f aca="false">AVERAGE('[1]Rotash paper graph'!G24:G31)</f>
        <v>86.8035714285714</v>
      </c>
      <c r="H8" s="9" t="n">
        <f aca="false">AVERAGE('[1]Rotash paper graph'!H24:H31)</f>
        <v>85.6785714285714</v>
      </c>
      <c r="I8" s="9" t="n">
        <f aca="false">AVERAGE('[1]Rotash paper graph'!I24:I31)</f>
        <v>42.9821428571429</v>
      </c>
      <c r="J8" s="9" t="n">
        <f aca="false">AVERAGE('[1]Rotash paper graph'!J24:J31)</f>
        <v>47.4642857142857</v>
      </c>
      <c r="K8" s="9" t="n">
        <f aca="false">SUM('[1]Rotash paper graph'!K24:K31)</f>
        <v>95.6</v>
      </c>
      <c r="L8" s="9" t="n">
        <f aca="false">SUM('[1]Rotash paper graph'!L24:L31)</f>
        <v>17.1</v>
      </c>
      <c r="M8" s="9" t="n">
        <f aca="false">SUM('[1]Rotash paper graph'!M24:M31)</f>
        <v>169.6</v>
      </c>
      <c r="N8" s="9" t="n">
        <f aca="false">SUM('[1]Rotash paper graph'!N24:N31)</f>
        <v>186</v>
      </c>
    </row>
    <row r="11" customFormat="false" ht="14.4" hidden="false" customHeight="false" outlineLevel="0" collapsed="false">
      <c r="D11" s="10"/>
      <c r="F11" s="10"/>
      <c r="H11" s="10"/>
      <c r="J11" s="10"/>
      <c r="L11" s="10"/>
      <c r="N11" s="10"/>
    </row>
    <row r="12" customFormat="false" ht="14.4" hidden="false" customHeight="false" outlineLevel="0" collapsed="false">
      <c r="D12" s="10"/>
      <c r="F12" s="10"/>
      <c r="H12" s="10"/>
      <c r="J12" s="10"/>
      <c r="L12" s="10"/>
      <c r="N12" s="10"/>
    </row>
    <row r="13" customFormat="false" ht="14.4" hidden="false" customHeight="false" outlineLevel="0" collapsed="false">
      <c r="D13" s="10"/>
      <c r="F13" s="10"/>
      <c r="H13" s="10"/>
      <c r="J13" s="10"/>
      <c r="L13" s="10"/>
      <c r="N13" s="10"/>
    </row>
    <row r="14" customFormat="false" ht="14.4" hidden="false" customHeight="false" outlineLevel="0" collapsed="false">
      <c r="D14" s="10"/>
      <c r="F14" s="10"/>
      <c r="H14" s="10"/>
      <c r="J14" s="10"/>
      <c r="L14" s="10"/>
      <c r="N14" s="10"/>
    </row>
    <row r="15" customFormat="false" ht="14.4" hidden="false" customHeight="false" outlineLevel="0" collapsed="false">
      <c r="D15" s="10"/>
      <c r="F15" s="10"/>
      <c r="H15" s="10"/>
      <c r="J15" s="10"/>
      <c r="L15" s="10"/>
      <c r="N15" s="10"/>
    </row>
    <row r="16" customFormat="false" ht="14.4" hidden="false" customHeight="false" outlineLevel="0" collapsed="false">
      <c r="D16" s="10"/>
      <c r="F16" s="10"/>
      <c r="H16" s="10"/>
      <c r="J16" s="10"/>
      <c r="N16" s="10"/>
    </row>
    <row r="17" customFormat="false" ht="14.4" hidden="false" customHeight="false" outlineLevel="0" collapsed="false">
      <c r="D17" s="10"/>
      <c r="F17" s="10"/>
      <c r="H17" s="10"/>
      <c r="J17" s="10"/>
      <c r="L17" s="10"/>
      <c r="N17" s="10"/>
    </row>
    <row r="18" customFormat="false" ht="14.4" hidden="false" customHeight="false" outlineLevel="0" collapsed="false">
      <c r="D18" s="10"/>
      <c r="F18" s="10"/>
      <c r="H18" s="10"/>
      <c r="J18" s="10"/>
      <c r="L18" s="10"/>
      <c r="N18" s="10"/>
    </row>
    <row r="19" customFormat="false" ht="14.4" hidden="false" customHeight="false" outlineLevel="0" collapsed="false">
      <c r="D19" s="10"/>
      <c r="F19" s="10"/>
      <c r="H19" s="10"/>
      <c r="J19" s="10"/>
      <c r="L19" s="10"/>
      <c r="N19" s="10"/>
    </row>
    <row r="20" customFormat="false" ht="14.4" hidden="false" customHeight="false" outlineLevel="0" collapsed="false">
      <c r="D20" s="10"/>
      <c r="F20" s="10"/>
      <c r="H20" s="10"/>
      <c r="J20" s="10"/>
      <c r="L20" s="10"/>
      <c r="N20" s="10"/>
    </row>
    <row r="21" customFormat="false" ht="14.4" hidden="false" customHeight="false" outlineLevel="0" collapsed="false">
      <c r="D21" s="10"/>
      <c r="F21" s="10"/>
      <c r="H21" s="10"/>
      <c r="J21" s="10"/>
      <c r="L21" s="10"/>
      <c r="N21" s="10"/>
    </row>
    <row r="22" customFormat="false" ht="14.4" hidden="false" customHeight="false" outlineLevel="0" collapsed="false">
      <c r="D22" s="10"/>
      <c r="F22" s="10"/>
      <c r="H22" s="10"/>
      <c r="J22" s="10"/>
      <c r="L22" s="10"/>
      <c r="N22" s="10"/>
    </row>
    <row r="23" customFormat="false" ht="14.4" hidden="false" customHeight="false" outlineLevel="0" collapsed="false">
      <c r="D23" s="10"/>
      <c r="F23" s="10"/>
      <c r="H23" s="10"/>
      <c r="J23" s="10"/>
      <c r="L23" s="10"/>
      <c r="N23" s="10"/>
    </row>
    <row r="24" customFormat="false" ht="14.4" hidden="false" customHeight="false" outlineLevel="0" collapsed="false">
      <c r="D24" s="10"/>
      <c r="F24" s="10"/>
      <c r="H24" s="10"/>
      <c r="J24" s="10"/>
      <c r="L24" s="10"/>
      <c r="N24" s="10"/>
    </row>
    <row r="25" customFormat="false" ht="14.4" hidden="false" customHeight="false" outlineLevel="0" collapsed="false">
      <c r="D25" s="10"/>
      <c r="F25" s="10"/>
      <c r="H25" s="10"/>
      <c r="J25" s="10"/>
      <c r="L25" s="10"/>
      <c r="N25" s="10"/>
    </row>
    <row r="28" customFormat="false" ht="14.4" hidden="false" customHeight="false" outlineLevel="0" collapsed="false">
      <c r="B28" s="11" t="s">
        <v>11</v>
      </c>
      <c r="C28" s="12"/>
    </row>
    <row r="29" customFormat="false" ht="16.2" hidden="false" customHeight="false" outlineLevel="0" collapsed="false">
      <c r="B29" s="12"/>
      <c r="C29" s="13" t="s">
        <v>12</v>
      </c>
    </row>
    <row r="30" customFormat="false" ht="14.4" hidden="false" customHeight="false" outlineLevel="0" collapsed="false">
      <c r="B30" s="11"/>
      <c r="C30" s="12"/>
    </row>
  </sheetData>
  <mergeCells count="7">
    <mergeCell ref="B2:B3"/>
    <mergeCell ref="C2:D2"/>
    <mergeCell ref="E2:F2"/>
    <mergeCell ref="G2:H2"/>
    <mergeCell ref="I2:J2"/>
    <mergeCell ref="K2:L2"/>
    <mergeCell ref="M2:N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8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F4" activeCellId="0" sqref="F4"/>
    </sheetView>
  </sheetViews>
  <sheetFormatPr defaultColWidth="8.96484375" defaultRowHeight="14.4" zeroHeight="false" outlineLevelRow="0" outlineLevelCol="0"/>
  <sheetData>
    <row r="1" customFormat="false" ht="15" hidden="false" customHeight="true" outlineLevel="0" collapsed="false">
      <c r="B1" s="14" t="s">
        <v>13</v>
      </c>
      <c r="C1" s="14"/>
      <c r="D1" s="15" t="s">
        <v>14</v>
      </c>
      <c r="E1" s="15"/>
    </row>
    <row r="2" customFormat="false" ht="15" hidden="false" customHeight="false" outlineLevel="0" collapsed="false">
      <c r="A2" s="8" t="s">
        <v>15</v>
      </c>
      <c r="B2" s="16" t="n">
        <v>2018</v>
      </c>
      <c r="C2" s="16" t="n">
        <v>2019</v>
      </c>
      <c r="D2" s="15"/>
      <c r="E2" s="15"/>
    </row>
    <row r="3" customFormat="false" ht="15" hidden="false" customHeight="false" outlineLevel="0" collapsed="false">
      <c r="A3" s="8" t="n">
        <v>0</v>
      </c>
      <c r="B3" s="17" t="n">
        <v>0</v>
      </c>
      <c r="C3" s="18" t="n">
        <v>0</v>
      </c>
      <c r="D3" s="19" t="n">
        <f aca="false">B3</f>
        <v>0</v>
      </c>
      <c r="E3" s="19" t="n">
        <f aca="false">C3</f>
        <v>0</v>
      </c>
    </row>
    <row r="4" customFormat="false" ht="15" hidden="false" customHeight="false" outlineLevel="0" collapsed="false">
      <c r="A4" s="8" t="n">
        <v>1</v>
      </c>
      <c r="B4" s="17" t="n">
        <v>0</v>
      </c>
      <c r="C4" s="18" t="n">
        <v>0</v>
      </c>
      <c r="D4" s="19" t="n">
        <f aca="false">D3+B4</f>
        <v>0</v>
      </c>
      <c r="E4" s="19" t="n">
        <f aca="false">E3+C4</f>
        <v>0</v>
      </c>
    </row>
    <row r="5" customFormat="false" ht="15" hidden="false" customHeight="false" outlineLevel="0" collapsed="false">
      <c r="A5" s="8" t="n">
        <v>2</v>
      </c>
      <c r="B5" s="17" t="n">
        <v>0</v>
      </c>
      <c r="C5" s="18" t="n">
        <v>0</v>
      </c>
      <c r="D5" s="19" t="n">
        <f aca="false">D4+B5</f>
        <v>0</v>
      </c>
      <c r="E5" s="19" t="n">
        <f aca="false">E4+C5</f>
        <v>0</v>
      </c>
    </row>
    <row r="6" customFormat="false" ht="15" hidden="false" customHeight="false" outlineLevel="0" collapsed="false">
      <c r="A6" s="8" t="n">
        <v>3</v>
      </c>
      <c r="B6" s="17" t="n">
        <v>0</v>
      </c>
      <c r="C6" s="18" t="n">
        <v>0</v>
      </c>
      <c r="D6" s="19" t="n">
        <f aca="false">D5+B6</f>
        <v>0</v>
      </c>
      <c r="E6" s="19" t="n">
        <f aca="false">E5+C6</f>
        <v>0</v>
      </c>
    </row>
    <row r="7" customFormat="false" ht="15" hidden="false" customHeight="false" outlineLevel="0" collapsed="false">
      <c r="A7" s="8" t="n">
        <v>4</v>
      </c>
      <c r="B7" s="17" t="n">
        <v>0</v>
      </c>
      <c r="C7" s="18" t="n">
        <v>3.8</v>
      </c>
      <c r="D7" s="19" t="n">
        <f aca="false">D6+B7</f>
        <v>0</v>
      </c>
      <c r="E7" s="19" t="n">
        <f aca="false">E6+C7</f>
        <v>3.8</v>
      </c>
    </row>
    <row r="8" customFormat="false" ht="15" hidden="false" customHeight="false" outlineLevel="0" collapsed="false">
      <c r="A8" s="8" t="n">
        <v>5</v>
      </c>
      <c r="B8" s="17" t="n">
        <v>0</v>
      </c>
      <c r="C8" s="18" t="n">
        <v>0</v>
      </c>
      <c r="D8" s="19" t="n">
        <f aca="false">D7+B8</f>
        <v>0</v>
      </c>
      <c r="E8" s="19" t="n">
        <f aca="false">E7+C8</f>
        <v>3.8</v>
      </c>
    </row>
    <row r="9" customFormat="false" ht="15" hidden="false" customHeight="false" outlineLevel="0" collapsed="false">
      <c r="A9" s="8" t="n">
        <v>6</v>
      </c>
      <c r="B9" s="17" t="n">
        <v>7.8</v>
      </c>
      <c r="C9" s="18" t="n">
        <v>0</v>
      </c>
      <c r="D9" s="19" t="n">
        <f aca="false">D8+B9</f>
        <v>7.8</v>
      </c>
      <c r="E9" s="19" t="n">
        <f aca="false">E8+C9</f>
        <v>3.8</v>
      </c>
    </row>
    <row r="10" customFormat="false" ht="15" hidden="false" customHeight="false" outlineLevel="0" collapsed="false">
      <c r="A10" s="8" t="n">
        <v>7</v>
      </c>
      <c r="B10" s="17" t="n">
        <v>0</v>
      </c>
      <c r="C10" s="18" t="n">
        <v>0</v>
      </c>
      <c r="D10" s="19" t="n">
        <f aca="false">D9+B10</f>
        <v>7.8</v>
      </c>
      <c r="E10" s="19" t="n">
        <f aca="false">E9+C10</f>
        <v>3.8</v>
      </c>
    </row>
    <row r="11" customFormat="false" ht="15" hidden="false" customHeight="false" outlineLevel="0" collapsed="false">
      <c r="A11" s="8" t="n">
        <v>8</v>
      </c>
      <c r="B11" s="17" t="n">
        <v>0</v>
      </c>
      <c r="C11" s="18" t="n">
        <v>0</v>
      </c>
      <c r="D11" s="19" t="n">
        <f aca="false">D10+B11</f>
        <v>7.8</v>
      </c>
      <c r="E11" s="19" t="n">
        <f aca="false">E10+C11</f>
        <v>3.8</v>
      </c>
    </row>
    <row r="12" customFormat="false" ht="15" hidden="false" customHeight="false" outlineLevel="0" collapsed="false">
      <c r="A12" s="8" t="n">
        <v>9</v>
      </c>
      <c r="B12" s="17" t="n">
        <v>0</v>
      </c>
      <c r="C12" s="18" t="n">
        <v>0</v>
      </c>
      <c r="D12" s="19" t="n">
        <f aca="false">D11+B12</f>
        <v>7.8</v>
      </c>
      <c r="E12" s="19" t="n">
        <f aca="false">E11+C12</f>
        <v>3.8</v>
      </c>
    </row>
    <row r="13" customFormat="false" ht="15" hidden="false" customHeight="false" outlineLevel="0" collapsed="false">
      <c r="A13" s="8" t="n">
        <v>10</v>
      </c>
      <c r="B13" s="17" t="n">
        <v>0</v>
      </c>
      <c r="C13" s="18" t="n">
        <v>0</v>
      </c>
      <c r="D13" s="19" t="n">
        <f aca="false">D12+B13</f>
        <v>7.8</v>
      </c>
      <c r="E13" s="19" t="n">
        <f aca="false">E12+C13</f>
        <v>3.8</v>
      </c>
    </row>
    <row r="14" customFormat="false" ht="15" hidden="false" customHeight="false" outlineLevel="0" collapsed="false">
      <c r="A14" s="8" t="n">
        <v>11</v>
      </c>
      <c r="B14" s="17" t="n">
        <v>0</v>
      </c>
      <c r="C14" s="18" t="n">
        <v>0</v>
      </c>
      <c r="D14" s="19" t="n">
        <f aca="false">D13+B14</f>
        <v>7.8</v>
      </c>
      <c r="E14" s="19" t="n">
        <f aca="false">E13+C14</f>
        <v>3.8</v>
      </c>
    </row>
    <row r="15" customFormat="false" ht="15" hidden="false" customHeight="false" outlineLevel="0" collapsed="false">
      <c r="A15" s="8" t="n">
        <v>12</v>
      </c>
      <c r="B15" s="17" t="n">
        <v>0</v>
      </c>
      <c r="C15" s="18" t="n">
        <v>0</v>
      </c>
      <c r="D15" s="19" t="n">
        <f aca="false">D14+B15</f>
        <v>7.8</v>
      </c>
      <c r="E15" s="19" t="n">
        <f aca="false">E14+C15</f>
        <v>3.8</v>
      </c>
    </row>
    <row r="16" customFormat="false" ht="15" hidden="false" customHeight="false" outlineLevel="0" collapsed="false">
      <c r="A16" s="8" t="n">
        <v>13</v>
      </c>
      <c r="B16" s="17" t="n">
        <v>0</v>
      </c>
      <c r="C16" s="18" t="n">
        <v>0</v>
      </c>
      <c r="D16" s="19" t="n">
        <f aca="false">D15+B16</f>
        <v>7.8</v>
      </c>
      <c r="E16" s="19" t="n">
        <f aca="false">E15+C16</f>
        <v>3.8</v>
      </c>
    </row>
    <row r="17" customFormat="false" ht="15" hidden="false" customHeight="false" outlineLevel="0" collapsed="false">
      <c r="A17" s="8" t="n">
        <v>14</v>
      </c>
      <c r="B17" s="17" t="n">
        <v>0</v>
      </c>
      <c r="C17" s="18" t="n">
        <v>0</v>
      </c>
      <c r="D17" s="19" t="n">
        <f aca="false">D16+B17</f>
        <v>7.8</v>
      </c>
      <c r="E17" s="19" t="n">
        <f aca="false">E16+C17</f>
        <v>3.8</v>
      </c>
    </row>
    <row r="18" customFormat="false" ht="15" hidden="false" customHeight="false" outlineLevel="0" collapsed="false">
      <c r="A18" s="8" t="n">
        <v>15</v>
      </c>
      <c r="B18" s="17" t="n">
        <v>0</v>
      </c>
      <c r="C18" s="18" t="n">
        <v>0</v>
      </c>
      <c r="D18" s="19" t="n">
        <f aca="false">D17+B18</f>
        <v>7.8</v>
      </c>
      <c r="E18" s="19" t="n">
        <f aca="false">E17+C18</f>
        <v>3.8</v>
      </c>
    </row>
    <row r="19" customFormat="false" ht="15" hidden="false" customHeight="false" outlineLevel="0" collapsed="false">
      <c r="A19" s="8" t="n">
        <v>16</v>
      </c>
      <c r="B19" s="17" t="n">
        <v>0</v>
      </c>
      <c r="C19" s="18" t="n">
        <v>0</v>
      </c>
      <c r="D19" s="19" t="n">
        <f aca="false">D18+B19</f>
        <v>7.8</v>
      </c>
      <c r="E19" s="19" t="n">
        <f aca="false">E18+C19</f>
        <v>3.8</v>
      </c>
    </row>
    <row r="20" customFormat="false" ht="15" hidden="false" customHeight="false" outlineLevel="0" collapsed="false">
      <c r="A20" s="8" t="n">
        <v>17</v>
      </c>
      <c r="B20" s="17" t="n">
        <v>0</v>
      </c>
      <c r="C20" s="18" t="n">
        <v>0</v>
      </c>
      <c r="D20" s="19" t="n">
        <f aca="false">D19+B20</f>
        <v>7.8</v>
      </c>
      <c r="E20" s="19" t="n">
        <f aca="false">E19+C20</f>
        <v>3.8</v>
      </c>
    </row>
    <row r="21" customFormat="false" ht="15" hidden="false" customHeight="false" outlineLevel="0" collapsed="false">
      <c r="A21" s="8" t="n">
        <v>18</v>
      </c>
      <c r="B21" s="17" t="n">
        <v>0</v>
      </c>
      <c r="C21" s="18" t="n">
        <v>0</v>
      </c>
      <c r="D21" s="19" t="n">
        <f aca="false">D20+B21</f>
        <v>7.8</v>
      </c>
      <c r="E21" s="19" t="n">
        <f aca="false">E20+C21</f>
        <v>3.8</v>
      </c>
    </row>
    <row r="22" customFormat="false" ht="15" hidden="false" customHeight="false" outlineLevel="0" collapsed="false">
      <c r="A22" s="8" t="n">
        <v>19</v>
      </c>
      <c r="B22" s="17" t="n">
        <v>0</v>
      </c>
      <c r="C22" s="18" t="n">
        <v>0</v>
      </c>
      <c r="D22" s="19" t="n">
        <f aca="false">D21+B22</f>
        <v>7.8</v>
      </c>
      <c r="E22" s="19" t="n">
        <f aca="false">E21+C22</f>
        <v>3.8</v>
      </c>
    </row>
    <row r="23" customFormat="false" ht="15" hidden="false" customHeight="false" outlineLevel="0" collapsed="false">
      <c r="A23" s="8" t="n">
        <v>20</v>
      </c>
      <c r="B23" s="17" t="n">
        <v>0</v>
      </c>
      <c r="C23" s="18" t="n">
        <v>0</v>
      </c>
      <c r="D23" s="19" t="n">
        <f aca="false">D22+B23</f>
        <v>7.8</v>
      </c>
      <c r="E23" s="19" t="n">
        <f aca="false">E22+C23</f>
        <v>3.8</v>
      </c>
    </row>
    <row r="24" customFormat="false" ht="15" hidden="false" customHeight="false" outlineLevel="0" collapsed="false">
      <c r="A24" s="8" t="n">
        <v>21</v>
      </c>
      <c r="B24" s="17" t="n">
        <v>0</v>
      </c>
      <c r="C24" s="18" t="n">
        <v>0</v>
      </c>
      <c r="D24" s="19" t="n">
        <f aca="false">D23+B24</f>
        <v>7.8</v>
      </c>
      <c r="E24" s="19" t="n">
        <f aca="false">E23+C24</f>
        <v>3.8</v>
      </c>
    </row>
    <row r="25" customFormat="false" ht="15" hidden="false" customHeight="false" outlineLevel="0" collapsed="false">
      <c r="A25" s="8" t="n">
        <v>22</v>
      </c>
      <c r="B25" s="17" t="n">
        <v>0</v>
      </c>
      <c r="C25" s="18" t="n">
        <v>0</v>
      </c>
      <c r="D25" s="19" t="n">
        <f aca="false">D24+B25</f>
        <v>7.8</v>
      </c>
      <c r="E25" s="19" t="n">
        <f aca="false">E24+C25</f>
        <v>3.8</v>
      </c>
    </row>
    <row r="26" customFormat="false" ht="15" hidden="false" customHeight="false" outlineLevel="0" collapsed="false">
      <c r="A26" s="8" t="n">
        <v>23</v>
      </c>
      <c r="B26" s="17" t="n">
        <v>0</v>
      </c>
      <c r="C26" s="18" t="n">
        <v>0</v>
      </c>
      <c r="D26" s="19" t="n">
        <f aca="false">D25+B26</f>
        <v>7.8</v>
      </c>
      <c r="E26" s="19" t="n">
        <f aca="false">E25+C26</f>
        <v>3.8</v>
      </c>
    </row>
    <row r="27" customFormat="false" ht="15" hidden="false" customHeight="false" outlineLevel="0" collapsed="false">
      <c r="A27" s="8" t="n">
        <v>24</v>
      </c>
      <c r="B27" s="17" t="n">
        <v>0</v>
      </c>
      <c r="C27" s="18" t="n">
        <v>9</v>
      </c>
      <c r="D27" s="19" t="n">
        <f aca="false">D26+B27</f>
        <v>7.8</v>
      </c>
      <c r="E27" s="19" t="n">
        <f aca="false">E26+C27</f>
        <v>12.8</v>
      </c>
      <c r="F27" s="8" t="n">
        <f aca="false">B154</f>
        <v>2018</v>
      </c>
      <c r="G27" s="8" t="n">
        <f aca="false">C154</f>
        <v>2019</v>
      </c>
    </row>
    <row r="28" customFormat="false" ht="15" hidden="false" customHeight="false" outlineLevel="0" collapsed="false">
      <c r="A28" s="8" t="n">
        <v>25</v>
      </c>
      <c r="B28" s="17" t="n">
        <v>0</v>
      </c>
      <c r="C28" s="18" t="n">
        <v>0</v>
      </c>
      <c r="D28" s="19" t="n">
        <f aca="false">D27+B28</f>
        <v>7.8</v>
      </c>
      <c r="E28" s="19" t="n">
        <f aca="false">E27+C28</f>
        <v>12.8</v>
      </c>
      <c r="F28" s="10" t="n">
        <f aca="false">B155</f>
        <v>345</v>
      </c>
      <c r="G28" s="8" t="n">
        <f aca="false">C155</f>
        <v>283.9</v>
      </c>
    </row>
    <row r="29" customFormat="false" ht="15" hidden="false" customHeight="false" outlineLevel="0" collapsed="false">
      <c r="A29" s="8" t="n">
        <v>26</v>
      </c>
      <c r="B29" s="17" t="n">
        <v>0</v>
      </c>
      <c r="C29" s="18" t="n">
        <v>0</v>
      </c>
      <c r="D29" s="19" t="n">
        <f aca="false">D28+B29</f>
        <v>7.8</v>
      </c>
      <c r="E29" s="19" t="n">
        <f aca="false">E28+C29</f>
        <v>12.8</v>
      </c>
      <c r="F29" s="8" t="n">
        <f aca="false">B156</f>
        <v>21</v>
      </c>
      <c r="G29" s="8" t="n">
        <f aca="false">C156</f>
        <v>19</v>
      </c>
    </row>
    <row r="30" customFormat="false" ht="15" hidden="false" customHeight="false" outlineLevel="0" collapsed="false">
      <c r="A30" s="8" t="n">
        <v>27</v>
      </c>
      <c r="B30" s="17" t="n">
        <v>0</v>
      </c>
      <c r="C30" s="18" t="n">
        <v>3.8</v>
      </c>
      <c r="D30" s="19" t="n">
        <f aca="false">D29+B30</f>
        <v>7.8</v>
      </c>
      <c r="E30" s="19" t="n">
        <f aca="false">E29+C30</f>
        <v>16.6</v>
      </c>
      <c r="F30" s="8" t="n">
        <f aca="false">B157</f>
        <v>125</v>
      </c>
      <c r="G30" s="8" t="n">
        <f aca="false">C157</f>
        <v>118</v>
      </c>
    </row>
    <row r="31" customFormat="false" ht="15" hidden="false" customHeight="false" outlineLevel="0" collapsed="false">
      <c r="A31" s="8" t="n">
        <v>28</v>
      </c>
      <c r="B31" s="17" t="n">
        <v>0</v>
      </c>
      <c r="C31" s="18" t="n">
        <v>0</v>
      </c>
      <c r="D31" s="19" t="n">
        <f aca="false">D30+B31</f>
        <v>7.8</v>
      </c>
      <c r="E31" s="19" t="n">
        <f aca="false">E30+C31</f>
        <v>16.6</v>
      </c>
      <c r="F31" s="8" t="n">
        <f aca="false">B158</f>
        <v>5</v>
      </c>
      <c r="G31" s="8" t="n">
        <f aca="false">C158</f>
        <v>14</v>
      </c>
    </row>
    <row r="32" customFormat="false" ht="15" hidden="false" customHeight="false" outlineLevel="0" collapsed="false">
      <c r="A32" s="8" t="n">
        <v>29</v>
      </c>
      <c r="B32" s="17" t="n">
        <v>0</v>
      </c>
      <c r="C32" s="18" t="n">
        <v>18.2</v>
      </c>
      <c r="D32" s="19" t="n">
        <f aca="false">D31+B32</f>
        <v>7.8</v>
      </c>
      <c r="E32" s="19" t="n">
        <f aca="false">E31+C32</f>
        <v>34.8</v>
      </c>
    </row>
    <row r="33" customFormat="false" ht="15" hidden="false" customHeight="false" outlineLevel="0" collapsed="false">
      <c r="A33" s="8" t="n">
        <v>30</v>
      </c>
      <c r="B33" s="17" t="n">
        <v>0</v>
      </c>
      <c r="C33" s="18" t="n">
        <v>0</v>
      </c>
      <c r="D33" s="19" t="n">
        <f aca="false">D32+B33</f>
        <v>7.8</v>
      </c>
      <c r="E33" s="19" t="n">
        <f aca="false">E32+C33</f>
        <v>34.8</v>
      </c>
    </row>
    <row r="34" customFormat="false" ht="15" hidden="false" customHeight="false" outlineLevel="0" collapsed="false">
      <c r="A34" s="8" t="n">
        <v>31</v>
      </c>
      <c r="B34" s="17" t="n">
        <v>0</v>
      </c>
      <c r="C34" s="18" t="n">
        <v>0</v>
      </c>
      <c r="D34" s="19" t="n">
        <f aca="false">D33+B34</f>
        <v>7.8</v>
      </c>
      <c r="E34" s="19" t="n">
        <f aca="false">E33+C34</f>
        <v>34.8</v>
      </c>
    </row>
    <row r="35" customFormat="false" ht="15" hidden="false" customHeight="false" outlineLevel="0" collapsed="false">
      <c r="A35" s="8" t="n">
        <v>32</v>
      </c>
      <c r="B35" s="17" t="n">
        <v>0</v>
      </c>
      <c r="C35" s="18" t="n">
        <v>0.6</v>
      </c>
      <c r="D35" s="19" t="n">
        <f aca="false">D34+B35</f>
        <v>7.8</v>
      </c>
      <c r="E35" s="19" t="n">
        <f aca="false">E34+C35</f>
        <v>35.4</v>
      </c>
    </row>
    <row r="36" customFormat="false" ht="15" hidden="false" customHeight="false" outlineLevel="0" collapsed="false">
      <c r="A36" s="8" t="n">
        <v>33</v>
      </c>
      <c r="B36" s="17" t="n">
        <v>0</v>
      </c>
      <c r="C36" s="18" t="n">
        <v>0</v>
      </c>
      <c r="D36" s="19" t="n">
        <f aca="false">D35+B36</f>
        <v>7.8</v>
      </c>
      <c r="E36" s="19" t="n">
        <f aca="false">E35+C36</f>
        <v>35.4</v>
      </c>
    </row>
    <row r="37" customFormat="false" ht="15" hidden="false" customHeight="false" outlineLevel="0" collapsed="false">
      <c r="A37" s="8" t="n">
        <v>34</v>
      </c>
      <c r="B37" s="17" t="n">
        <v>0</v>
      </c>
      <c r="C37" s="18" t="n">
        <v>0</v>
      </c>
      <c r="D37" s="19" t="n">
        <f aca="false">D36+B37</f>
        <v>7.8</v>
      </c>
      <c r="E37" s="19" t="n">
        <f aca="false">E36+C37</f>
        <v>35.4</v>
      </c>
    </row>
    <row r="38" customFormat="false" ht="15" hidden="false" customHeight="false" outlineLevel="0" collapsed="false">
      <c r="A38" s="8" t="n">
        <v>35</v>
      </c>
      <c r="B38" s="17" t="n">
        <v>0</v>
      </c>
      <c r="C38" s="18" t="n">
        <v>0</v>
      </c>
      <c r="D38" s="19" t="n">
        <f aca="false">D37+B38</f>
        <v>7.8</v>
      </c>
      <c r="E38" s="19" t="n">
        <f aca="false">E37+C38</f>
        <v>35.4</v>
      </c>
    </row>
    <row r="39" customFormat="false" ht="15" hidden="false" customHeight="false" outlineLevel="0" collapsed="false">
      <c r="A39" s="8" t="n">
        <v>36</v>
      </c>
      <c r="B39" s="17" t="n">
        <v>0</v>
      </c>
      <c r="C39" s="18" t="n">
        <v>0</v>
      </c>
      <c r="D39" s="19" t="n">
        <f aca="false">D38+B39</f>
        <v>7.8</v>
      </c>
      <c r="E39" s="19" t="n">
        <f aca="false">E38+C39</f>
        <v>35.4</v>
      </c>
    </row>
    <row r="40" customFormat="false" ht="15" hidden="false" customHeight="false" outlineLevel="0" collapsed="false">
      <c r="A40" s="8" t="n">
        <v>37</v>
      </c>
      <c r="B40" s="17" t="n">
        <v>0</v>
      </c>
      <c r="C40" s="18" t="n">
        <v>0</v>
      </c>
      <c r="D40" s="19" t="n">
        <f aca="false">D39+B40</f>
        <v>7.8</v>
      </c>
      <c r="E40" s="19" t="n">
        <f aca="false">E39+C40</f>
        <v>35.4</v>
      </c>
    </row>
    <row r="41" customFormat="false" ht="15" hidden="false" customHeight="false" outlineLevel="0" collapsed="false">
      <c r="A41" s="8" t="n">
        <v>38</v>
      </c>
      <c r="B41" s="17" t="n">
        <v>0</v>
      </c>
      <c r="C41" s="18" t="n">
        <v>0</v>
      </c>
      <c r="D41" s="19" t="n">
        <f aca="false">D40+B41</f>
        <v>7.8</v>
      </c>
      <c r="E41" s="19" t="n">
        <f aca="false">E40+C41</f>
        <v>35.4</v>
      </c>
    </row>
    <row r="42" customFormat="false" ht="15" hidden="false" customHeight="false" outlineLevel="0" collapsed="false">
      <c r="A42" s="8" t="n">
        <v>39</v>
      </c>
      <c r="B42" s="17" t="n">
        <v>0</v>
      </c>
      <c r="C42" s="18" t="n">
        <v>0</v>
      </c>
      <c r="D42" s="19" t="n">
        <f aca="false">D41+B42</f>
        <v>7.8</v>
      </c>
      <c r="E42" s="19" t="n">
        <f aca="false">E41+C42</f>
        <v>35.4</v>
      </c>
    </row>
    <row r="43" customFormat="false" ht="15" hidden="false" customHeight="false" outlineLevel="0" collapsed="false">
      <c r="A43" s="8" t="n">
        <v>40</v>
      </c>
      <c r="B43" s="17" t="n">
        <v>5.8</v>
      </c>
      <c r="C43" s="18" t="n">
        <v>0</v>
      </c>
      <c r="D43" s="19" t="n">
        <f aca="false">D42+B43</f>
        <v>13.6</v>
      </c>
      <c r="E43" s="19" t="n">
        <f aca="false">E42+C43</f>
        <v>35.4</v>
      </c>
    </row>
    <row r="44" customFormat="false" ht="15" hidden="false" customHeight="false" outlineLevel="0" collapsed="false">
      <c r="A44" s="8" t="n">
        <v>41</v>
      </c>
      <c r="B44" s="17" t="n">
        <v>0</v>
      </c>
      <c r="C44" s="18" t="n">
        <v>0</v>
      </c>
      <c r="D44" s="19" t="n">
        <f aca="false">D43+B44</f>
        <v>13.6</v>
      </c>
      <c r="E44" s="19" t="n">
        <f aca="false">E43+C44</f>
        <v>35.4</v>
      </c>
    </row>
    <row r="45" customFormat="false" ht="15" hidden="false" customHeight="false" outlineLevel="0" collapsed="false">
      <c r="A45" s="8" t="n">
        <v>42</v>
      </c>
      <c r="B45" s="17" t="n">
        <v>0</v>
      </c>
      <c r="C45" s="18" t="n">
        <v>0</v>
      </c>
      <c r="D45" s="19" t="n">
        <f aca="false">D44+B45</f>
        <v>13.6</v>
      </c>
      <c r="E45" s="19" t="n">
        <f aca="false">E44+C45</f>
        <v>35.4</v>
      </c>
    </row>
    <row r="46" customFormat="false" ht="15" hidden="false" customHeight="false" outlineLevel="0" collapsed="false">
      <c r="A46" s="8" t="n">
        <v>43</v>
      </c>
      <c r="B46" s="17" t="n">
        <v>0</v>
      </c>
      <c r="C46" s="18" t="n">
        <v>11.9</v>
      </c>
      <c r="D46" s="19" t="n">
        <f aca="false">D45+B46</f>
        <v>13.6</v>
      </c>
      <c r="E46" s="19" t="n">
        <f aca="false">E45+C46</f>
        <v>47.3</v>
      </c>
    </row>
    <row r="47" customFormat="false" ht="15" hidden="false" customHeight="false" outlineLevel="0" collapsed="false">
      <c r="A47" s="8" t="n">
        <v>44</v>
      </c>
      <c r="B47" s="17" t="n">
        <v>3</v>
      </c>
      <c r="C47" s="18" t="n">
        <v>0</v>
      </c>
      <c r="D47" s="19" t="n">
        <f aca="false">D46+B47</f>
        <v>16.6</v>
      </c>
      <c r="E47" s="19" t="n">
        <f aca="false">E46+C47</f>
        <v>47.3</v>
      </c>
    </row>
    <row r="48" customFormat="false" ht="15" hidden="false" customHeight="false" outlineLevel="0" collapsed="false">
      <c r="A48" s="8" t="n">
        <v>45</v>
      </c>
      <c r="B48" s="17" t="n">
        <v>0</v>
      </c>
      <c r="C48" s="18" t="n">
        <v>0</v>
      </c>
      <c r="D48" s="19" t="n">
        <f aca="false">D47+B48</f>
        <v>16.6</v>
      </c>
      <c r="E48" s="19" t="n">
        <f aca="false">E47+C48</f>
        <v>47.3</v>
      </c>
    </row>
    <row r="49" customFormat="false" ht="15" hidden="false" customHeight="false" outlineLevel="0" collapsed="false">
      <c r="A49" s="8" t="n">
        <v>46</v>
      </c>
      <c r="B49" s="17" t="n">
        <v>0</v>
      </c>
      <c r="C49" s="18" t="n">
        <v>0</v>
      </c>
      <c r="D49" s="19" t="n">
        <f aca="false">D48+B49</f>
        <v>16.6</v>
      </c>
      <c r="E49" s="19" t="n">
        <f aca="false">E48+C49</f>
        <v>47.3</v>
      </c>
    </row>
    <row r="50" customFormat="false" ht="15" hidden="false" customHeight="false" outlineLevel="0" collapsed="false">
      <c r="A50" s="8" t="n">
        <v>47</v>
      </c>
      <c r="B50" s="17" t="n">
        <v>0</v>
      </c>
      <c r="C50" s="18" t="n">
        <v>0</v>
      </c>
      <c r="D50" s="19" t="n">
        <f aca="false">D49+B50</f>
        <v>16.6</v>
      </c>
      <c r="E50" s="19" t="n">
        <f aca="false">E49+C50</f>
        <v>47.3</v>
      </c>
    </row>
    <row r="51" customFormat="false" ht="15" hidden="false" customHeight="false" outlineLevel="0" collapsed="false">
      <c r="A51" s="8" t="n">
        <v>48</v>
      </c>
      <c r="B51" s="17" t="n">
        <v>0</v>
      </c>
      <c r="C51" s="18" t="n">
        <v>14.8</v>
      </c>
      <c r="D51" s="19" t="n">
        <f aca="false">D50+B51</f>
        <v>16.6</v>
      </c>
      <c r="E51" s="19" t="n">
        <f aca="false">E50+C51</f>
        <v>62.1</v>
      </c>
    </row>
    <row r="52" customFormat="false" ht="15" hidden="false" customHeight="false" outlineLevel="0" collapsed="false">
      <c r="A52" s="8" t="n">
        <v>49</v>
      </c>
      <c r="B52" s="17" t="n">
        <v>0</v>
      </c>
      <c r="C52" s="18" t="n">
        <v>0</v>
      </c>
      <c r="D52" s="19" t="n">
        <f aca="false">D51+B52</f>
        <v>16.6</v>
      </c>
      <c r="E52" s="19" t="n">
        <f aca="false">E51+C52</f>
        <v>62.1</v>
      </c>
    </row>
    <row r="53" customFormat="false" ht="15" hidden="false" customHeight="false" outlineLevel="0" collapsed="false">
      <c r="A53" s="8" t="n">
        <v>50</v>
      </c>
      <c r="B53" s="17" t="n">
        <v>0</v>
      </c>
      <c r="C53" s="18" t="n">
        <v>2.2</v>
      </c>
      <c r="D53" s="19" t="n">
        <f aca="false">D52+B53</f>
        <v>16.6</v>
      </c>
      <c r="E53" s="19" t="n">
        <f aca="false">E52+C53</f>
        <v>64.3</v>
      </c>
    </row>
    <row r="54" customFormat="false" ht="15" hidden="false" customHeight="false" outlineLevel="0" collapsed="false">
      <c r="A54" s="8" t="n">
        <v>51</v>
      </c>
      <c r="B54" s="17" t="n">
        <v>39</v>
      </c>
      <c r="C54" s="18" t="n">
        <v>0</v>
      </c>
      <c r="D54" s="19" t="n">
        <f aca="false">D53+B54</f>
        <v>55.6</v>
      </c>
      <c r="E54" s="19" t="n">
        <f aca="false">E53+C54</f>
        <v>64.3</v>
      </c>
    </row>
    <row r="55" customFormat="false" ht="15" hidden="false" customHeight="false" outlineLevel="0" collapsed="false">
      <c r="A55" s="8" t="n">
        <v>52</v>
      </c>
      <c r="B55" s="17" t="n">
        <v>0</v>
      </c>
      <c r="C55" s="18" t="n">
        <v>0</v>
      </c>
      <c r="D55" s="19" t="n">
        <f aca="false">D54+B55</f>
        <v>55.6</v>
      </c>
      <c r="E55" s="19" t="n">
        <f aca="false">E54+C55</f>
        <v>64.3</v>
      </c>
    </row>
    <row r="56" customFormat="false" ht="15" hidden="false" customHeight="false" outlineLevel="0" collapsed="false">
      <c r="A56" s="8" t="n">
        <v>53</v>
      </c>
      <c r="B56" s="17" t="n">
        <v>0</v>
      </c>
      <c r="C56" s="18" t="n">
        <v>0</v>
      </c>
      <c r="D56" s="19" t="n">
        <f aca="false">D55+B56</f>
        <v>55.6</v>
      </c>
      <c r="E56" s="19" t="n">
        <f aca="false">E55+C56</f>
        <v>64.3</v>
      </c>
    </row>
    <row r="57" customFormat="false" ht="15" hidden="false" customHeight="false" outlineLevel="0" collapsed="false">
      <c r="A57" s="8" t="n">
        <v>54</v>
      </c>
      <c r="B57" s="17" t="n">
        <v>0</v>
      </c>
      <c r="C57" s="18" t="n">
        <v>0.6</v>
      </c>
      <c r="D57" s="19" t="n">
        <f aca="false">D56+B57</f>
        <v>55.6</v>
      </c>
      <c r="E57" s="19" t="n">
        <f aca="false">E56+C57</f>
        <v>64.9</v>
      </c>
    </row>
    <row r="58" customFormat="false" ht="15" hidden="false" customHeight="false" outlineLevel="0" collapsed="false">
      <c r="A58" s="8" t="n">
        <v>55</v>
      </c>
      <c r="B58" s="17" t="n">
        <v>0</v>
      </c>
      <c r="C58" s="18" t="n">
        <v>0.9</v>
      </c>
      <c r="D58" s="19" t="n">
        <f aca="false">D57+B58</f>
        <v>55.6</v>
      </c>
      <c r="E58" s="19" t="n">
        <f aca="false">E57+C58</f>
        <v>65.8</v>
      </c>
    </row>
    <row r="59" customFormat="false" ht="15" hidden="false" customHeight="false" outlineLevel="0" collapsed="false">
      <c r="A59" s="8" t="n">
        <v>56</v>
      </c>
      <c r="B59" s="17" t="n">
        <v>0</v>
      </c>
      <c r="C59" s="18" t="n">
        <v>2.4</v>
      </c>
      <c r="D59" s="19" t="n">
        <f aca="false">D58+B59</f>
        <v>55.6</v>
      </c>
      <c r="E59" s="19" t="n">
        <f aca="false">E58+C59</f>
        <v>68.2</v>
      </c>
    </row>
    <row r="60" customFormat="false" ht="15" hidden="false" customHeight="false" outlineLevel="0" collapsed="false">
      <c r="A60" s="8" t="n">
        <v>57</v>
      </c>
      <c r="B60" s="17" t="n">
        <v>14.2</v>
      </c>
      <c r="C60" s="18" t="n">
        <v>42.3</v>
      </c>
      <c r="D60" s="19" t="n">
        <f aca="false">D59+B60</f>
        <v>69.8</v>
      </c>
      <c r="E60" s="19" t="n">
        <f aca="false">E59+C60</f>
        <v>110.5</v>
      </c>
    </row>
    <row r="61" customFormat="false" ht="15" hidden="false" customHeight="false" outlineLevel="0" collapsed="false">
      <c r="A61" s="8" t="n">
        <v>58</v>
      </c>
      <c r="B61" s="17" t="n">
        <v>0</v>
      </c>
      <c r="C61" s="18" t="n">
        <v>52.7</v>
      </c>
      <c r="D61" s="19" t="n">
        <f aca="false">D60+B61</f>
        <v>69.8</v>
      </c>
      <c r="E61" s="19" t="n">
        <f aca="false">E60+C61</f>
        <v>163.2</v>
      </c>
    </row>
    <row r="62" customFormat="false" ht="15" hidden="false" customHeight="false" outlineLevel="0" collapsed="false">
      <c r="A62" s="8" t="n">
        <v>59</v>
      </c>
      <c r="B62" s="17" t="n">
        <v>0</v>
      </c>
      <c r="C62" s="18" t="n">
        <v>0</v>
      </c>
      <c r="D62" s="19" t="n">
        <f aca="false">D61+B62</f>
        <v>69.8</v>
      </c>
      <c r="E62" s="19" t="n">
        <f aca="false">E61+C62</f>
        <v>163.2</v>
      </c>
    </row>
    <row r="63" customFormat="false" ht="15" hidden="false" customHeight="false" outlineLevel="0" collapsed="false">
      <c r="A63" s="8" t="n">
        <v>60</v>
      </c>
      <c r="B63" s="17" t="n">
        <v>0</v>
      </c>
      <c r="C63" s="18" t="n">
        <v>0</v>
      </c>
      <c r="D63" s="19" t="n">
        <f aca="false">D62+B63</f>
        <v>69.8</v>
      </c>
      <c r="E63" s="19" t="n">
        <f aca="false">E62+C63</f>
        <v>163.2</v>
      </c>
    </row>
    <row r="64" customFormat="false" ht="15" hidden="false" customHeight="false" outlineLevel="0" collapsed="false">
      <c r="A64" s="8" t="n">
        <v>61</v>
      </c>
      <c r="B64" s="17" t="n">
        <v>3</v>
      </c>
      <c r="C64" s="18" t="n">
        <v>0.4</v>
      </c>
      <c r="D64" s="19" t="n">
        <f aca="false">D63+B64</f>
        <v>72.8</v>
      </c>
      <c r="E64" s="19" t="n">
        <f aca="false">E63+C64</f>
        <v>163.6</v>
      </c>
    </row>
    <row r="65" customFormat="false" ht="15" hidden="false" customHeight="false" outlineLevel="0" collapsed="false">
      <c r="A65" s="8" t="n">
        <v>62</v>
      </c>
      <c r="B65" s="17" t="n">
        <v>2.1</v>
      </c>
      <c r="C65" s="18" t="n">
        <v>4.6</v>
      </c>
      <c r="D65" s="19" t="n">
        <f aca="false">D64+B65</f>
        <v>74.9</v>
      </c>
      <c r="E65" s="19" t="n">
        <f aca="false">E64+C65</f>
        <v>168.2</v>
      </c>
    </row>
    <row r="66" customFormat="false" ht="15" hidden="false" customHeight="false" outlineLevel="0" collapsed="false">
      <c r="A66" s="8" t="n">
        <v>63</v>
      </c>
      <c r="B66" s="17" t="n">
        <v>4.8</v>
      </c>
      <c r="C66" s="18" t="n">
        <v>0</v>
      </c>
      <c r="D66" s="19" t="n">
        <f aca="false">D65+B66</f>
        <v>79.7</v>
      </c>
      <c r="E66" s="19" t="n">
        <f aca="false">E65+C66</f>
        <v>168.2</v>
      </c>
    </row>
    <row r="67" customFormat="false" ht="15" hidden="false" customHeight="false" outlineLevel="0" collapsed="false">
      <c r="A67" s="8" t="n">
        <v>64</v>
      </c>
      <c r="B67" s="17" t="n">
        <v>34.3</v>
      </c>
      <c r="C67" s="18" t="n">
        <v>0.3</v>
      </c>
      <c r="D67" s="19" t="n">
        <f aca="false">D66+B67</f>
        <v>114</v>
      </c>
      <c r="E67" s="19" t="n">
        <f aca="false">E66+C67</f>
        <v>168.5</v>
      </c>
    </row>
    <row r="68" customFormat="false" ht="15" hidden="false" customHeight="false" outlineLevel="0" collapsed="false">
      <c r="A68" s="8" t="n">
        <v>65</v>
      </c>
      <c r="B68" s="17" t="n">
        <v>0</v>
      </c>
      <c r="C68" s="18" t="n">
        <v>0</v>
      </c>
      <c r="D68" s="19" t="n">
        <f aca="false">D67+B68</f>
        <v>114</v>
      </c>
      <c r="E68" s="19" t="n">
        <f aca="false">E67+C68</f>
        <v>168.5</v>
      </c>
    </row>
    <row r="69" customFormat="false" ht="15" hidden="false" customHeight="false" outlineLevel="0" collapsed="false">
      <c r="A69" s="8" t="n">
        <v>66</v>
      </c>
      <c r="B69" s="17" t="n">
        <v>6.5</v>
      </c>
      <c r="C69" s="18" t="n">
        <v>0</v>
      </c>
      <c r="D69" s="19" t="n">
        <f aca="false">D68+B69</f>
        <v>120.5</v>
      </c>
      <c r="E69" s="19" t="n">
        <f aca="false">E68+C69</f>
        <v>168.5</v>
      </c>
    </row>
    <row r="70" customFormat="false" ht="15" hidden="false" customHeight="false" outlineLevel="0" collapsed="false">
      <c r="A70" s="8" t="n">
        <v>67</v>
      </c>
      <c r="B70" s="17" t="n">
        <v>8.3</v>
      </c>
      <c r="C70" s="18" t="n">
        <v>0</v>
      </c>
      <c r="D70" s="19" t="n">
        <f aca="false">D69+B70</f>
        <v>128.8</v>
      </c>
      <c r="E70" s="19" t="n">
        <f aca="false">E69+C70</f>
        <v>168.5</v>
      </c>
    </row>
    <row r="71" customFormat="false" ht="15" hidden="false" customHeight="false" outlineLevel="0" collapsed="false">
      <c r="A71" s="8" t="n">
        <v>68</v>
      </c>
      <c r="B71" s="17" t="n">
        <v>0</v>
      </c>
      <c r="C71" s="18" t="n">
        <v>0.4</v>
      </c>
      <c r="D71" s="19" t="n">
        <f aca="false">D70+B71</f>
        <v>128.8</v>
      </c>
      <c r="E71" s="19" t="n">
        <f aca="false">E70+C71</f>
        <v>168.9</v>
      </c>
    </row>
    <row r="72" customFormat="false" ht="15" hidden="false" customHeight="false" outlineLevel="0" collapsed="false">
      <c r="A72" s="8" t="n">
        <v>69</v>
      </c>
      <c r="B72" s="17" t="n">
        <v>6</v>
      </c>
      <c r="C72" s="18" t="n">
        <v>0.2</v>
      </c>
      <c r="D72" s="19" t="n">
        <f aca="false">D71+B72</f>
        <v>134.8</v>
      </c>
      <c r="E72" s="19" t="n">
        <f aca="false">E71+C72</f>
        <v>169.1</v>
      </c>
    </row>
    <row r="73" customFormat="false" ht="15" hidden="false" customHeight="false" outlineLevel="0" collapsed="false">
      <c r="A73" s="8" t="n">
        <v>70</v>
      </c>
      <c r="B73" s="17" t="n">
        <v>0</v>
      </c>
      <c r="C73" s="18" t="n">
        <v>0.7</v>
      </c>
      <c r="D73" s="19" t="n">
        <f aca="false">D72+B73</f>
        <v>134.8</v>
      </c>
      <c r="E73" s="19" t="n">
        <f aca="false">E72+C73</f>
        <v>169.8</v>
      </c>
    </row>
    <row r="74" customFormat="false" ht="15" hidden="false" customHeight="false" outlineLevel="0" collapsed="false">
      <c r="A74" s="8" t="n">
        <v>71</v>
      </c>
      <c r="B74" s="17" t="n">
        <v>0</v>
      </c>
      <c r="C74" s="18" t="n">
        <v>0</v>
      </c>
      <c r="D74" s="19" t="n">
        <f aca="false">D73+B74</f>
        <v>134.8</v>
      </c>
      <c r="E74" s="19" t="n">
        <f aca="false">E73+C74</f>
        <v>169.8</v>
      </c>
    </row>
    <row r="75" customFormat="false" ht="15" hidden="false" customHeight="false" outlineLevel="0" collapsed="false">
      <c r="A75" s="8" t="n">
        <v>72</v>
      </c>
      <c r="B75" s="17" t="n">
        <v>0</v>
      </c>
      <c r="C75" s="18" t="n">
        <v>0</v>
      </c>
      <c r="D75" s="19" t="n">
        <f aca="false">D74+B75</f>
        <v>134.8</v>
      </c>
      <c r="E75" s="19" t="n">
        <f aca="false">E74+C75</f>
        <v>169.8</v>
      </c>
    </row>
    <row r="76" customFormat="false" ht="15" hidden="false" customHeight="false" outlineLevel="0" collapsed="false">
      <c r="A76" s="8" t="n">
        <v>73</v>
      </c>
      <c r="B76" s="17" t="n">
        <v>0</v>
      </c>
      <c r="C76" s="18" t="n">
        <v>8.6</v>
      </c>
      <c r="D76" s="19" t="n">
        <f aca="false">D75+B76</f>
        <v>134.8</v>
      </c>
      <c r="E76" s="19" t="n">
        <f aca="false">E75+C76</f>
        <v>178.4</v>
      </c>
    </row>
    <row r="77" customFormat="false" ht="15" hidden="false" customHeight="false" outlineLevel="0" collapsed="false">
      <c r="A77" s="8" t="n">
        <v>74</v>
      </c>
      <c r="B77" s="17" t="n">
        <v>0</v>
      </c>
      <c r="C77" s="18" t="n">
        <v>12.5</v>
      </c>
      <c r="D77" s="19" t="n">
        <f aca="false">D76+B77</f>
        <v>134.8</v>
      </c>
      <c r="E77" s="19" t="n">
        <f aca="false">E76+C77</f>
        <v>190.9</v>
      </c>
    </row>
    <row r="78" customFormat="false" ht="15" hidden="false" customHeight="false" outlineLevel="0" collapsed="false">
      <c r="A78" s="8" t="n">
        <v>75</v>
      </c>
      <c r="B78" s="17" t="n">
        <v>0</v>
      </c>
      <c r="C78" s="18" t="n">
        <v>3.3</v>
      </c>
      <c r="D78" s="19" t="n">
        <f aca="false">D77+B78</f>
        <v>134.8</v>
      </c>
      <c r="E78" s="19" t="n">
        <f aca="false">E77+C78</f>
        <v>194.2</v>
      </c>
    </row>
    <row r="79" customFormat="false" ht="15" hidden="false" customHeight="false" outlineLevel="0" collapsed="false">
      <c r="A79" s="8" t="n">
        <v>76</v>
      </c>
      <c r="B79" s="17" t="n">
        <v>0</v>
      </c>
      <c r="C79" s="18" t="n">
        <v>0</v>
      </c>
      <c r="D79" s="19" t="n">
        <f aca="false">D78+B79</f>
        <v>134.8</v>
      </c>
      <c r="E79" s="19" t="n">
        <f aca="false">E78+C79</f>
        <v>194.2</v>
      </c>
    </row>
    <row r="80" customFormat="false" ht="15" hidden="false" customHeight="false" outlineLevel="0" collapsed="false">
      <c r="A80" s="8" t="n">
        <v>77</v>
      </c>
      <c r="B80" s="17" t="n">
        <v>0</v>
      </c>
      <c r="C80" s="18" t="n">
        <v>0</v>
      </c>
      <c r="D80" s="19" t="n">
        <f aca="false">D79+B80</f>
        <v>134.8</v>
      </c>
      <c r="E80" s="19" t="n">
        <f aca="false">E79+C80</f>
        <v>194.2</v>
      </c>
    </row>
    <row r="81" customFormat="false" ht="15" hidden="false" customHeight="false" outlineLevel="0" collapsed="false">
      <c r="A81" s="8" t="n">
        <v>78</v>
      </c>
      <c r="B81" s="17" t="n">
        <v>0</v>
      </c>
      <c r="C81" s="18" t="n">
        <v>0</v>
      </c>
      <c r="D81" s="19" t="n">
        <f aca="false">D80+B81</f>
        <v>134.8</v>
      </c>
      <c r="E81" s="19" t="n">
        <f aca="false">E80+C81</f>
        <v>194.2</v>
      </c>
    </row>
    <row r="82" customFormat="false" ht="15" hidden="false" customHeight="false" outlineLevel="0" collapsed="false">
      <c r="A82" s="8" t="n">
        <v>79</v>
      </c>
      <c r="B82" s="17" t="n">
        <v>0</v>
      </c>
      <c r="C82" s="18" t="n">
        <v>5</v>
      </c>
      <c r="D82" s="19" t="n">
        <f aca="false">D81+B82</f>
        <v>134.8</v>
      </c>
      <c r="E82" s="19" t="n">
        <f aca="false">E81+C82</f>
        <v>199.2</v>
      </c>
    </row>
    <row r="83" customFormat="false" ht="15" hidden="false" customHeight="false" outlineLevel="0" collapsed="false">
      <c r="A83" s="8" t="n">
        <v>80</v>
      </c>
      <c r="B83" s="17" t="n">
        <v>0</v>
      </c>
      <c r="C83" s="18" t="n">
        <v>0</v>
      </c>
      <c r="D83" s="19" t="n">
        <f aca="false">D82+B83</f>
        <v>134.8</v>
      </c>
      <c r="E83" s="19" t="n">
        <f aca="false">E82+C83</f>
        <v>199.2</v>
      </c>
    </row>
    <row r="84" customFormat="false" ht="15" hidden="false" customHeight="false" outlineLevel="0" collapsed="false">
      <c r="A84" s="8" t="n">
        <v>81</v>
      </c>
      <c r="B84" s="17" t="n">
        <v>0</v>
      </c>
      <c r="C84" s="18" t="n">
        <v>0</v>
      </c>
      <c r="D84" s="19" t="n">
        <f aca="false">D83+B84</f>
        <v>134.8</v>
      </c>
      <c r="E84" s="19" t="n">
        <f aca="false">E83+C84</f>
        <v>199.2</v>
      </c>
    </row>
    <row r="85" customFormat="false" ht="15" hidden="false" customHeight="false" outlineLevel="0" collapsed="false">
      <c r="A85" s="8" t="n">
        <v>82</v>
      </c>
      <c r="B85" s="17" t="n">
        <v>0</v>
      </c>
      <c r="C85" s="18" t="n">
        <v>0</v>
      </c>
      <c r="D85" s="19" t="n">
        <f aca="false">D84+B85</f>
        <v>134.8</v>
      </c>
      <c r="E85" s="19" t="n">
        <f aca="false">E84+C85</f>
        <v>199.2</v>
      </c>
    </row>
    <row r="86" customFormat="false" ht="15" hidden="false" customHeight="false" outlineLevel="0" collapsed="false">
      <c r="A86" s="8" t="n">
        <v>83</v>
      </c>
      <c r="B86" s="17" t="n">
        <v>0</v>
      </c>
      <c r="C86" s="18" t="n">
        <v>7.4</v>
      </c>
      <c r="D86" s="19" t="n">
        <f aca="false">D85+B86</f>
        <v>134.8</v>
      </c>
      <c r="E86" s="19" t="n">
        <f aca="false">E85+C86</f>
        <v>206.6</v>
      </c>
    </row>
    <row r="87" customFormat="false" ht="15" hidden="false" customHeight="false" outlineLevel="0" collapsed="false">
      <c r="A87" s="8" t="n">
        <v>84</v>
      </c>
      <c r="B87" s="17" t="n">
        <v>0</v>
      </c>
      <c r="C87" s="18" t="n">
        <v>0</v>
      </c>
      <c r="D87" s="19" t="n">
        <f aca="false">D86+B87</f>
        <v>134.8</v>
      </c>
      <c r="E87" s="19" t="n">
        <f aca="false">E86+C87</f>
        <v>206.6</v>
      </c>
    </row>
    <row r="88" customFormat="false" ht="15" hidden="false" customHeight="false" outlineLevel="0" collapsed="false">
      <c r="A88" s="8" t="n">
        <v>85</v>
      </c>
      <c r="B88" s="17" t="n">
        <v>27.4</v>
      </c>
      <c r="C88" s="18" t="n">
        <v>1.3</v>
      </c>
      <c r="D88" s="19" t="n">
        <f aca="false">D87+B88</f>
        <v>162.2</v>
      </c>
      <c r="E88" s="19" t="n">
        <f aca="false">E87+C88</f>
        <v>207.9</v>
      </c>
    </row>
    <row r="89" customFormat="false" ht="15" hidden="false" customHeight="false" outlineLevel="0" collapsed="false">
      <c r="A89" s="8" t="n">
        <v>86</v>
      </c>
      <c r="B89" s="17" t="n">
        <v>46</v>
      </c>
      <c r="C89" s="18" t="n">
        <v>0</v>
      </c>
      <c r="D89" s="19" t="n">
        <f aca="false">D88+B89</f>
        <v>208.2</v>
      </c>
      <c r="E89" s="19" t="n">
        <f aca="false">E88+C89</f>
        <v>207.9</v>
      </c>
    </row>
    <row r="90" customFormat="false" ht="15" hidden="false" customHeight="false" outlineLevel="0" collapsed="false">
      <c r="A90" s="8" t="n">
        <v>87</v>
      </c>
      <c r="B90" s="17" t="n">
        <v>2.7</v>
      </c>
      <c r="C90" s="18" t="n">
        <v>12.3</v>
      </c>
      <c r="D90" s="19" t="n">
        <f aca="false">D89+B90</f>
        <v>210.9</v>
      </c>
      <c r="E90" s="19" t="n">
        <f aca="false">E89+C90</f>
        <v>220.2</v>
      </c>
    </row>
    <row r="91" customFormat="false" ht="15" hidden="false" customHeight="false" outlineLevel="0" collapsed="false">
      <c r="A91" s="8" t="n">
        <v>88</v>
      </c>
      <c r="B91" s="17" t="n">
        <v>0</v>
      </c>
      <c r="C91" s="18" t="n">
        <v>0</v>
      </c>
      <c r="D91" s="19" t="n">
        <f aca="false">D90+B91</f>
        <v>210.9</v>
      </c>
      <c r="E91" s="19" t="n">
        <f aca="false">E90+C91</f>
        <v>220.2</v>
      </c>
    </row>
    <row r="92" customFormat="false" ht="15" hidden="false" customHeight="false" outlineLevel="0" collapsed="false">
      <c r="A92" s="8" t="n">
        <v>89</v>
      </c>
      <c r="B92" s="17" t="n">
        <v>0</v>
      </c>
      <c r="C92" s="18" t="n">
        <v>1.4</v>
      </c>
      <c r="D92" s="19" t="n">
        <f aca="false">D91+B92</f>
        <v>210.9</v>
      </c>
      <c r="E92" s="19" t="n">
        <f aca="false">E91+C92</f>
        <v>221.6</v>
      </c>
    </row>
    <row r="93" customFormat="false" ht="15" hidden="false" customHeight="false" outlineLevel="0" collapsed="false">
      <c r="A93" s="8" t="n">
        <v>90</v>
      </c>
      <c r="B93" s="17" t="n">
        <v>12</v>
      </c>
      <c r="C93" s="18" t="n">
        <v>5.2</v>
      </c>
      <c r="D93" s="19" t="n">
        <f aca="false">D92+B93</f>
        <v>222.9</v>
      </c>
      <c r="E93" s="19" t="n">
        <f aca="false">E92+C93</f>
        <v>226.8</v>
      </c>
    </row>
    <row r="94" customFormat="false" ht="15" hidden="false" customHeight="false" outlineLevel="0" collapsed="false">
      <c r="A94" s="8" t="n">
        <v>91</v>
      </c>
      <c r="B94" s="17" t="n">
        <v>2</v>
      </c>
      <c r="C94" s="18" t="n">
        <v>0</v>
      </c>
      <c r="D94" s="19" t="n">
        <f aca="false">D93+B94</f>
        <v>224.9</v>
      </c>
      <c r="E94" s="19" t="n">
        <f aca="false">E93+C94</f>
        <v>226.8</v>
      </c>
    </row>
    <row r="95" customFormat="false" ht="15" hidden="false" customHeight="false" outlineLevel="0" collapsed="false">
      <c r="A95" s="8" t="n">
        <v>92</v>
      </c>
      <c r="B95" s="17" t="n">
        <v>0</v>
      </c>
      <c r="C95" s="18" t="n">
        <v>0</v>
      </c>
      <c r="D95" s="19" t="n">
        <f aca="false">D94+B95</f>
        <v>224.9</v>
      </c>
      <c r="E95" s="19" t="n">
        <f aca="false">E94+C95</f>
        <v>226.8</v>
      </c>
    </row>
    <row r="96" customFormat="false" ht="15" hidden="false" customHeight="false" outlineLevel="0" collapsed="false">
      <c r="A96" s="8" t="n">
        <v>93</v>
      </c>
      <c r="B96" s="17" t="n">
        <v>9.2</v>
      </c>
      <c r="C96" s="18" t="n">
        <v>0</v>
      </c>
      <c r="D96" s="19" t="n">
        <f aca="false">D95+B96</f>
        <v>234.1</v>
      </c>
      <c r="E96" s="19" t="n">
        <f aca="false">E95+C96</f>
        <v>226.8</v>
      </c>
    </row>
    <row r="97" customFormat="false" ht="15" hidden="false" customHeight="false" outlineLevel="0" collapsed="false">
      <c r="A97" s="8" t="n">
        <v>94</v>
      </c>
      <c r="B97" s="17" t="n">
        <v>0</v>
      </c>
      <c r="C97" s="18" t="n">
        <v>0</v>
      </c>
      <c r="D97" s="19" t="n">
        <f aca="false">D96+B97</f>
        <v>234.1</v>
      </c>
      <c r="E97" s="19" t="n">
        <f aca="false">E96+C97</f>
        <v>226.8</v>
      </c>
    </row>
    <row r="98" customFormat="false" ht="15" hidden="false" customHeight="false" outlineLevel="0" collapsed="false">
      <c r="A98" s="8" t="n">
        <v>95</v>
      </c>
      <c r="B98" s="17" t="n">
        <v>0</v>
      </c>
      <c r="C98" s="18" t="n">
        <v>0</v>
      </c>
      <c r="D98" s="19" t="n">
        <f aca="false">D97+B98</f>
        <v>234.1</v>
      </c>
      <c r="E98" s="19" t="n">
        <f aca="false">E97+C98</f>
        <v>226.8</v>
      </c>
    </row>
    <row r="99" customFormat="false" ht="15" hidden="false" customHeight="false" outlineLevel="0" collapsed="false">
      <c r="A99" s="8" t="n">
        <v>96</v>
      </c>
      <c r="B99" s="17" t="n">
        <v>0</v>
      </c>
      <c r="C99" s="18" t="n">
        <v>0</v>
      </c>
      <c r="D99" s="19" t="n">
        <f aca="false">D98+B99</f>
        <v>234.1</v>
      </c>
      <c r="E99" s="19" t="n">
        <f aca="false">E98+C99</f>
        <v>226.8</v>
      </c>
    </row>
    <row r="100" customFormat="false" ht="15" hidden="false" customHeight="false" outlineLevel="0" collapsed="false">
      <c r="A100" s="8" t="n">
        <v>97</v>
      </c>
      <c r="B100" s="17" t="n">
        <v>0</v>
      </c>
      <c r="C100" s="18" t="n">
        <v>0</v>
      </c>
      <c r="D100" s="19" t="n">
        <f aca="false">D99+B100</f>
        <v>234.1</v>
      </c>
      <c r="E100" s="19" t="n">
        <f aca="false">E99+C100</f>
        <v>226.8</v>
      </c>
    </row>
    <row r="101" customFormat="false" ht="15" hidden="false" customHeight="false" outlineLevel="0" collapsed="false">
      <c r="A101" s="8" t="n">
        <v>98</v>
      </c>
      <c r="B101" s="17" t="n">
        <v>0</v>
      </c>
      <c r="C101" s="18" t="n">
        <v>0</v>
      </c>
      <c r="D101" s="19" t="n">
        <f aca="false">D100+B101</f>
        <v>234.1</v>
      </c>
      <c r="E101" s="19" t="n">
        <f aca="false">E100+C101</f>
        <v>226.8</v>
      </c>
    </row>
    <row r="102" customFormat="false" ht="15" hidden="false" customHeight="false" outlineLevel="0" collapsed="false">
      <c r="A102" s="8" t="n">
        <v>99</v>
      </c>
      <c r="B102" s="17" t="n">
        <v>0</v>
      </c>
      <c r="C102" s="18" t="n">
        <v>0</v>
      </c>
      <c r="D102" s="19" t="n">
        <f aca="false">D101+B102</f>
        <v>234.1</v>
      </c>
      <c r="E102" s="19" t="n">
        <f aca="false">E101+C102</f>
        <v>226.8</v>
      </c>
    </row>
    <row r="103" customFormat="false" ht="15" hidden="false" customHeight="false" outlineLevel="0" collapsed="false">
      <c r="A103" s="8" t="n">
        <v>100</v>
      </c>
      <c r="B103" s="17" t="n">
        <v>0</v>
      </c>
      <c r="C103" s="18" t="n">
        <v>0</v>
      </c>
      <c r="D103" s="19" t="n">
        <f aca="false">D102+B103</f>
        <v>234.1</v>
      </c>
      <c r="E103" s="19" t="n">
        <f aca="false">E102+C103</f>
        <v>226.8</v>
      </c>
    </row>
    <row r="104" customFormat="false" ht="15" hidden="false" customHeight="false" outlineLevel="0" collapsed="false">
      <c r="A104" s="8" t="n">
        <v>101</v>
      </c>
      <c r="B104" s="17" t="n">
        <v>0</v>
      </c>
      <c r="C104" s="18" t="n">
        <v>0</v>
      </c>
      <c r="D104" s="19" t="n">
        <f aca="false">D103+B104</f>
        <v>234.1</v>
      </c>
      <c r="E104" s="19" t="n">
        <f aca="false">E103+C104</f>
        <v>226.8</v>
      </c>
    </row>
    <row r="105" customFormat="false" ht="15" hidden="false" customHeight="false" outlineLevel="0" collapsed="false">
      <c r="A105" s="8" t="n">
        <v>102</v>
      </c>
      <c r="B105" s="17" t="n">
        <v>2</v>
      </c>
      <c r="C105" s="18" t="n">
        <v>0</v>
      </c>
      <c r="D105" s="19" t="n">
        <f aca="false">D104+B105</f>
        <v>236.1</v>
      </c>
      <c r="E105" s="19" t="n">
        <f aca="false">E104+C105</f>
        <v>226.8</v>
      </c>
    </row>
    <row r="106" customFormat="false" ht="15" hidden="false" customHeight="false" outlineLevel="0" collapsed="false">
      <c r="A106" s="8" t="n">
        <v>103</v>
      </c>
      <c r="B106" s="17" t="n">
        <v>0</v>
      </c>
      <c r="C106" s="18" t="n">
        <v>6.6</v>
      </c>
      <c r="D106" s="19" t="n">
        <f aca="false">D105+B106</f>
        <v>236.1</v>
      </c>
      <c r="E106" s="19" t="n">
        <f aca="false">E105+C106</f>
        <v>233.4</v>
      </c>
    </row>
    <row r="107" customFormat="false" ht="15" hidden="false" customHeight="false" outlineLevel="0" collapsed="false">
      <c r="A107" s="8" t="n">
        <v>104</v>
      </c>
      <c r="B107" s="17" t="n">
        <v>1</v>
      </c>
      <c r="C107" s="18" t="n">
        <v>0</v>
      </c>
      <c r="D107" s="19" t="n">
        <f aca="false">D106+B107</f>
        <v>237.1</v>
      </c>
      <c r="E107" s="19" t="n">
        <f aca="false">E106+C107</f>
        <v>233.4</v>
      </c>
    </row>
    <row r="108" customFormat="false" ht="15" hidden="false" customHeight="false" outlineLevel="0" collapsed="false">
      <c r="A108" s="8" t="n">
        <v>105</v>
      </c>
      <c r="B108" s="17" t="n">
        <v>0</v>
      </c>
      <c r="C108" s="18" t="n">
        <v>45.8</v>
      </c>
      <c r="D108" s="19" t="n">
        <f aca="false">D107+B108</f>
        <v>237.1</v>
      </c>
      <c r="E108" s="19" t="n">
        <f aca="false">E107+C108</f>
        <v>279.2</v>
      </c>
    </row>
    <row r="109" customFormat="false" ht="15" hidden="false" customHeight="false" outlineLevel="0" collapsed="false">
      <c r="A109" s="8" t="n">
        <v>106</v>
      </c>
      <c r="B109" s="17" t="n">
        <v>9</v>
      </c>
      <c r="C109" s="18" t="n">
        <v>0</v>
      </c>
      <c r="D109" s="19" t="n">
        <f aca="false">D108+B109</f>
        <v>246.1</v>
      </c>
      <c r="E109" s="19" t="n">
        <f aca="false">E108+C109</f>
        <v>279.2</v>
      </c>
    </row>
    <row r="110" customFormat="false" ht="15" hidden="false" customHeight="false" outlineLevel="0" collapsed="false">
      <c r="A110" s="8" t="n">
        <v>107</v>
      </c>
      <c r="B110" s="17" t="n">
        <v>0</v>
      </c>
      <c r="C110" s="18" t="n">
        <v>0</v>
      </c>
      <c r="D110" s="19" t="n">
        <f aca="false">D109+B110</f>
        <v>246.1</v>
      </c>
      <c r="E110" s="19" t="n">
        <f aca="false">E109+C110</f>
        <v>279.2</v>
      </c>
    </row>
    <row r="111" customFormat="false" ht="15" hidden="false" customHeight="false" outlineLevel="0" collapsed="false">
      <c r="A111" s="8" t="n">
        <v>108</v>
      </c>
      <c r="B111" s="17" t="n">
        <v>0</v>
      </c>
      <c r="C111" s="18" t="n">
        <v>0</v>
      </c>
      <c r="D111" s="19" t="n">
        <f aca="false">D110+B111</f>
        <v>246.1</v>
      </c>
      <c r="E111" s="19" t="n">
        <f aca="false">E110+C111</f>
        <v>279.2</v>
      </c>
    </row>
    <row r="112" customFormat="false" ht="15" hidden="false" customHeight="false" outlineLevel="0" collapsed="false">
      <c r="A112" s="8" t="n">
        <v>109</v>
      </c>
      <c r="B112" s="17" t="n">
        <v>0</v>
      </c>
      <c r="C112" s="18" t="n">
        <v>0</v>
      </c>
      <c r="D112" s="19" t="n">
        <f aca="false">D111+B112</f>
        <v>246.1</v>
      </c>
      <c r="E112" s="19" t="n">
        <f aca="false">E111+C112</f>
        <v>279.2</v>
      </c>
    </row>
    <row r="113" customFormat="false" ht="15" hidden="false" customHeight="false" outlineLevel="0" collapsed="false">
      <c r="A113" s="8" t="n">
        <v>110</v>
      </c>
      <c r="B113" s="17" t="n">
        <v>32.6</v>
      </c>
      <c r="C113" s="18" t="n">
        <v>0</v>
      </c>
      <c r="D113" s="19" t="n">
        <f aca="false">D112+B113</f>
        <v>278.7</v>
      </c>
      <c r="E113" s="19" t="n">
        <f aca="false">E112+C113</f>
        <v>279.2</v>
      </c>
    </row>
    <row r="114" customFormat="false" ht="15" hidden="false" customHeight="false" outlineLevel="0" collapsed="false">
      <c r="A114" s="8" t="n">
        <v>111</v>
      </c>
      <c r="B114" s="17" t="n">
        <v>0</v>
      </c>
      <c r="C114" s="18" t="n">
        <v>0</v>
      </c>
      <c r="D114" s="19" t="n">
        <f aca="false">D113+B114</f>
        <v>278.7</v>
      </c>
      <c r="E114" s="19" t="n">
        <f aca="false">E113+C114</f>
        <v>279.2</v>
      </c>
    </row>
    <row r="115" customFormat="false" ht="15" hidden="false" customHeight="false" outlineLevel="0" collapsed="false">
      <c r="A115" s="8" t="n">
        <v>112</v>
      </c>
      <c r="B115" s="17" t="n">
        <v>0</v>
      </c>
      <c r="C115" s="18" t="n">
        <v>0</v>
      </c>
      <c r="D115" s="19" t="n">
        <f aca="false">D114+B115</f>
        <v>278.7</v>
      </c>
      <c r="E115" s="19" t="n">
        <f aca="false">E114+C115</f>
        <v>279.2</v>
      </c>
    </row>
    <row r="116" customFormat="false" ht="15" hidden="false" customHeight="false" outlineLevel="0" collapsed="false">
      <c r="A116" s="8" t="n">
        <v>113</v>
      </c>
      <c r="B116" s="17" t="n">
        <v>0</v>
      </c>
      <c r="C116" s="18" t="n">
        <v>0</v>
      </c>
      <c r="D116" s="19" t="n">
        <f aca="false">D115+B116</f>
        <v>278.7</v>
      </c>
      <c r="E116" s="19" t="n">
        <f aca="false">E115+C116</f>
        <v>279.2</v>
      </c>
    </row>
    <row r="117" customFormat="false" ht="15" hidden="false" customHeight="false" outlineLevel="0" collapsed="false">
      <c r="A117" s="8" t="n">
        <v>114</v>
      </c>
      <c r="B117" s="17" t="n">
        <v>30.5</v>
      </c>
      <c r="C117" s="18" t="n">
        <v>0</v>
      </c>
      <c r="D117" s="19" t="n">
        <f aca="false">D116+B117</f>
        <v>309.2</v>
      </c>
      <c r="E117" s="19" t="n">
        <f aca="false">E116+C117</f>
        <v>279.2</v>
      </c>
    </row>
    <row r="118" customFormat="false" ht="15" hidden="false" customHeight="false" outlineLevel="0" collapsed="false">
      <c r="A118" s="8" t="n">
        <v>115</v>
      </c>
      <c r="B118" s="17" t="n">
        <v>0</v>
      </c>
      <c r="C118" s="18" t="n">
        <v>0</v>
      </c>
      <c r="D118" s="19" t="n">
        <f aca="false">D117+B118</f>
        <v>309.2</v>
      </c>
      <c r="E118" s="19" t="n">
        <f aca="false">E117+C118</f>
        <v>279.2</v>
      </c>
    </row>
    <row r="119" customFormat="false" ht="15" hidden="false" customHeight="false" outlineLevel="0" collapsed="false">
      <c r="A119" s="8" t="n">
        <v>116</v>
      </c>
      <c r="B119" s="17" t="n">
        <v>0</v>
      </c>
      <c r="C119" s="18" t="n">
        <v>0</v>
      </c>
      <c r="D119" s="19" t="n">
        <f aca="false">D118+B119</f>
        <v>309.2</v>
      </c>
      <c r="E119" s="19" t="n">
        <f aca="false">E118+C119</f>
        <v>279.2</v>
      </c>
    </row>
    <row r="120" customFormat="false" ht="15" hidden="false" customHeight="false" outlineLevel="0" collapsed="false">
      <c r="A120" s="8" t="n">
        <v>117</v>
      </c>
      <c r="B120" s="17" t="n">
        <v>0</v>
      </c>
      <c r="C120" s="18" t="n">
        <v>0</v>
      </c>
      <c r="D120" s="19" t="n">
        <f aca="false">D119+B120</f>
        <v>309.2</v>
      </c>
      <c r="E120" s="19" t="n">
        <f aca="false">E119+C120</f>
        <v>279.2</v>
      </c>
    </row>
    <row r="121" customFormat="false" ht="15" hidden="false" customHeight="false" outlineLevel="0" collapsed="false">
      <c r="A121" s="8" t="n">
        <v>118</v>
      </c>
      <c r="B121" s="17" t="n">
        <v>2.4</v>
      </c>
      <c r="C121" s="18" t="n">
        <v>0</v>
      </c>
      <c r="D121" s="19" t="n">
        <f aca="false">D120+B121</f>
        <v>311.6</v>
      </c>
      <c r="E121" s="19" t="n">
        <f aca="false">E120+C121</f>
        <v>279.2</v>
      </c>
    </row>
    <row r="122" customFormat="false" ht="15" hidden="false" customHeight="false" outlineLevel="0" collapsed="false">
      <c r="A122" s="8" t="n">
        <v>119</v>
      </c>
      <c r="B122" s="17" t="n">
        <v>0</v>
      </c>
      <c r="C122" s="18" t="n">
        <v>0</v>
      </c>
      <c r="D122" s="19" t="n">
        <f aca="false">D121+B122</f>
        <v>311.6</v>
      </c>
      <c r="E122" s="19" t="n">
        <f aca="false">E121+C122</f>
        <v>279.2</v>
      </c>
    </row>
    <row r="123" customFormat="false" ht="15" hidden="false" customHeight="false" outlineLevel="0" collapsed="false">
      <c r="A123" s="8" t="n">
        <v>120</v>
      </c>
      <c r="B123" s="17" t="n">
        <v>0</v>
      </c>
      <c r="C123" s="18" t="n">
        <v>0</v>
      </c>
      <c r="D123" s="19" t="n">
        <f aca="false">D122+B123</f>
        <v>311.6</v>
      </c>
      <c r="E123" s="19" t="n">
        <f aca="false">E122+C123</f>
        <v>279.2</v>
      </c>
    </row>
    <row r="124" customFormat="false" ht="15" hidden="false" customHeight="false" outlineLevel="0" collapsed="false">
      <c r="A124" s="8" t="n">
        <v>121</v>
      </c>
      <c r="B124" s="17" t="n">
        <v>0</v>
      </c>
      <c r="C124" s="18" t="n">
        <v>0</v>
      </c>
      <c r="D124" s="19" t="n">
        <f aca="false">D123+B124</f>
        <v>311.6</v>
      </c>
      <c r="E124" s="19" t="n">
        <f aca="false">E123+C124</f>
        <v>279.2</v>
      </c>
    </row>
    <row r="125" customFormat="false" ht="15" hidden="false" customHeight="false" outlineLevel="0" collapsed="false">
      <c r="A125" s="8" t="n">
        <v>122</v>
      </c>
      <c r="B125" s="17" t="n">
        <v>0</v>
      </c>
      <c r="C125" s="18" t="n">
        <v>0</v>
      </c>
      <c r="D125" s="19" t="n">
        <f aca="false">D124+B125</f>
        <v>311.6</v>
      </c>
      <c r="E125" s="19" t="n">
        <f aca="false">E124+C125</f>
        <v>279.2</v>
      </c>
    </row>
    <row r="126" customFormat="false" ht="15" hidden="false" customHeight="false" outlineLevel="0" collapsed="false">
      <c r="A126" s="8" t="n">
        <v>123</v>
      </c>
      <c r="B126" s="17" t="n">
        <v>0</v>
      </c>
      <c r="C126" s="18" t="n">
        <v>0</v>
      </c>
      <c r="D126" s="19" t="n">
        <f aca="false">D125+B126</f>
        <v>311.6</v>
      </c>
      <c r="E126" s="19" t="n">
        <f aca="false">E125+C126</f>
        <v>279.2</v>
      </c>
    </row>
    <row r="127" customFormat="false" ht="15" hidden="false" customHeight="false" outlineLevel="0" collapsed="false">
      <c r="A127" s="8" t="n">
        <v>124</v>
      </c>
      <c r="B127" s="17" t="n">
        <v>0</v>
      </c>
      <c r="C127" s="18" t="n">
        <v>0</v>
      </c>
      <c r="D127" s="19" t="n">
        <f aca="false">D126+B127</f>
        <v>311.6</v>
      </c>
      <c r="E127" s="19" t="n">
        <f aca="false">E126+C127</f>
        <v>279.2</v>
      </c>
    </row>
    <row r="128" customFormat="false" ht="15" hidden="false" customHeight="false" outlineLevel="0" collapsed="false">
      <c r="A128" s="8" t="n">
        <v>125</v>
      </c>
      <c r="B128" s="17" t="n">
        <v>0</v>
      </c>
      <c r="C128" s="18" t="n">
        <v>0</v>
      </c>
      <c r="D128" s="19" t="n">
        <f aca="false">D127+B128</f>
        <v>311.6</v>
      </c>
      <c r="E128" s="19" t="n">
        <f aca="false">E127+C128</f>
        <v>279.2</v>
      </c>
    </row>
    <row r="129" customFormat="false" ht="15" hidden="false" customHeight="false" outlineLevel="0" collapsed="false">
      <c r="A129" s="8" t="n">
        <v>126</v>
      </c>
      <c r="B129" s="17" t="n">
        <v>0</v>
      </c>
      <c r="C129" s="18" t="n">
        <v>0</v>
      </c>
      <c r="D129" s="19" t="n">
        <f aca="false">D128+B129</f>
        <v>311.6</v>
      </c>
      <c r="E129" s="19" t="n">
        <f aca="false">E128+C129</f>
        <v>279.2</v>
      </c>
    </row>
    <row r="130" customFormat="false" ht="15" hidden="false" customHeight="false" outlineLevel="0" collapsed="false">
      <c r="A130" s="8" t="n">
        <v>127</v>
      </c>
      <c r="B130" s="17" t="n">
        <v>0</v>
      </c>
      <c r="C130" s="18" t="n">
        <v>0</v>
      </c>
      <c r="D130" s="19" t="n">
        <f aca="false">D129+B130</f>
        <v>311.6</v>
      </c>
      <c r="E130" s="19" t="n">
        <f aca="false">E129+C130</f>
        <v>279.2</v>
      </c>
    </row>
    <row r="131" customFormat="false" ht="15" hidden="false" customHeight="false" outlineLevel="0" collapsed="false">
      <c r="A131" s="8" t="n">
        <v>128</v>
      </c>
      <c r="B131" s="17" t="n">
        <v>0</v>
      </c>
      <c r="C131" s="18" t="n">
        <v>0</v>
      </c>
      <c r="D131" s="19" t="n">
        <f aca="false">D130+B131</f>
        <v>311.6</v>
      </c>
      <c r="E131" s="19" t="n">
        <f aca="false">E130+C131</f>
        <v>279.2</v>
      </c>
    </row>
    <row r="132" customFormat="false" ht="15" hidden="false" customHeight="false" outlineLevel="0" collapsed="false">
      <c r="A132" s="8" t="n">
        <v>129</v>
      </c>
      <c r="B132" s="17" t="n">
        <v>0</v>
      </c>
      <c r="C132" s="18" t="n">
        <v>0</v>
      </c>
      <c r="D132" s="19" t="n">
        <f aca="false">D131+B132</f>
        <v>311.6</v>
      </c>
      <c r="E132" s="19" t="n">
        <f aca="false">E131+C132</f>
        <v>279.2</v>
      </c>
    </row>
    <row r="133" customFormat="false" ht="15" hidden="false" customHeight="false" outlineLevel="0" collapsed="false">
      <c r="A133" s="8" t="n">
        <v>130</v>
      </c>
      <c r="B133" s="17" t="n">
        <v>0</v>
      </c>
      <c r="C133" s="18" t="n">
        <v>0</v>
      </c>
      <c r="D133" s="19" t="n">
        <f aca="false">D132+B133</f>
        <v>311.6</v>
      </c>
      <c r="E133" s="19" t="n">
        <f aca="false">E132+C133</f>
        <v>279.2</v>
      </c>
    </row>
    <row r="134" customFormat="false" ht="15" hidden="false" customHeight="false" outlineLevel="0" collapsed="false">
      <c r="A134" s="8" t="n">
        <v>131</v>
      </c>
      <c r="B134" s="17" t="n">
        <v>0</v>
      </c>
      <c r="C134" s="18" t="n">
        <v>0</v>
      </c>
      <c r="D134" s="19" t="n">
        <f aca="false">D133+B134</f>
        <v>311.6</v>
      </c>
      <c r="E134" s="19" t="n">
        <f aca="false">E133+C134</f>
        <v>279.2</v>
      </c>
    </row>
    <row r="135" customFormat="false" ht="15" hidden="false" customHeight="false" outlineLevel="0" collapsed="false">
      <c r="A135" s="8" t="n">
        <v>132</v>
      </c>
      <c r="B135" s="17" t="n">
        <v>0</v>
      </c>
      <c r="C135" s="18" t="n">
        <v>1</v>
      </c>
      <c r="D135" s="19" t="n">
        <f aca="false">D134+B135</f>
        <v>311.6</v>
      </c>
      <c r="E135" s="19" t="n">
        <f aca="false">E134+C135</f>
        <v>280.2</v>
      </c>
    </row>
    <row r="136" customFormat="false" ht="15" hidden="false" customHeight="false" outlineLevel="0" collapsed="false">
      <c r="A136" s="8" t="n">
        <v>133</v>
      </c>
      <c r="B136" s="17" t="n">
        <v>0</v>
      </c>
      <c r="C136" s="18" t="n">
        <v>0</v>
      </c>
      <c r="D136" s="19" t="n">
        <f aca="false">D135+B136</f>
        <v>311.6</v>
      </c>
      <c r="E136" s="19" t="n">
        <f aca="false">E135+C136</f>
        <v>280.2</v>
      </c>
    </row>
    <row r="137" customFormat="false" ht="15" hidden="false" customHeight="false" outlineLevel="0" collapsed="false">
      <c r="A137" s="8" t="n">
        <v>134</v>
      </c>
      <c r="B137" s="17" t="n">
        <v>6.8</v>
      </c>
      <c r="C137" s="18" t="n">
        <v>0</v>
      </c>
      <c r="D137" s="19" t="n">
        <f aca="false">D136+B137</f>
        <v>318.4</v>
      </c>
      <c r="E137" s="19" t="n">
        <f aca="false">E136+C137</f>
        <v>280.2</v>
      </c>
    </row>
    <row r="138" customFormat="false" ht="15" hidden="false" customHeight="false" outlineLevel="0" collapsed="false">
      <c r="A138" s="8" t="n">
        <v>135</v>
      </c>
      <c r="B138" s="17" t="n">
        <v>0</v>
      </c>
      <c r="C138" s="18" t="n">
        <v>0</v>
      </c>
      <c r="D138" s="19" t="n">
        <f aca="false">D137+B138</f>
        <v>318.4</v>
      </c>
      <c r="E138" s="19" t="n">
        <f aca="false">E137+C138</f>
        <v>280.2</v>
      </c>
    </row>
    <row r="139" customFormat="false" ht="15" hidden="false" customHeight="false" outlineLevel="0" collapsed="false">
      <c r="A139" s="8" t="n">
        <v>136</v>
      </c>
      <c r="B139" s="17" t="n">
        <v>0</v>
      </c>
      <c r="C139" s="18" t="n">
        <v>0</v>
      </c>
      <c r="D139" s="19" t="n">
        <f aca="false">D138+B139</f>
        <v>318.4</v>
      </c>
      <c r="E139" s="19" t="n">
        <f aca="false">E138+C139</f>
        <v>280.2</v>
      </c>
    </row>
    <row r="140" customFormat="false" ht="15" hidden="false" customHeight="false" outlineLevel="0" collapsed="false">
      <c r="A140" s="8" t="n">
        <v>137</v>
      </c>
      <c r="B140" s="17" t="n">
        <v>0</v>
      </c>
      <c r="C140" s="18" t="n">
        <v>0.4</v>
      </c>
      <c r="D140" s="19" t="n">
        <f aca="false">D139+B140</f>
        <v>318.4</v>
      </c>
      <c r="E140" s="19" t="n">
        <f aca="false">E139+C140</f>
        <v>280.6</v>
      </c>
    </row>
    <row r="141" customFormat="false" ht="15" hidden="false" customHeight="false" outlineLevel="0" collapsed="false">
      <c r="A141" s="8" t="n">
        <v>138</v>
      </c>
      <c r="B141" s="17" t="n">
        <v>0</v>
      </c>
      <c r="C141" s="18" t="n">
        <v>3.3</v>
      </c>
      <c r="D141" s="19" t="n">
        <f aca="false">D140+B141</f>
        <v>318.4</v>
      </c>
      <c r="E141" s="19" t="n">
        <f aca="false">E140+C141</f>
        <v>283.9</v>
      </c>
    </row>
    <row r="142" customFormat="false" ht="15" hidden="false" customHeight="false" outlineLevel="0" collapsed="false">
      <c r="A142" s="8" t="n">
        <v>139</v>
      </c>
      <c r="B142" s="17" t="n">
        <v>0</v>
      </c>
      <c r="C142" s="18" t="n">
        <v>0</v>
      </c>
      <c r="D142" s="19" t="n">
        <f aca="false">D141+B142</f>
        <v>318.4</v>
      </c>
      <c r="E142" s="19" t="n">
        <f aca="false">E141+C142</f>
        <v>283.9</v>
      </c>
    </row>
    <row r="143" customFormat="false" ht="15" hidden="false" customHeight="false" outlineLevel="0" collapsed="false">
      <c r="A143" s="8" t="n">
        <v>140</v>
      </c>
      <c r="B143" s="17" t="n">
        <v>0</v>
      </c>
      <c r="C143" s="18" t="n">
        <v>0</v>
      </c>
      <c r="D143" s="19" t="n">
        <f aca="false">D142+B143</f>
        <v>318.4</v>
      </c>
      <c r="E143" s="19" t="n">
        <f aca="false">E142+C143</f>
        <v>283.9</v>
      </c>
    </row>
    <row r="144" customFormat="false" ht="15" hidden="false" customHeight="false" outlineLevel="0" collapsed="false">
      <c r="A144" s="8" t="n">
        <v>141</v>
      </c>
      <c r="B144" s="17" t="n">
        <v>0</v>
      </c>
      <c r="C144" s="18" t="n">
        <v>0</v>
      </c>
      <c r="D144" s="19" t="n">
        <f aca="false">D143+B144</f>
        <v>318.4</v>
      </c>
      <c r="E144" s="19" t="n">
        <f aca="false">E143+C144</f>
        <v>283.9</v>
      </c>
    </row>
    <row r="145" customFormat="false" ht="15" hidden="false" customHeight="false" outlineLevel="0" collapsed="false">
      <c r="A145" s="8" t="n">
        <v>142</v>
      </c>
      <c r="B145" s="17" t="n">
        <v>0</v>
      </c>
      <c r="C145" s="18" t="n">
        <v>0</v>
      </c>
      <c r="D145" s="19" t="n">
        <f aca="false">D144+B145</f>
        <v>318.4</v>
      </c>
      <c r="E145" s="19" t="n">
        <f aca="false">E144+C145</f>
        <v>283.9</v>
      </c>
    </row>
    <row r="146" customFormat="false" ht="15" hidden="false" customHeight="false" outlineLevel="0" collapsed="false">
      <c r="A146" s="8" t="n">
        <v>143</v>
      </c>
      <c r="B146" s="17" t="n">
        <v>0</v>
      </c>
      <c r="C146" s="18" t="n">
        <v>0</v>
      </c>
      <c r="D146" s="19" t="n">
        <f aca="false">D145+B146</f>
        <v>318.4</v>
      </c>
      <c r="E146" s="19" t="n">
        <f aca="false">E145+C146</f>
        <v>283.9</v>
      </c>
    </row>
    <row r="147" customFormat="false" ht="15" hidden="false" customHeight="false" outlineLevel="0" collapsed="false">
      <c r="A147" s="8" t="n">
        <v>144</v>
      </c>
      <c r="B147" s="17" t="n">
        <v>0</v>
      </c>
      <c r="C147" s="18" t="n">
        <v>0</v>
      </c>
      <c r="D147" s="19" t="n">
        <f aca="false">D146+B147</f>
        <v>318.4</v>
      </c>
      <c r="E147" s="19" t="n">
        <f aca="false">E146+C147</f>
        <v>283.9</v>
      </c>
    </row>
    <row r="148" customFormat="false" ht="15" hidden="false" customHeight="false" outlineLevel="0" collapsed="false">
      <c r="A148" s="8" t="n">
        <v>145</v>
      </c>
      <c r="B148" s="17" t="n">
        <v>0</v>
      </c>
      <c r="C148" s="18" t="n">
        <v>0</v>
      </c>
      <c r="D148" s="19" t="n">
        <f aca="false">D147+B148</f>
        <v>318.4</v>
      </c>
      <c r="E148" s="19" t="n">
        <f aca="false">E147+C148</f>
        <v>283.9</v>
      </c>
    </row>
    <row r="149" customFormat="false" ht="15" hidden="false" customHeight="false" outlineLevel="0" collapsed="false">
      <c r="A149" s="8" t="n">
        <v>146</v>
      </c>
      <c r="B149" s="17" t="n">
        <v>0</v>
      </c>
      <c r="C149" s="18" t="n">
        <v>0</v>
      </c>
      <c r="D149" s="19" t="n">
        <f aca="false">D148+B149</f>
        <v>318.4</v>
      </c>
      <c r="E149" s="19" t="n">
        <f aca="false">E148+C149</f>
        <v>283.9</v>
      </c>
    </row>
    <row r="150" customFormat="false" ht="15" hidden="false" customHeight="false" outlineLevel="0" collapsed="false">
      <c r="A150" s="8" t="n">
        <v>147</v>
      </c>
      <c r="B150" s="17" t="n">
        <v>0</v>
      </c>
      <c r="C150" s="18" t="n">
        <v>0</v>
      </c>
      <c r="D150" s="19" t="n">
        <f aca="false">D149+B150</f>
        <v>318.4</v>
      </c>
      <c r="E150" s="19" t="n">
        <f aca="false">E149+C150</f>
        <v>283.9</v>
      </c>
    </row>
    <row r="151" customFormat="false" ht="15" hidden="false" customHeight="false" outlineLevel="0" collapsed="false">
      <c r="A151" s="8" t="n">
        <v>148</v>
      </c>
      <c r="B151" s="17" t="n">
        <v>0</v>
      </c>
      <c r="C151" s="18" t="n">
        <v>0</v>
      </c>
      <c r="D151" s="19" t="n">
        <f aca="false">D150+B151</f>
        <v>318.4</v>
      </c>
      <c r="E151" s="19" t="n">
        <f aca="false">E150+C151</f>
        <v>283.9</v>
      </c>
    </row>
    <row r="152" customFormat="false" ht="15" hidden="false" customHeight="false" outlineLevel="0" collapsed="false">
      <c r="A152" s="8" t="n">
        <v>149</v>
      </c>
      <c r="B152" s="17" t="n">
        <v>26.6</v>
      </c>
      <c r="C152" s="18" t="n">
        <v>0</v>
      </c>
      <c r="D152" s="19" t="n">
        <f aca="false">D151+B152</f>
        <v>345</v>
      </c>
      <c r="E152" s="19" t="n">
        <f aca="false">E151+C152</f>
        <v>283.9</v>
      </c>
    </row>
    <row r="153" customFormat="false" ht="15" hidden="false" customHeight="false" outlineLevel="0" collapsed="false">
      <c r="A153" s="8" t="n">
        <v>150</v>
      </c>
      <c r="B153" s="17" t="n">
        <v>0</v>
      </c>
      <c r="C153" s="18" t="n">
        <v>0</v>
      </c>
      <c r="D153" s="19" t="n">
        <f aca="false">D152+B153</f>
        <v>345</v>
      </c>
      <c r="E153" s="19" t="n">
        <f aca="false">E152+C153</f>
        <v>283.9</v>
      </c>
    </row>
    <row r="154" customFormat="false" ht="14.4" hidden="false" customHeight="false" outlineLevel="0" collapsed="false">
      <c r="B154" s="8" t="n">
        <v>2018</v>
      </c>
      <c r="C154" s="8" t="n">
        <v>2019</v>
      </c>
    </row>
    <row r="155" customFormat="false" ht="14.4" hidden="false" customHeight="false" outlineLevel="0" collapsed="false">
      <c r="A155" s="8" t="s">
        <v>16</v>
      </c>
      <c r="B155" s="10" t="n">
        <v>345</v>
      </c>
      <c r="C155" s="10" t="n">
        <v>283.9</v>
      </c>
    </row>
    <row r="156" customFormat="false" ht="14.4" hidden="false" customHeight="false" outlineLevel="0" collapsed="false">
      <c r="A156" s="8" t="s">
        <v>17</v>
      </c>
      <c r="B156" s="10" t="n">
        <v>21</v>
      </c>
      <c r="C156" s="10" t="n">
        <v>19</v>
      </c>
    </row>
    <row r="157" customFormat="false" ht="14.4" hidden="false" customHeight="false" outlineLevel="0" collapsed="false">
      <c r="A157" s="8" t="s">
        <v>18</v>
      </c>
      <c r="B157" s="8" t="n">
        <v>125</v>
      </c>
      <c r="C157" s="8" t="n">
        <v>118</v>
      </c>
    </row>
    <row r="158" customFormat="false" ht="14.4" hidden="false" customHeight="false" outlineLevel="0" collapsed="false">
      <c r="A158" s="8" t="s">
        <v>19</v>
      </c>
      <c r="B158" s="8" t="n">
        <v>5</v>
      </c>
      <c r="C158" s="8" t="n">
        <v>14</v>
      </c>
    </row>
  </sheetData>
  <mergeCells count="2">
    <mergeCell ref="B1:C1"/>
    <mergeCell ref="D1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8" activeCellId="0" sqref="K18"/>
    </sheetView>
  </sheetViews>
  <sheetFormatPr defaultColWidth="8.96484375" defaultRowHeight="14.4" zeroHeight="false" outlineLevelRow="0" outlineLevelCol="0"/>
  <sheetData>
    <row r="1" customFormat="false" ht="15" hidden="false" customHeight="false" outlineLevel="0" collapsed="false">
      <c r="A1" s="11" t="s">
        <v>2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customFormat="false" ht="15" hidden="false" customHeight="false" outlineLevel="0" collapsed="false">
      <c r="A2" s="20"/>
      <c r="B2" s="21" t="s">
        <v>21</v>
      </c>
      <c r="C2" s="21"/>
      <c r="D2" s="21"/>
      <c r="E2" s="22" t="s">
        <v>22</v>
      </c>
      <c r="F2" s="22"/>
      <c r="G2" s="22"/>
      <c r="H2" s="23" t="s">
        <v>23</v>
      </c>
      <c r="I2" s="23"/>
      <c r="J2" s="23"/>
      <c r="K2" s="24" t="s">
        <v>24</v>
      </c>
      <c r="L2" s="24"/>
      <c r="M2" s="24"/>
    </row>
    <row r="3" customFormat="false" ht="15" hidden="false" customHeight="false" outlineLevel="0" collapsed="false">
      <c r="A3" s="20"/>
      <c r="B3" s="25" t="n">
        <v>2018</v>
      </c>
      <c r="C3" s="26" t="n">
        <v>2019</v>
      </c>
      <c r="D3" s="26" t="s">
        <v>25</v>
      </c>
      <c r="E3" s="25" t="n">
        <v>2018</v>
      </c>
      <c r="F3" s="27" t="n">
        <v>2019</v>
      </c>
      <c r="G3" s="27" t="s">
        <v>25</v>
      </c>
      <c r="H3" s="25" t="n">
        <v>2018</v>
      </c>
      <c r="I3" s="27" t="n">
        <v>2019</v>
      </c>
      <c r="J3" s="25" t="s">
        <v>25</v>
      </c>
      <c r="K3" s="25" t="n">
        <v>2018</v>
      </c>
      <c r="L3" s="27" t="n">
        <v>2019</v>
      </c>
      <c r="M3" s="25" t="s">
        <v>25</v>
      </c>
    </row>
    <row r="4" customFormat="false" ht="14.4" hidden="false" customHeight="false" outlineLevel="0" collapsed="false">
      <c r="A4" s="8" t="s">
        <v>26</v>
      </c>
      <c r="B4" s="28" t="n">
        <v>4</v>
      </c>
      <c r="C4" s="28" t="n">
        <v>4.8</v>
      </c>
      <c r="D4" s="28" t="n">
        <v>4.3</v>
      </c>
      <c r="E4" s="28" t="n">
        <v>187.7</v>
      </c>
      <c r="F4" s="28" t="n">
        <v>163.7</v>
      </c>
      <c r="G4" s="28" t="n">
        <v>175.7</v>
      </c>
      <c r="H4" s="28" t="n">
        <v>3464</v>
      </c>
      <c r="I4" s="28" t="n">
        <v>3373</v>
      </c>
      <c r="J4" s="28" t="n">
        <v>3418</v>
      </c>
      <c r="K4" s="28" t="n">
        <v>12821</v>
      </c>
      <c r="L4" s="28" t="n">
        <v>11130</v>
      </c>
      <c r="M4" s="28" t="n">
        <v>11163</v>
      </c>
    </row>
    <row r="5" customFormat="false" ht="14.4" hidden="false" customHeight="false" outlineLevel="0" collapsed="false">
      <c r="A5" s="8" t="s">
        <v>27</v>
      </c>
      <c r="B5" s="28" t="n">
        <v>2.5</v>
      </c>
      <c r="C5" s="28" t="n">
        <v>4.2</v>
      </c>
      <c r="D5" s="28" t="n">
        <v>2.8</v>
      </c>
      <c r="E5" s="28" t="n">
        <v>140.4</v>
      </c>
      <c r="F5" s="28" t="n">
        <v>115.2</v>
      </c>
      <c r="G5" s="28" t="n">
        <v>127.8</v>
      </c>
      <c r="H5" s="28" t="n">
        <v>2479</v>
      </c>
      <c r="I5" s="28" t="n">
        <v>2103</v>
      </c>
      <c r="J5" s="28" t="n">
        <v>2291</v>
      </c>
      <c r="K5" s="28" t="n">
        <v>7342</v>
      </c>
      <c r="L5" s="28" t="n">
        <v>6251</v>
      </c>
      <c r="M5" s="28" t="n">
        <v>6330</v>
      </c>
    </row>
    <row r="6" customFormat="false" ht="14.4" hidden="false" customHeight="false" outlineLevel="0" collapsed="false">
      <c r="A6" s="8" t="s">
        <v>28</v>
      </c>
      <c r="B6" s="28" t="n">
        <v>3.3</v>
      </c>
      <c r="C6" s="28" t="n">
        <v>4.6</v>
      </c>
      <c r="D6" s="28" t="n">
        <v>3.5</v>
      </c>
      <c r="E6" s="28" t="n">
        <v>157.3</v>
      </c>
      <c r="F6" s="28" t="n">
        <v>138.8</v>
      </c>
      <c r="G6" s="28" t="n">
        <v>148.1</v>
      </c>
      <c r="H6" s="28" t="n">
        <v>2997</v>
      </c>
      <c r="I6" s="28" t="n">
        <v>2645</v>
      </c>
      <c r="J6" s="28" t="n">
        <v>2821</v>
      </c>
      <c r="K6" s="28" t="n">
        <v>9273</v>
      </c>
      <c r="L6" s="28" t="n">
        <v>8538</v>
      </c>
      <c r="M6" s="28" t="n">
        <v>8817</v>
      </c>
    </row>
    <row r="7" customFormat="false" ht="15" hidden="false" customHeight="false" outlineLevel="0" collapsed="false">
      <c r="A7" s="29" t="s">
        <v>29</v>
      </c>
      <c r="B7" s="30" t="n">
        <v>0.1</v>
      </c>
      <c r="C7" s="30" t="n">
        <v>0.2</v>
      </c>
      <c r="D7" s="30" t="n">
        <v>0.9</v>
      </c>
      <c r="E7" s="30" t="n">
        <v>5.5</v>
      </c>
      <c r="F7" s="30" t="n">
        <v>7.2</v>
      </c>
      <c r="G7" s="30" t="n">
        <v>3.8</v>
      </c>
      <c r="H7" s="30" t="n">
        <v>297</v>
      </c>
      <c r="I7" s="30" t="n">
        <v>218</v>
      </c>
      <c r="J7" s="30" t="n">
        <v>153</v>
      </c>
      <c r="K7" s="30" t="n">
        <v>813</v>
      </c>
      <c r="L7" s="30" t="n">
        <v>1011</v>
      </c>
      <c r="M7" s="30" t="n">
        <v>917</v>
      </c>
    </row>
    <row r="8" customFormat="false" ht="14.4" hidden="false" customHeight="false" outlineLevel="0" collapsed="false">
      <c r="A8" s="13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</row>
    <row r="35" customFormat="false" ht="14.4" hidden="false" customHeight="false" outlineLevel="0" collapsed="false">
      <c r="A35" s="11" t="s">
        <v>30</v>
      </c>
      <c r="B35" s="12"/>
    </row>
    <row r="36" customFormat="false" ht="16.2" hidden="false" customHeight="false" outlineLevel="0" collapsed="false">
      <c r="A36" s="12"/>
      <c r="B36" s="11" t="s">
        <v>31</v>
      </c>
    </row>
  </sheetData>
  <mergeCells count="5">
    <mergeCell ref="A2:A3"/>
    <mergeCell ref="B2:D2"/>
    <mergeCell ref="E2:G2"/>
    <mergeCell ref="H2:J2"/>
    <mergeCell ref="K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31"/>
      <c r="D1" s="32" t="s">
        <v>32</v>
      </c>
      <c r="F1" s="33"/>
      <c r="G1" s="33"/>
      <c r="I1" s="33" t="s">
        <v>33</v>
      </c>
      <c r="J1" s="33"/>
      <c r="K1" s="33"/>
      <c r="L1" s="33"/>
      <c r="M1" s="33"/>
      <c r="O1" s="32" t="s">
        <v>34</v>
      </c>
      <c r="U1" s="32" t="s">
        <v>35</v>
      </c>
      <c r="AA1" s="32" t="s">
        <v>36</v>
      </c>
      <c r="AG1" s="32" t="s">
        <v>37</v>
      </c>
      <c r="AM1" s="32" t="s">
        <v>21</v>
      </c>
      <c r="AS1" s="32" t="s">
        <v>38</v>
      </c>
    </row>
    <row r="2" customFormat="false" ht="14.4" hidden="false" customHeight="false" outlineLevel="0" collapsed="false">
      <c r="C2" s="34" t="s">
        <v>39</v>
      </c>
      <c r="D2" s="34" t="s">
        <v>40</v>
      </c>
      <c r="E2" s="34" t="s">
        <v>41</v>
      </c>
      <c r="F2" s="34" t="s">
        <v>42</v>
      </c>
      <c r="I2" s="34" t="s">
        <v>39</v>
      </c>
      <c r="J2" s="34" t="s">
        <v>40</v>
      </c>
      <c r="K2" s="34" t="s">
        <v>41</v>
      </c>
      <c r="L2" s="34" t="s">
        <v>42</v>
      </c>
      <c r="O2" s="34" t="s">
        <v>39</v>
      </c>
      <c r="P2" s="34" t="s">
        <v>40</v>
      </c>
      <c r="Q2" s="34" t="s">
        <v>41</v>
      </c>
      <c r="R2" s="34" t="s">
        <v>42</v>
      </c>
      <c r="U2" s="34" t="s">
        <v>39</v>
      </c>
      <c r="V2" s="34" t="s">
        <v>40</v>
      </c>
      <c r="W2" s="34" t="s">
        <v>41</v>
      </c>
      <c r="X2" s="34" t="s">
        <v>42</v>
      </c>
      <c r="AA2" s="34" t="s">
        <v>39</v>
      </c>
      <c r="AB2" s="34" t="s">
        <v>40</v>
      </c>
      <c r="AC2" s="34" t="s">
        <v>41</v>
      </c>
      <c r="AD2" s="34" t="s">
        <v>42</v>
      </c>
      <c r="AG2" s="34" t="s">
        <v>39</v>
      </c>
      <c r="AH2" s="34" t="s">
        <v>40</v>
      </c>
      <c r="AI2" s="34" t="s">
        <v>41</v>
      </c>
      <c r="AJ2" s="34" t="s">
        <v>42</v>
      </c>
      <c r="AM2" s="34" t="s">
        <v>39</v>
      </c>
      <c r="AN2" s="34" t="s">
        <v>40</v>
      </c>
      <c r="AO2" s="34" t="s">
        <v>41</v>
      </c>
      <c r="AP2" s="34" t="s">
        <v>42</v>
      </c>
      <c r="AS2" s="34" t="s">
        <v>39</v>
      </c>
      <c r="AT2" s="34" t="s">
        <v>40</v>
      </c>
      <c r="AU2" s="34" t="s">
        <v>41</v>
      </c>
      <c r="AV2" s="34" t="s">
        <v>42</v>
      </c>
    </row>
    <row r="3" customFormat="false" ht="14.4" hidden="false" customHeight="false" outlineLevel="0" collapsed="false">
      <c r="B3" s="35" t="s">
        <v>26</v>
      </c>
      <c r="C3" s="10" t="n">
        <v>6</v>
      </c>
      <c r="D3" s="10" t="n">
        <v>6</v>
      </c>
      <c r="E3" s="8" t="n">
        <v>5</v>
      </c>
      <c r="F3" s="8" t="n">
        <v>5</v>
      </c>
      <c r="H3" s="33" t="s">
        <v>43</v>
      </c>
      <c r="I3" s="10" t="n">
        <v>75</v>
      </c>
      <c r="J3" s="10" t="n">
        <v>75</v>
      </c>
      <c r="K3" s="8" t="n">
        <v>72</v>
      </c>
      <c r="L3" s="8" t="n">
        <v>73</v>
      </c>
      <c r="N3" s="33" t="s">
        <v>43</v>
      </c>
      <c r="O3" s="10" t="n">
        <v>100</v>
      </c>
      <c r="P3" s="10" t="n">
        <v>99</v>
      </c>
      <c r="Q3" s="8" t="n">
        <v>101</v>
      </c>
      <c r="R3" s="8" t="n">
        <v>99</v>
      </c>
      <c r="T3" s="33" t="s">
        <v>43</v>
      </c>
      <c r="U3" s="10" t="n">
        <v>189</v>
      </c>
      <c r="V3" s="10" t="n">
        <v>187</v>
      </c>
      <c r="W3" s="8" t="n">
        <v>185</v>
      </c>
      <c r="X3" s="8" t="n">
        <v>184</v>
      </c>
      <c r="Z3" s="33" t="s">
        <v>43</v>
      </c>
      <c r="AA3" s="10" t="n">
        <v>3966.73387096774</v>
      </c>
      <c r="AB3" s="10" t="n">
        <v>4105.6</v>
      </c>
      <c r="AC3" s="10" t="n">
        <v>3372.8309811828</v>
      </c>
      <c r="AD3" s="10" t="n">
        <v>3270</v>
      </c>
      <c r="AF3" s="33" t="s">
        <v>43</v>
      </c>
      <c r="AG3" s="10" t="n">
        <v>12821.3205645161</v>
      </c>
      <c r="AH3" s="10" t="n">
        <v>13372.23</v>
      </c>
      <c r="AI3" s="10" t="n">
        <v>11130.267</v>
      </c>
      <c r="AJ3" s="10" t="n">
        <v>10250</v>
      </c>
      <c r="AL3" s="33" t="s">
        <v>43</v>
      </c>
      <c r="AM3" s="10" t="n">
        <v>3.99166666666667</v>
      </c>
      <c r="AN3" s="10" t="n">
        <v>4.05</v>
      </c>
      <c r="AO3" s="10" t="n">
        <v>4.82006944444445</v>
      </c>
      <c r="AP3" s="10" t="n">
        <v>4.92</v>
      </c>
      <c r="AR3" s="33" t="s">
        <v>43</v>
      </c>
      <c r="AS3" s="10" t="n">
        <v>1.8772916665</v>
      </c>
      <c r="AT3" s="10" t="n">
        <v>1.98</v>
      </c>
      <c r="AU3" s="10" t="n">
        <v>1.6</v>
      </c>
      <c r="AV3" s="10" t="n">
        <v>1.72</v>
      </c>
    </row>
    <row r="4" customFormat="false" ht="14.4" hidden="false" customHeight="false" outlineLevel="0" collapsed="false">
      <c r="B4" s="36" t="s">
        <v>27</v>
      </c>
      <c r="C4" s="10" t="n">
        <v>6</v>
      </c>
      <c r="D4" s="10" t="n">
        <v>6</v>
      </c>
      <c r="E4" s="8" t="n">
        <v>5</v>
      </c>
      <c r="F4" s="8" t="n">
        <v>5</v>
      </c>
      <c r="H4" s="33" t="s">
        <v>44</v>
      </c>
      <c r="I4" s="10" t="n">
        <v>70</v>
      </c>
      <c r="J4" s="10" t="n">
        <v>69</v>
      </c>
      <c r="K4" s="8" t="n">
        <v>67</v>
      </c>
      <c r="L4" s="8" t="n">
        <v>66</v>
      </c>
      <c r="N4" s="33" t="s">
        <v>44</v>
      </c>
      <c r="O4" s="10" t="n">
        <v>87</v>
      </c>
      <c r="P4" s="10" t="n">
        <v>88</v>
      </c>
      <c r="Q4" s="8" t="n">
        <v>85</v>
      </c>
      <c r="R4" s="8" t="n">
        <v>86</v>
      </c>
      <c r="T4" s="33" t="s">
        <v>44</v>
      </c>
      <c r="U4" s="10" t="n">
        <v>170</v>
      </c>
      <c r="V4" s="10" t="n">
        <v>174</v>
      </c>
      <c r="W4" s="8" t="n">
        <v>164</v>
      </c>
      <c r="X4" s="8" t="n">
        <v>169</v>
      </c>
      <c r="Z4" s="33" t="s">
        <v>44</v>
      </c>
      <c r="AA4" s="10" t="n">
        <v>2839.21370967742</v>
      </c>
      <c r="AB4" s="10" t="n">
        <v>2795</v>
      </c>
      <c r="AC4" s="10" t="n">
        <v>2103.2560483871</v>
      </c>
      <c r="AD4" s="10" t="n">
        <v>2320</v>
      </c>
      <c r="AF4" s="33" t="s">
        <v>44</v>
      </c>
      <c r="AG4" s="10" t="n">
        <v>7341.6498655914</v>
      </c>
      <c r="AH4" s="10" t="n">
        <v>7230</v>
      </c>
      <c r="AI4" s="10" t="n">
        <v>6251</v>
      </c>
      <c r="AJ4" s="10" t="n">
        <v>6511.8</v>
      </c>
      <c r="AL4" s="33" t="s">
        <v>44</v>
      </c>
      <c r="AM4" s="10" t="n">
        <v>2.52416666666667</v>
      </c>
      <c r="AN4" s="10" t="n">
        <v>2.42</v>
      </c>
      <c r="AO4" s="10" t="n">
        <v>4.19</v>
      </c>
      <c r="AP4" s="10" t="n">
        <v>4.1987</v>
      </c>
      <c r="AR4" s="33" t="s">
        <v>44</v>
      </c>
      <c r="AS4" s="10" t="n">
        <v>1.404375</v>
      </c>
      <c r="AT4" s="10" t="n">
        <v>1.33</v>
      </c>
      <c r="AU4" s="10" t="n">
        <v>1.15236111116667</v>
      </c>
      <c r="AV4" s="10" t="n">
        <v>1.23</v>
      </c>
    </row>
    <row r="5" customFormat="false" ht="14.4" hidden="false" customHeight="false" outlineLevel="0" collapsed="false">
      <c r="B5" s="35" t="s">
        <v>28</v>
      </c>
      <c r="C5" s="10" t="n">
        <v>6</v>
      </c>
      <c r="D5" s="10" t="n">
        <v>6</v>
      </c>
      <c r="E5" s="8" t="n">
        <v>5</v>
      </c>
      <c r="F5" s="8" t="n">
        <v>5</v>
      </c>
      <c r="H5" s="33" t="s">
        <v>45</v>
      </c>
      <c r="I5" s="10" t="n">
        <v>72</v>
      </c>
      <c r="J5" s="10" t="n">
        <v>73</v>
      </c>
      <c r="K5" s="8" t="n">
        <v>69</v>
      </c>
      <c r="L5" s="8" t="n">
        <v>70</v>
      </c>
      <c r="N5" s="33" t="s">
        <v>45</v>
      </c>
      <c r="O5" s="10" t="n">
        <v>90</v>
      </c>
      <c r="P5" s="10" t="n">
        <v>92</v>
      </c>
      <c r="Q5" s="8" t="n">
        <v>89</v>
      </c>
      <c r="R5" s="8" t="n">
        <v>94</v>
      </c>
      <c r="T5" s="33" t="s">
        <v>45</v>
      </c>
      <c r="U5" s="10" t="n">
        <v>176</v>
      </c>
      <c r="V5" s="10" t="n">
        <v>178</v>
      </c>
      <c r="W5" s="8" t="n">
        <v>171</v>
      </c>
      <c r="X5" s="8" t="n">
        <v>174</v>
      </c>
      <c r="Z5" s="33" t="s">
        <v>45</v>
      </c>
      <c r="AA5" s="10" t="n">
        <v>3432.45967741935</v>
      </c>
      <c r="AB5" s="10" t="n">
        <v>3370</v>
      </c>
      <c r="AC5" s="10" t="n">
        <v>2645.27721774194</v>
      </c>
      <c r="AD5" s="10" t="n">
        <v>2852.97</v>
      </c>
      <c r="AF5" s="33" t="s">
        <v>45</v>
      </c>
      <c r="AG5" s="10" t="n">
        <v>9272.93346774194</v>
      </c>
      <c r="AH5" s="10" t="n">
        <v>9820</v>
      </c>
      <c r="AI5" s="10" t="n">
        <v>9542.05</v>
      </c>
      <c r="AJ5" s="10" t="n">
        <v>9650.3452</v>
      </c>
      <c r="AL5" s="33" t="s">
        <v>45</v>
      </c>
      <c r="AM5" s="10" t="n">
        <v>3.26875</v>
      </c>
      <c r="AN5" s="10" t="n">
        <v>3.18</v>
      </c>
      <c r="AO5" s="10" t="n">
        <v>4.64</v>
      </c>
      <c r="AP5" s="10" t="n">
        <v>4.45</v>
      </c>
      <c r="AR5" s="33" t="s">
        <v>45</v>
      </c>
      <c r="AS5" s="10" t="n">
        <v>1.57312499995833</v>
      </c>
      <c r="AT5" s="10" t="n">
        <v>1.59</v>
      </c>
      <c r="AU5" s="10" t="n">
        <v>1.38833194445833</v>
      </c>
      <c r="AV5" s="10" t="n">
        <v>1.35</v>
      </c>
    </row>
    <row r="6" customFormat="false" ht="14.4" hidden="false" customHeight="false" outlineLevel="0" collapsed="false">
      <c r="BO6" s="37"/>
    </row>
    <row r="8" customFormat="false" ht="14.4" hidden="false" customHeight="false" outlineLevel="0" collapsed="false">
      <c r="C8" s="33" t="s">
        <v>32</v>
      </c>
      <c r="D8" s="33"/>
      <c r="E8" s="33"/>
      <c r="F8" s="33" t="s">
        <v>46</v>
      </c>
      <c r="H8" s="33"/>
      <c r="I8" s="33" t="s">
        <v>34</v>
      </c>
      <c r="J8" s="33"/>
      <c r="K8" s="33"/>
      <c r="L8" s="33" t="s">
        <v>47</v>
      </c>
      <c r="M8" s="33"/>
      <c r="N8" s="33"/>
      <c r="O8" s="33" t="s">
        <v>36</v>
      </c>
      <c r="P8" s="33"/>
      <c r="Q8" s="33"/>
      <c r="R8" s="33" t="s">
        <v>37</v>
      </c>
      <c r="S8" s="33"/>
      <c r="T8" s="33"/>
      <c r="U8" s="33" t="s">
        <v>21</v>
      </c>
      <c r="V8" s="33"/>
      <c r="W8" s="33"/>
      <c r="X8" s="33" t="s">
        <v>38</v>
      </c>
    </row>
    <row r="9" customFormat="false" ht="14.4" hidden="false" customHeight="false" outlineLevel="0" collapsed="false">
      <c r="B9" s="8" t="s">
        <v>48</v>
      </c>
      <c r="C9" s="10" t="n">
        <v>7</v>
      </c>
      <c r="D9" s="10" t="n">
        <v>6</v>
      </c>
      <c r="E9" s="8" t="s">
        <v>48</v>
      </c>
      <c r="F9" s="10" t="n">
        <v>64.6666666666667</v>
      </c>
      <c r="G9" s="10" t="n">
        <v>63</v>
      </c>
      <c r="H9" s="8" t="s">
        <v>48</v>
      </c>
      <c r="I9" s="10" t="n">
        <v>78.6666666666667</v>
      </c>
      <c r="J9" s="10" t="n">
        <v>75</v>
      </c>
      <c r="K9" s="8" t="s">
        <v>48</v>
      </c>
      <c r="L9" s="10" t="n">
        <v>128.333333333333</v>
      </c>
      <c r="M9" s="10" t="n">
        <v>126</v>
      </c>
      <c r="N9" s="8" t="s">
        <v>48</v>
      </c>
      <c r="O9" s="38" t="n">
        <v>2980.2</v>
      </c>
      <c r="P9" s="38" t="n">
        <v>2594</v>
      </c>
      <c r="Q9" s="8" t="s">
        <v>48</v>
      </c>
      <c r="R9" s="38" t="n">
        <v>9265.36666666667</v>
      </c>
      <c r="S9" s="38" t="n">
        <v>9310</v>
      </c>
      <c r="T9" s="8" t="s">
        <v>48</v>
      </c>
      <c r="U9" s="39" t="n">
        <v>4.75666666666667</v>
      </c>
      <c r="V9" s="39" t="n">
        <v>4.55</v>
      </c>
      <c r="W9" s="8" t="s">
        <v>48</v>
      </c>
      <c r="X9" s="39" t="n">
        <v>1.75</v>
      </c>
      <c r="Y9" s="39" t="n">
        <v>1.74000000953674</v>
      </c>
    </row>
    <row r="10" customFormat="false" ht="14.4" hidden="false" customHeight="false" outlineLevel="0" collapsed="false">
      <c r="B10" s="8" t="s">
        <v>49</v>
      </c>
      <c r="C10" s="10" t="n">
        <v>0</v>
      </c>
      <c r="D10" s="10" t="n">
        <v>0</v>
      </c>
      <c r="E10" s="8" t="s">
        <v>49</v>
      </c>
      <c r="F10" s="10" t="n">
        <v>0.577350269189363</v>
      </c>
      <c r="G10" s="10" t="n">
        <v>0.943000018596649</v>
      </c>
      <c r="H10" s="8" t="s">
        <v>49</v>
      </c>
      <c r="I10" s="10" t="n">
        <v>0.577350269190151</v>
      </c>
      <c r="J10" s="10" t="n">
        <v>1.41400003433228</v>
      </c>
      <c r="K10" s="8" t="s">
        <v>49</v>
      </c>
      <c r="L10" s="10" t="n">
        <v>1.15470053837873</v>
      </c>
      <c r="M10" s="10" t="n">
        <v>1.70000004768372</v>
      </c>
      <c r="N10" s="8" t="s">
        <v>49</v>
      </c>
      <c r="O10" s="10" t="n">
        <v>492.525298842608</v>
      </c>
      <c r="P10" s="10" t="n">
        <v>382.161010742188</v>
      </c>
      <c r="Q10" s="8" t="s">
        <v>49</v>
      </c>
      <c r="R10" s="38" t="n">
        <v>1617.90140099244</v>
      </c>
      <c r="S10" s="38" t="n">
        <v>1592.47497558594</v>
      </c>
      <c r="T10" s="8" t="s">
        <v>49</v>
      </c>
      <c r="U10" s="39" t="n">
        <v>0.0757187779439936</v>
      </c>
      <c r="V10" s="39" t="n">
        <v>0.265</v>
      </c>
      <c r="W10" s="8" t="s">
        <v>49</v>
      </c>
      <c r="X10" s="39" t="n">
        <v>0.170587221092319</v>
      </c>
      <c r="Y10" s="39" t="n">
        <v>0.112999998033047</v>
      </c>
    </row>
    <row r="11" customFormat="false" ht="14.4" hidden="false" customHeight="false" outlineLevel="0" collapsed="false">
      <c r="B11" s="8" t="s">
        <v>50</v>
      </c>
      <c r="C11" s="10" t="n">
        <v>7</v>
      </c>
      <c r="D11" s="10" t="n">
        <v>6</v>
      </c>
      <c r="E11" s="8" t="s">
        <v>50</v>
      </c>
      <c r="F11" s="10" t="n">
        <v>65</v>
      </c>
      <c r="G11" s="10" t="n">
        <v>63</v>
      </c>
      <c r="H11" s="8" t="s">
        <v>50</v>
      </c>
      <c r="I11" s="10" t="n">
        <v>79</v>
      </c>
      <c r="J11" s="10" t="n">
        <v>76</v>
      </c>
      <c r="K11" s="8" t="s">
        <v>50</v>
      </c>
      <c r="L11" s="10" t="n">
        <v>129</v>
      </c>
      <c r="M11" s="10" t="n">
        <v>127</v>
      </c>
      <c r="N11" s="8" t="s">
        <v>50</v>
      </c>
      <c r="O11" s="38" t="n">
        <v>2976.73333333333</v>
      </c>
      <c r="P11" s="38" t="n">
        <v>2565</v>
      </c>
      <c r="Q11" s="8" t="s">
        <v>50</v>
      </c>
      <c r="R11" s="38" t="n">
        <v>9189.66666666667</v>
      </c>
      <c r="S11" s="38" t="n">
        <v>9417</v>
      </c>
      <c r="T11" s="8" t="s">
        <v>50</v>
      </c>
      <c r="U11" s="39" t="n">
        <v>4.85333333333333</v>
      </c>
      <c r="V11" s="39" t="n">
        <v>4.58</v>
      </c>
      <c r="W11" s="8" t="s">
        <v>50</v>
      </c>
      <c r="X11" s="39" t="n">
        <v>1.82333333333333</v>
      </c>
      <c r="Y11" s="39" t="n">
        <v>1.76999998092651</v>
      </c>
    </row>
    <row r="12" customFormat="false" ht="14.4" hidden="false" customHeight="false" outlineLevel="0" collapsed="false">
      <c r="B12" s="8" t="s">
        <v>51</v>
      </c>
      <c r="C12" s="10" t="n">
        <v>0</v>
      </c>
      <c r="D12" s="10" t="n">
        <v>0</v>
      </c>
      <c r="E12" s="8" t="s">
        <v>51</v>
      </c>
      <c r="F12" s="10" t="n">
        <v>0</v>
      </c>
      <c r="G12" s="10" t="n">
        <v>0</v>
      </c>
      <c r="H12" s="8" t="s">
        <v>51</v>
      </c>
      <c r="I12" s="10" t="n">
        <v>0</v>
      </c>
      <c r="J12" s="10" t="n">
        <v>0</v>
      </c>
      <c r="K12" s="8" t="s">
        <v>51</v>
      </c>
      <c r="L12" s="10" t="n">
        <v>1</v>
      </c>
      <c r="M12" s="10" t="n">
        <v>0.943000018596649</v>
      </c>
      <c r="N12" s="8" t="s">
        <v>51</v>
      </c>
      <c r="O12" s="10" t="n">
        <v>501.591480523077</v>
      </c>
      <c r="P12" s="10" t="n">
        <v>343.463012695313</v>
      </c>
      <c r="Q12" s="8" t="s">
        <v>51</v>
      </c>
      <c r="R12" s="38" t="n">
        <v>1961.72534604958</v>
      </c>
      <c r="S12" s="38" t="n">
        <v>1308.0419921875</v>
      </c>
      <c r="T12" s="8" t="s">
        <v>51</v>
      </c>
      <c r="U12" s="39" t="n">
        <v>0.151437555888011</v>
      </c>
      <c r="V12" s="39" t="n">
        <v>0.108</v>
      </c>
      <c r="W12" s="8" t="s">
        <v>51</v>
      </c>
      <c r="X12" s="39" t="n">
        <v>0.155026879389781</v>
      </c>
      <c r="Y12" s="39" t="n">
        <v>0.103000000119209</v>
      </c>
    </row>
    <row r="13" customFormat="false" ht="14.4" hidden="false" customHeight="false" outlineLevel="0" collapsed="false">
      <c r="B13" s="8" t="s">
        <v>52</v>
      </c>
      <c r="C13" s="10" t="n">
        <v>0</v>
      </c>
      <c r="D13" s="10" t="n">
        <v>0</v>
      </c>
      <c r="E13" s="8" t="s">
        <v>52</v>
      </c>
      <c r="F13" s="10" t="n">
        <v>0.333333333333333</v>
      </c>
      <c r="G13" s="10" t="n">
        <v>1</v>
      </c>
      <c r="H13" s="8" t="s">
        <v>52</v>
      </c>
      <c r="I13" s="10" t="n">
        <v>0.333333333333333</v>
      </c>
      <c r="J13" s="10" t="n">
        <v>1</v>
      </c>
      <c r="K13" s="8" t="s">
        <v>52</v>
      </c>
      <c r="L13" s="10" t="n">
        <v>0.666666666666667</v>
      </c>
      <c r="M13" s="10" t="n">
        <v>1</v>
      </c>
      <c r="N13" s="8" t="s">
        <v>52</v>
      </c>
      <c r="O13" s="10" t="n">
        <v>71.8666666666668</v>
      </c>
      <c r="P13" s="10" t="n">
        <v>122</v>
      </c>
      <c r="Q13" s="8" t="s">
        <v>52</v>
      </c>
      <c r="R13" s="39" t="n">
        <v>266.7</v>
      </c>
      <c r="S13" s="39" t="n">
        <v>520</v>
      </c>
      <c r="T13" s="8" t="s">
        <v>52</v>
      </c>
      <c r="U13" s="39" t="n">
        <v>0.0966666666666667</v>
      </c>
      <c r="V13" s="39" t="n">
        <v>0.16</v>
      </c>
      <c r="W13" s="8" t="s">
        <v>52</v>
      </c>
      <c r="X13" s="39" t="n">
        <v>0.0733333333333333</v>
      </c>
      <c r="Y13" s="39" t="n">
        <v>0.0399999991059303</v>
      </c>
    </row>
    <row r="14" customFormat="false" ht="14.4" hidden="false" customHeight="false" outlineLevel="0" collapsed="false">
      <c r="B14" s="8" t="s">
        <v>53</v>
      </c>
      <c r="C14" s="10" t="n">
        <v>0</v>
      </c>
      <c r="D14" s="10" t="n">
        <v>0</v>
      </c>
      <c r="E14" s="8" t="s">
        <v>53</v>
      </c>
      <c r="F14" s="10" t="n">
        <v>0.333333333333333</v>
      </c>
      <c r="G14" s="10" t="n">
        <v>0</v>
      </c>
      <c r="H14" s="8" t="s">
        <v>53</v>
      </c>
      <c r="I14" s="10" t="n">
        <v>0.333333333333333</v>
      </c>
      <c r="J14" s="10" t="n">
        <v>1</v>
      </c>
      <c r="K14" s="8" t="s">
        <v>53</v>
      </c>
      <c r="L14" s="10" t="n">
        <v>0.666666666666667</v>
      </c>
      <c r="M14" s="10" t="n">
        <v>1</v>
      </c>
      <c r="N14" s="8" t="s">
        <v>53</v>
      </c>
      <c r="O14" s="10" t="n">
        <v>-3.46666666666685</v>
      </c>
      <c r="P14" s="10" t="n">
        <v>-28</v>
      </c>
      <c r="Q14" s="8" t="s">
        <v>53</v>
      </c>
      <c r="R14" s="39" t="n">
        <v>-75.7000000000001</v>
      </c>
      <c r="S14" s="39" t="n">
        <v>107</v>
      </c>
      <c r="T14" s="8" t="s">
        <v>53</v>
      </c>
      <c r="U14" s="39" t="n">
        <v>0.0966666666666667</v>
      </c>
      <c r="V14" s="39" t="n">
        <v>0.03</v>
      </c>
      <c r="W14" s="8" t="s">
        <v>53</v>
      </c>
      <c r="X14" s="39" t="n">
        <v>0.0733333333333333</v>
      </c>
      <c r="Y14" s="39" t="n">
        <v>0.0399999991059303</v>
      </c>
    </row>
    <row r="15" customFormat="false" ht="14.4" hidden="false" customHeight="false" outlineLevel="0" collapsed="false">
      <c r="B15" s="8" t="s">
        <v>54</v>
      </c>
      <c r="C15" s="10" t="n">
        <v>0</v>
      </c>
      <c r="D15" s="10" t="n">
        <v>0</v>
      </c>
      <c r="E15" s="8" t="s">
        <v>54</v>
      </c>
      <c r="F15" s="10" t="n">
        <v>0.577350269189626</v>
      </c>
      <c r="G15" s="10" t="n">
        <v>1</v>
      </c>
      <c r="H15" s="8" t="s">
        <v>54</v>
      </c>
      <c r="I15" s="10" t="n">
        <v>0.577350269189626</v>
      </c>
      <c r="J15" s="10" t="n">
        <v>1.73199999332428</v>
      </c>
      <c r="K15" s="8" t="s">
        <v>54</v>
      </c>
      <c r="L15" s="10" t="n">
        <v>0.816496580927726</v>
      </c>
      <c r="M15" s="10" t="n">
        <v>1.29100000858307</v>
      </c>
      <c r="N15" s="8" t="s">
        <v>54</v>
      </c>
      <c r="O15" s="10" t="n">
        <v>75.1020195023632</v>
      </c>
      <c r="P15" s="10" t="n">
        <v>144.587997436523</v>
      </c>
      <c r="Q15" s="8" t="s">
        <v>54</v>
      </c>
      <c r="R15" s="39" t="n">
        <v>320.434127395944</v>
      </c>
      <c r="S15" s="39" t="n">
        <v>537.971984863281</v>
      </c>
      <c r="T15" s="8" t="s">
        <v>54</v>
      </c>
      <c r="U15" s="39" t="n">
        <v>0.117046999107196</v>
      </c>
      <c r="V15" s="39" t="n">
        <v>0.178</v>
      </c>
      <c r="W15" s="8" t="s">
        <v>54</v>
      </c>
      <c r="X15" s="39" t="n">
        <v>0.0828653526310403</v>
      </c>
      <c r="Y15" s="39" t="n">
        <v>0.0379999987781048</v>
      </c>
    </row>
    <row r="16" customFormat="false" ht="14.4" hidden="false" customHeight="false" outlineLevel="0" collapsed="false">
      <c r="B16" s="8" t="s">
        <v>55</v>
      </c>
      <c r="C16" s="10" t="n">
        <v>0</v>
      </c>
      <c r="D16" s="10" t="n">
        <v>0</v>
      </c>
      <c r="E16" s="8" t="s">
        <v>55</v>
      </c>
      <c r="F16" s="39" t="n">
        <v>0.5</v>
      </c>
      <c r="G16" s="39" t="n">
        <v>0.372000008821487</v>
      </c>
      <c r="H16" s="39" t="s">
        <v>55</v>
      </c>
      <c r="I16" s="39" t="n">
        <v>0.5</v>
      </c>
      <c r="J16" s="39" t="n">
        <v>0.470999985933304</v>
      </c>
      <c r="K16" s="39" t="s">
        <v>55</v>
      </c>
      <c r="L16" s="39" t="n">
        <v>0.769230769230769</v>
      </c>
      <c r="M16" s="39" t="n">
        <v>0.788999974727631</v>
      </c>
      <c r="N16" s="39" t="s">
        <v>55</v>
      </c>
      <c r="O16" s="39" t="n">
        <v>0.991366056137989</v>
      </c>
      <c r="P16" s="39" t="n">
        <v>0.958999991416931</v>
      </c>
      <c r="Q16" s="8" t="s">
        <v>55</v>
      </c>
      <c r="R16" s="39" t="n">
        <v>0.987964078536394</v>
      </c>
      <c r="S16" s="39" t="n">
        <v>0.964999973773956</v>
      </c>
      <c r="T16" s="8" t="s">
        <v>55</v>
      </c>
      <c r="U16" s="39" t="n">
        <v>0.595472440944882</v>
      </c>
      <c r="V16" s="39" t="n">
        <v>0.763</v>
      </c>
      <c r="W16" s="8" t="s">
        <v>55</v>
      </c>
      <c r="X16" s="39" t="n">
        <v>0.901309485787288</v>
      </c>
      <c r="Y16" s="39" t="n">
        <v>0.970000028610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139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2" ySplit="3" topLeftCell="AK79" activePane="bottomRight" state="frozen"/>
      <selection pane="topLeft" activeCell="A1" activeCellId="0" sqref="A1"/>
      <selection pane="topRight" activeCell="AK1" activeCellId="0" sqref="AK1"/>
      <selection pane="bottomLeft" activeCell="A79" activeCellId="0" sqref="A79"/>
      <selection pane="bottomRight" activeCell="BA51" activeCellId="0" sqref="BA51"/>
    </sheetView>
  </sheetViews>
  <sheetFormatPr defaultColWidth="8.96484375" defaultRowHeight="14.4" zeroHeight="false" outlineLevelRow="0" outlineLevelCol="0"/>
  <cols>
    <col collapsed="false" customWidth="true" hidden="false" outlineLevel="0" max="21" min="21" style="8" width="13.87"/>
  </cols>
  <sheetData>
    <row r="1" customFormat="false" ht="14.4" hidden="false" customHeight="false" outlineLevel="0" collapsed="false">
      <c r="J1" s="8" t="str">
        <f aca="false">F3</f>
        <v>LAID</v>
      </c>
      <c r="AD1" s="8" t="str">
        <f aca="false">G3</f>
        <v>CWAD</v>
      </c>
      <c r="AT1" s="8" t="n">
        <v>2019</v>
      </c>
    </row>
    <row r="2" customFormat="false" ht="14.4" hidden="false" customHeight="false" outlineLevel="0" collapsed="false">
      <c r="N2" s="8" t="n">
        <v>2018</v>
      </c>
      <c r="X2" s="8" t="n">
        <v>2019</v>
      </c>
      <c r="AH2" s="8" t="n">
        <v>2018</v>
      </c>
    </row>
    <row r="3" customFormat="false" ht="15.6" hidden="false" customHeight="false" outlineLevel="0" collapsed="false">
      <c r="A3" s="8" t="s">
        <v>56</v>
      </c>
      <c r="B3" s="8" t="s">
        <v>57</v>
      </c>
      <c r="C3" s="8" t="s">
        <v>58</v>
      </c>
      <c r="D3" s="8" t="s">
        <v>15</v>
      </c>
      <c r="E3" s="8" t="s">
        <v>59</v>
      </c>
      <c r="F3" s="8" t="s">
        <v>60</v>
      </c>
      <c r="G3" s="8" t="s">
        <v>61</v>
      </c>
      <c r="J3" s="40" t="s">
        <v>62</v>
      </c>
      <c r="K3" s="40" t="s">
        <v>63</v>
      </c>
      <c r="L3" s="40" t="s">
        <v>64</v>
      </c>
      <c r="M3" s="40" t="s">
        <v>65</v>
      </c>
      <c r="N3" s="12" t="s">
        <v>66</v>
      </c>
      <c r="O3" s="40" t="s">
        <v>67</v>
      </c>
      <c r="P3" s="40" t="s">
        <v>68</v>
      </c>
      <c r="Q3" s="12" t="s">
        <v>69</v>
      </c>
      <c r="R3" s="40"/>
      <c r="S3" s="40"/>
      <c r="T3" s="40" t="s">
        <v>70</v>
      </c>
      <c r="U3" s="40" t="s">
        <v>63</v>
      </c>
      <c r="V3" s="40" t="s">
        <v>71</v>
      </c>
      <c r="W3" s="40" t="s">
        <v>65</v>
      </c>
      <c r="X3" s="12" t="s">
        <v>72</v>
      </c>
      <c r="Y3" s="40" t="s">
        <v>67</v>
      </c>
      <c r="Z3" s="40" t="s">
        <v>68</v>
      </c>
      <c r="AA3" s="12" t="s">
        <v>69</v>
      </c>
      <c r="AD3" s="40" t="s">
        <v>70</v>
      </c>
      <c r="AE3" s="40" t="s">
        <v>63</v>
      </c>
      <c r="AF3" s="40" t="s">
        <v>71</v>
      </c>
      <c r="AG3" s="40" t="s">
        <v>65</v>
      </c>
      <c r="AH3" s="12" t="s">
        <v>72</v>
      </c>
      <c r="AI3" s="40" t="s">
        <v>67</v>
      </c>
      <c r="AJ3" s="40" t="s">
        <v>68</v>
      </c>
      <c r="AK3" s="12" t="s">
        <v>69</v>
      </c>
      <c r="AN3" s="40" t="s">
        <v>70</v>
      </c>
      <c r="AO3" s="40" t="s">
        <v>63</v>
      </c>
      <c r="AP3" s="40" t="s">
        <v>71</v>
      </c>
      <c r="AQ3" s="40" t="s">
        <v>65</v>
      </c>
      <c r="AR3" s="12" t="s">
        <v>72</v>
      </c>
      <c r="AS3" s="40" t="s">
        <v>67</v>
      </c>
      <c r="AT3" s="40" t="s">
        <v>68</v>
      </c>
      <c r="AU3" s="12" t="s">
        <v>69</v>
      </c>
    </row>
    <row r="4" customFormat="false" ht="14.4" hidden="false" customHeight="false" outlineLevel="0" collapsed="false">
      <c r="A4" s="41" t="s">
        <v>73</v>
      </c>
      <c r="B4" s="8" t="n">
        <v>2018</v>
      </c>
      <c r="C4" s="8" t="n">
        <v>118</v>
      </c>
      <c r="D4" s="8" t="n">
        <v>8</v>
      </c>
      <c r="E4" s="8" t="n">
        <v>0</v>
      </c>
      <c r="F4" s="8" t="n">
        <v>0</v>
      </c>
      <c r="G4" s="8" t="n">
        <v>0</v>
      </c>
      <c r="I4" s="8" t="n">
        <f aca="false">E4</f>
        <v>0</v>
      </c>
      <c r="J4" s="8" t="n">
        <f aca="false">F4</f>
        <v>0</v>
      </c>
      <c r="L4" s="8" t="n">
        <f aca="false">F145</f>
        <v>0</v>
      </c>
      <c r="N4" s="8" t="n">
        <f aca="false">F281</f>
        <v>0</v>
      </c>
      <c r="P4" s="8" t="n">
        <f aca="false">F419</f>
        <v>0</v>
      </c>
      <c r="Q4" s="8" t="n">
        <f aca="false">F561</f>
        <v>0</v>
      </c>
      <c r="T4" s="8" t="n">
        <f aca="false">F699</f>
        <v>0</v>
      </c>
      <c r="V4" s="8" t="n">
        <f aca="false">F840</f>
        <v>0</v>
      </c>
      <c r="X4" s="8" t="n">
        <f aca="false">F978</f>
        <v>0</v>
      </c>
      <c r="Z4" s="8" t="n">
        <f aca="false">F1117</f>
        <v>0</v>
      </c>
      <c r="AA4" s="8" t="n">
        <f aca="false">F1261</f>
        <v>0</v>
      </c>
      <c r="AC4" s="8" t="n">
        <f aca="false">E4</f>
        <v>0</v>
      </c>
      <c r="AD4" s="8" t="n">
        <f aca="false">G4</f>
        <v>0</v>
      </c>
      <c r="AF4" s="8" t="n">
        <f aca="false">G145</f>
        <v>0</v>
      </c>
      <c r="AH4" s="8" t="n">
        <f aca="false">G281</f>
        <v>0</v>
      </c>
      <c r="AJ4" s="8" t="n">
        <f aca="false">G419</f>
        <v>0</v>
      </c>
      <c r="AK4" s="8" t="n">
        <f aca="false">G561</f>
        <v>0</v>
      </c>
      <c r="AN4" s="8" t="n">
        <f aca="false">G699</f>
        <v>0</v>
      </c>
      <c r="AP4" s="8" t="n">
        <f aca="false">G840</f>
        <v>0</v>
      </c>
      <c r="AR4" s="8" t="n">
        <f aca="false">G978</f>
        <v>0</v>
      </c>
      <c r="AT4" s="8" t="n">
        <f aca="false">G1117</f>
        <v>0</v>
      </c>
      <c r="AU4" s="8" t="n">
        <f aca="false">G1261</f>
        <v>0</v>
      </c>
    </row>
    <row r="5" customFormat="false" ht="14.4" hidden="false" customHeight="false" outlineLevel="0" collapsed="false">
      <c r="A5" s="41"/>
      <c r="B5" s="8" t="n">
        <v>2018</v>
      </c>
      <c r="C5" s="8" t="n">
        <v>119</v>
      </c>
      <c r="D5" s="8" t="n">
        <v>9</v>
      </c>
      <c r="E5" s="8" t="n">
        <v>1</v>
      </c>
      <c r="F5" s="8" t="n">
        <v>0</v>
      </c>
      <c r="G5" s="8" t="n">
        <v>0</v>
      </c>
      <c r="I5" s="8" t="n">
        <f aca="false">E5</f>
        <v>1</v>
      </c>
      <c r="J5" s="8" t="n">
        <f aca="false">F5</f>
        <v>0</v>
      </c>
      <c r="L5" s="8" t="n">
        <f aca="false">F146</f>
        <v>0</v>
      </c>
      <c r="N5" s="8" t="n">
        <f aca="false">F282</f>
        <v>0</v>
      </c>
      <c r="P5" s="8" t="n">
        <f aca="false">F420</f>
        <v>0</v>
      </c>
      <c r="Q5" s="8" t="n">
        <f aca="false">F562</f>
        <v>0</v>
      </c>
      <c r="T5" s="8" t="n">
        <f aca="false">F700</f>
        <v>0</v>
      </c>
      <c r="V5" s="8" t="n">
        <f aca="false">F841</f>
        <v>0</v>
      </c>
      <c r="X5" s="8" t="n">
        <f aca="false">F979</f>
        <v>0</v>
      </c>
      <c r="Z5" s="8" t="n">
        <f aca="false">F1118</f>
        <v>0</v>
      </c>
      <c r="AA5" s="8" t="n">
        <f aca="false">F1262</f>
        <v>0</v>
      </c>
      <c r="AC5" s="8" t="n">
        <f aca="false">E5</f>
        <v>1</v>
      </c>
      <c r="AD5" s="8" t="n">
        <f aca="false">G5</f>
        <v>0</v>
      </c>
      <c r="AF5" s="8" t="n">
        <f aca="false">G146</f>
        <v>0</v>
      </c>
      <c r="AH5" s="8" t="n">
        <f aca="false">G282</f>
        <v>0</v>
      </c>
      <c r="AJ5" s="8" t="n">
        <f aca="false">G420</f>
        <v>0</v>
      </c>
      <c r="AK5" s="8" t="n">
        <f aca="false">G562</f>
        <v>0</v>
      </c>
      <c r="AN5" s="8" t="n">
        <f aca="false">G700</f>
        <v>0</v>
      </c>
      <c r="AP5" s="8" t="n">
        <f aca="false">G841</f>
        <v>0</v>
      </c>
      <c r="AR5" s="8" t="n">
        <f aca="false">G979</f>
        <v>0</v>
      </c>
      <c r="AT5" s="8" t="n">
        <f aca="false">G1118</f>
        <v>0</v>
      </c>
      <c r="AU5" s="8" t="n">
        <f aca="false">G1262</f>
        <v>0</v>
      </c>
      <c r="BH5" s="12"/>
      <c r="BI5" s="12"/>
      <c r="BJ5" s="12"/>
      <c r="BK5" s="12"/>
      <c r="BL5" s="12"/>
    </row>
    <row r="6" customFormat="false" ht="14.4" hidden="false" customHeight="false" outlineLevel="0" collapsed="false">
      <c r="A6" s="41"/>
      <c r="B6" s="8" t="n">
        <v>2018</v>
      </c>
      <c r="C6" s="8" t="n">
        <v>120</v>
      </c>
      <c r="D6" s="8" t="n">
        <v>10</v>
      </c>
      <c r="E6" s="8" t="n">
        <v>2</v>
      </c>
      <c r="F6" s="8" t="n">
        <v>0</v>
      </c>
      <c r="G6" s="8" t="n">
        <v>0</v>
      </c>
      <c r="I6" s="8" t="n">
        <f aca="false">E6</f>
        <v>2</v>
      </c>
      <c r="J6" s="8" t="n">
        <f aca="false">F6</f>
        <v>0</v>
      </c>
      <c r="L6" s="8" t="n">
        <f aca="false">F147</f>
        <v>0</v>
      </c>
      <c r="N6" s="8" t="n">
        <f aca="false">F283</f>
        <v>0</v>
      </c>
      <c r="P6" s="8" t="n">
        <f aca="false">F421</f>
        <v>0</v>
      </c>
      <c r="Q6" s="8" t="n">
        <f aca="false">F563</f>
        <v>0</v>
      </c>
      <c r="T6" s="8" t="n">
        <f aca="false">F701</f>
        <v>0</v>
      </c>
      <c r="V6" s="8" t="n">
        <f aca="false">F842</f>
        <v>0</v>
      </c>
      <c r="X6" s="8" t="n">
        <f aca="false">F980</f>
        <v>0</v>
      </c>
      <c r="Z6" s="8" t="n">
        <f aca="false">F1119</f>
        <v>0</v>
      </c>
      <c r="AA6" s="8" t="n">
        <f aca="false">F1263</f>
        <v>0</v>
      </c>
      <c r="AC6" s="8" t="n">
        <f aca="false">E6</f>
        <v>2</v>
      </c>
      <c r="AD6" s="8" t="n">
        <f aca="false">G6</f>
        <v>0</v>
      </c>
      <c r="AF6" s="8" t="n">
        <f aca="false">G147</f>
        <v>0</v>
      </c>
      <c r="AH6" s="8" t="n">
        <f aca="false">G283</f>
        <v>0</v>
      </c>
      <c r="AJ6" s="8" t="n">
        <f aca="false">G421</f>
        <v>0</v>
      </c>
      <c r="AK6" s="8" t="n">
        <f aca="false">G563</f>
        <v>0</v>
      </c>
      <c r="AN6" s="8" t="n">
        <f aca="false">G701</f>
        <v>0</v>
      </c>
      <c r="AP6" s="8" t="n">
        <f aca="false">G842</f>
        <v>0</v>
      </c>
      <c r="AR6" s="8" t="n">
        <f aca="false">G980</f>
        <v>0</v>
      </c>
      <c r="AT6" s="8" t="n">
        <f aca="false">G1119</f>
        <v>0</v>
      </c>
      <c r="AU6" s="8" t="n">
        <f aca="false">G1263</f>
        <v>0</v>
      </c>
    </row>
    <row r="7" customFormat="false" ht="14.4" hidden="false" customHeight="false" outlineLevel="0" collapsed="false">
      <c r="A7" s="41"/>
      <c r="B7" s="8" t="n">
        <v>2018</v>
      </c>
      <c r="C7" s="8" t="n">
        <v>121</v>
      </c>
      <c r="D7" s="8" t="n">
        <v>11</v>
      </c>
      <c r="E7" s="8" t="n">
        <v>3</v>
      </c>
      <c r="F7" s="8" t="n">
        <v>0</v>
      </c>
      <c r="G7" s="8" t="n">
        <v>0</v>
      </c>
      <c r="I7" s="8" t="n">
        <f aca="false">E7</f>
        <v>3</v>
      </c>
      <c r="J7" s="8" t="n">
        <f aca="false">F7</f>
        <v>0</v>
      </c>
      <c r="L7" s="8" t="n">
        <f aca="false">F148</f>
        <v>0</v>
      </c>
      <c r="N7" s="8" t="n">
        <f aca="false">F284</f>
        <v>0</v>
      </c>
      <c r="P7" s="8" t="n">
        <f aca="false">F422</f>
        <v>0</v>
      </c>
      <c r="Q7" s="8" t="n">
        <f aca="false">F564</f>
        <v>0</v>
      </c>
      <c r="T7" s="8" t="n">
        <f aca="false">F702</f>
        <v>0</v>
      </c>
      <c r="V7" s="8" t="n">
        <f aca="false">F843</f>
        <v>0</v>
      </c>
      <c r="X7" s="8" t="n">
        <f aca="false">F981</f>
        <v>0</v>
      </c>
      <c r="Z7" s="8" t="n">
        <f aca="false">F1120</f>
        <v>0</v>
      </c>
      <c r="AA7" s="8" t="n">
        <f aca="false">F1264</f>
        <v>0</v>
      </c>
      <c r="AC7" s="8" t="n">
        <f aca="false">E7</f>
        <v>3</v>
      </c>
      <c r="AD7" s="8" t="n">
        <f aca="false">G7</f>
        <v>0</v>
      </c>
      <c r="AF7" s="8" t="n">
        <f aca="false">G148</f>
        <v>0</v>
      </c>
      <c r="AH7" s="8" t="n">
        <f aca="false">G284</f>
        <v>0</v>
      </c>
      <c r="AJ7" s="8" t="n">
        <f aca="false">G422</f>
        <v>0</v>
      </c>
      <c r="AK7" s="8" t="n">
        <f aca="false">G564</f>
        <v>0</v>
      </c>
      <c r="AN7" s="8" t="n">
        <f aca="false">G702</f>
        <v>0</v>
      </c>
      <c r="AP7" s="8" t="n">
        <f aca="false">G843</f>
        <v>0</v>
      </c>
      <c r="AR7" s="8" t="n">
        <f aca="false">G981</f>
        <v>0</v>
      </c>
      <c r="AT7" s="8" t="n">
        <f aca="false">G1120</f>
        <v>0</v>
      </c>
      <c r="AU7" s="8" t="n">
        <f aca="false">G1264</f>
        <v>0</v>
      </c>
    </row>
    <row r="8" customFormat="false" ht="14.4" hidden="false" customHeight="false" outlineLevel="0" collapsed="false">
      <c r="A8" s="41"/>
      <c r="B8" s="8" t="n">
        <v>2018</v>
      </c>
      <c r="C8" s="8" t="n">
        <v>122</v>
      </c>
      <c r="D8" s="8" t="n">
        <v>12</v>
      </c>
      <c r="E8" s="8" t="n">
        <v>4</v>
      </c>
      <c r="F8" s="8" t="n">
        <v>0</v>
      </c>
      <c r="G8" s="8" t="n">
        <v>0</v>
      </c>
      <c r="I8" s="8" t="n">
        <f aca="false">E8</f>
        <v>4</v>
      </c>
      <c r="J8" s="8" t="n">
        <f aca="false">F8</f>
        <v>0</v>
      </c>
      <c r="L8" s="8" t="n">
        <f aca="false">F149</f>
        <v>0</v>
      </c>
      <c r="N8" s="8" t="n">
        <f aca="false">F285</f>
        <v>0</v>
      </c>
      <c r="P8" s="8" t="n">
        <f aca="false">F423</f>
        <v>0</v>
      </c>
      <c r="Q8" s="8" t="n">
        <f aca="false">F565</f>
        <v>0</v>
      </c>
      <c r="T8" s="8" t="n">
        <f aca="false">F703</f>
        <v>0</v>
      </c>
      <c r="V8" s="8" t="n">
        <f aca="false">F844</f>
        <v>0</v>
      </c>
      <c r="X8" s="8" t="n">
        <f aca="false">F982</f>
        <v>0</v>
      </c>
      <c r="Z8" s="8" t="n">
        <f aca="false">F1121</f>
        <v>0</v>
      </c>
      <c r="AA8" s="8" t="n">
        <f aca="false">F1265</f>
        <v>0</v>
      </c>
      <c r="AC8" s="8" t="n">
        <f aca="false">E8</f>
        <v>4</v>
      </c>
      <c r="AD8" s="8" t="n">
        <f aca="false">G8</f>
        <v>0</v>
      </c>
      <c r="AF8" s="8" t="n">
        <f aca="false">G149</f>
        <v>0</v>
      </c>
      <c r="AH8" s="8" t="n">
        <f aca="false">G285</f>
        <v>0</v>
      </c>
      <c r="AJ8" s="8" t="n">
        <f aca="false">G423</f>
        <v>0</v>
      </c>
      <c r="AK8" s="8" t="n">
        <f aca="false">G565</f>
        <v>0</v>
      </c>
      <c r="AN8" s="8" t="n">
        <f aca="false">G703</f>
        <v>0</v>
      </c>
      <c r="AP8" s="8" t="n">
        <f aca="false">G844</f>
        <v>0</v>
      </c>
      <c r="AR8" s="8" t="n">
        <f aca="false">G982</f>
        <v>0</v>
      </c>
      <c r="AT8" s="8" t="n">
        <f aca="false">G1121</f>
        <v>0</v>
      </c>
      <c r="AU8" s="8" t="n">
        <f aca="false">G1265</f>
        <v>0</v>
      </c>
    </row>
    <row r="9" customFormat="false" ht="14.4" hidden="false" customHeight="false" outlineLevel="0" collapsed="false">
      <c r="A9" s="41"/>
      <c r="B9" s="8" t="n">
        <v>2018</v>
      </c>
      <c r="C9" s="8" t="n">
        <v>123</v>
      </c>
      <c r="D9" s="8" t="n">
        <v>13</v>
      </c>
      <c r="E9" s="8" t="n">
        <v>5</v>
      </c>
      <c r="F9" s="8" t="n">
        <v>0</v>
      </c>
      <c r="G9" s="8" t="n">
        <v>0</v>
      </c>
      <c r="I9" s="8" t="n">
        <f aca="false">E9</f>
        <v>5</v>
      </c>
      <c r="J9" s="8" t="n">
        <f aca="false">F9</f>
        <v>0</v>
      </c>
      <c r="L9" s="8" t="n">
        <f aca="false">F150</f>
        <v>0</v>
      </c>
      <c r="N9" s="8" t="n">
        <f aca="false">F286</f>
        <v>0</v>
      </c>
      <c r="P9" s="8" t="n">
        <f aca="false">F424</f>
        <v>0</v>
      </c>
      <c r="Q9" s="8" t="n">
        <f aca="false">F566</f>
        <v>0</v>
      </c>
      <c r="T9" s="8" t="n">
        <f aca="false">F704</f>
        <v>0</v>
      </c>
      <c r="V9" s="8" t="n">
        <f aca="false">F845</f>
        <v>0</v>
      </c>
      <c r="X9" s="8" t="n">
        <f aca="false">F983</f>
        <v>0</v>
      </c>
      <c r="Z9" s="8" t="n">
        <f aca="false">F1122</f>
        <v>0</v>
      </c>
      <c r="AA9" s="8" t="n">
        <f aca="false">F1266</f>
        <v>0</v>
      </c>
      <c r="AC9" s="8" t="n">
        <f aca="false">E9</f>
        <v>5</v>
      </c>
      <c r="AD9" s="8" t="n">
        <f aca="false">G9</f>
        <v>0</v>
      </c>
      <c r="AF9" s="8" t="n">
        <f aca="false">G150</f>
        <v>0</v>
      </c>
      <c r="AH9" s="8" t="n">
        <f aca="false">G286</f>
        <v>0</v>
      </c>
      <c r="AJ9" s="8" t="n">
        <f aca="false">G424</f>
        <v>0</v>
      </c>
      <c r="AK9" s="8" t="n">
        <f aca="false">G566</f>
        <v>0</v>
      </c>
      <c r="AN9" s="8" t="n">
        <f aca="false">G704</f>
        <v>0</v>
      </c>
      <c r="AP9" s="8" t="n">
        <f aca="false">G845</f>
        <v>0</v>
      </c>
      <c r="AR9" s="8" t="n">
        <f aca="false">G983</f>
        <v>0</v>
      </c>
      <c r="AT9" s="8" t="n">
        <f aca="false">G1122</f>
        <v>0</v>
      </c>
      <c r="AU9" s="8" t="n">
        <f aca="false">G1266</f>
        <v>0</v>
      </c>
    </row>
    <row r="10" customFormat="false" ht="14.4" hidden="false" customHeight="false" outlineLevel="0" collapsed="false">
      <c r="A10" s="41"/>
      <c r="B10" s="8" t="n">
        <v>2018</v>
      </c>
      <c r="C10" s="8" t="n">
        <v>124</v>
      </c>
      <c r="D10" s="8" t="n">
        <v>14</v>
      </c>
      <c r="E10" s="8" t="n">
        <v>6</v>
      </c>
      <c r="F10" s="8" t="n">
        <v>0</v>
      </c>
      <c r="G10" s="8" t="n">
        <v>0</v>
      </c>
      <c r="I10" s="8" t="n">
        <f aca="false">E10</f>
        <v>6</v>
      </c>
      <c r="J10" s="8" t="n">
        <f aca="false">F10</f>
        <v>0</v>
      </c>
      <c r="L10" s="8" t="n">
        <f aca="false">F151</f>
        <v>0</v>
      </c>
      <c r="N10" s="8" t="n">
        <f aca="false">F287</f>
        <v>0</v>
      </c>
      <c r="P10" s="8" t="n">
        <f aca="false">F425</f>
        <v>0</v>
      </c>
      <c r="Q10" s="8" t="n">
        <f aca="false">F567</f>
        <v>0</v>
      </c>
      <c r="T10" s="8" t="n">
        <f aca="false">F705</f>
        <v>0</v>
      </c>
      <c r="V10" s="8" t="n">
        <f aca="false">F846</f>
        <v>0</v>
      </c>
      <c r="X10" s="8" t="n">
        <f aca="false">F984</f>
        <v>0</v>
      </c>
      <c r="Z10" s="8" t="n">
        <f aca="false">F1123</f>
        <v>0</v>
      </c>
      <c r="AA10" s="8" t="n">
        <f aca="false">F1267</f>
        <v>0</v>
      </c>
      <c r="AC10" s="8" t="n">
        <f aca="false">E10</f>
        <v>6</v>
      </c>
      <c r="AD10" s="8" t="n">
        <f aca="false">G10</f>
        <v>0</v>
      </c>
      <c r="AF10" s="8" t="n">
        <f aca="false">G151</f>
        <v>0</v>
      </c>
      <c r="AH10" s="8" t="n">
        <f aca="false">G287</f>
        <v>0</v>
      </c>
      <c r="AJ10" s="8" t="n">
        <f aca="false">G425</f>
        <v>0</v>
      </c>
      <c r="AK10" s="8" t="n">
        <f aca="false">G567</f>
        <v>0</v>
      </c>
      <c r="AN10" s="8" t="n">
        <f aca="false">G705</f>
        <v>0</v>
      </c>
      <c r="AP10" s="8" t="n">
        <f aca="false">G846</f>
        <v>0</v>
      </c>
      <c r="AR10" s="8" t="n">
        <f aca="false">G984</f>
        <v>0</v>
      </c>
      <c r="AT10" s="8" t="n">
        <f aca="false">G1123</f>
        <v>0</v>
      </c>
      <c r="AU10" s="8" t="n">
        <f aca="false">G1267</f>
        <v>0</v>
      </c>
    </row>
    <row r="11" customFormat="false" ht="14.4" hidden="false" customHeight="false" outlineLevel="0" collapsed="false">
      <c r="A11" s="41"/>
      <c r="B11" s="8" t="n">
        <v>2018</v>
      </c>
      <c r="C11" s="8" t="n">
        <v>125</v>
      </c>
      <c r="D11" s="8" t="n">
        <v>15</v>
      </c>
      <c r="E11" s="8" t="n">
        <v>7</v>
      </c>
      <c r="F11" s="8" t="n">
        <v>0.001</v>
      </c>
      <c r="G11" s="8" t="n">
        <v>1</v>
      </c>
      <c r="I11" s="8" t="n">
        <f aca="false">E11</f>
        <v>7</v>
      </c>
      <c r="J11" s="8" t="n">
        <f aca="false">F11</f>
        <v>0.001</v>
      </c>
      <c r="L11" s="8" t="n">
        <f aca="false">F152</f>
        <v>0.001</v>
      </c>
      <c r="N11" s="8" t="n">
        <f aca="false">F288</f>
        <v>0.001</v>
      </c>
      <c r="P11" s="8" t="n">
        <f aca="false">F426</f>
        <v>0.001</v>
      </c>
      <c r="Q11" s="8" t="n">
        <f aca="false">F568</f>
        <v>0.001</v>
      </c>
      <c r="T11" s="8" t="n">
        <f aca="false">F706</f>
        <v>0.001</v>
      </c>
      <c r="V11" s="8" t="n">
        <f aca="false">F847</f>
        <v>0.001</v>
      </c>
      <c r="X11" s="8" t="n">
        <f aca="false">F985</f>
        <v>0.001</v>
      </c>
      <c r="Z11" s="8" t="n">
        <f aca="false">F1124</f>
        <v>0.001</v>
      </c>
      <c r="AA11" s="8" t="n">
        <f aca="false">F1268</f>
        <v>0.001</v>
      </c>
      <c r="AC11" s="8" t="n">
        <f aca="false">E11</f>
        <v>7</v>
      </c>
      <c r="AD11" s="8" t="n">
        <f aca="false">G11</f>
        <v>1</v>
      </c>
      <c r="AF11" s="8" t="n">
        <f aca="false">G152</f>
        <v>1</v>
      </c>
      <c r="AH11" s="8" t="n">
        <f aca="false">G288</f>
        <v>1</v>
      </c>
      <c r="AJ11" s="8" t="n">
        <f aca="false">G426</f>
        <v>1</v>
      </c>
      <c r="AK11" s="8" t="n">
        <f aca="false">G568</f>
        <v>1</v>
      </c>
      <c r="AN11" s="8" t="n">
        <f aca="false">G706</f>
        <v>1</v>
      </c>
      <c r="AP11" s="8" t="n">
        <f aca="false">G847</f>
        <v>1</v>
      </c>
      <c r="AR11" s="8" t="n">
        <f aca="false">G985</f>
        <v>1</v>
      </c>
      <c r="AT11" s="8" t="n">
        <f aca="false">G1124</f>
        <v>1</v>
      </c>
      <c r="AU11" s="8" t="n">
        <f aca="false">G1268</f>
        <v>1</v>
      </c>
    </row>
    <row r="12" customFormat="false" ht="14.4" hidden="false" customHeight="false" outlineLevel="0" collapsed="false">
      <c r="A12" s="41"/>
      <c r="B12" s="8" t="n">
        <v>2018</v>
      </c>
      <c r="C12" s="8" t="n">
        <v>126</v>
      </c>
      <c r="D12" s="8" t="n">
        <v>16</v>
      </c>
      <c r="E12" s="8" t="n">
        <v>8</v>
      </c>
      <c r="F12" s="8" t="n">
        <v>0.002</v>
      </c>
      <c r="G12" s="8" t="n">
        <v>1</v>
      </c>
      <c r="I12" s="8" t="n">
        <f aca="false">E12</f>
        <v>8</v>
      </c>
      <c r="J12" s="8" t="n">
        <f aca="false">F12</f>
        <v>0.002</v>
      </c>
      <c r="L12" s="8" t="n">
        <f aca="false">F153</f>
        <v>0.002</v>
      </c>
      <c r="N12" s="8" t="n">
        <f aca="false">F289</f>
        <v>0.002</v>
      </c>
      <c r="P12" s="8" t="n">
        <f aca="false">F427</f>
        <v>0.002</v>
      </c>
      <c r="Q12" s="8" t="n">
        <f aca="false">F569</f>
        <v>0.002</v>
      </c>
      <c r="T12" s="8" t="n">
        <f aca="false">F707</f>
        <v>0.002</v>
      </c>
      <c r="V12" s="8" t="n">
        <f aca="false">F848</f>
        <v>0.002</v>
      </c>
      <c r="X12" s="8" t="n">
        <f aca="false">F986</f>
        <v>0.002</v>
      </c>
      <c r="Z12" s="8" t="n">
        <f aca="false">F1125</f>
        <v>0.002</v>
      </c>
      <c r="AA12" s="8" t="n">
        <f aca="false">F1269</f>
        <v>0.002</v>
      </c>
      <c r="AC12" s="8" t="n">
        <f aca="false">E12</f>
        <v>8</v>
      </c>
      <c r="AD12" s="8" t="n">
        <f aca="false">G12</f>
        <v>1</v>
      </c>
      <c r="AF12" s="8" t="n">
        <f aca="false">G153</f>
        <v>1</v>
      </c>
      <c r="AH12" s="8" t="n">
        <f aca="false">G289</f>
        <v>1</v>
      </c>
      <c r="AJ12" s="8" t="n">
        <f aca="false">G427</f>
        <v>1</v>
      </c>
      <c r="AK12" s="8" t="n">
        <f aca="false">G569</f>
        <v>1</v>
      </c>
      <c r="AN12" s="8" t="n">
        <f aca="false">G707</f>
        <v>2</v>
      </c>
      <c r="AP12" s="8" t="n">
        <f aca="false">G848</f>
        <v>2</v>
      </c>
      <c r="AR12" s="8" t="n">
        <f aca="false">G986</f>
        <v>2</v>
      </c>
      <c r="AT12" s="8" t="n">
        <f aca="false">G1125</f>
        <v>2</v>
      </c>
      <c r="AU12" s="8" t="n">
        <f aca="false">G1269</f>
        <v>2</v>
      </c>
    </row>
    <row r="13" customFormat="false" ht="14.4" hidden="false" customHeight="false" outlineLevel="0" collapsed="false">
      <c r="A13" s="41"/>
      <c r="B13" s="8" t="n">
        <v>2018</v>
      </c>
      <c r="C13" s="8" t="n">
        <v>127</v>
      </c>
      <c r="D13" s="8" t="n">
        <v>17</v>
      </c>
      <c r="E13" s="8" t="n">
        <v>9</v>
      </c>
      <c r="F13" s="8" t="n">
        <v>0.003</v>
      </c>
      <c r="G13" s="8" t="n">
        <v>2</v>
      </c>
      <c r="I13" s="8" t="n">
        <f aca="false">E13</f>
        <v>9</v>
      </c>
      <c r="J13" s="8" t="n">
        <f aca="false">F13</f>
        <v>0.003</v>
      </c>
      <c r="L13" s="8" t="n">
        <f aca="false">F154</f>
        <v>0.003</v>
      </c>
      <c r="N13" s="8" t="n">
        <f aca="false">F290</f>
        <v>0.003</v>
      </c>
      <c r="P13" s="8" t="n">
        <f aca="false">F428</f>
        <v>0.003</v>
      </c>
      <c r="Q13" s="8" t="n">
        <f aca="false">F570</f>
        <v>0.003</v>
      </c>
      <c r="T13" s="8" t="n">
        <f aca="false">F708</f>
        <v>0.003</v>
      </c>
      <c r="V13" s="8" t="n">
        <f aca="false">F849</f>
        <v>0.003</v>
      </c>
      <c r="X13" s="8" t="n">
        <f aca="false">F987</f>
        <v>0.003</v>
      </c>
      <c r="Z13" s="8" t="n">
        <f aca="false">F1126</f>
        <v>0.003</v>
      </c>
      <c r="AA13" s="8" t="n">
        <f aca="false">F1270</f>
        <v>0.003</v>
      </c>
      <c r="AC13" s="8" t="n">
        <f aca="false">E13</f>
        <v>9</v>
      </c>
      <c r="AD13" s="8" t="n">
        <f aca="false">G13</f>
        <v>2</v>
      </c>
      <c r="AF13" s="8" t="n">
        <f aca="false">G154</f>
        <v>2</v>
      </c>
      <c r="AH13" s="8" t="n">
        <f aca="false">G290</f>
        <v>2</v>
      </c>
      <c r="AJ13" s="8" t="n">
        <f aca="false">G428</f>
        <v>2</v>
      </c>
      <c r="AK13" s="8" t="n">
        <f aca="false">G570</f>
        <v>2</v>
      </c>
      <c r="AN13" s="8" t="n">
        <f aca="false">G708</f>
        <v>3</v>
      </c>
      <c r="AP13" s="8" t="n">
        <f aca="false">G849</f>
        <v>3</v>
      </c>
      <c r="AR13" s="8" t="n">
        <f aca="false">G987</f>
        <v>3</v>
      </c>
      <c r="AT13" s="8" t="n">
        <f aca="false">G1126</f>
        <v>3</v>
      </c>
      <c r="AU13" s="8" t="n">
        <f aca="false">G1270</f>
        <v>3</v>
      </c>
    </row>
    <row r="14" customFormat="false" ht="14.4" hidden="false" customHeight="false" outlineLevel="0" collapsed="false">
      <c r="A14" s="41"/>
      <c r="B14" s="8" t="n">
        <v>2018</v>
      </c>
      <c r="C14" s="8" t="n">
        <v>128</v>
      </c>
      <c r="D14" s="8" t="n">
        <v>18</v>
      </c>
      <c r="E14" s="8" t="n">
        <v>10</v>
      </c>
      <c r="F14" s="8" t="n">
        <v>0.003</v>
      </c>
      <c r="G14" s="8" t="n">
        <v>2</v>
      </c>
      <c r="I14" s="8" t="n">
        <f aca="false">E14</f>
        <v>10</v>
      </c>
      <c r="J14" s="8" t="n">
        <f aca="false">F14</f>
        <v>0.003</v>
      </c>
      <c r="L14" s="8" t="n">
        <f aca="false">F155</f>
        <v>0.003</v>
      </c>
      <c r="N14" s="8" t="n">
        <f aca="false">F291</f>
        <v>0.003</v>
      </c>
      <c r="P14" s="8" t="n">
        <f aca="false">F429</f>
        <v>0.003</v>
      </c>
      <c r="Q14" s="8" t="n">
        <f aca="false">F571</f>
        <v>0.003</v>
      </c>
      <c r="T14" s="8" t="n">
        <f aca="false">F709</f>
        <v>0.003</v>
      </c>
      <c r="V14" s="8" t="n">
        <f aca="false">F850</f>
        <v>0.003</v>
      </c>
      <c r="X14" s="8" t="n">
        <f aca="false">F988</f>
        <v>0.003</v>
      </c>
      <c r="Z14" s="8" t="n">
        <f aca="false">F1127</f>
        <v>0.003</v>
      </c>
      <c r="AA14" s="8" t="n">
        <f aca="false">F1271</f>
        <v>0.003</v>
      </c>
      <c r="AC14" s="8" t="n">
        <f aca="false">E14</f>
        <v>10</v>
      </c>
      <c r="AD14" s="8" t="n">
        <f aca="false">G14</f>
        <v>2</v>
      </c>
      <c r="AF14" s="8" t="n">
        <f aca="false">G155</f>
        <v>2</v>
      </c>
      <c r="AH14" s="8" t="n">
        <f aca="false">G291</f>
        <v>2</v>
      </c>
      <c r="AJ14" s="8" t="n">
        <f aca="false">G429</f>
        <v>2</v>
      </c>
      <c r="AK14" s="8" t="n">
        <f aca="false">G571</f>
        <v>2</v>
      </c>
      <c r="AN14" s="8" t="n">
        <f aca="false">G709</f>
        <v>3</v>
      </c>
      <c r="AP14" s="8" t="n">
        <f aca="false">G850</f>
        <v>3</v>
      </c>
      <c r="AR14" s="8" t="n">
        <f aca="false">G988</f>
        <v>3</v>
      </c>
      <c r="AT14" s="8" t="n">
        <f aca="false">G1127</f>
        <v>3</v>
      </c>
      <c r="AU14" s="8" t="n">
        <f aca="false">G1271</f>
        <v>3</v>
      </c>
    </row>
    <row r="15" customFormat="false" ht="14.4" hidden="false" customHeight="false" outlineLevel="0" collapsed="false">
      <c r="A15" s="41"/>
      <c r="B15" s="8" t="n">
        <v>2018</v>
      </c>
      <c r="C15" s="8" t="n">
        <v>129</v>
      </c>
      <c r="D15" s="8" t="n">
        <v>19</v>
      </c>
      <c r="E15" s="8" t="n">
        <v>11</v>
      </c>
      <c r="F15" s="8" t="n">
        <v>0.004</v>
      </c>
      <c r="G15" s="8" t="n">
        <v>3</v>
      </c>
      <c r="I15" s="8" t="n">
        <f aca="false">E15</f>
        <v>11</v>
      </c>
      <c r="J15" s="8" t="n">
        <f aca="false">F15</f>
        <v>0.004</v>
      </c>
      <c r="L15" s="8" t="n">
        <f aca="false">F156</f>
        <v>0.004</v>
      </c>
      <c r="N15" s="8" t="n">
        <f aca="false">F292</f>
        <v>0.004</v>
      </c>
      <c r="P15" s="8" t="n">
        <f aca="false">F430</f>
        <v>0.004</v>
      </c>
      <c r="Q15" s="8" t="n">
        <f aca="false">F572</f>
        <v>0.004</v>
      </c>
      <c r="T15" s="8" t="n">
        <f aca="false">F710</f>
        <v>0.004</v>
      </c>
      <c r="V15" s="8" t="n">
        <f aca="false">F851</f>
        <v>0.004</v>
      </c>
      <c r="X15" s="8" t="n">
        <f aca="false">F989</f>
        <v>0.004</v>
      </c>
      <c r="Z15" s="8" t="n">
        <f aca="false">F1128</f>
        <v>0.004</v>
      </c>
      <c r="AA15" s="8" t="n">
        <f aca="false">F1272</f>
        <v>0.004</v>
      </c>
      <c r="AC15" s="8" t="n">
        <f aca="false">E15</f>
        <v>11</v>
      </c>
      <c r="AD15" s="8" t="n">
        <f aca="false">G15</f>
        <v>3</v>
      </c>
      <c r="AF15" s="8" t="n">
        <f aca="false">G156</f>
        <v>3</v>
      </c>
      <c r="AH15" s="8" t="n">
        <f aca="false">G292</f>
        <v>3</v>
      </c>
      <c r="AJ15" s="8" t="n">
        <f aca="false">G430</f>
        <v>3</v>
      </c>
      <c r="AK15" s="8" t="n">
        <f aca="false">G572</f>
        <v>3</v>
      </c>
      <c r="AN15" s="8" t="n">
        <f aca="false">G710</f>
        <v>4</v>
      </c>
      <c r="AP15" s="8" t="n">
        <f aca="false">G851</f>
        <v>4</v>
      </c>
      <c r="AR15" s="8" t="n">
        <f aca="false">G989</f>
        <v>4</v>
      </c>
      <c r="AT15" s="8" t="n">
        <f aca="false">G1128</f>
        <v>4</v>
      </c>
      <c r="AU15" s="8" t="n">
        <f aca="false">G1272</f>
        <v>4</v>
      </c>
    </row>
    <row r="16" customFormat="false" ht="14.4" hidden="false" customHeight="false" outlineLevel="0" collapsed="false">
      <c r="A16" s="41"/>
      <c r="B16" s="8" t="n">
        <v>2018</v>
      </c>
      <c r="C16" s="8" t="n">
        <v>130</v>
      </c>
      <c r="D16" s="8" t="n">
        <v>20</v>
      </c>
      <c r="E16" s="8" t="n">
        <v>12</v>
      </c>
      <c r="F16" s="8" t="n">
        <v>0.005</v>
      </c>
      <c r="G16" s="8" t="n">
        <v>3</v>
      </c>
      <c r="I16" s="8" t="n">
        <f aca="false">E16</f>
        <v>12</v>
      </c>
      <c r="J16" s="8" t="n">
        <f aca="false">F16</f>
        <v>0.005</v>
      </c>
      <c r="L16" s="8" t="n">
        <f aca="false">F157</f>
        <v>0.005</v>
      </c>
      <c r="N16" s="8" t="n">
        <f aca="false">F293</f>
        <v>0.005</v>
      </c>
      <c r="P16" s="8" t="n">
        <f aca="false">F431</f>
        <v>0.005</v>
      </c>
      <c r="Q16" s="8" t="n">
        <f aca="false">F573</f>
        <v>0.005</v>
      </c>
      <c r="T16" s="8" t="n">
        <f aca="false">F711</f>
        <v>0.005</v>
      </c>
      <c r="V16" s="8" t="n">
        <f aca="false">F852</f>
        <v>0.005</v>
      </c>
      <c r="X16" s="8" t="n">
        <f aca="false">F990</f>
        <v>0.005</v>
      </c>
      <c r="Z16" s="8" t="n">
        <f aca="false">F1129</f>
        <v>0.005</v>
      </c>
      <c r="AA16" s="8" t="n">
        <f aca="false">F1273</f>
        <v>0.005</v>
      </c>
      <c r="AC16" s="8" t="n">
        <f aca="false">E16</f>
        <v>12</v>
      </c>
      <c r="AD16" s="8" t="n">
        <f aca="false">G16</f>
        <v>3</v>
      </c>
      <c r="AF16" s="8" t="n">
        <f aca="false">G157</f>
        <v>3</v>
      </c>
      <c r="AH16" s="8" t="n">
        <f aca="false">G293</f>
        <v>3</v>
      </c>
      <c r="AJ16" s="8" t="n">
        <f aca="false">G431</f>
        <v>3</v>
      </c>
      <c r="AK16" s="8" t="n">
        <f aca="false">G573</f>
        <v>3</v>
      </c>
      <c r="AN16" s="8" t="n">
        <f aca="false">G711</f>
        <v>4</v>
      </c>
      <c r="AP16" s="8" t="n">
        <f aca="false">G852</f>
        <v>4</v>
      </c>
      <c r="AR16" s="8" t="n">
        <f aca="false">G990</f>
        <v>4</v>
      </c>
      <c r="AT16" s="8" t="n">
        <f aca="false">G1129</f>
        <v>4</v>
      </c>
      <c r="AU16" s="8" t="n">
        <f aca="false">G1273</f>
        <v>4</v>
      </c>
    </row>
    <row r="17" customFormat="false" ht="14.4" hidden="false" customHeight="false" outlineLevel="0" collapsed="false">
      <c r="A17" s="41"/>
      <c r="B17" s="8" t="n">
        <v>2018</v>
      </c>
      <c r="C17" s="8" t="n">
        <v>131</v>
      </c>
      <c r="D17" s="8" t="n">
        <v>21</v>
      </c>
      <c r="E17" s="8" t="n">
        <v>13</v>
      </c>
      <c r="F17" s="8" t="n">
        <v>0.007</v>
      </c>
      <c r="G17" s="8" t="n">
        <v>4</v>
      </c>
      <c r="I17" s="8" t="n">
        <f aca="false">E17</f>
        <v>13</v>
      </c>
      <c r="J17" s="8" t="n">
        <f aca="false">F17</f>
        <v>0.007</v>
      </c>
      <c r="L17" s="8" t="n">
        <f aca="false">F158</f>
        <v>0.007</v>
      </c>
      <c r="N17" s="8" t="n">
        <f aca="false">F294</f>
        <v>0.007</v>
      </c>
      <c r="P17" s="8" t="n">
        <f aca="false">F432</f>
        <v>0.007</v>
      </c>
      <c r="Q17" s="8" t="n">
        <f aca="false">F574</f>
        <v>0.007</v>
      </c>
      <c r="T17" s="8" t="n">
        <f aca="false">F712</f>
        <v>0.006</v>
      </c>
      <c r="V17" s="8" t="n">
        <f aca="false">F853</f>
        <v>0.006</v>
      </c>
      <c r="X17" s="8" t="n">
        <f aca="false">F991</f>
        <v>0.006</v>
      </c>
      <c r="Z17" s="8" t="n">
        <f aca="false">F1130</f>
        <v>0.006</v>
      </c>
      <c r="AA17" s="8" t="n">
        <f aca="false">F1274</f>
        <v>0.006</v>
      </c>
      <c r="AC17" s="8" t="n">
        <f aca="false">E17</f>
        <v>13</v>
      </c>
      <c r="AD17" s="8" t="n">
        <f aca="false">G17</f>
        <v>4</v>
      </c>
      <c r="AF17" s="8" t="n">
        <f aca="false">G158</f>
        <v>4</v>
      </c>
      <c r="AH17" s="8" t="n">
        <f aca="false">G294</f>
        <v>4</v>
      </c>
      <c r="AJ17" s="8" t="n">
        <f aca="false">G432</f>
        <v>4</v>
      </c>
      <c r="AK17" s="8" t="n">
        <f aca="false">G574</f>
        <v>4</v>
      </c>
      <c r="AN17" s="8" t="n">
        <f aca="false">G712</f>
        <v>5</v>
      </c>
      <c r="AP17" s="8" t="n">
        <f aca="false">G853</f>
        <v>5</v>
      </c>
      <c r="AR17" s="8" t="n">
        <f aca="false">G991</f>
        <v>5</v>
      </c>
      <c r="AT17" s="8" t="n">
        <f aca="false">G1130</f>
        <v>5</v>
      </c>
      <c r="AU17" s="8" t="n">
        <f aca="false">G1274</f>
        <v>5</v>
      </c>
    </row>
    <row r="18" customFormat="false" ht="14.4" hidden="false" customHeight="false" outlineLevel="0" collapsed="false">
      <c r="A18" s="41"/>
      <c r="B18" s="8" t="n">
        <v>2018</v>
      </c>
      <c r="C18" s="8" t="n">
        <v>132</v>
      </c>
      <c r="D18" s="8" t="n">
        <v>22</v>
      </c>
      <c r="E18" s="8" t="n">
        <v>14</v>
      </c>
      <c r="F18" s="8" t="n">
        <v>0.008</v>
      </c>
      <c r="G18" s="8" t="n">
        <v>5</v>
      </c>
      <c r="I18" s="8" t="n">
        <f aca="false">E18</f>
        <v>14</v>
      </c>
      <c r="J18" s="8" t="n">
        <f aca="false">F18</f>
        <v>0.008</v>
      </c>
      <c r="L18" s="8" t="n">
        <f aca="false">F159</f>
        <v>0.008</v>
      </c>
      <c r="N18" s="8" t="n">
        <f aca="false">F295</f>
        <v>0.008</v>
      </c>
      <c r="P18" s="8" t="n">
        <f aca="false">F433</f>
        <v>0.008</v>
      </c>
      <c r="Q18" s="8" t="n">
        <f aca="false">F575</f>
        <v>0.008</v>
      </c>
      <c r="T18" s="8" t="n">
        <f aca="false">F713</f>
        <v>0.008</v>
      </c>
      <c r="V18" s="8" t="n">
        <f aca="false">F854</f>
        <v>0.008</v>
      </c>
      <c r="X18" s="8" t="n">
        <f aca="false">F992</f>
        <v>0.008</v>
      </c>
      <c r="Z18" s="8" t="n">
        <f aca="false">F1131</f>
        <v>0.008</v>
      </c>
      <c r="AA18" s="8" t="n">
        <f aca="false">F1275</f>
        <v>0.008</v>
      </c>
      <c r="AC18" s="8" t="n">
        <f aca="false">E18</f>
        <v>14</v>
      </c>
      <c r="AD18" s="8" t="n">
        <f aca="false">G18</f>
        <v>5</v>
      </c>
      <c r="AF18" s="8" t="n">
        <f aca="false">G159</f>
        <v>5</v>
      </c>
      <c r="AH18" s="8" t="n">
        <f aca="false">G295</f>
        <v>5</v>
      </c>
      <c r="AJ18" s="8" t="n">
        <f aca="false">G433</f>
        <v>5</v>
      </c>
      <c r="AK18" s="8" t="n">
        <f aca="false">G575</f>
        <v>5</v>
      </c>
      <c r="AN18" s="8" t="n">
        <f aca="false">G713</f>
        <v>5</v>
      </c>
      <c r="AP18" s="8" t="n">
        <f aca="false">G854</f>
        <v>5</v>
      </c>
      <c r="AR18" s="8" t="n">
        <f aca="false">G992</f>
        <v>5</v>
      </c>
      <c r="AT18" s="8" t="n">
        <f aca="false">G1131</f>
        <v>5</v>
      </c>
      <c r="AU18" s="8" t="n">
        <f aca="false">G1275</f>
        <v>5</v>
      </c>
    </row>
    <row r="19" customFormat="false" ht="14.4" hidden="false" customHeight="false" outlineLevel="0" collapsed="false">
      <c r="A19" s="41"/>
      <c r="B19" s="8" t="n">
        <v>2018</v>
      </c>
      <c r="C19" s="8" t="n">
        <v>133</v>
      </c>
      <c r="D19" s="8" t="n">
        <v>23</v>
      </c>
      <c r="E19" s="8" t="n">
        <v>15</v>
      </c>
      <c r="F19" s="8" t="n">
        <v>0.01</v>
      </c>
      <c r="G19" s="8" t="n">
        <v>6</v>
      </c>
      <c r="I19" s="8" t="n">
        <f aca="false">E19</f>
        <v>15</v>
      </c>
      <c r="J19" s="8" t="n">
        <f aca="false">F19</f>
        <v>0.01</v>
      </c>
      <c r="L19" s="8" t="n">
        <f aca="false">F160</f>
        <v>0.01</v>
      </c>
      <c r="N19" s="8" t="n">
        <f aca="false">F296</f>
        <v>0.01</v>
      </c>
      <c r="P19" s="8" t="n">
        <f aca="false">F434</f>
        <v>0.01</v>
      </c>
      <c r="Q19" s="8" t="n">
        <f aca="false">F576</f>
        <v>0.01</v>
      </c>
      <c r="T19" s="8" t="n">
        <f aca="false">F714</f>
        <v>0.01</v>
      </c>
      <c r="V19" s="8" t="n">
        <f aca="false">F855</f>
        <v>0.01</v>
      </c>
      <c r="X19" s="8" t="n">
        <f aca="false">F993</f>
        <v>0.01</v>
      </c>
      <c r="Z19" s="8" t="n">
        <f aca="false">F1132</f>
        <v>0.01</v>
      </c>
      <c r="AA19" s="8" t="n">
        <f aca="false">F1276</f>
        <v>0.01</v>
      </c>
      <c r="AC19" s="8" t="n">
        <f aca="false">E19</f>
        <v>15</v>
      </c>
      <c r="AD19" s="8" t="n">
        <f aca="false">G19</f>
        <v>6</v>
      </c>
      <c r="AF19" s="8" t="n">
        <f aca="false">G160</f>
        <v>6</v>
      </c>
      <c r="AH19" s="8" t="n">
        <f aca="false">G296</f>
        <v>6</v>
      </c>
      <c r="AJ19" s="8" t="n">
        <f aca="false">G434</f>
        <v>6</v>
      </c>
      <c r="AK19" s="8" t="n">
        <f aca="false">G576</f>
        <v>6</v>
      </c>
      <c r="AN19" s="8" t="n">
        <f aca="false">G714</f>
        <v>6</v>
      </c>
      <c r="AP19" s="8" t="n">
        <f aca="false">G855</f>
        <v>6</v>
      </c>
      <c r="AR19" s="8" t="n">
        <f aca="false">G993</f>
        <v>6</v>
      </c>
      <c r="AT19" s="8" t="n">
        <f aca="false">G1132</f>
        <v>6</v>
      </c>
      <c r="AU19" s="8" t="n">
        <f aca="false">G1276</f>
        <v>6</v>
      </c>
    </row>
    <row r="20" customFormat="false" ht="14.4" hidden="false" customHeight="false" outlineLevel="0" collapsed="false">
      <c r="A20" s="41"/>
      <c r="B20" s="8" t="n">
        <v>2018</v>
      </c>
      <c r="C20" s="8" t="n">
        <v>134</v>
      </c>
      <c r="D20" s="8" t="n">
        <v>24</v>
      </c>
      <c r="E20" s="8" t="n">
        <v>16</v>
      </c>
      <c r="F20" s="8" t="n">
        <v>0.011</v>
      </c>
      <c r="G20" s="8" t="n">
        <v>6</v>
      </c>
      <c r="I20" s="8" t="n">
        <f aca="false">E20</f>
        <v>16</v>
      </c>
      <c r="J20" s="8" t="n">
        <f aca="false">F20</f>
        <v>0.011</v>
      </c>
      <c r="L20" s="8" t="n">
        <f aca="false">F161</f>
        <v>0.012</v>
      </c>
      <c r="N20" s="8" t="n">
        <f aca="false">F297</f>
        <v>0.012</v>
      </c>
      <c r="P20" s="8" t="n">
        <f aca="false">F435</f>
        <v>0.012</v>
      </c>
      <c r="Q20" s="8" t="n">
        <f aca="false">F577</f>
        <v>0.012</v>
      </c>
      <c r="T20" s="8" t="n">
        <f aca="false">F715</f>
        <v>0.011</v>
      </c>
      <c r="V20" s="8" t="n">
        <f aca="false">F856</f>
        <v>0.011</v>
      </c>
      <c r="X20" s="8" t="n">
        <f aca="false">F994</f>
        <v>0.011</v>
      </c>
      <c r="Z20" s="8" t="n">
        <f aca="false">F1133</f>
        <v>0.011</v>
      </c>
      <c r="AA20" s="8" t="n">
        <f aca="false">F1277</f>
        <v>0.011</v>
      </c>
      <c r="AC20" s="8" t="n">
        <f aca="false">E20</f>
        <v>16</v>
      </c>
      <c r="AD20" s="8" t="n">
        <f aca="false">G20</f>
        <v>6</v>
      </c>
      <c r="AF20" s="8" t="n">
        <f aca="false">G161</f>
        <v>6</v>
      </c>
      <c r="AH20" s="8" t="n">
        <f aca="false">G297</f>
        <v>6</v>
      </c>
      <c r="AJ20" s="8" t="n">
        <f aca="false">G435</f>
        <v>6</v>
      </c>
      <c r="AK20" s="8" t="n">
        <f aca="false">G577</f>
        <v>6</v>
      </c>
      <c r="AN20" s="8" t="n">
        <f aca="false">G715</f>
        <v>7</v>
      </c>
      <c r="AP20" s="8" t="n">
        <f aca="false">G856</f>
        <v>7</v>
      </c>
      <c r="AR20" s="8" t="n">
        <f aca="false">G994</f>
        <v>7</v>
      </c>
      <c r="AT20" s="8" t="n">
        <f aca="false">G1133</f>
        <v>7</v>
      </c>
      <c r="AU20" s="8" t="n">
        <f aca="false">G1277</f>
        <v>7</v>
      </c>
    </row>
    <row r="21" customFormat="false" ht="14.4" hidden="false" customHeight="false" outlineLevel="0" collapsed="false">
      <c r="A21" s="41"/>
      <c r="B21" s="8" t="n">
        <v>2018</v>
      </c>
      <c r="C21" s="8" t="n">
        <v>135</v>
      </c>
      <c r="D21" s="8" t="n">
        <v>25</v>
      </c>
      <c r="E21" s="8" t="n">
        <v>17</v>
      </c>
      <c r="F21" s="8" t="n">
        <v>0.013</v>
      </c>
      <c r="G21" s="8" t="n">
        <v>7</v>
      </c>
      <c r="I21" s="8" t="n">
        <f aca="false">E21</f>
        <v>17</v>
      </c>
      <c r="J21" s="8" t="n">
        <f aca="false">F21</f>
        <v>0.013</v>
      </c>
      <c r="L21" s="8" t="n">
        <f aca="false">F162</f>
        <v>0.013</v>
      </c>
      <c r="N21" s="8" t="n">
        <f aca="false">F298</f>
        <v>0.013</v>
      </c>
      <c r="P21" s="8" t="n">
        <f aca="false">F436</f>
        <v>0.013</v>
      </c>
      <c r="Q21" s="8" t="n">
        <f aca="false">F578</f>
        <v>0.013</v>
      </c>
      <c r="T21" s="8" t="n">
        <f aca="false">F716</f>
        <v>0.013</v>
      </c>
      <c r="V21" s="8" t="n">
        <f aca="false">F857</f>
        <v>0.013</v>
      </c>
      <c r="X21" s="8" t="n">
        <f aca="false">F995</f>
        <v>0.013</v>
      </c>
      <c r="Z21" s="8" t="n">
        <f aca="false">F1134</f>
        <v>0.013</v>
      </c>
      <c r="AA21" s="8" t="n">
        <f aca="false">F1278</f>
        <v>0.013</v>
      </c>
      <c r="AC21" s="8" t="n">
        <f aca="false">E21</f>
        <v>17</v>
      </c>
      <c r="AD21" s="8" t="n">
        <f aca="false">G21</f>
        <v>7</v>
      </c>
      <c r="AF21" s="8" t="n">
        <f aca="false">G162</f>
        <v>7</v>
      </c>
      <c r="AH21" s="8" t="n">
        <f aca="false">G298</f>
        <v>7</v>
      </c>
      <c r="AJ21" s="8" t="n">
        <f aca="false">G436</f>
        <v>7</v>
      </c>
      <c r="AK21" s="8" t="n">
        <f aca="false">G578</f>
        <v>7</v>
      </c>
      <c r="AN21" s="8" t="n">
        <f aca="false">G716</f>
        <v>8</v>
      </c>
      <c r="AP21" s="8" t="n">
        <f aca="false">G857</f>
        <v>8</v>
      </c>
      <c r="AR21" s="8" t="n">
        <f aca="false">G995</f>
        <v>8</v>
      </c>
      <c r="AT21" s="8" t="n">
        <f aca="false">G1134</f>
        <v>8</v>
      </c>
      <c r="AU21" s="8" t="n">
        <f aca="false">G1278</f>
        <v>8</v>
      </c>
    </row>
    <row r="22" customFormat="false" ht="14.4" hidden="false" customHeight="false" outlineLevel="0" collapsed="false">
      <c r="A22" s="41"/>
      <c r="B22" s="8" t="n">
        <v>2018</v>
      </c>
      <c r="C22" s="8" t="n">
        <v>136</v>
      </c>
      <c r="D22" s="8" t="n">
        <v>26</v>
      </c>
      <c r="E22" s="8" t="n">
        <v>18</v>
      </c>
      <c r="F22" s="8" t="n">
        <v>0.014</v>
      </c>
      <c r="G22" s="8" t="n">
        <v>8</v>
      </c>
      <c r="I22" s="8" t="n">
        <f aca="false">E22</f>
        <v>18</v>
      </c>
      <c r="J22" s="8" t="n">
        <f aca="false">F22</f>
        <v>0.014</v>
      </c>
      <c r="L22" s="8" t="n">
        <f aca="false">F163</f>
        <v>0.015</v>
      </c>
      <c r="N22" s="8" t="n">
        <f aca="false">F299</f>
        <v>0.015</v>
      </c>
      <c r="P22" s="8" t="n">
        <f aca="false">F437</f>
        <v>0.015</v>
      </c>
      <c r="Q22" s="8" t="n">
        <f aca="false">F579</f>
        <v>0.015</v>
      </c>
      <c r="T22" s="8" t="n">
        <f aca="false">F717</f>
        <v>0.014</v>
      </c>
      <c r="V22" s="8" t="n">
        <f aca="false">F858</f>
        <v>0.015</v>
      </c>
      <c r="X22" s="8" t="n">
        <f aca="false">F996</f>
        <v>0.015</v>
      </c>
      <c r="Z22" s="8" t="n">
        <f aca="false">F1135</f>
        <v>0.015</v>
      </c>
      <c r="AA22" s="8" t="n">
        <f aca="false">F1279</f>
        <v>0.015</v>
      </c>
      <c r="AC22" s="8" t="n">
        <f aca="false">E22</f>
        <v>18</v>
      </c>
      <c r="AD22" s="8" t="n">
        <f aca="false">G22</f>
        <v>8</v>
      </c>
      <c r="AF22" s="8" t="n">
        <f aca="false">G163</f>
        <v>8</v>
      </c>
      <c r="AH22" s="8" t="n">
        <f aca="false">G299</f>
        <v>8</v>
      </c>
      <c r="AJ22" s="8" t="n">
        <f aca="false">G437</f>
        <v>8</v>
      </c>
      <c r="AK22" s="8" t="n">
        <f aca="false">G579</f>
        <v>8</v>
      </c>
      <c r="AN22" s="8" t="n">
        <f aca="false">G717</f>
        <v>9</v>
      </c>
      <c r="AP22" s="8" t="n">
        <f aca="false">G858</f>
        <v>9</v>
      </c>
      <c r="AR22" s="8" t="n">
        <f aca="false">G996</f>
        <v>9</v>
      </c>
      <c r="AT22" s="8" t="n">
        <f aca="false">G1135</f>
        <v>9</v>
      </c>
      <c r="AU22" s="8" t="n">
        <f aca="false">G1279</f>
        <v>9</v>
      </c>
    </row>
    <row r="23" customFormat="false" ht="14.4" hidden="false" customHeight="false" outlineLevel="0" collapsed="false">
      <c r="A23" s="41"/>
      <c r="B23" s="8" t="n">
        <v>2018</v>
      </c>
      <c r="C23" s="8" t="n">
        <v>137</v>
      </c>
      <c r="D23" s="8" t="n">
        <v>27</v>
      </c>
      <c r="E23" s="8" t="n">
        <v>19</v>
      </c>
      <c r="F23" s="8" t="n">
        <v>0.016</v>
      </c>
      <c r="G23" s="8" t="n">
        <v>9</v>
      </c>
      <c r="I23" s="8" t="n">
        <f aca="false">E23</f>
        <v>19</v>
      </c>
      <c r="J23" s="8" t="n">
        <f aca="false">F23</f>
        <v>0.016</v>
      </c>
      <c r="L23" s="8" t="n">
        <f aca="false">F164</f>
        <v>0.016</v>
      </c>
      <c r="N23" s="8" t="n">
        <f aca="false">F300</f>
        <v>0.016</v>
      </c>
      <c r="P23" s="8" t="n">
        <f aca="false">F438</f>
        <v>0.016</v>
      </c>
      <c r="Q23" s="8" t="n">
        <f aca="false">F580</f>
        <v>0.016</v>
      </c>
      <c r="T23" s="8" t="n">
        <f aca="false">F718</f>
        <v>0.016</v>
      </c>
      <c r="V23" s="8" t="n">
        <f aca="false">F859</f>
        <v>0.016</v>
      </c>
      <c r="X23" s="8" t="n">
        <f aca="false">F997</f>
        <v>0.016</v>
      </c>
      <c r="Z23" s="8" t="n">
        <f aca="false">F1136</f>
        <v>0.016</v>
      </c>
      <c r="AA23" s="8" t="n">
        <f aca="false">F1280</f>
        <v>0.016</v>
      </c>
      <c r="AC23" s="8" t="n">
        <f aca="false">E23</f>
        <v>19</v>
      </c>
      <c r="AD23" s="8" t="n">
        <f aca="false">G23</f>
        <v>9</v>
      </c>
      <c r="AF23" s="8" t="n">
        <f aca="false">G164</f>
        <v>9</v>
      </c>
      <c r="AH23" s="8" t="n">
        <f aca="false">G300</f>
        <v>9</v>
      </c>
      <c r="AJ23" s="8" t="n">
        <f aca="false">G438</f>
        <v>9</v>
      </c>
      <c r="AK23" s="8" t="n">
        <f aca="false">G580</f>
        <v>9</v>
      </c>
      <c r="AN23" s="8" t="n">
        <f aca="false">G718</f>
        <v>9</v>
      </c>
      <c r="AP23" s="8" t="n">
        <f aca="false">G859</f>
        <v>9</v>
      </c>
      <c r="AR23" s="8" t="n">
        <f aca="false">G997</f>
        <v>9</v>
      </c>
      <c r="AT23" s="8" t="n">
        <f aca="false">G1136</f>
        <v>9</v>
      </c>
      <c r="AU23" s="8" t="n">
        <f aca="false">G1280</f>
        <v>9</v>
      </c>
    </row>
    <row r="24" customFormat="false" ht="14.4" hidden="false" customHeight="false" outlineLevel="0" collapsed="false">
      <c r="A24" s="41"/>
      <c r="B24" s="8" t="n">
        <v>2018</v>
      </c>
      <c r="C24" s="8" t="n">
        <v>138</v>
      </c>
      <c r="D24" s="8" t="n">
        <v>28</v>
      </c>
      <c r="E24" s="8" t="n">
        <v>20</v>
      </c>
      <c r="F24" s="8" t="n">
        <v>0.017</v>
      </c>
      <c r="G24" s="8" t="n">
        <v>9</v>
      </c>
      <c r="I24" s="8" t="n">
        <f aca="false">E24</f>
        <v>20</v>
      </c>
      <c r="J24" s="8" t="n">
        <f aca="false">F24</f>
        <v>0.017</v>
      </c>
      <c r="L24" s="8" t="n">
        <f aca="false">F165</f>
        <v>0.018</v>
      </c>
      <c r="N24" s="8" t="n">
        <f aca="false">F301</f>
        <v>0.018</v>
      </c>
      <c r="P24" s="8" t="n">
        <f aca="false">F439</f>
        <v>0.018</v>
      </c>
      <c r="Q24" s="8" t="n">
        <f aca="false">F581</f>
        <v>0.018</v>
      </c>
      <c r="T24" s="8" t="n">
        <f aca="false">F719</f>
        <v>0.017</v>
      </c>
      <c r="V24" s="8" t="n">
        <f aca="false">F860</f>
        <v>0.017</v>
      </c>
      <c r="X24" s="8" t="n">
        <f aca="false">F998</f>
        <v>0.017</v>
      </c>
      <c r="Z24" s="8" t="n">
        <f aca="false">F1137</f>
        <v>0.017</v>
      </c>
      <c r="AA24" s="8" t="n">
        <f aca="false">F1281</f>
        <v>0.017</v>
      </c>
      <c r="AC24" s="8" t="n">
        <f aca="false">E24</f>
        <v>20</v>
      </c>
      <c r="AD24" s="8" t="n">
        <f aca="false">G24</f>
        <v>9</v>
      </c>
      <c r="AF24" s="8" t="n">
        <f aca="false">G165</f>
        <v>10</v>
      </c>
      <c r="AH24" s="8" t="n">
        <f aca="false">G301</f>
        <v>10</v>
      </c>
      <c r="AJ24" s="8" t="n">
        <f aca="false">G439</f>
        <v>10</v>
      </c>
      <c r="AK24" s="8" t="n">
        <f aca="false">G581</f>
        <v>10</v>
      </c>
      <c r="AN24" s="8" t="n">
        <f aca="false">G719</f>
        <v>11</v>
      </c>
      <c r="AP24" s="8" t="n">
        <f aca="false">G860</f>
        <v>10</v>
      </c>
      <c r="AR24" s="8" t="n">
        <f aca="false">G998</f>
        <v>10</v>
      </c>
      <c r="AT24" s="8" t="n">
        <f aca="false">G1137</f>
        <v>10</v>
      </c>
      <c r="AU24" s="8" t="n">
        <f aca="false">G1281</f>
        <v>10</v>
      </c>
    </row>
    <row r="25" customFormat="false" ht="14.4" hidden="false" customHeight="false" outlineLevel="0" collapsed="false">
      <c r="A25" s="41"/>
      <c r="B25" s="8" t="n">
        <v>2018</v>
      </c>
      <c r="C25" s="8" t="n">
        <v>139</v>
      </c>
      <c r="D25" s="8" t="n">
        <v>29</v>
      </c>
      <c r="E25" s="8" t="n">
        <v>21</v>
      </c>
      <c r="F25" s="8" t="n">
        <v>0.019</v>
      </c>
      <c r="G25" s="8" t="n">
        <v>11</v>
      </c>
      <c r="I25" s="8" t="n">
        <f aca="false">E25</f>
        <v>21</v>
      </c>
      <c r="J25" s="8" t="n">
        <f aca="false">F25</f>
        <v>0.019</v>
      </c>
      <c r="L25" s="8" t="n">
        <f aca="false">F166</f>
        <v>0.019</v>
      </c>
      <c r="N25" s="8" t="n">
        <f aca="false">F302</f>
        <v>0.019</v>
      </c>
      <c r="P25" s="8" t="n">
        <f aca="false">F440</f>
        <v>0.019</v>
      </c>
      <c r="Q25" s="8" t="n">
        <f aca="false">F582</f>
        <v>0.019</v>
      </c>
      <c r="T25" s="8" t="n">
        <f aca="false">F720</f>
        <v>0.018</v>
      </c>
      <c r="V25" s="8" t="n">
        <f aca="false">F861</f>
        <v>0.018</v>
      </c>
      <c r="X25" s="8" t="n">
        <f aca="false">F999</f>
        <v>0.018</v>
      </c>
      <c r="Z25" s="8" t="n">
        <f aca="false">F1138</f>
        <v>0.018</v>
      </c>
      <c r="AA25" s="8" t="n">
        <f aca="false">F1282</f>
        <v>0.018</v>
      </c>
      <c r="AC25" s="8" t="n">
        <f aca="false">E25</f>
        <v>21</v>
      </c>
      <c r="AD25" s="8" t="n">
        <f aca="false">G25</f>
        <v>11</v>
      </c>
      <c r="AF25" s="8" t="n">
        <f aca="false">G166</f>
        <v>11</v>
      </c>
      <c r="AH25" s="8" t="n">
        <f aca="false">G302</f>
        <v>11</v>
      </c>
      <c r="AJ25" s="8" t="n">
        <f aca="false">G440</f>
        <v>11</v>
      </c>
      <c r="AK25" s="8" t="n">
        <f aca="false">G582</f>
        <v>11</v>
      </c>
      <c r="AN25" s="8" t="n">
        <f aca="false">G720</f>
        <v>12</v>
      </c>
      <c r="AP25" s="8" t="n">
        <f aca="false">G861</f>
        <v>12</v>
      </c>
      <c r="AR25" s="8" t="n">
        <f aca="false">G999</f>
        <v>12</v>
      </c>
      <c r="AT25" s="8" t="n">
        <f aca="false">G1138</f>
        <v>12</v>
      </c>
      <c r="AU25" s="8" t="n">
        <f aca="false">G1282</f>
        <v>12</v>
      </c>
    </row>
    <row r="26" customFormat="false" ht="14.4" hidden="false" customHeight="false" outlineLevel="0" collapsed="false">
      <c r="A26" s="41"/>
      <c r="B26" s="8" t="n">
        <v>2018</v>
      </c>
      <c r="C26" s="8" t="n">
        <v>140</v>
      </c>
      <c r="D26" s="8" t="n">
        <v>30</v>
      </c>
      <c r="E26" s="8" t="n">
        <v>22</v>
      </c>
      <c r="F26" s="8" t="n">
        <v>0.02</v>
      </c>
      <c r="G26" s="8" t="n">
        <v>12</v>
      </c>
      <c r="I26" s="8" t="n">
        <f aca="false">E26</f>
        <v>22</v>
      </c>
      <c r="J26" s="8" t="n">
        <f aca="false">F26</f>
        <v>0.02</v>
      </c>
      <c r="L26" s="8" t="n">
        <f aca="false">F167</f>
        <v>0.02</v>
      </c>
      <c r="N26" s="8" t="n">
        <f aca="false">F303</f>
        <v>0.02</v>
      </c>
      <c r="P26" s="8" t="n">
        <f aca="false">F441</f>
        <v>0.02</v>
      </c>
      <c r="Q26" s="8" t="n">
        <f aca="false">F583</f>
        <v>0.02</v>
      </c>
      <c r="T26" s="8" t="n">
        <f aca="false">F721</f>
        <v>0.02</v>
      </c>
      <c r="V26" s="8" t="n">
        <f aca="false">F862</f>
        <v>0.02</v>
      </c>
      <c r="X26" s="8" t="n">
        <f aca="false">F1000</f>
        <v>0.02</v>
      </c>
      <c r="Z26" s="8" t="n">
        <f aca="false">F1139</f>
        <v>0.02</v>
      </c>
      <c r="AA26" s="8" t="n">
        <f aca="false">F1283</f>
        <v>0.02</v>
      </c>
      <c r="AC26" s="8" t="n">
        <f aca="false">E26</f>
        <v>22</v>
      </c>
      <c r="AD26" s="8" t="n">
        <f aca="false">G26</f>
        <v>12</v>
      </c>
      <c r="AF26" s="8" t="n">
        <f aca="false">G167</f>
        <v>12</v>
      </c>
      <c r="AH26" s="8" t="n">
        <f aca="false">G303</f>
        <v>12</v>
      </c>
      <c r="AJ26" s="8" t="n">
        <f aca="false">G441</f>
        <v>12</v>
      </c>
      <c r="AK26" s="8" t="n">
        <f aca="false">G583</f>
        <v>12</v>
      </c>
      <c r="AN26" s="8" t="n">
        <f aca="false">G721</f>
        <v>13</v>
      </c>
      <c r="AP26" s="8" t="n">
        <f aca="false">G862</f>
        <v>13</v>
      </c>
      <c r="AR26" s="8" t="n">
        <f aca="false">G1000</f>
        <v>13</v>
      </c>
      <c r="AT26" s="8" t="n">
        <f aca="false">G1139</f>
        <v>13</v>
      </c>
      <c r="AU26" s="8" t="n">
        <f aca="false">G1283</f>
        <v>13</v>
      </c>
    </row>
    <row r="27" customFormat="false" ht="14.4" hidden="false" customHeight="false" outlineLevel="0" collapsed="false">
      <c r="A27" s="41"/>
      <c r="B27" s="8" t="n">
        <v>2018</v>
      </c>
      <c r="C27" s="8" t="n">
        <v>141</v>
      </c>
      <c r="D27" s="8" t="n">
        <v>31</v>
      </c>
      <c r="E27" s="8" t="n">
        <v>23</v>
      </c>
      <c r="F27" s="8" t="n">
        <v>0.022</v>
      </c>
      <c r="G27" s="8" t="n">
        <v>13</v>
      </c>
      <c r="I27" s="8" t="n">
        <f aca="false">E27</f>
        <v>23</v>
      </c>
      <c r="J27" s="8" t="n">
        <f aca="false">F27</f>
        <v>0.022</v>
      </c>
      <c r="L27" s="8" t="n">
        <f aca="false">F168</f>
        <v>0.022</v>
      </c>
      <c r="N27" s="8" t="n">
        <f aca="false">F304</f>
        <v>0.022</v>
      </c>
      <c r="P27" s="8" t="n">
        <f aca="false">F442</f>
        <v>0.022</v>
      </c>
      <c r="Q27" s="8" t="n">
        <f aca="false">F584</f>
        <v>0.022</v>
      </c>
      <c r="T27" s="8" t="n">
        <f aca="false">F722</f>
        <v>0.021</v>
      </c>
      <c r="V27" s="8" t="n">
        <f aca="false">F863</f>
        <v>0.021</v>
      </c>
      <c r="X27" s="8" t="n">
        <f aca="false">F1001</f>
        <v>0.021</v>
      </c>
      <c r="Z27" s="8" t="n">
        <f aca="false">F1140</f>
        <v>0.021</v>
      </c>
      <c r="AA27" s="8" t="n">
        <f aca="false">F1284</f>
        <v>0.021</v>
      </c>
      <c r="AC27" s="8" t="n">
        <f aca="false">E27</f>
        <v>23</v>
      </c>
      <c r="AD27" s="8" t="n">
        <f aca="false">G27</f>
        <v>13</v>
      </c>
      <c r="AF27" s="8" t="n">
        <f aca="false">G168</f>
        <v>13</v>
      </c>
      <c r="AH27" s="8" t="n">
        <f aca="false">G304</f>
        <v>13</v>
      </c>
      <c r="AJ27" s="8" t="n">
        <f aca="false">G442</f>
        <v>13</v>
      </c>
      <c r="AK27" s="8" t="n">
        <f aca="false">G584</f>
        <v>13</v>
      </c>
      <c r="AN27" s="8" t="n">
        <f aca="false">G722</f>
        <v>14</v>
      </c>
      <c r="AP27" s="8" t="n">
        <f aca="false">G863</f>
        <v>14</v>
      </c>
      <c r="AR27" s="8" t="n">
        <f aca="false">G1001</f>
        <v>14</v>
      </c>
      <c r="AT27" s="8" t="n">
        <f aca="false">G1140</f>
        <v>14</v>
      </c>
      <c r="AU27" s="8" t="n">
        <f aca="false">G1284</f>
        <v>14</v>
      </c>
    </row>
    <row r="28" customFormat="false" ht="14.4" hidden="false" customHeight="false" outlineLevel="0" collapsed="false">
      <c r="A28" s="41"/>
      <c r="B28" s="8" t="n">
        <v>2018</v>
      </c>
      <c r="C28" s="8" t="n">
        <v>142</v>
      </c>
      <c r="D28" s="8" t="n">
        <v>32</v>
      </c>
      <c r="E28" s="8" t="n">
        <v>24</v>
      </c>
      <c r="F28" s="8" t="n">
        <v>0.025</v>
      </c>
      <c r="G28" s="8" t="n">
        <v>15</v>
      </c>
      <c r="I28" s="8" t="n">
        <f aca="false">E28</f>
        <v>24</v>
      </c>
      <c r="J28" s="8" t="n">
        <f aca="false">F28</f>
        <v>0.025</v>
      </c>
      <c r="L28" s="8" t="n">
        <f aca="false">F169</f>
        <v>0.025</v>
      </c>
      <c r="N28" s="8" t="n">
        <f aca="false">F305</f>
        <v>0.025</v>
      </c>
      <c r="P28" s="8" t="n">
        <f aca="false">F443</f>
        <v>0.025</v>
      </c>
      <c r="Q28" s="8" t="n">
        <f aca="false">F585</f>
        <v>0.025</v>
      </c>
      <c r="T28" s="8" t="n">
        <f aca="false">F723</f>
        <v>0.024</v>
      </c>
      <c r="V28" s="8" t="n">
        <f aca="false">F864</f>
        <v>0.023</v>
      </c>
      <c r="X28" s="8" t="n">
        <f aca="false">F1002</f>
        <v>0.023</v>
      </c>
      <c r="Z28" s="8" t="n">
        <f aca="false">F1141</f>
        <v>0.023</v>
      </c>
      <c r="AA28" s="8" t="n">
        <f aca="false">F1285</f>
        <v>0.023</v>
      </c>
      <c r="AC28" s="8" t="n">
        <f aca="false">E28</f>
        <v>24</v>
      </c>
      <c r="AD28" s="8" t="n">
        <f aca="false">G28</f>
        <v>15</v>
      </c>
      <c r="AF28" s="8" t="n">
        <f aca="false">G169</f>
        <v>15</v>
      </c>
      <c r="AH28" s="8" t="n">
        <f aca="false">G305</f>
        <v>15</v>
      </c>
      <c r="AJ28" s="8" t="n">
        <f aca="false">G443</f>
        <v>15</v>
      </c>
      <c r="AK28" s="8" t="n">
        <f aca="false">G585</f>
        <v>15</v>
      </c>
      <c r="AN28" s="8" t="n">
        <f aca="false">G723</f>
        <v>16</v>
      </c>
      <c r="AP28" s="8" t="n">
        <f aca="false">G864</f>
        <v>16</v>
      </c>
      <c r="AR28" s="8" t="n">
        <f aca="false">G1002</f>
        <v>16</v>
      </c>
      <c r="AT28" s="8" t="n">
        <f aca="false">G1141</f>
        <v>16</v>
      </c>
      <c r="AU28" s="8" t="n">
        <f aca="false">G1285</f>
        <v>16</v>
      </c>
    </row>
    <row r="29" customFormat="false" ht="14.4" hidden="false" customHeight="false" outlineLevel="0" collapsed="false">
      <c r="A29" s="41"/>
      <c r="B29" s="8" t="n">
        <v>2018</v>
      </c>
      <c r="C29" s="8" t="n">
        <v>143</v>
      </c>
      <c r="D29" s="8" t="n">
        <v>33</v>
      </c>
      <c r="E29" s="8" t="n">
        <v>25</v>
      </c>
      <c r="F29" s="8" t="n">
        <v>0.027</v>
      </c>
      <c r="G29" s="8" t="n">
        <v>16</v>
      </c>
      <c r="I29" s="8" t="n">
        <f aca="false">E29</f>
        <v>25</v>
      </c>
      <c r="J29" s="8" t="n">
        <f aca="false">F29</f>
        <v>0.027</v>
      </c>
      <c r="L29" s="8" t="n">
        <f aca="false">F170</f>
        <v>0.028</v>
      </c>
      <c r="N29" s="8" t="n">
        <f aca="false">F306</f>
        <v>0.028</v>
      </c>
      <c r="P29" s="8" t="n">
        <f aca="false">F444</f>
        <v>0.028</v>
      </c>
      <c r="Q29" s="8" t="n">
        <f aca="false">F586</f>
        <v>0.028</v>
      </c>
      <c r="T29" s="8" t="n">
        <f aca="false">F724</f>
        <v>0.027</v>
      </c>
      <c r="V29" s="8" t="n">
        <f aca="false">F865</f>
        <v>0.027</v>
      </c>
      <c r="X29" s="8" t="n">
        <f aca="false">F1003</f>
        <v>0.027</v>
      </c>
      <c r="Z29" s="8" t="n">
        <f aca="false">F1142</f>
        <v>0.027</v>
      </c>
      <c r="AA29" s="8" t="n">
        <f aca="false">F1286</f>
        <v>0.027</v>
      </c>
      <c r="AC29" s="8" t="n">
        <f aca="false">E29</f>
        <v>25</v>
      </c>
      <c r="AD29" s="8" t="n">
        <f aca="false">G29</f>
        <v>16</v>
      </c>
      <c r="AF29" s="8" t="n">
        <f aca="false">G170</f>
        <v>17</v>
      </c>
      <c r="AH29" s="8" t="n">
        <f aca="false">G306</f>
        <v>17</v>
      </c>
      <c r="AJ29" s="8" t="n">
        <f aca="false">G444</f>
        <v>17</v>
      </c>
      <c r="AK29" s="8" t="n">
        <f aca="false">G586</f>
        <v>17</v>
      </c>
      <c r="AN29" s="8" t="n">
        <f aca="false">G724</f>
        <v>18</v>
      </c>
      <c r="AP29" s="8" t="n">
        <f aca="false">G865</f>
        <v>18</v>
      </c>
      <c r="AR29" s="8" t="n">
        <f aca="false">G1003</f>
        <v>18</v>
      </c>
      <c r="AT29" s="8" t="n">
        <f aca="false">G1142</f>
        <v>18</v>
      </c>
      <c r="AU29" s="8" t="n">
        <f aca="false">G1286</f>
        <v>18</v>
      </c>
    </row>
    <row r="30" customFormat="false" ht="14.4" hidden="false" customHeight="false" outlineLevel="0" collapsed="false">
      <c r="A30" s="41"/>
      <c r="B30" s="8" t="n">
        <v>2018</v>
      </c>
      <c r="C30" s="8" t="n">
        <v>144</v>
      </c>
      <c r="D30" s="8" t="n">
        <v>34</v>
      </c>
      <c r="E30" s="8" t="n">
        <v>26</v>
      </c>
      <c r="F30" s="8" t="n">
        <v>0.03</v>
      </c>
      <c r="G30" s="8" t="n">
        <v>18</v>
      </c>
      <c r="I30" s="8" t="n">
        <f aca="false">E30</f>
        <v>26</v>
      </c>
      <c r="J30" s="8" t="n">
        <f aca="false">F30</f>
        <v>0.03</v>
      </c>
      <c r="L30" s="8" t="n">
        <f aca="false">F171</f>
        <v>0.03</v>
      </c>
      <c r="N30" s="8" t="n">
        <f aca="false">F307</f>
        <v>0.03</v>
      </c>
      <c r="P30" s="8" t="n">
        <f aca="false">F445</f>
        <v>0.03</v>
      </c>
      <c r="Q30" s="8" t="n">
        <f aca="false">F587</f>
        <v>0.03</v>
      </c>
      <c r="T30" s="8" t="n">
        <f aca="false">F725</f>
        <v>0.029</v>
      </c>
      <c r="V30" s="8" t="n">
        <f aca="false">F866</f>
        <v>0.029</v>
      </c>
      <c r="X30" s="8" t="n">
        <f aca="false">F1004</f>
        <v>0.029</v>
      </c>
      <c r="Z30" s="8" t="n">
        <f aca="false">F1143</f>
        <v>0.029</v>
      </c>
      <c r="AA30" s="8" t="n">
        <f aca="false">F1287</f>
        <v>0.029</v>
      </c>
      <c r="AC30" s="8" t="n">
        <f aca="false">E30</f>
        <v>26</v>
      </c>
      <c r="AD30" s="8" t="n">
        <f aca="false">G30</f>
        <v>18</v>
      </c>
      <c r="AF30" s="8" t="n">
        <f aca="false">G171</f>
        <v>19</v>
      </c>
      <c r="AH30" s="8" t="n">
        <f aca="false">G307</f>
        <v>19</v>
      </c>
      <c r="AJ30" s="8" t="n">
        <f aca="false">G445</f>
        <v>19</v>
      </c>
      <c r="AK30" s="8" t="n">
        <f aca="false">G587</f>
        <v>19</v>
      </c>
      <c r="AN30" s="8" t="n">
        <f aca="false">G725</f>
        <v>20</v>
      </c>
      <c r="AP30" s="8" t="n">
        <f aca="false">G866</f>
        <v>20</v>
      </c>
      <c r="AR30" s="8" t="n">
        <f aca="false">G1004</f>
        <v>20</v>
      </c>
      <c r="AT30" s="8" t="n">
        <f aca="false">G1143</f>
        <v>20</v>
      </c>
      <c r="AU30" s="8" t="n">
        <f aca="false">G1287</f>
        <v>20</v>
      </c>
    </row>
    <row r="31" customFormat="false" ht="14.4" hidden="false" customHeight="false" outlineLevel="0" collapsed="false">
      <c r="A31" s="41"/>
      <c r="B31" s="8" t="n">
        <v>2018</v>
      </c>
      <c r="C31" s="8" t="n">
        <v>145</v>
      </c>
      <c r="D31" s="8" t="n">
        <v>35</v>
      </c>
      <c r="E31" s="8" t="n">
        <v>27</v>
      </c>
      <c r="F31" s="8" t="n">
        <v>0.033</v>
      </c>
      <c r="G31" s="8" t="n">
        <v>20</v>
      </c>
      <c r="I31" s="8" t="n">
        <f aca="false">E31</f>
        <v>27</v>
      </c>
      <c r="J31" s="8" t="n">
        <f aca="false">F31</f>
        <v>0.033</v>
      </c>
      <c r="L31" s="8" t="n">
        <f aca="false">F172</f>
        <v>0.033</v>
      </c>
      <c r="N31" s="8" t="n">
        <f aca="false">F308</f>
        <v>0.033</v>
      </c>
      <c r="P31" s="8" t="n">
        <f aca="false">F446</f>
        <v>0.033</v>
      </c>
      <c r="Q31" s="8" t="n">
        <f aca="false">F588</f>
        <v>0.033</v>
      </c>
      <c r="T31" s="8" t="n">
        <f aca="false">F726</f>
        <v>0.032</v>
      </c>
      <c r="V31" s="8" t="n">
        <f aca="false">F867</f>
        <v>0.032</v>
      </c>
      <c r="X31" s="8" t="n">
        <f aca="false">F1005</f>
        <v>0.032</v>
      </c>
      <c r="Z31" s="8" t="n">
        <f aca="false">F1144</f>
        <v>0.032</v>
      </c>
      <c r="AA31" s="8" t="n">
        <f aca="false">F1288</f>
        <v>0.032</v>
      </c>
      <c r="AC31" s="8" t="n">
        <f aca="false">E31</f>
        <v>27</v>
      </c>
      <c r="AD31" s="8" t="n">
        <f aca="false">G31</f>
        <v>20</v>
      </c>
      <c r="AF31" s="8" t="n">
        <f aca="false">G172</f>
        <v>21</v>
      </c>
      <c r="AH31" s="8" t="n">
        <f aca="false">G308</f>
        <v>21</v>
      </c>
      <c r="AJ31" s="8" t="n">
        <f aca="false">G446</f>
        <v>21</v>
      </c>
      <c r="AK31" s="8" t="n">
        <f aca="false">G588</f>
        <v>21</v>
      </c>
      <c r="AN31" s="8" t="n">
        <f aca="false">G726</f>
        <v>22</v>
      </c>
      <c r="AP31" s="8" t="n">
        <f aca="false">G867</f>
        <v>22</v>
      </c>
      <c r="AR31" s="8" t="n">
        <f aca="false">G1005</f>
        <v>22</v>
      </c>
      <c r="AT31" s="8" t="n">
        <f aca="false">G1144</f>
        <v>22</v>
      </c>
      <c r="AU31" s="8" t="n">
        <f aca="false">G1288</f>
        <v>22</v>
      </c>
    </row>
    <row r="32" customFormat="false" ht="14.4" hidden="false" customHeight="false" outlineLevel="0" collapsed="false">
      <c r="A32" s="41"/>
      <c r="B32" s="8" t="n">
        <v>2018</v>
      </c>
      <c r="C32" s="8" t="n">
        <v>146</v>
      </c>
      <c r="D32" s="8" t="n">
        <v>36</v>
      </c>
      <c r="E32" s="8" t="n">
        <v>28</v>
      </c>
      <c r="F32" s="8" t="n">
        <v>0.035</v>
      </c>
      <c r="G32" s="8" t="n">
        <v>23</v>
      </c>
      <c r="I32" s="8" t="n">
        <f aca="false">E32</f>
        <v>28</v>
      </c>
      <c r="J32" s="8" t="n">
        <f aca="false">F32</f>
        <v>0.035</v>
      </c>
      <c r="L32" s="8" t="n">
        <f aca="false">F173</f>
        <v>0.035</v>
      </c>
      <c r="N32" s="8" t="n">
        <f aca="false">F309</f>
        <v>0.035</v>
      </c>
      <c r="P32" s="8" t="n">
        <f aca="false">F447</f>
        <v>0.035</v>
      </c>
      <c r="Q32" s="8" t="n">
        <f aca="false">F589</f>
        <v>0.035</v>
      </c>
      <c r="T32" s="8" t="n">
        <f aca="false">F727</f>
        <v>0.035</v>
      </c>
      <c r="V32" s="8" t="n">
        <f aca="false">F868</f>
        <v>0.035</v>
      </c>
      <c r="X32" s="8" t="n">
        <f aca="false">F1006</f>
        <v>0.035</v>
      </c>
      <c r="Z32" s="8" t="n">
        <f aca="false">F1145</f>
        <v>0.035</v>
      </c>
      <c r="AA32" s="8" t="n">
        <f aca="false">F1289</f>
        <v>0.035</v>
      </c>
      <c r="AC32" s="8" t="n">
        <f aca="false">E32</f>
        <v>28</v>
      </c>
      <c r="AD32" s="8" t="n">
        <f aca="false">G32</f>
        <v>23</v>
      </c>
      <c r="AF32" s="8" t="n">
        <f aca="false">G173</f>
        <v>23</v>
      </c>
      <c r="AH32" s="8" t="n">
        <f aca="false">G309</f>
        <v>23</v>
      </c>
      <c r="AJ32" s="8" t="n">
        <f aca="false">G447</f>
        <v>23</v>
      </c>
      <c r="AK32" s="8" t="n">
        <f aca="false">G589</f>
        <v>23</v>
      </c>
      <c r="AN32" s="8" t="n">
        <f aca="false">G727</f>
        <v>24</v>
      </c>
      <c r="AP32" s="8" t="n">
        <f aca="false">G868</f>
        <v>24</v>
      </c>
      <c r="AR32" s="8" t="n">
        <f aca="false">G1006</f>
        <v>24</v>
      </c>
      <c r="AT32" s="8" t="n">
        <f aca="false">G1145</f>
        <v>24</v>
      </c>
      <c r="AU32" s="8" t="n">
        <f aca="false">G1289</f>
        <v>24</v>
      </c>
    </row>
    <row r="33" customFormat="false" ht="14.4" hidden="false" customHeight="false" outlineLevel="0" collapsed="false">
      <c r="A33" s="41"/>
      <c r="B33" s="8" t="n">
        <v>2018</v>
      </c>
      <c r="C33" s="8" t="n">
        <v>147</v>
      </c>
      <c r="D33" s="8" t="n">
        <v>37</v>
      </c>
      <c r="E33" s="8" t="n">
        <v>29</v>
      </c>
      <c r="F33" s="8" t="n">
        <v>0.04</v>
      </c>
      <c r="G33" s="8" t="n">
        <v>25</v>
      </c>
      <c r="I33" s="8" t="n">
        <f aca="false">E33</f>
        <v>29</v>
      </c>
      <c r="J33" s="8" t="n">
        <f aca="false">F33</f>
        <v>0.04</v>
      </c>
      <c r="L33" s="8" t="n">
        <f aca="false">F174</f>
        <v>0.04</v>
      </c>
      <c r="N33" s="8" t="n">
        <f aca="false">F310</f>
        <v>0.04</v>
      </c>
      <c r="P33" s="8" t="n">
        <f aca="false">F448</f>
        <v>0.04</v>
      </c>
      <c r="Q33" s="8" t="n">
        <f aca="false">F590</f>
        <v>0.04</v>
      </c>
      <c r="T33" s="8" t="n">
        <f aca="false">F728</f>
        <v>0.04</v>
      </c>
      <c r="V33" s="8" t="n">
        <f aca="false">F869</f>
        <v>0.04</v>
      </c>
      <c r="X33" s="8" t="n">
        <f aca="false">F1007</f>
        <v>0.04</v>
      </c>
      <c r="Z33" s="8" t="n">
        <f aca="false">F1146</f>
        <v>0.04</v>
      </c>
      <c r="AA33" s="8" t="n">
        <f aca="false">F1290</f>
        <v>0.04</v>
      </c>
      <c r="AC33" s="8" t="n">
        <f aca="false">E33</f>
        <v>29</v>
      </c>
      <c r="AD33" s="8" t="n">
        <f aca="false">G33</f>
        <v>25</v>
      </c>
      <c r="AF33" s="8" t="n">
        <f aca="false">G174</f>
        <v>26</v>
      </c>
      <c r="AH33" s="8" t="n">
        <f aca="false">G310</f>
        <v>26</v>
      </c>
      <c r="AJ33" s="8" t="n">
        <f aca="false">G448</f>
        <v>26</v>
      </c>
      <c r="AK33" s="8" t="n">
        <f aca="false">G590</f>
        <v>26</v>
      </c>
      <c r="AN33" s="8" t="n">
        <f aca="false">G728</f>
        <v>28</v>
      </c>
      <c r="AP33" s="8" t="n">
        <f aca="false">G869</f>
        <v>28</v>
      </c>
      <c r="AR33" s="8" t="n">
        <f aca="false">G1007</f>
        <v>28</v>
      </c>
      <c r="AT33" s="8" t="n">
        <f aca="false">G1146</f>
        <v>28</v>
      </c>
      <c r="AU33" s="8" t="n">
        <f aca="false">G1290</f>
        <v>28</v>
      </c>
    </row>
    <row r="34" customFormat="false" ht="14.4" hidden="false" customHeight="false" outlineLevel="0" collapsed="false">
      <c r="A34" s="41"/>
      <c r="B34" s="8" t="n">
        <v>2018</v>
      </c>
      <c r="C34" s="8" t="n">
        <v>148</v>
      </c>
      <c r="D34" s="8" t="n">
        <v>38</v>
      </c>
      <c r="E34" s="8" t="n">
        <v>30</v>
      </c>
      <c r="F34" s="8" t="n">
        <v>0.045</v>
      </c>
      <c r="G34" s="8" t="n">
        <v>29</v>
      </c>
      <c r="I34" s="8" t="n">
        <f aca="false">E34</f>
        <v>30</v>
      </c>
      <c r="J34" s="8" t="n">
        <f aca="false">F34</f>
        <v>0.045</v>
      </c>
      <c r="K34" s="42"/>
      <c r="L34" s="8" t="n">
        <f aca="false">F175</f>
        <v>0.045</v>
      </c>
      <c r="M34" s="42"/>
      <c r="N34" s="8" t="n">
        <f aca="false">F311</f>
        <v>0.045</v>
      </c>
      <c r="O34" s="42"/>
      <c r="P34" s="8" t="n">
        <f aca="false">F449</f>
        <v>0.045</v>
      </c>
      <c r="Q34" s="8" t="n">
        <f aca="false">F591</f>
        <v>0.045</v>
      </c>
      <c r="R34" s="42"/>
      <c r="S34" s="42"/>
      <c r="T34" s="8" t="n">
        <f aca="false">F729</f>
        <v>0.045</v>
      </c>
      <c r="U34" s="42"/>
      <c r="V34" s="8" t="n">
        <f aca="false">F870</f>
        <v>0.045</v>
      </c>
      <c r="W34" s="42"/>
      <c r="X34" s="8" t="n">
        <f aca="false">F1008</f>
        <v>0.045</v>
      </c>
      <c r="Y34" s="42"/>
      <c r="Z34" s="8" t="n">
        <f aca="false">F1147</f>
        <v>0.045</v>
      </c>
      <c r="AA34" s="8" t="n">
        <f aca="false">F1291</f>
        <v>0.045</v>
      </c>
      <c r="AC34" s="8" t="n">
        <f aca="false">E34</f>
        <v>30</v>
      </c>
      <c r="AD34" s="8" t="n">
        <f aca="false">G34</f>
        <v>29</v>
      </c>
      <c r="AF34" s="8" t="n">
        <f aca="false">G175</f>
        <v>29</v>
      </c>
      <c r="AH34" s="8" t="n">
        <f aca="false">G311</f>
        <v>29</v>
      </c>
      <c r="AJ34" s="8" t="n">
        <f aca="false">G449</f>
        <v>29</v>
      </c>
      <c r="AK34" s="8" t="n">
        <f aca="false">G591</f>
        <v>29</v>
      </c>
      <c r="AN34" s="8" t="n">
        <f aca="false">G729</f>
        <v>31</v>
      </c>
      <c r="AP34" s="8" t="n">
        <f aca="false">G870</f>
        <v>31</v>
      </c>
      <c r="AR34" s="8" t="n">
        <f aca="false">G1008</f>
        <v>31</v>
      </c>
      <c r="AT34" s="8" t="n">
        <f aca="false">G1147</f>
        <v>31</v>
      </c>
      <c r="AU34" s="8" t="n">
        <f aca="false">G1291</f>
        <v>31</v>
      </c>
    </row>
    <row r="35" customFormat="false" ht="14.4" hidden="false" customHeight="false" outlineLevel="0" collapsed="false">
      <c r="A35" s="41"/>
      <c r="B35" s="8" t="n">
        <v>2018</v>
      </c>
      <c r="C35" s="8" t="n">
        <v>149</v>
      </c>
      <c r="D35" s="8" t="n">
        <v>39</v>
      </c>
      <c r="E35" s="8" t="n">
        <v>31</v>
      </c>
      <c r="F35" s="8" t="n">
        <v>0.051</v>
      </c>
      <c r="G35" s="8" t="n">
        <v>32</v>
      </c>
      <c r="I35" s="8" t="n">
        <f aca="false">E35</f>
        <v>31</v>
      </c>
      <c r="J35" s="8" t="n">
        <f aca="false">F35</f>
        <v>0.051</v>
      </c>
      <c r="L35" s="8" t="n">
        <f aca="false">F176</f>
        <v>0.051</v>
      </c>
      <c r="N35" s="8" t="n">
        <f aca="false">F312</f>
        <v>0.051</v>
      </c>
      <c r="P35" s="8" t="n">
        <f aca="false">F450</f>
        <v>0.051</v>
      </c>
      <c r="Q35" s="8" t="n">
        <f aca="false">F592</f>
        <v>0.051</v>
      </c>
      <c r="T35" s="8" t="n">
        <f aca="false">F730</f>
        <v>0.052</v>
      </c>
      <c r="V35" s="8" t="n">
        <f aca="false">F871</f>
        <v>0.052</v>
      </c>
      <c r="X35" s="8" t="n">
        <f aca="false">F1009</f>
        <v>0.052</v>
      </c>
      <c r="Z35" s="8" t="n">
        <f aca="false">F1148</f>
        <v>0.052</v>
      </c>
      <c r="AA35" s="8" t="n">
        <f aca="false">F1292</f>
        <v>0.052</v>
      </c>
      <c r="AC35" s="8" t="n">
        <f aca="false">E35</f>
        <v>31</v>
      </c>
      <c r="AD35" s="8" t="n">
        <f aca="false">G35</f>
        <v>32</v>
      </c>
      <c r="AF35" s="8" t="n">
        <f aca="false">G176</f>
        <v>32</v>
      </c>
      <c r="AH35" s="8" t="n">
        <f aca="false">G312</f>
        <v>32</v>
      </c>
      <c r="AJ35" s="8" t="n">
        <f aca="false">G450</f>
        <v>32</v>
      </c>
      <c r="AK35" s="8" t="n">
        <f aca="false">G592</f>
        <v>32</v>
      </c>
      <c r="AN35" s="8" t="n">
        <f aca="false">G730</f>
        <v>35</v>
      </c>
      <c r="AP35" s="8" t="n">
        <f aca="false">G871</f>
        <v>35</v>
      </c>
      <c r="AR35" s="8" t="n">
        <f aca="false">G1009</f>
        <v>35</v>
      </c>
      <c r="AT35" s="8" t="n">
        <f aca="false">G1148</f>
        <v>35</v>
      </c>
      <c r="AU35" s="8" t="n">
        <f aca="false">G1292</f>
        <v>35</v>
      </c>
    </row>
    <row r="36" customFormat="false" ht="14.4" hidden="false" customHeight="false" outlineLevel="0" collapsed="false">
      <c r="A36" s="41"/>
      <c r="B36" s="8" t="n">
        <v>2018</v>
      </c>
      <c r="C36" s="8" t="n">
        <v>150</v>
      </c>
      <c r="D36" s="8" t="n">
        <v>40</v>
      </c>
      <c r="E36" s="8" t="n">
        <v>32</v>
      </c>
      <c r="F36" s="8" t="n">
        <v>0.058</v>
      </c>
      <c r="G36" s="8" t="n">
        <v>36</v>
      </c>
      <c r="I36" s="8" t="n">
        <f aca="false">E36</f>
        <v>32</v>
      </c>
      <c r="J36" s="8" t="n">
        <f aca="false">F36</f>
        <v>0.058</v>
      </c>
      <c r="L36" s="8" t="n">
        <f aca="false">F177</f>
        <v>0.059</v>
      </c>
      <c r="N36" s="8" t="n">
        <f aca="false">F313</f>
        <v>0.059</v>
      </c>
      <c r="P36" s="8" t="n">
        <f aca="false">F451</f>
        <v>0.059</v>
      </c>
      <c r="Q36" s="8" t="n">
        <f aca="false">F593</f>
        <v>0.059</v>
      </c>
      <c r="T36" s="8" t="n">
        <f aca="false">F731</f>
        <v>0.059</v>
      </c>
      <c r="V36" s="8" t="n">
        <f aca="false">F872</f>
        <v>0.058</v>
      </c>
      <c r="X36" s="8" t="n">
        <f aca="false">F1010</f>
        <v>0.058</v>
      </c>
      <c r="Z36" s="8" t="n">
        <f aca="false">F1149</f>
        <v>0.058</v>
      </c>
      <c r="AA36" s="8" t="n">
        <f aca="false">F1293</f>
        <v>0.058</v>
      </c>
      <c r="AC36" s="8" t="n">
        <f aca="false">E36</f>
        <v>32</v>
      </c>
      <c r="AD36" s="8" t="n">
        <f aca="false">G36</f>
        <v>36</v>
      </c>
      <c r="AF36" s="8" t="n">
        <f aca="false">G177</f>
        <v>37</v>
      </c>
      <c r="AH36" s="8" t="n">
        <f aca="false">G313</f>
        <v>37</v>
      </c>
      <c r="AJ36" s="8" t="n">
        <f aca="false">G451</f>
        <v>37</v>
      </c>
      <c r="AK36" s="8" t="n">
        <f aca="false">G593</f>
        <v>37</v>
      </c>
      <c r="AN36" s="8" t="n">
        <f aca="false">G731</f>
        <v>40</v>
      </c>
      <c r="AP36" s="8" t="n">
        <f aca="false">G872</f>
        <v>40</v>
      </c>
      <c r="AR36" s="8" t="n">
        <f aca="false">G1010</f>
        <v>40</v>
      </c>
      <c r="AT36" s="8" t="n">
        <f aca="false">G1149</f>
        <v>40</v>
      </c>
      <c r="AU36" s="8" t="n">
        <f aca="false">G1293</f>
        <v>40</v>
      </c>
    </row>
    <row r="37" customFormat="false" ht="14.4" hidden="false" customHeight="false" outlineLevel="0" collapsed="false">
      <c r="A37" s="41"/>
      <c r="B37" s="8" t="n">
        <v>2018</v>
      </c>
      <c r="C37" s="8" t="n">
        <v>151</v>
      </c>
      <c r="D37" s="8" t="n">
        <v>41</v>
      </c>
      <c r="E37" s="8" t="n">
        <v>33</v>
      </c>
      <c r="F37" s="8" t="n">
        <v>0.066</v>
      </c>
      <c r="G37" s="8" t="n">
        <v>41</v>
      </c>
      <c r="I37" s="8" t="n">
        <f aca="false">E37</f>
        <v>33</v>
      </c>
      <c r="J37" s="8" t="n">
        <f aca="false">F37</f>
        <v>0.066</v>
      </c>
      <c r="L37" s="8" t="n">
        <f aca="false">F178</f>
        <v>0.067</v>
      </c>
      <c r="N37" s="8" t="n">
        <f aca="false">F314</f>
        <v>0.067</v>
      </c>
      <c r="P37" s="8" t="n">
        <f aca="false">F452</f>
        <v>0.067</v>
      </c>
      <c r="Q37" s="8" t="n">
        <f aca="false">F594</f>
        <v>0.067</v>
      </c>
      <c r="T37" s="8" t="n">
        <f aca="false">F732</f>
        <v>0.066</v>
      </c>
      <c r="V37" s="8" t="n">
        <f aca="false">F873</f>
        <v>0.066</v>
      </c>
      <c r="X37" s="8" t="n">
        <f aca="false">F1011</f>
        <v>0.066</v>
      </c>
      <c r="Z37" s="8" t="n">
        <f aca="false">F1150</f>
        <v>0.066</v>
      </c>
      <c r="AA37" s="8" t="n">
        <f aca="false">F1294</f>
        <v>0.066</v>
      </c>
      <c r="AC37" s="8" t="n">
        <f aca="false">E37</f>
        <v>33</v>
      </c>
      <c r="AD37" s="8" t="n">
        <f aca="false">G37</f>
        <v>41</v>
      </c>
      <c r="AF37" s="8" t="n">
        <f aca="false">G178</f>
        <v>41</v>
      </c>
      <c r="AH37" s="8" t="n">
        <f aca="false">G314</f>
        <v>41</v>
      </c>
      <c r="AJ37" s="8" t="n">
        <f aca="false">G452</f>
        <v>41</v>
      </c>
      <c r="AK37" s="8" t="n">
        <f aca="false">G594</f>
        <v>41</v>
      </c>
      <c r="AN37" s="8" t="n">
        <f aca="false">G732</f>
        <v>44</v>
      </c>
      <c r="AP37" s="8" t="n">
        <f aca="false">G873</f>
        <v>44</v>
      </c>
      <c r="AR37" s="8" t="n">
        <f aca="false">G1011</f>
        <v>44</v>
      </c>
      <c r="AT37" s="8" t="n">
        <f aca="false">G1150</f>
        <v>44</v>
      </c>
      <c r="AU37" s="8" t="n">
        <f aca="false">G1294</f>
        <v>44</v>
      </c>
    </row>
    <row r="38" customFormat="false" ht="14.4" hidden="false" customHeight="false" outlineLevel="0" collapsed="false">
      <c r="A38" s="41"/>
      <c r="B38" s="8" t="n">
        <v>2018</v>
      </c>
      <c r="C38" s="8" t="n">
        <v>152</v>
      </c>
      <c r="D38" s="8" t="n">
        <v>42</v>
      </c>
      <c r="E38" s="8" t="n">
        <v>34</v>
      </c>
      <c r="F38" s="8" t="n">
        <v>0.075</v>
      </c>
      <c r="G38" s="8" t="n">
        <v>46</v>
      </c>
      <c r="I38" s="8" t="n">
        <f aca="false">E38</f>
        <v>34</v>
      </c>
      <c r="J38" s="8" t="n">
        <f aca="false">F38</f>
        <v>0.075</v>
      </c>
      <c r="L38" s="8" t="n">
        <f aca="false">F179</f>
        <v>0.075</v>
      </c>
      <c r="N38" s="8" t="n">
        <f aca="false">F315</f>
        <v>0.075</v>
      </c>
      <c r="P38" s="8" t="n">
        <f aca="false">F453</f>
        <v>0.075</v>
      </c>
      <c r="Q38" s="8" t="n">
        <f aca="false">F595</f>
        <v>0.075</v>
      </c>
      <c r="T38" s="8" t="n">
        <f aca="false">F733</f>
        <v>0.073</v>
      </c>
      <c r="V38" s="8" t="n">
        <f aca="false">F874</f>
        <v>0.073</v>
      </c>
      <c r="X38" s="8" t="n">
        <f aca="false">F1012</f>
        <v>0.073</v>
      </c>
      <c r="Z38" s="8" t="n">
        <f aca="false">F1151</f>
        <v>0.073</v>
      </c>
      <c r="AA38" s="8" t="n">
        <f aca="false">F1295</f>
        <v>0.073</v>
      </c>
      <c r="AC38" s="8" t="n">
        <f aca="false">E38</f>
        <v>34</v>
      </c>
      <c r="AD38" s="8" t="n">
        <f aca="false">G38</f>
        <v>46</v>
      </c>
      <c r="AF38" s="8" t="n">
        <f aca="false">G179</f>
        <v>46</v>
      </c>
      <c r="AH38" s="8" t="n">
        <f aca="false">G315</f>
        <v>46</v>
      </c>
      <c r="AJ38" s="8" t="n">
        <f aca="false">G453</f>
        <v>46</v>
      </c>
      <c r="AK38" s="8" t="n">
        <f aca="false">G595</f>
        <v>46</v>
      </c>
      <c r="AN38" s="8" t="n">
        <f aca="false">G733</f>
        <v>49</v>
      </c>
      <c r="AP38" s="8" t="n">
        <f aca="false">G874</f>
        <v>49</v>
      </c>
      <c r="AR38" s="8" t="n">
        <f aca="false">G1012</f>
        <v>49</v>
      </c>
      <c r="AT38" s="8" t="n">
        <f aca="false">G1151</f>
        <v>49</v>
      </c>
      <c r="AU38" s="8" t="n">
        <f aca="false">G1295</f>
        <v>49</v>
      </c>
    </row>
    <row r="39" customFormat="false" ht="14.4" hidden="false" customHeight="false" outlineLevel="0" collapsed="false">
      <c r="A39" s="41"/>
      <c r="B39" s="8" t="n">
        <v>2018</v>
      </c>
      <c r="C39" s="8" t="n">
        <v>153</v>
      </c>
      <c r="D39" s="8" t="n">
        <v>43</v>
      </c>
      <c r="E39" s="8" t="n">
        <v>35</v>
      </c>
      <c r="F39" s="8" t="n">
        <v>0.085</v>
      </c>
      <c r="G39" s="8" t="n">
        <v>52</v>
      </c>
      <c r="I39" s="8" t="n">
        <f aca="false">E39</f>
        <v>35</v>
      </c>
      <c r="J39" s="8" t="n">
        <f aca="false">F39</f>
        <v>0.085</v>
      </c>
      <c r="L39" s="8" t="n">
        <f aca="false">F180</f>
        <v>0.086</v>
      </c>
      <c r="N39" s="8" t="n">
        <f aca="false">F316</f>
        <v>0.086</v>
      </c>
      <c r="P39" s="8" t="n">
        <f aca="false">F454</f>
        <v>0.086</v>
      </c>
      <c r="Q39" s="8" t="n">
        <f aca="false">F596</f>
        <v>0.086</v>
      </c>
      <c r="T39" s="8" t="n">
        <f aca="false">F734</f>
        <v>0.082</v>
      </c>
      <c r="V39" s="8" t="n">
        <f aca="false">F875</f>
        <v>0.082</v>
      </c>
      <c r="X39" s="8" t="n">
        <f aca="false">F1013</f>
        <v>0.082</v>
      </c>
      <c r="Z39" s="8" t="n">
        <f aca="false">F1152</f>
        <v>0.082</v>
      </c>
      <c r="AA39" s="8" t="n">
        <f aca="false">F1296</f>
        <v>0.082</v>
      </c>
      <c r="AC39" s="8" t="n">
        <f aca="false">E39</f>
        <v>35</v>
      </c>
      <c r="AD39" s="8" t="n">
        <f aca="false">G39</f>
        <v>52</v>
      </c>
      <c r="AF39" s="8" t="n">
        <f aca="false">G180</f>
        <v>53</v>
      </c>
      <c r="AH39" s="8" t="n">
        <f aca="false">G316</f>
        <v>53</v>
      </c>
      <c r="AJ39" s="8" t="n">
        <f aca="false">G454</f>
        <v>53</v>
      </c>
      <c r="AK39" s="8" t="n">
        <f aca="false">G596</f>
        <v>53</v>
      </c>
      <c r="AN39" s="8" t="n">
        <f aca="false">G734</f>
        <v>54</v>
      </c>
      <c r="AP39" s="8" t="n">
        <f aca="false">G875</f>
        <v>54</v>
      </c>
      <c r="AR39" s="8" t="n">
        <f aca="false">G1013</f>
        <v>54</v>
      </c>
      <c r="AT39" s="8" t="n">
        <f aca="false">G1152</f>
        <v>54</v>
      </c>
      <c r="AU39" s="8" t="n">
        <f aca="false">G1296</f>
        <v>54</v>
      </c>
    </row>
    <row r="40" customFormat="false" ht="14.4" hidden="false" customHeight="false" outlineLevel="0" collapsed="false">
      <c r="A40" s="41"/>
      <c r="B40" s="8" t="n">
        <v>2018</v>
      </c>
      <c r="C40" s="8" t="n">
        <v>154</v>
      </c>
      <c r="D40" s="8" t="n">
        <v>44</v>
      </c>
      <c r="E40" s="8" t="n">
        <v>36</v>
      </c>
      <c r="F40" s="8" t="n">
        <v>0.097</v>
      </c>
      <c r="G40" s="8" t="n">
        <v>59</v>
      </c>
      <c r="I40" s="8" t="n">
        <f aca="false">E40</f>
        <v>36</v>
      </c>
      <c r="J40" s="8" t="n">
        <f aca="false">F40</f>
        <v>0.097</v>
      </c>
      <c r="L40" s="8" t="n">
        <f aca="false">F181</f>
        <v>0.097</v>
      </c>
      <c r="N40" s="8" t="n">
        <f aca="false">F317</f>
        <v>0.097</v>
      </c>
      <c r="P40" s="8" t="n">
        <f aca="false">F455</f>
        <v>0.096</v>
      </c>
      <c r="Q40" s="8" t="n">
        <f aca="false">F597</f>
        <v>0.096</v>
      </c>
      <c r="T40" s="8" t="n">
        <f aca="false">F735</f>
        <v>0.092</v>
      </c>
      <c r="V40" s="8" t="n">
        <f aca="false">F876</f>
        <v>0.092</v>
      </c>
      <c r="X40" s="8" t="n">
        <f aca="false">F1014</f>
        <v>0.092</v>
      </c>
      <c r="Z40" s="8" t="n">
        <f aca="false">F1153</f>
        <v>0.093</v>
      </c>
      <c r="AA40" s="8" t="n">
        <f aca="false">F1297</f>
        <v>0.093</v>
      </c>
      <c r="AC40" s="8" t="n">
        <f aca="false">E40</f>
        <v>36</v>
      </c>
      <c r="AD40" s="8" t="n">
        <f aca="false">G40</f>
        <v>59</v>
      </c>
      <c r="AF40" s="8" t="n">
        <f aca="false">G181</f>
        <v>60</v>
      </c>
      <c r="AH40" s="8" t="n">
        <f aca="false">G317</f>
        <v>60</v>
      </c>
      <c r="AJ40" s="8" t="n">
        <f aca="false">G455</f>
        <v>61</v>
      </c>
      <c r="AK40" s="8" t="n">
        <f aca="false">G597</f>
        <v>61</v>
      </c>
      <c r="AN40" s="8" t="n">
        <f aca="false">G735</f>
        <v>61</v>
      </c>
      <c r="AP40" s="8" t="n">
        <f aca="false">G876</f>
        <v>61</v>
      </c>
      <c r="AR40" s="8" t="n">
        <f aca="false">G1014</f>
        <v>61</v>
      </c>
      <c r="AT40" s="8" t="n">
        <f aca="false">G1153</f>
        <v>61</v>
      </c>
      <c r="AU40" s="8" t="n">
        <f aca="false">G1297</f>
        <v>61</v>
      </c>
    </row>
    <row r="41" customFormat="false" ht="14.4" hidden="false" customHeight="false" outlineLevel="0" collapsed="false">
      <c r="A41" s="41"/>
      <c r="B41" s="8" t="n">
        <v>2018</v>
      </c>
      <c r="C41" s="8" t="n">
        <v>155</v>
      </c>
      <c r="D41" s="8" t="n">
        <v>45</v>
      </c>
      <c r="E41" s="8" t="n">
        <v>37</v>
      </c>
      <c r="F41" s="8" t="n">
        <v>0.109</v>
      </c>
      <c r="G41" s="8" t="n">
        <v>67</v>
      </c>
      <c r="I41" s="8" t="n">
        <f aca="false">E41</f>
        <v>37</v>
      </c>
      <c r="J41" s="8" t="n">
        <f aca="false">F41</f>
        <v>0.109</v>
      </c>
      <c r="L41" s="8" t="n">
        <f aca="false">F182</f>
        <v>0.11</v>
      </c>
      <c r="N41" s="8" t="n">
        <f aca="false">F318</f>
        <v>0.11</v>
      </c>
      <c r="P41" s="8" t="n">
        <f aca="false">F456</f>
        <v>0.108</v>
      </c>
      <c r="Q41" s="8" t="n">
        <f aca="false">F598</f>
        <v>0.108</v>
      </c>
      <c r="T41" s="8" t="n">
        <f aca="false">F736</f>
        <v>0.105</v>
      </c>
      <c r="V41" s="8" t="n">
        <f aca="false">F877</f>
        <v>0.105</v>
      </c>
      <c r="X41" s="8" t="n">
        <f aca="false">F1015</f>
        <v>0.105</v>
      </c>
      <c r="Z41" s="8" t="n">
        <f aca="false">F1154</f>
        <v>0.104</v>
      </c>
      <c r="AA41" s="8" t="n">
        <f aca="false">F1298</f>
        <v>0.104</v>
      </c>
      <c r="AC41" s="8" t="n">
        <f aca="false">E41</f>
        <v>37</v>
      </c>
      <c r="AD41" s="8" t="n">
        <f aca="false">G41</f>
        <v>67</v>
      </c>
      <c r="AF41" s="8" t="n">
        <f aca="false">G182</f>
        <v>68</v>
      </c>
      <c r="AH41" s="8" t="n">
        <f aca="false">G318</f>
        <v>68</v>
      </c>
      <c r="AJ41" s="8" t="n">
        <f aca="false">G456</f>
        <v>69</v>
      </c>
      <c r="AK41" s="8" t="n">
        <f aca="false">G598</f>
        <v>69</v>
      </c>
      <c r="AN41" s="8" t="n">
        <f aca="false">G736</f>
        <v>69</v>
      </c>
      <c r="AP41" s="8" t="n">
        <f aca="false">G877</f>
        <v>69</v>
      </c>
      <c r="AR41" s="8" t="n">
        <f aca="false">G1015</f>
        <v>69</v>
      </c>
      <c r="AT41" s="8" t="n">
        <f aca="false">G1154</f>
        <v>70</v>
      </c>
      <c r="AU41" s="8" t="n">
        <f aca="false">G1298</f>
        <v>70</v>
      </c>
    </row>
    <row r="42" customFormat="false" ht="14.4" hidden="false" customHeight="false" outlineLevel="0" collapsed="false">
      <c r="A42" s="41"/>
      <c r="B42" s="8" t="n">
        <v>2018</v>
      </c>
      <c r="C42" s="8" t="n">
        <v>156</v>
      </c>
      <c r="D42" s="8" t="n">
        <v>46</v>
      </c>
      <c r="E42" s="8" t="n">
        <v>38</v>
      </c>
      <c r="F42" s="8" t="n">
        <v>0.123</v>
      </c>
      <c r="G42" s="8" t="n">
        <v>76</v>
      </c>
      <c r="I42" s="8" t="n">
        <f aca="false">E42</f>
        <v>38</v>
      </c>
      <c r="J42" s="8" t="n">
        <f aca="false">F42</f>
        <v>0.123</v>
      </c>
      <c r="L42" s="8" t="n">
        <f aca="false">F183</f>
        <v>0.124</v>
      </c>
      <c r="N42" s="8" t="n">
        <f aca="false">F319</f>
        <v>0.124</v>
      </c>
      <c r="P42" s="8" t="n">
        <f aca="false">F457</f>
        <v>0.12</v>
      </c>
      <c r="Q42" s="8" t="n">
        <f aca="false">F599</f>
        <v>0.12</v>
      </c>
      <c r="T42" s="8" t="n">
        <f aca="false">F737</f>
        <v>0.118</v>
      </c>
      <c r="V42" s="8" t="n">
        <f aca="false">F878</f>
        <v>0.118</v>
      </c>
      <c r="X42" s="8" t="n">
        <f aca="false">F1016</f>
        <v>0.118</v>
      </c>
      <c r="Z42" s="8" t="n">
        <f aca="false">F1155</f>
        <v>0.115</v>
      </c>
      <c r="AA42" s="8" t="n">
        <f aca="false">F1299</f>
        <v>0.115</v>
      </c>
      <c r="AC42" s="8" t="n">
        <f aca="false">E42</f>
        <v>38</v>
      </c>
      <c r="AD42" s="8" t="n">
        <f aca="false">G42</f>
        <v>76</v>
      </c>
      <c r="AF42" s="8" t="n">
        <f aca="false">G183</f>
        <v>76</v>
      </c>
      <c r="AH42" s="8" t="n">
        <f aca="false">G319</f>
        <v>76</v>
      </c>
      <c r="AJ42" s="8" t="n">
        <f aca="false">G457</f>
        <v>78</v>
      </c>
      <c r="AK42" s="8" t="n">
        <f aca="false">G599</f>
        <v>78</v>
      </c>
      <c r="AN42" s="8" t="n">
        <f aca="false">G737</f>
        <v>78</v>
      </c>
      <c r="AP42" s="8" t="n">
        <f aca="false">G878</f>
        <v>78</v>
      </c>
      <c r="AR42" s="8" t="n">
        <f aca="false">G1016</f>
        <v>78</v>
      </c>
      <c r="AT42" s="8" t="n">
        <f aca="false">G1155</f>
        <v>80</v>
      </c>
      <c r="AU42" s="8" t="n">
        <f aca="false">G1299</f>
        <v>80</v>
      </c>
    </row>
    <row r="43" customFormat="false" ht="14.4" hidden="false" customHeight="false" outlineLevel="0" collapsed="false">
      <c r="A43" s="41"/>
      <c r="B43" s="8" t="n">
        <v>2018</v>
      </c>
      <c r="C43" s="8" t="n">
        <v>157</v>
      </c>
      <c r="D43" s="8" t="n">
        <v>47</v>
      </c>
      <c r="E43" s="8" t="n">
        <v>39</v>
      </c>
      <c r="F43" s="8" t="n">
        <v>0.139</v>
      </c>
      <c r="G43" s="8" t="n">
        <v>86</v>
      </c>
      <c r="I43" s="8" t="n">
        <f aca="false">E43</f>
        <v>39</v>
      </c>
      <c r="J43" s="8" t="n">
        <f aca="false">F43</f>
        <v>0.139</v>
      </c>
      <c r="L43" s="8" t="n">
        <f aca="false">F184</f>
        <v>0.14</v>
      </c>
      <c r="N43" s="8" t="n">
        <f aca="false">F320</f>
        <v>0.14</v>
      </c>
      <c r="P43" s="8" t="n">
        <f aca="false">F458</f>
        <v>0.133</v>
      </c>
      <c r="Q43" s="8" t="n">
        <f aca="false">F600</f>
        <v>0.133</v>
      </c>
      <c r="T43" s="8" t="n">
        <f aca="false">F738</f>
        <v>0.132</v>
      </c>
      <c r="V43" s="8" t="n">
        <f aca="false">F879</f>
        <v>0.133</v>
      </c>
      <c r="X43" s="8" t="n">
        <f aca="false">F1017</f>
        <v>0.133</v>
      </c>
      <c r="Z43" s="8" t="n">
        <f aca="false">F1156</f>
        <v>0.127</v>
      </c>
      <c r="AA43" s="8" t="n">
        <f aca="false">F1300</f>
        <v>0.127</v>
      </c>
      <c r="AC43" s="8" t="n">
        <f aca="false">E43</f>
        <v>39</v>
      </c>
      <c r="AD43" s="8" t="n">
        <f aca="false">G43</f>
        <v>86</v>
      </c>
      <c r="AF43" s="8" t="n">
        <f aca="false">G184</f>
        <v>87</v>
      </c>
      <c r="AH43" s="8" t="n">
        <f aca="false">G320</f>
        <v>87</v>
      </c>
      <c r="AJ43" s="8" t="n">
        <f aca="false">G458</f>
        <v>89</v>
      </c>
      <c r="AK43" s="8" t="n">
        <f aca="false">G600</f>
        <v>89</v>
      </c>
      <c r="AN43" s="8" t="n">
        <f aca="false">G738</f>
        <v>89</v>
      </c>
      <c r="AP43" s="8" t="n">
        <f aca="false">G879</f>
        <v>89</v>
      </c>
      <c r="AR43" s="8" t="n">
        <f aca="false">G1017</f>
        <v>89</v>
      </c>
      <c r="AT43" s="8" t="n">
        <f aca="false">G1156</f>
        <v>91</v>
      </c>
      <c r="AU43" s="8" t="n">
        <f aca="false">G1300</f>
        <v>91</v>
      </c>
    </row>
    <row r="44" customFormat="false" ht="14.4" hidden="false" customHeight="false" outlineLevel="0" collapsed="false">
      <c r="A44" s="41"/>
      <c r="B44" s="8" t="n">
        <v>2018</v>
      </c>
      <c r="C44" s="8" t="n">
        <v>158</v>
      </c>
      <c r="D44" s="8" t="n">
        <v>48</v>
      </c>
      <c r="E44" s="8" t="n">
        <v>40</v>
      </c>
      <c r="F44" s="8" t="n">
        <v>0.157</v>
      </c>
      <c r="G44" s="8" t="n">
        <v>98</v>
      </c>
      <c r="I44" s="8" t="n">
        <f aca="false">E44</f>
        <v>40</v>
      </c>
      <c r="J44" s="8" t="n">
        <f aca="false">F44</f>
        <v>0.157</v>
      </c>
      <c r="K44" s="43" t="n">
        <v>1.75</v>
      </c>
      <c r="L44" s="8" t="n">
        <f aca="false">F185</f>
        <v>0.157</v>
      </c>
      <c r="M44" s="43" t="n">
        <v>1.5</v>
      </c>
      <c r="N44" s="8" t="n">
        <f aca="false">F321</f>
        <v>0.157</v>
      </c>
      <c r="O44" s="43" t="n">
        <v>1.5</v>
      </c>
      <c r="P44" s="8" t="n">
        <f aca="false">F459</f>
        <v>0.145</v>
      </c>
      <c r="Q44" s="8" t="n">
        <f aca="false">F601</f>
        <v>0.145</v>
      </c>
      <c r="T44" s="8" t="n">
        <f aca="false">F739</f>
        <v>0.148</v>
      </c>
      <c r="U44" s="43" t="n">
        <v>1.6</v>
      </c>
      <c r="V44" s="8" t="n">
        <f aca="false">F880</f>
        <v>0.149</v>
      </c>
      <c r="W44" s="43" t="n">
        <v>1.5</v>
      </c>
      <c r="X44" s="8" t="n">
        <f aca="false">F1018</f>
        <v>0.149</v>
      </c>
      <c r="Y44" s="43" t="n">
        <v>1.5</v>
      </c>
      <c r="Z44" s="8" t="n">
        <f aca="false">F1157</f>
        <v>0.138</v>
      </c>
      <c r="AA44" s="8" t="n">
        <f aca="false">F1301</f>
        <v>0.138</v>
      </c>
      <c r="AC44" s="8" t="n">
        <f aca="false">E44</f>
        <v>40</v>
      </c>
      <c r="AD44" s="8" t="n">
        <f aca="false">G44</f>
        <v>98</v>
      </c>
      <c r="AE44" s="8" t="n">
        <v>104.727272727273</v>
      </c>
      <c r="AF44" s="8" t="n">
        <f aca="false">G185</f>
        <v>99</v>
      </c>
      <c r="AG44" s="8" t="n">
        <v>105.636363636364</v>
      </c>
      <c r="AH44" s="8" t="n">
        <f aca="false">G321</f>
        <v>99</v>
      </c>
      <c r="AI44" s="8" t="n">
        <v>105.636363636364</v>
      </c>
      <c r="AJ44" s="8" t="n">
        <f aca="false">G459</f>
        <v>102</v>
      </c>
      <c r="AK44" s="8" t="n">
        <f aca="false">G601</f>
        <v>102</v>
      </c>
      <c r="AN44" s="8" t="n">
        <f aca="false">G739</f>
        <v>101</v>
      </c>
      <c r="AO44" s="8" t="n">
        <v>106.636363636364</v>
      </c>
      <c r="AP44" s="8" t="n">
        <f aca="false">G880</f>
        <v>101</v>
      </c>
      <c r="AQ44" s="8" t="n">
        <v>106.636363636364</v>
      </c>
      <c r="AR44" s="8" t="n">
        <f aca="false">G1018</f>
        <v>101</v>
      </c>
      <c r="AS44" s="8" t="n">
        <v>106.636363636364</v>
      </c>
      <c r="AT44" s="8" t="n">
        <f aca="false">G1157</f>
        <v>104</v>
      </c>
      <c r="AU44" s="8" t="n">
        <f aca="false">G1301</f>
        <v>104</v>
      </c>
    </row>
    <row r="45" customFormat="false" ht="14.4" hidden="false" customHeight="false" outlineLevel="0" collapsed="false">
      <c r="A45" s="41"/>
      <c r="B45" s="8" t="n">
        <v>2018</v>
      </c>
      <c r="C45" s="8" t="n">
        <v>159</v>
      </c>
      <c r="D45" s="8" t="n">
        <v>49</v>
      </c>
      <c r="E45" s="8" t="n">
        <v>41</v>
      </c>
      <c r="F45" s="8" t="n">
        <v>0.175</v>
      </c>
      <c r="G45" s="8" t="n">
        <v>111</v>
      </c>
      <c r="I45" s="8" t="n">
        <f aca="false">E45</f>
        <v>41</v>
      </c>
      <c r="J45" s="8" t="n">
        <f aca="false">F45</f>
        <v>0.175</v>
      </c>
      <c r="L45" s="8" t="n">
        <f aca="false">F186</f>
        <v>0.176</v>
      </c>
      <c r="N45" s="8" t="n">
        <f aca="false">F322</f>
        <v>0.176</v>
      </c>
      <c r="P45" s="8" t="n">
        <f aca="false">F460</f>
        <v>0.157</v>
      </c>
      <c r="Q45" s="8" t="n">
        <f aca="false">F602</f>
        <v>0.157</v>
      </c>
      <c r="T45" s="8" t="n">
        <f aca="false">F740</f>
        <v>0.165</v>
      </c>
      <c r="V45" s="8" t="n">
        <f aca="false">F881</f>
        <v>0.165</v>
      </c>
      <c r="X45" s="8" t="n">
        <f aca="false">F1019</f>
        <v>0.165</v>
      </c>
      <c r="Z45" s="8" t="n">
        <f aca="false">F1158</f>
        <v>0.147</v>
      </c>
      <c r="AA45" s="8" t="n">
        <f aca="false">F1302</f>
        <v>0.147</v>
      </c>
      <c r="AC45" s="8" t="n">
        <f aca="false">E45</f>
        <v>41</v>
      </c>
      <c r="AD45" s="8" t="n">
        <f aca="false">G45</f>
        <v>111</v>
      </c>
      <c r="AF45" s="8" t="n">
        <f aca="false">G186</f>
        <v>112</v>
      </c>
      <c r="AH45" s="8" t="n">
        <f aca="false">G322</f>
        <v>112</v>
      </c>
      <c r="AJ45" s="8" t="n">
        <f aca="false">G460</f>
        <v>114</v>
      </c>
      <c r="AK45" s="8" t="n">
        <f aca="false">G602</f>
        <v>114</v>
      </c>
      <c r="AN45" s="8" t="n">
        <f aca="false">G740</f>
        <v>114</v>
      </c>
      <c r="AP45" s="8" t="n">
        <f aca="false">G881</f>
        <v>114</v>
      </c>
      <c r="AR45" s="8" t="n">
        <f aca="false">G1019</f>
        <v>114</v>
      </c>
      <c r="AT45" s="8" t="n">
        <f aca="false">G1158</f>
        <v>117</v>
      </c>
      <c r="AU45" s="8" t="n">
        <f aca="false">G1302</f>
        <v>117</v>
      </c>
    </row>
    <row r="46" customFormat="false" ht="14.4" hidden="false" customHeight="false" outlineLevel="0" collapsed="false">
      <c r="A46" s="41"/>
      <c r="B46" s="8" t="n">
        <v>2018</v>
      </c>
      <c r="C46" s="8" t="n">
        <v>160</v>
      </c>
      <c r="D46" s="8" t="n">
        <v>50</v>
      </c>
      <c r="E46" s="8" t="n">
        <v>42</v>
      </c>
      <c r="F46" s="8" t="n">
        <v>0.197</v>
      </c>
      <c r="G46" s="8" t="n">
        <v>123</v>
      </c>
      <c r="I46" s="8" t="n">
        <f aca="false">E46</f>
        <v>42</v>
      </c>
      <c r="J46" s="8" t="n">
        <f aca="false">F46</f>
        <v>0.197</v>
      </c>
      <c r="L46" s="8" t="n">
        <f aca="false">F187</f>
        <v>0.198</v>
      </c>
      <c r="N46" s="8" t="n">
        <f aca="false">F323</f>
        <v>0.198</v>
      </c>
      <c r="P46" s="8" t="n">
        <f aca="false">F461</f>
        <v>0.176</v>
      </c>
      <c r="Q46" s="8" t="n">
        <f aca="false">F603</f>
        <v>0.176</v>
      </c>
      <c r="T46" s="8" t="n">
        <f aca="false">F741</f>
        <v>0.183</v>
      </c>
      <c r="V46" s="8" t="n">
        <f aca="false">F882</f>
        <v>0.184</v>
      </c>
      <c r="X46" s="8" t="n">
        <f aca="false">F1020</f>
        <v>0.184</v>
      </c>
      <c r="Z46" s="8" t="n">
        <f aca="false">F1159</f>
        <v>0.159</v>
      </c>
      <c r="AA46" s="8" t="n">
        <f aca="false">F1303</f>
        <v>0.159</v>
      </c>
      <c r="AC46" s="8" t="n">
        <f aca="false">E46</f>
        <v>42</v>
      </c>
      <c r="AD46" s="8" t="n">
        <f aca="false">G46</f>
        <v>123</v>
      </c>
      <c r="AF46" s="8" t="n">
        <f aca="false">G187</f>
        <v>124</v>
      </c>
      <c r="AH46" s="8" t="n">
        <f aca="false">G323</f>
        <v>124</v>
      </c>
      <c r="AJ46" s="8" t="n">
        <f aca="false">G461</f>
        <v>124</v>
      </c>
      <c r="AK46" s="8" t="n">
        <f aca="false">G603</f>
        <v>124</v>
      </c>
      <c r="AN46" s="8" t="n">
        <f aca="false">G741</f>
        <v>128</v>
      </c>
      <c r="AP46" s="8" t="n">
        <f aca="false">G882</f>
        <v>128</v>
      </c>
      <c r="AR46" s="8" t="n">
        <f aca="false">G1020</f>
        <v>128</v>
      </c>
      <c r="AT46" s="8" t="n">
        <f aca="false">G1159</f>
        <v>130</v>
      </c>
      <c r="AU46" s="8" t="n">
        <f aca="false">G1303</f>
        <v>130</v>
      </c>
      <c r="AY46" s="8" t="n">
        <v>2018</v>
      </c>
      <c r="BA46" s="44" t="s">
        <v>21</v>
      </c>
    </row>
    <row r="47" customFormat="false" ht="14.4" hidden="false" customHeight="false" outlineLevel="0" collapsed="false">
      <c r="A47" s="41"/>
      <c r="B47" s="8" t="n">
        <v>2018</v>
      </c>
      <c r="C47" s="8" t="n">
        <v>161</v>
      </c>
      <c r="D47" s="8" t="n">
        <v>51</v>
      </c>
      <c r="E47" s="8" t="n">
        <v>43</v>
      </c>
      <c r="F47" s="8" t="n">
        <v>0.219</v>
      </c>
      <c r="G47" s="8" t="n">
        <v>140</v>
      </c>
      <c r="I47" s="8" t="n">
        <f aca="false">E47</f>
        <v>43</v>
      </c>
      <c r="J47" s="8" t="n">
        <f aca="false">F47</f>
        <v>0.219</v>
      </c>
      <c r="L47" s="8" t="n">
        <f aca="false">F188</f>
        <v>0.221</v>
      </c>
      <c r="N47" s="8" t="n">
        <f aca="false">F324</f>
        <v>0.221</v>
      </c>
      <c r="P47" s="8" t="n">
        <f aca="false">F462</f>
        <v>0.187</v>
      </c>
      <c r="Q47" s="8" t="n">
        <f aca="false">F604</f>
        <v>0.187</v>
      </c>
      <c r="T47" s="8" t="n">
        <f aca="false">F742</f>
        <v>0.202</v>
      </c>
      <c r="V47" s="8" t="n">
        <f aca="false">F883</f>
        <v>0.202</v>
      </c>
      <c r="X47" s="8" t="n">
        <f aca="false">F1021</f>
        <v>0.202</v>
      </c>
      <c r="Z47" s="8" t="n">
        <f aca="false">F1160</f>
        <v>0.168</v>
      </c>
      <c r="AA47" s="8" t="n">
        <f aca="false">F1304</f>
        <v>0.167</v>
      </c>
      <c r="AC47" s="8" t="n">
        <f aca="false">E47</f>
        <v>43</v>
      </c>
      <c r="AD47" s="8" t="n">
        <f aca="false">G47</f>
        <v>140</v>
      </c>
      <c r="AF47" s="8" t="n">
        <f aca="false">G188</f>
        <v>141</v>
      </c>
      <c r="AH47" s="8" t="n">
        <f aca="false">G324</f>
        <v>141</v>
      </c>
      <c r="AJ47" s="8" t="n">
        <f aca="false">G462</f>
        <v>140</v>
      </c>
      <c r="AK47" s="8" t="n">
        <f aca="false">G604</f>
        <v>140</v>
      </c>
      <c r="AN47" s="8" t="n">
        <f aca="false">G742</f>
        <v>142</v>
      </c>
      <c r="AP47" s="8" t="n">
        <f aca="false">G883</f>
        <v>142</v>
      </c>
      <c r="AR47" s="8" t="n">
        <f aca="false">G1021</f>
        <v>142</v>
      </c>
      <c r="AT47" s="8" t="n">
        <f aca="false">G1160</f>
        <v>136</v>
      </c>
      <c r="AU47" s="8" t="n">
        <f aca="false">G1304</f>
        <v>142</v>
      </c>
      <c r="AZ47" s="8" t="s">
        <v>74</v>
      </c>
      <c r="BA47" s="8" t="s">
        <v>44</v>
      </c>
      <c r="BB47" s="8" t="s">
        <v>45</v>
      </c>
    </row>
    <row r="48" customFormat="false" ht="14.4" hidden="false" customHeight="false" outlineLevel="0" collapsed="false">
      <c r="A48" s="41"/>
      <c r="B48" s="8" t="n">
        <v>2018</v>
      </c>
      <c r="C48" s="8" t="n">
        <v>162</v>
      </c>
      <c r="D48" s="8" t="n">
        <v>52</v>
      </c>
      <c r="E48" s="8" t="n">
        <v>44</v>
      </c>
      <c r="F48" s="8" t="n">
        <v>0.244</v>
      </c>
      <c r="G48" s="8" t="n">
        <v>160</v>
      </c>
      <c r="I48" s="8" t="n">
        <f aca="false">E48</f>
        <v>44</v>
      </c>
      <c r="J48" s="8" t="n">
        <f aca="false">F48</f>
        <v>0.244</v>
      </c>
      <c r="L48" s="8" t="n">
        <f aca="false">F189</f>
        <v>0.245</v>
      </c>
      <c r="N48" s="8" t="n">
        <f aca="false">F325</f>
        <v>0.245</v>
      </c>
      <c r="P48" s="8" t="n">
        <f aca="false">F463</f>
        <v>0.202</v>
      </c>
      <c r="Q48" s="8" t="n">
        <f aca="false">F605</f>
        <v>0.2</v>
      </c>
      <c r="T48" s="8" t="n">
        <f aca="false">F743</f>
        <v>0.223</v>
      </c>
      <c r="V48" s="8" t="n">
        <f aca="false">F884</f>
        <v>0.224</v>
      </c>
      <c r="X48" s="8" t="n">
        <f aca="false">F1022</f>
        <v>0.224</v>
      </c>
      <c r="Z48" s="8" t="n">
        <f aca="false">F1161</f>
        <v>0.184</v>
      </c>
      <c r="AA48" s="8" t="n">
        <f aca="false">F1305</f>
        <v>0.179</v>
      </c>
      <c r="AC48" s="8" t="n">
        <f aca="false">E48</f>
        <v>44</v>
      </c>
      <c r="AD48" s="8" t="n">
        <f aca="false">G48</f>
        <v>160</v>
      </c>
      <c r="AF48" s="8" t="n">
        <f aca="false">G189</f>
        <v>161</v>
      </c>
      <c r="AH48" s="8" t="n">
        <f aca="false">G325</f>
        <v>161</v>
      </c>
      <c r="AJ48" s="8" t="n">
        <f aca="false">G463</f>
        <v>149</v>
      </c>
      <c r="AK48" s="8" t="n">
        <f aca="false">G605</f>
        <v>157</v>
      </c>
      <c r="AN48" s="8" t="n">
        <f aca="false">G743</f>
        <v>159</v>
      </c>
      <c r="AP48" s="8" t="n">
        <f aca="false">G884</f>
        <v>159</v>
      </c>
      <c r="AR48" s="8" t="n">
        <f aca="false">G1022</f>
        <v>159</v>
      </c>
      <c r="AT48" s="8" t="n">
        <f aca="false">G1161</f>
        <v>147</v>
      </c>
      <c r="AU48" s="8" t="n">
        <f aca="false">G1305</f>
        <v>157</v>
      </c>
      <c r="AX48" s="45"/>
      <c r="AY48" s="46" t="s">
        <v>75</v>
      </c>
      <c r="AZ48" s="42" t="n">
        <v>0.8</v>
      </c>
      <c r="BA48" s="42" t="n">
        <v>0.4</v>
      </c>
      <c r="BB48" s="42" t="n">
        <v>0.6</v>
      </c>
      <c r="BC48" s="46"/>
      <c r="BD48" s="47"/>
    </row>
    <row r="49" customFormat="false" ht="14.4" hidden="false" customHeight="false" outlineLevel="0" collapsed="false">
      <c r="A49" s="41"/>
      <c r="B49" s="8" t="n">
        <v>2018</v>
      </c>
      <c r="C49" s="8" t="n">
        <v>163</v>
      </c>
      <c r="D49" s="8" t="n">
        <v>53</v>
      </c>
      <c r="E49" s="8" t="n">
        <v>45</v>
      </c>
      <c r="F49" s="8" t="n">
        <v>0.27</v>
      </c>
      <c r="G49" s="8" t="n">
        <v>180</v>
      </c>
      <c r="I49" s="8" t="n">
        <f aca="false">E49</f>
        <v>45</v>
      </c>
      <c r="J49" s="8" t="n">
        <f aca="false">F49</f>
        <v>0.27</v>
      </c>
      <c r="L49" s="8" t="n">
        <f aca="false">F190</f>
        <v>0.271</v>
      </c>
      <c r="N49" s="8" t="n">
        <f aca="false">F326</f>
        <v>0.271</v>
      </c>
      <c r="P49" s="8" t="n">
        <f aca="false">F464</f>
        <v>0.219</v>
      </c>
      <c r="Q49" s="8" t="n">
        <f aca="false">F606</f>
        <v>0.213</v>
      </c>
      <c r="T49" s="8" t="n">
        <f aca="false">F744</f>
        <v>0.249</v>
      </c>
      <c r="V49" s="8" t="n">
        <f aca="false">F885</f>
        <v>0.249</v>
      </c>
      <c r="X49" s="8" t="n">
        <f aca="false">F1023</f>
        <v>0.249</v>
      </c>
      <c r="Z49" s="8" t="n">
        <f aca="false">F1162</f>
        <v>0.201</v>
      </c>
      <c r="AA49" s="8" t="n">
        <f aca="false">F1306</f>
        <v>0.192</v>
      </c>
      <c r="AC49" s="8" t="n">
        <f aca="false">E49</f>
        <v>45</v>
      </c>
      <c r="AD49" s="8" t="n">
        <f aca="false">G49</f>
        <v>180</v>
      </c>
      <c r="AF49" s="8" t="n">
        <f aca="false">G190</f>
        <v>181</v>
      </c>
      <c r="AH49" s="8" t="n">
        <f aca="false">G326</f>
        <v>181</v>
      </c>
      <c r="AJ49" s="8" t="n">
        <f aca="false">G464</f>
        <v>161</v>
      </c>
      <c r="AK49" s="8" t="n">
        <f aca="false">G606</f>
        <v>173</v>
      </c>
      <c r="AN49" s="8" t="n">
        <f aca="false">G744</f>
        <v>178</v>
      </c>
      <c r="AP49" s="8" t="n">
        <f aca="false">G885</f>
        <v>178</v>
      </c>
      <c r="AR49" s="8" t="n">
        <f aca="false">G1023</f>
        <v>178</v>
      </c>
      <c r="AT49" s="8" t="n">
        <f aca="false">G1162</f>
        <v>160</v>
      </c>
      <c r="AU49" s="8" t="n">
        <f aca="false">G1306</f>
        <v>173</v>
      </c>
      <c r="AW49" s="45"/>
      <c r="AX49" s="45"/>
      <c r="AY49" s="46" t="s">
        <v>76</v>
      </c>
      <c r="AZ49" s="48" t="n">
        <v>2</v>
      </c>
      <c r="BA49" s="48" t="n">
        <v>1.5</v>
      </c>
      <c r="BB49" s="48" t="n">
        <v>1.8</v>
      </c>
      <c r="BC49" s="49"/>
      <c r="BD49" s="49"/>
    </row>
    <row r="50" customFormat="false" ht="14.4" hidden="false" customHeight="false" outlineLevel="0" collapsed="false">
      <c r="A50" s="41"/>
      <c r="B50" s="8" t="n">
        <v>2018</v>
      </c>
      <c r="C50" s="8" t="n">
        <v>164</v>
      </c>
      <c r="D50" s="8" t="n">
        <v>54</v>
      </c>
      <c r="E50" s="8" t="n">
        <v>46</v>
      </c>
      <c r="F50" s="8" t="n">
        <v>0.3</v>
      </c>
      <c r="G50" s="8" t="n">
        <v>197</v>
      </c>
      <c r="I50" s="8" t="n">
        <f aca="false">E50</f>
        <v>46</v>
      </c>
      <c r="J50" s="8" t="n">
        <f aca="false">F50</f>
        <v>0.3</v>
      </c>
      <c r="L50" s="8" t="n">
        <f aca="false">F191</f>
        <v>0.301</v>
      </c>
      <c r="N50" s="8" t="n">
        <f aca="false">F327</f>
        <v>0.301</v>
      </c>
      <c r="P50" s="8" t="n">
        <f aca="false">F465</f>
        <v>0.236</v>
      </c>
      <c r="Q50" s="8" t="n">
        <f aca="false">F607</f>
        <v>0.235</v>
      </c>
      <c r="T50" s="8" t="n">
        <f aca="false">F745</f>
        <v>0.277</v>
      </c>
      <c r="V50" s="8" t="n">
        <f aca="false">F886</f>
        <v>0.278</v>
      </c>
      <c r="X50" s="8" t="n">
        <f aca="false">F1024</f>
        <v>0.278</v>
      </c>
      <c r="Z50" s="8" t="n">
        <f aca="false">F1163</f>
        <v>0.223</v>
      </c>
      <c r="AA50" s="8" t="n">
        <f aca="false">F1307</f>
        <v>0.203</v>
      </c>
      <c r="AC50" s="8" t="n">
        <f aca="false">E50</f>
        <v>46</v>
      </c>
      <c r="AD50" s="8" t="n">
        <f aca="false">G50</f>
        <v>197</v>
      </c>
      <c r="AF50" s="8" t="n">
        <f aca="false">G191</f>
        <v>198</v>
      </c>
      <c r="AH50" s="8" t="n">
        <f aca="false">G327</f>
        <v>198</v>
      </c>
      <c r="AJ50" s="8" t="n">
        <f aca="false">G465</f>
        <v>171</v>
      </c>
      <c r="AK50" s="8" t="n">
        <f aca="false">G607</f>
        <v>185</v>
      </c>
      <c r="AN50" s="8" t="n">
        <f aca="false">G745</f>
        <v>202</v>
      </c>
      <c r="AP50" s="8" t="n">
        <f aca="false">G886</f>
        <v>202</v>
      </c>
      <c r="AR50" s="8" t="n">
        <f aca="false">G1024</f>
        <v>202</v>
      </c>
      <c r="AT50" s="8" t="n">
        <f aca="false">G1163</f>
        <v>178</v>
      </c>
      <c r="AU50" s="8" t="n">
        <f aca="false">G1307</f>
        <v>191</v>
      </c>
      <c r="AW50" s="45"/>
      <c r="AX50" s="45"/>
      <c r="AY50" s="46" t="s">
        <v>77</v>
      </c>
      <c r="AZ50" s="48" t="n">
        <v>4</v>
      </c>
      <c r="BA50" s="48" t="n">
        <v>3</v>
      </c>
      <c r="BB50" s="48" t="n">
        <v>3.5</v>
      </c>
      <c r="BC50" s="49"/>
      <c r="BD50" s="50"/>
    </row>
    <row r="51" customFormat="false" ht="14.4" hidden="false" customHeight="false" outlineLevel="0" collapsed="false">
      <c r="A51" s="41"/>
      <c r="B51" s="8" t="n">
        <v>2018</v>
      </c>
      <c r="C51" s="8" t="n">
        <v>165</v>
      </c>
      <c r="D51" s="8" t="n">
        <v>55</v>
      </c>
      <c r="E51" s="8" t="n">
        <v>47</v>
      </c>
      <c r="F51" s="8" t="n">
        <v>0.332</v>
      </c>
      <c r="G51" s="8" t="n">
        <v>215</v>
      </c>
      <c r="I51" s="8" t="n">
        <f aca="false">E51</f>
        <v>47</v>
      </c>
      <c r="J51" s="8" t="n">
        <f aca="false">F51</f>
        <v>0.332</v>
      </c>
      <c r="L51" s="8" t="n">
        <f aca="false">F192</f>
        <v>0.334</v>
      </c>
      <c r="N51" s="8" t="n">
        <f aca="false">F328</f>
        <v>0.334</v>
      </c>
      <c r="P51" s="8" t="n">
        <f aca="false">F466</f>
        <v>0.26</v>
      </c>
      <c r="Q51" s="8" t="n">
        <f aca="false">F608</f>
        <v>0.258</v>
      </c>
      <c r="T51" s="8" t="n">
        <f aca="false">F746</f>
        <v>0.309</v>
      </c>
      <c r="V51" s="8" t="n">
        <f aca="false">F887</f>
        <v>0.309</v>
      </c>
      <c r="X51" s="8" t="n">
        <f aca="false">F1025</f>
        <v>0.309</v>
      </c>
      <c r="Z51" s="8" t="n">
        <f aca="false">F1164</f>
        <v>0.249</v>
      </c>
      <c r="AA51" s="8" t="n">
        <f aca="false">F1308</f>
        <v>0.216</v>
      </c>
      <c r="AC51" s="8" t="n">
        <f aca="false">E51</f>
        <v>47</v>
      </c>
      <c r="AD51" s="8" t="n">
        <f aca="false">G51</f>
        <v>215</v>
      </c>
      <c r="AF51" s="8" t="n">
        <f aca="false">G192</f>
        <v>216</v>
      </c>
      <c r="AH51" s="8" t="n">
        <f aca="false">G328</f>
        <v>216</v>
      </c>
      <c r="AJ51" s="8" t="n">
        <f aca="false">G466</f>
        <v>184</v>
      </c>
      <c r="AK51" s="8" t="n">
        <f aca="false">G608</f>
        <v>200</v>
      </c>
      <c r="AN51" s="8" t="n">
        <f aca="false">G746</f>
        <v>227</v>
      </c>
      <c r="AP51" s="8" t="n">
        <f aca="false">G887</f>
        <v>227</v>
      </c>
      <c r="AR51" s="8" t="n">
        <f aca="false">G1025</f>
        <v>227</v>
      </c>
      <c r="AT51" s="8" t="n">
        <f aca="false">G1164</f>
        <v>198</v>
      </c>
      <c r="AU51" s="8" t="n">
        <f aca="false">G1308</f>
        <v>209</v>
      </c>
      <c r="AW51" s="45"/>
      <c r="AX51" s="45"/>
      <c r="AY51" s="51" t="s">
        <v>78</v>
      </c>
      <c r="AZ51" s="48" t="n">
        <v>4.82006944444445</v>
      </c>
      <c r="BA51" s="48" t="n">
        <v>4.19</v>
      </c>
      <c r="BB51" s="48" t="n">
        <v>4.5</v>
      </c>
      <c r="BC51" s="49"/>
      <c r="BD51" s="50"/>
    </row>
    <row r="52" customFormat="false" ht="14.4" hidden="false" customHeight="false" outlineLevel="0" collapsed="false">
      <c r="A52" s="41"/>
      <c r="B52" s="8" t="n">
        <v>2018</v>
      </c>
      <c r="C52" s="8" t="n">
        <v>166</v>
      </c>
      <c r="D52" s="8" t="n">
        <v>56</v>
      </c>
      <c r="E52" s="8" t="n">
        <v>48</v>
      </c>
      <c r="F52" s="8" t="n">
        <v>0.368</v>
      </c>
      <c r="G52" s="8" t="n">
        <v>236</v>
      </c>
      <c r="I52" s="8" t="n">
        <f aca="false">E52</f>
        <v>48</v>
      </c>
      <c r="J52" s="8" t="n">
        <f aca="false">F52</f>
        <v>0.368</v>
      </c>
      <c r="L52" s="8" t="n">
        <f aca="false">F193</f>
        <v>0.37</v>
      </c>
      <c r="N52" s="8" t="n">
        <f aca="false">F329</f>
        <v>0.37</v>
      </c>
      <c r="P52" s="8" t="n">
        <f aca="false">F467</f>
        <v>0.288</v>
      </c>
      <c r="Q52" s="8" t="n">
        <f aca="false">F609</f>
        <v>0.28</v>
      </c>
      <c r="T52" s="8" t="n">
        <f aca="false">F747</f>
        <v>0.34</v>
      </c>
      <c r="V52" s="8" t="n">
        <f aca="false">F888</f>
        <v>0.341</v>
      </c>
      <c r="X52" s="8" t="n">
        <f aca="false">F1026</f>
        <v>0.341</v>
      </c>
      <c r="Z52" s="8" t="n">
        <f aca="false">F1165</f>
        <v>0.275</v>
      </c>
      <c r="AA52" s="8" t="n">
        <f aca="false">F1309</f>
        <v>0.226</v>
      </c>
      <c r="AC52" s="8" t="n">
        <f aca="false">E52</f>
        <v>48</v>
      </c>
      <c r="AD52" s="8" t="n">
        <f aca="false">G52</f>
        <v>236</v>
      </c>
      <c r="AF52" s="8" t="n">
        <f aca="false">G193</f>
        <v>237</v>
      </c>
      <c r="AH52" s="8" t="n">
        <f aca="false">G329</f>
        <v>237</v>
      </c>
      <c r="AJ52" s="8" t="n">
        <f aca="false">G467</f>
        <v>199</v>
      </c>
      <c r="AK52" s="8" t="n">
        <f aca="false">G609</f>
        <v>216</v>
      </c>
      <c r="AN52" s="8" t="n">
        <f aca="false">G747</f>
        <v>255</v>
      </c>
      <c r="AP52" s="8" t="n">
        <f aca="false">G888</f>
        <v>255</v>
      </c>
      <c r="AR52" s="8" t="n">
        <f aca="false">G1026</f>
        <v>255</v>
      </c>
      <c r="AT52" s="8" t="n">
        <f aca="false">G1165</f>
        <v>221</v>
      </c>
      <c r="AU52" s="8" t="n">
        <f aca="false">G1309</f>
        <v>228</v>
      </c>
      <c r="AW52" s="45"/>
      <c r="AX52" s="45"/>
      <c r="AY52" s="51" t="s">
        <v>79</v>
      </c>
      <c r="AZ52" s="52" t="n">
        <v>4.1894</v>
      </c>
      <c r="BA52" s="52" t="n">
        <v>2.3</v>
      </c>
      <c r="BB52" s="52" t="n">
        <v>2.9</v>
      </c>
      <c r="BC52" s="53"/>
      <c r="BD52" s="53"/>
    </row>
    <row r="53" customFormat="false" ht="14.4" hidden="false" customHeight="false" outlineLevel="0" collapsed="false">
      <c r="A53" s="41"/>
      <c r="B53" s="8" t="n">
        <v>2018</v>
      </c>
      <c r="C53" s="8" t="n">
        <v>167</v>
      </c>
      <c r="D53" s="8" t="n">
        <v>57</v>
      </c>
      <c r="E53" s="8" t="n">
        <v>49</v>
      </c>
      <c r="F53" s="8" t="n">
        <v>0.406</v>
      </c>
      <c r="G53" s="8" t="n">
        <v>258</v>
      </c>
      <c r="I53" s="8" t="n">
        <f aca="false">E53</f>
        <v>49</v>
      </c>
      <c r="J53" s="8" t="n">
        <f aca="false">F53</f>
        <v>0.406</v>
      </c>
      <c r="L53" s="8" t="n">
        <f aca="false">F194</f>
        <v>0.409</v>
      </c>
      <c r="N53" s="8" t="n">
        <f aca="false">F330</f>
        <v>0.409</v>
      </c>
      <c r="P53" s="8" t="n">
        <f aca="false">F468</f>
        <v>0.319</v>
      </c>
      <c r="Q53" s="8" t="n">
        <f aca="false">F610</f>
        <v>0.302</v>
      </c>
      <c r="T53" s="8" t="n">
        <f aca="false">F748</f>
        <v>0.379</v>
      </c>
      <c r="V53" s="8" t="n">
        <f aca="false">F889</f>
        <v>0.38</v>
      </c>
      <c r="X53" s="8" t="n">
        <f aca="false">F1027</f>
        <v>0.38</v>
      </c>
      <c r="Z53" s="8" t="n">
        <f aca="false">F1166</f>
        <v>0.308</v>
      </c>
      <c r="AA53" s="8" t="n">
        <f aca="false">F1310</f>
        <v>0.241</v>
      </c>
      <c r="AC53" s="8" t="n">
        <f aca="false">E53</f>
        <v>49</v>
      </c>
      <c r="AD53" s="8" t="n">
        <f aca="false">G53</f>
        <v>258</v>
      </c>
      <c r="AF53" s="8" t="n">
        <f aca="false">G194</f>
        <v>260</v>
      </c>
      <c r="AH53" s="8" t="n">
        <f aca="false">G330</f>
        <v>260</v>
      </c>
      <c r="AJ53" s="8" t="n">
        <f aca="false">G468</f>
        <v>217</v>
      </c>
      <c r="AK53" s="8" t="n">
        <f aca="false">G610</f>
        <v>234</v>
      </c>
      <c r="AN53" s="8" t="n">
        <f aca="false">G748</f>
        <v>286</v>
      </c>
      <c r="AP53" s="8" t="n">
        <f aca="false">G889</f>
        <v>286</v>
      </c>
      <c r="AR53" s="8" t="n">
        <f aca="false">G1027</f>
        <v>286</v>
      </c>
      <c r="AT53" s="8" t="n">
        <f aca="false">G1166</f>
        <v>246</v>
      </c>
      <c r="AU53" s="8" t="n">
        <f aca="false">G1310</f>
        <v>248</v>
      </c>
      <c r="AY53" s="8" t="n">
        <v>2019</v>
      </c>
    </row>
    <row r="54" customFormat="false" ht="14.4" hidden="false" customHeight="false" outlineLevel="0" collapsed="false">
      <c r="A54" s="41"/>
      <c r="B54" s="8" t="n">
        <v>2018</v>
      </c>
      <c r="C54" s="8" t="n">
        <v>168</v>
      </c>
      <c r="D54" s="8" t="n">
        <v>58</v>
      </c>
      <c r="E54" s="8" t="n">
        <v>50</v>
      </c>
      <c r="F54" s="8" t="n">
        <v>0.441</v>
      </c>
      <c r="G54" s="8" t="n">
        <v>287</v>
      </c>
      <c r="I54" s="8" t="n">
        <f aca="false">E54</f>
        <v>50</v>
      </c>
      <c r="J54" s="8" t="n">
        <f aca="false">F54</f>
        <v>0.441</v>
      </c>
      <c r="L54" s="8" t="n">
        <f aca="false">F195</f>
        <v>0.444</v>
      </c>
      <c r="N54" s="8" t="n">
        <f aca="false">F331</f>
        <v>0.444</v>
      </c>
      <c r="P54" s="8" t="n">
        <f aca="false">F469</f>
        <v>0.347</v>
      </c>
      <c r="Q54" s="8" t="n">
        <f aca="false">F611</f>
        <v>0.32</v>
      </c>
      <c r="T54" s="8" t="n">
        <f aca="false">F749</f>
        <v>0.42</v>
      </c>
      <c r="V54" s="8" t="n">
        <f aca="false">F890</f>
        <v>0.421</v>
      </c>
      <c r="X54" s="8" t="n">
        <f aca="false">F1028</f>
        <v>0.421</v>
      </c>
      <c r="Z54" s="8" t="n">
        <f aca="false">F1167</f>
        <v>0.342</v>
      </c>
      <c r="AA54" s="8" t="n">
        <f aca="false">F1311</f>
        <v>0.254</v>
      </c>
      <c r="AC54" s="8" t="n">
        <f aca="false">E54</f>
        <v>50</v>
      </c>
      <c r="AD54" s="8" t="n">
        <f aca="false">G54</f>
        <v>287</v>
      </c>
      <c r="AF54" s="8" t="n">
        <f aca="false">G195</f>
        <v>289</v>
      </c>
      <c r="AH54" s="8" t="n">
        <f aca="false">G331</f>
        <v>289</v>
      </c>
      <c r="AJ54" s="8" t="n">
        <f aca="false">G469</f>
        <v>239</v>
      </c>
      <c r="AK54" s="8" t="n">
        <f aca="false">G611</f>
        <v>255</v>
      </c>
      <c r="AN54" s="8" t="n">
        <f aca="false">G749</f>
        <v>321</v>
      </c>
      <c r="AP54" s="8" t="n">
        <f aca="false">G890</f>
        <v>321</v>
      </c>
      <c r="AR54" s="8" t="n">
        <f aca="false">G1028</f>
        <v>321</v>
      </c>
      <c r="AT54" s="8" t="n">
        <f aca="false">G1167</f>
        <v>275</v>
      </c>
      <c r="AU54" s="8" t="n">
        <f aca="false">G1311</f>
        <v>269</v>
      </c>
      <c r="AY54" s="51" t="s">
        <v>75</v>
      </c>
      <c r="AZ54" s="10" t="n">
        <v>0.6</v>
      </c>
      <c r="BA54" s="10" t="n">
        <v>0.4</v>
      </c>
      <c r="BB54" s="10" t="n">
        <v>0.5</v>
      </c>
    </row>
    <row r="55" customFormat="false" ht="14.4" hidden="false" customHeight="false" outlineLevel="0" collapsed="false">
      <c r="A55" s="41"/>
      <c r="B55" s="8" t="n">
        <v>2018</v>
      </c>
      <c r="C55" s="8" t="n">
        <v>169</v>
      </c>
      <c r="D55" s="8" t="n">
        <v>59</v>
      </c>
      <c r="E55" s="8" t="n">
        <v>51</v>
      </c>
      <c r="F55" s="8" t="n">
        <v>0.484</v>
      </c>
      <c r="G55" s="8" t="n">
        <v>315</v>
      </c>
      <c r="I55" s="8" t="n">
        <f aca="false">E55</f>
        <v>51</v>
      </c>
      <c r="J55" s="8" t="n">
        <f aca="false">F55</f>
        <v>0.484</v>
      </c>
      <c r="L55" s="8" t="n">
        <f aca="false">F196</f>
        <v>0.487</v>
      </c>
      <c r="N55" s="8" t="n">
        <f aca="false">F332</f>
        <v>0.487</v>
      </c>
      <c r="P55" s="8" t="n">
        <f aca="false">F470</f>
        <v>0.383</v>
      </c>
      <c r="Q55" s="8" t="n">
        <f aca="false">F612</f>
        <v>0.34</v>
      </c>
      <c r="T55" s="8" t="n">
        <f aca="false">F750</f>
        <v>0.461</v>
      </c>
      <c r="V55" s="8" t="n">
        <f aca="false">F891</f>
        <v>0.461</v>
      </c>
      <c r="X55" s="8" t="n">
        <f aca="false">F1029</f>
        <v>0.461</v>
      </c>
      <c r="Z55" s="8" t="n">
        <f aca="false">F1168</f>
        <v>0.377</v>
      </c>
      <c r="AA55" s="8" t="n">
        <f aca="false">F1312</f>
        <v>0.272</v>
      </c>
      <c r="AC55" s="8" t="n">
        <f aca="false">E55</f>
        <v>51</v>
      </c>
      <c r="AD55" s="8" t="n">
        <f aca="false">G55</f>
        <v>315</v>
      </c>
      <c r="AF55" s="8" t="n">
        <f aca="false">G196</f>
        <v>317</v>
      </c>
      <c r="AH55" s="8" t="n">
        <f aca="false">G332</f>
        <v>317</v>
      </c>
      <c r="AJ55" s="8" t="n">
        <f aca="false">G470</f>
        <v>262</v>
      </c>
      <c r="AK55" s="8" t="n">
        <f aca="false">G612</f>
        <v>275</v>
      </c>
      <c r="AN55" s="8" t="n">
        <f aca="false">G750</f>
        <v>353</v>
      </c>
      <c r="AP55" s="8" t="n">
        <f aca="false">G891</f>
        <v>354</v>
      </c>
      <c r="AR55" s="8" t="n">
        <f aca="false">G1029</f>
        <v>354</v>
      </c>
      <c r="AT55" s="8" t="n">
        <f aca="false">G1168</f>
        <v>302</v>
      </c>
      <c r="AU55" s="8" t="n">
        <f aca="false">G1312</f>
        <v>287</v>
      </c>
      <c r="AY55" s="51" t="s">
        <v>76</v>
      </c>
      <c r="AZ55" s="10" t="n">
        <v>1.8</v>
      </c>
      <c r="BA55" s="10" t="n">
        <v>1.2</v>
      </c>
      <c r="BB55" s="10" t="n">
        <v>1.5</v>
      </c>
    </row>
    <row r="56" customFormat="false" ht="14.4" hidden="false" customHeight="false" outlineLevel="0" collapsed="false">
      <c r="A56" s="41"/>
      <c r="B56" s="8" t="n">
        <v>2018</v>
      </c>
      <c r="C56" s="8" t="n">
        <v>170</v>
      </c>
      <c r="D56" s="8" t="n">
        <v>60</v>
      </c>
      <c r="E56" s="8" t="n">
        <v>52</v>
      </c>
      <c r="F56" s="8" t="n">
        <v>0.526</v>
      </c>
      <c r="G56" s="8" t="n">
        <v>356</v>
      </c>
      <c r="I56" s="8" t="n">
        <f aca="false">E56</f>
        <v>52</v>
      </c>
      <c r="J56" s="8" t="n">
        <f aca="false">F56</f>
        <v>0.526</v>
      </c>
      <c r="L56" s="8" t="n">
        <f aca="false">F197</f>
        <v>0.529</v>
      </c>
      <c r="N56" s="8" t="n">
        <f aca="false">F333</f>
        <v>0.529</v>
      </c>
      <c r="P56" s="8" t="n">
        <f aca="false">F471</f>
        <v>0.417</v>
      </c>
      <c r="Q56" s="8" t="n">
        <f aca="false">F613</f>
        <v>0.353</v>
      </c>
      <c r="T56" s="8" t="n">
        <f aca="false">F751</f>
        <v>0.508</v>
      </c>
      <c r="V56" s="8" t="n">
        <f aca="false">F892</f>
        <v>0.509</v>
      </c>
      <c r="X56" s="8" t="n">
        <f aca="false">F1030</f>
        <v>0.509</v>
      </c>
      <c r="Z56" s="8" t="n">
        <f aca="false">F1169</f>
        <v>0.417</v>
      </c>
      <c r="AA56" s="8" t="n">
        <f aca="false">F1313</f>
        <v>0.287</v>
      </c>
      <c r="AC56" s="8" t="n">
        <f aca="false">E56</f>
        <v>52</v>
      </c>
      <c r="AD56" s="8" t="n">
        <f aca="false">G56</f>
        <v>356</v>
      </c>
      <c r="AF56" s="8" t="n">
        <f aca="false">G197</f>
        <v>358</v>
      </c>
      <c r="AH56" s="8" t="n">
        <f aca="false">G333</f>
        <v>358</v>
      </c>
      <c r="AJ56" s="8" t="n">
        <f aca="false">G471</f>
        <v>294</v>
      </c>
      <c r="AK56" s="8" t="n">
        <f aca="false">G613</f>
        <v>301</v>
      </c>
      <c r="AN56" s="8" t="n">
        <f aca="false">G751</f>
        <v>394</v>
      </c>
      <c r="AP56" s="8" t="n">
        <f aca="false">G892</f>
        <v>395</v>
      </c>
      <c r="AR56" s="8" t="n">
        <f aca="false">G1030</f>
        <v>395</v>
      </c>
      <c r="AT56" s="8" t="n">
        <f aca="false">G1169</f>
        <v>336</v>
      </c>
      <c r="AU56" s="8" t="n">
        <f aca="false">G1313</f>
        <v>311</v>
      </c>
      <c r="AY56" s="51" t="s">
        <v>77</v>
      </c>
      <c r="AZ56" s="10" t="n">
        <v>3.8</v>
      </c>
      <c r="BA56" s="10" t="n">
        <v>2.8177764</v>
      </c>
      <c r="BB56" s="10" t="n">
        <v>3</v>
      </c>
    </row>
    <row r="57" customFormat="false" ht="14.4" hidden="false" customHeight="false" outlineLevel="0" collapsed="false">
      <c r="A57" s="41"/>
      <c r="B57" s="8" t="n">
        <v>2018</v>
      </c>
      <c r="C57" s="8" t="n">
        <v>171</v>
      </c>
      <c r="D57" s="8" t="n">
        <v>61</v>
      </c>
      <c r="E57" s="8" t="n">
        <v>53</v>
      </c>
      <c r="F57" s="8" t="n">
        <v>0.573</v>
      </c>
      <c r="G57" s="8" t="n">
        <v>400</v>
      </c>
      <c r="I57" s="8" t="n">
        <f aca="false">E57</f>
        <v>53</v>
      </c>
      <c r="J57" s="8" t="n">
        <f aca="false">F57</f>
        <v>0.573</v>
      </c>
      <c r="L57" s="8" t="n">
        <f aca="false">F198</f>
        <v>0.576</v>
      </c>
      <c r="N57" s="8" t="n">
        <f aca="false">F334</f>
        <v>0.576</v>
      </c>
      <c r="P57" s="8" t="n">
        <f aca="false">F472</f>
        <v>0.455</v>
      </c>
      <c r="Q57" s="8" t="n">
        <f aca="false">F614</f>
        <v>0.365</v>
      </c>
      <c r="T57" s="8" t="n">
        <f aca="false">F752</f>
        <v>0.561</v>
      </c>
      <c r="V57" s="8" t="n">
        <f aca="false">F893</f>
        <v>0.562</v>
      </c>
      <c r="X57" s="8" t="n">
        <f aca="false">F1031</f>
        <v>0.562</v>
      </c>
      <c r="Z57" s="8" t="n">
        <f aca="false">F1170</f>
        <v>0.463</v>
      </c>
      <c r="AA57" s="8" t="n">
        <f aca="false">F1314</f>
        <v>0.304</v>
      </c>
      <c r="AC57" s="8" t="n">
        <f aca="false">E57</f>
        <v>53</v>
      </c>
      <c r="AD57" s="8" t="n">
        <f aca="false">G57</f>
        <v>400</v>
      </c>
      <c r="AF57" s="8" t="n">
        <f aca="false">G198</f>
        <v>402</v>
      </c>
      <c r="AH57" s="8" t="n">
        <f aca="false">G334</f>
        <v>402</v>
      </c>
      <c r="AJ57" s="8" t="n">
        <f aca="false">G472</f>
        <v>330</v>
      </c>
      <c r="AK57" s="8" t="n">
        <f aca="false">G614</f>
        <v>327</v>
      </c>
      <c r="AN57" s="8" t="n">
        <f aca="false">G752</f>
        <v>437</v>
      </c>
      <c r="AP57" s="8" t="n">
        <f aca="false">G893</f>
        <v>437</v>
      </c>
      <c r="AR57" s="8" t="n">
        <f aca="false">G1031</f>
        <v>437</v>
      </c>
      <c r="AT57" s="8" t="n">
        <f aca="false">G1170</f>
        <v>372</v>
      </c>
      <c r="AU57" s="8" t="n">
        <f aca="false">G1314</f>
        <v>333</v>
      </c>
      <c r="AY57" s="51" t="s">
        <v>78</v>
      </c>
      <c r="AZ57" s="10" t="n">
        <v>4.71884798611111</v>
      </c>
      <c r="BA57" s="10" t="n">
        <v>4</v>
      </c>
      <c r="BB57" s="10" t="n">
        <v>4.4</v>
      </c>
    </row>
    <row r="58" customFormat="false" ht="14.4" hidden="false" customHeight="false" outlineLevel="0" collapsed="false">
      <c r="A58" s="41"/>
      <c r="B58" s="8" t="n">
        <v>2018</v>
      </c>
      <c r="C58" s="8" t="n">
        <v>172</v>
      </c>
      <c r="D58" s="8" t="n">
        <v>62</v>
      </c>
      <c r="E58" s="8" t="n">
        <v>54</v>
      </c>
      <c r="F58" s="8" t="n">
        <v>0.624</v>
      </c>
      <c r="G58" s="8" t="n">
        <v>447</v>
      </c>
      <c r="I58" s="8" t="n">
        <f aca="false">E58</f>
        <v>54</v>
      </c>
      <c r="J58" s="8" t="n">
        <f aca="false">F58</f>
        <v>0.624</v>
      </c>
      <c r="L58" s="8" t="n">
        <f aca="false">F199</f>
        <v>0.627</v>
      </c>
      <c r="N58" s="8" t="n">
        <f aca="false">F335</f>
        <v>0.627</v>
      </c>
      <c r="P58" s="8" t="n">
        <f aca="false">F473</f>
        <v>0.497</v>
      </c>
      <c r="Q58" s="8" t="n">
        <f aca="false">F615</f>
        <v>0.372</v>
      </c>
      <c r="T58" s="8" t="n">
        <f aca="false">F753</f>
        <v>0.612</v>
      </c>
      <c r="V58" s="8" t="n">
        <f aca="false">F894</f>
        <v>0.612</v>
      </c>
      <c r="X58" s="8" t="n">
        <f aca="false">F1032</f>
        <v>0.613</v>
      </c>
      <c r="Z58" s="8" t="n">
        <f aca="false">F1171</f>
        <v>0.507</v>
      </c>
      <c r="AA58" s="8" t="n">
        <f aca="false">F1315</f>
        <v>0.309</v>
      </c>
      <c r="AC58" s="8" t="n">
        <f aca="false">E58</f>
        <v>54</v>
      </c>
      <c r="AD58" s="8" t="n">
        <f aca="false">G58</f>
        <v>447</v>
      </c>
      <c r="AF58" s="8" t="n">
        <f aca="false">G199</f>
        <v>450</v>
      </c>
      <c r="AH58" s="8" t="n">
        <f aca="false">G335</f>
        <v>450</v>
      </c>
      <c r="AJ58" s="8" t="n">
        <f aca="false">G473</f>
        <v>368</v>
      </c>
      <c r="AK58" s="8" t="n">
        <f aca="false">G615</f>
        <v>353</v>
      </c>
      <c r="AN58" s="8" t="n">
        <f aca="false">G753</f>
        <v>490</v>
      </c>
      <c r="AP58" s="8" t="n">
        <f aca="false">G894</f>
        <v>490</v>
      </c>
      <c r="AR58" s="8" t="n">
        <f aca="false">G1032</f>
        <v>491</v>
      </c>
      <c r="AT58" s="8" t="n">
        <f aca="false">G1171</f>
        <v>415</v>
      </c>
      <c r="AU58" s="8" t="n">
        <f aca="false">G1315</f>
        <v>359</v>
      </c>
      <c r="AY58" s="51" t="s">
        <v>79</v>
      </c>
      <c r="AZ58" s="10" t="n">
        <v>4</v>
      </c>
      <c r="BA58" s="10" t="n">
        <v>2.8</v>
      </c>
      <c r="BB58" s="10" t="n">
        <v>3</v>
      </c>
    </row>
    <row r="59" customFormat="false" ht="14.4" hidden="false" customHeight="false" outlineLevel="0" collapsed="false">
      <c r="A59" s="41"/>
      <c r="B59" s="8" t="n">
        <v>2018</v>
      </c>
      <c r="C59" s="8" t="n">
        <v>173</v>
      </c>
      <c r="D59" s="8" t="n">
        <v>63</v>
      </c>
      <c r="E59" s="8" t="n">
        <v>55</v>
      </c>
      <c r="F59" s="8" t="n">
        <v>0.681</v>
      </c>
      <c r="G59" s="8" t="n">
        <v>489</v>
      </c>
      <c r="I59" s="8" t="n">
        <f aca="false">E59</f>
        <v>55</v>
      </c>
      <c r="J59" s="8" t="n">
        <f aca="false">F59</f>
        <v>0.681</v>
      </c>
      <c r="L59" s="8" t="n">
        <f aca="false">F200</f>
        <v>0.685</v>
      </c>
      <c r="N59" s="8" t="n">
        <f aca="false">F336</f>
        <v>0.685</v>
      </c>
      <c r="P59" s="8" t="n">
        <f aca="false">F474</f>
        <v>0.545</v>
      </c>
      <c r="Q59" s="8" t="n">
        <f aca="false">F616</f>
        <v>0.395</v>
      </c>
      <c r="T59" s="8" t="n">
        <f aca="false">F754</f>
        <v>0.668</v>
      </c>
      <c r="V59" s="8" t="n">
        <f aca="false">F895</f>
        <v>0.665</v>
      </c>
      <c r="X59" s="8" t="n">
        <f aca="false">F1033</f>
        <v>0.669</v>
      </c>
      <c r="Z59" s="8" t="n">
        <f aca="false">F1172</f>
        <v>0.555</v>
      </c>
      <c r="AA59" s="8" t="n">
        <f aca="false">F1316</f>
        <v>0.31</v>
      </c>
      <c r="AC59" s="8" t="n">
        <f aca="false">E59</f>
        <v>55</v>
      </c>
      <c r="AD59" s="8" t="n">
        <f aca="false">G59</f>
        <v>489</v>
      </c>
      <c r="AF59" s="8" t="n">
        <f aca="false">G200</f>
        <v>492</v>
      </c>
      <c r="AH59" s="8" t="n">
        <f aca="false">G336</f>
        <v>492</v>
      </c>
      <c r="AJ59" s="8" t="n">
        <f aca="false">G474</f>
        <v>402</v>
      </c>
      <c r="AK59" s="8" t="n">
        <f aca="false">G616</f>
        <v>376</v>
      </c>
      <c r="AN59" s="8" t="n">
        <f aca="false">G754</f>
        <v>544</v>
      </c>
      <c r="AP59" s="8" t="n">
        <f aca="false">G895</f>
        <v>548</v>
      </c>
      <c r="AR59" s="8" t="n">
        <f aca="false">G1033</f>
        <v>544</v>
      </c>
      <c r="AT59" s="8" t="n">
        <f aca="false">G1172</f>
        <v>462</v>
      </c>
      <c r="AU59" s="8" t="n">
        <f aca="false">G1316</f>
        <v>383</v>
      </c>
    </row>
    <row r="60" customFormat="false" ht="14.4" hidden="false" customHeight="false" outlineLevel="0" collapsed="false">
      <c r="A60" s="41"/>
      <c r="B60" s="8" t="n">
        <v>2018</v>
      </c>
      <c r="C60" s="8" t="n">
        <v>174</v>
      </c>
      <c r="D60" s="8" t="n">
        <v>64</v>
      </c>
      <c r="E60" s="8" t="n">
        <v>56</v>
      </c>
      <c r="F60" s="8" t="n">
        <v>0.74</v>
      </c>
      <c r="G60" s="8" t="n">
        <v>542</v>
      </c>
      <c r="I60" s="8" t="n">
        <f aca="false">E60</f>
        <v>56</v>
      </c>
      <c r="J60" s="8" t="n">
        <f aca="false">F60</f>
        <v>0.74</v>
      </c>
      <c r="L60" s="8" t="n">
        <f aca="false">F201</f>
        <v>0.742</v>
      </c>
      <c r="N60" s="8" t="n">
        <f aca="false">F337</f>
        <v>0.744</v>
      </c>
      <c r="P60" s="8" t="n">
        <f aca="false">F475</f>
        <v>0.594</v>
      </c>
      <c r="Q60" s="8" t="n">
        <f aca="false">F617</f>
        <v>0.407</v>
      </c>
      <c r="T60" s="8" t="n">
        <f aca="false">F755</f>
        <v>0.73</v>
      </c>
      <c r="V60" s="8" t="n">
        <f aca="false">F896</f>
        <v>0.714</v>
      </c>
      <c r="X60" s="8" t="n">
        <f aca="false">F1034</f>
        <v>0.731</v>
      </c>
      <c r="Z60" s="8" t="n">
        <f aca="false">F1173</f>
        <v>0.608</v>
      </c>
      <c r="AA60" s="8" t="n">
        <f aca="false">F1317</f>
        <v>0.312</v>
      </c>
      <c r="AC60" s="8" t="n">
        <f aca="false">E60</f>
        <v>56</v>
      </c>
      <c r="AD60" s="8" t="n">
        <f aca="false">G60</f>
        <v>542</v>
      </c>
      <c r="AF60" s="8" t="n">
        <f aca="false">G201</f>
        <v>545</v>
      </c>
      <c r="AH60" s="8" t="n">
        <f aca="false">G337</f>
        <v>545</v>
      </c>
      <c r="AJ60" s="8" t="n">
        <f aca="false">G475</f>
        <v>446</v>
      </c>
      <c r="AK60" s="8" t="n">
        <f aca="false">G617</f>
        <v>404</v>
      </c>
      <c r="AN60" s="8" t="n">
        <f aca="false">G755</f>
        <v>603</v>
      </c>
      <c r="AP60" s="8" t="n">
        <f aca="false">G896</f>
        <v>613</v>
      </c>
      <c r="AR60" s="8" t="n">
        <f aca="false">G1034</f>
        <v>603</v>
      </c>
      <c r="AT60" s="8" t="n">
        <f aca="false">G1173</f>
        <v>512</v>
      </c>
      <c r="AU60" s="8" t="n">
        <f aca="false">G1317</f>
        <v>407</v>
      </c>
    </row>
    <row r="61" customFormat="false" ht="14.4" hidden="false" customHeight="false" outlineLevel="0" collapsed="false">
      <c r="A61" s="41"/>
      <c r="B61" s="8" t="n">
        <v>2018</v>
      </c>
      <c r="C61" s="8" t="n">
        <v>175</v>
      </c>
      <c r="D61" s="8" t="n">
        <v>65</v>
      </c>
      <c r="E61" s="8" t="n">
        <v>57</v>
      </c>
      <c r="F61" s="8" t="n">
        <v>0.799</v>
      </c>
      <c r="G61" s="8" t="n">
        <v>603</v>
      </c>
      <c r="I61" s="8" t="n">
        <f aca="false">E61</f>
        <v>57</v>
      </c>
      <c r="J61" s="8" t="n">
        <f aca="false">F61</f>
        <v>0.799</v>
      </c>
      <c r="L61" s="8" t="n">
        <f aca="false">F202</f>
        <v>0.793</v>
      </c>
      <c r="N61" s="8" t="n">
        <f aca="false">F338</f>
        <v>0.804</v>
      </c>
      <c r="P61" s="8" t="n">
        <f aca="false">F476</f>
        <v>0.644</v>
      </c>
      <c r="Q61" s="8" t="n">
        <f aca="false">F618</f>
        <v>0.407</v>
      </c>
      <c r="T61" s="8" t="n">
        <f aca="false">F756</f>
        <v>0.797</v>
      </c>
      <c r="V61" s="8" t="n">
        <f aca="false">F897</f>
        <v>0.781</v>
      </c>
      <c r="X61" s="8" t="n">
        <f aca="false">F1035</f>
        <v>0.798</v>
      </c>
      <c r="Z61" s="8" t="n">
        <f aca="false">F1174</f>
        <v>0.667</v>
      </c>
      <c r="AA61" s="8" t="n">
        <f aca="false">F1318</f>
        <v>0.341</v>
      </c>
      <c r="AC61" s="8" t="n">
        <f aca="false">E61</f>
        <v>57</v>
      </c>
      <c r="AD61" s="8" t="n">
        <f aca="false">G61</f>
        <v>603</v>
      </c>
      <c r="AF61" s="8" t="n">
        <f aca="false">G202</f>
        <v>613</v>
      </c>
      <c r="AH61" s="8" t="n">
        <f aca="false">G338</f>
        <v>606</v>
      </c>
      <c r="AJ61" s="8" t="n">
        <f aca="false">G476</f>
        <v>496</v>
      </c>
      <c r="AK61" s="8" t="n">
        <f aca="false">G618</f>
        <v>424</v>
      </c>
      <c r="AN61" s="8" t="n">
        <f aca="false">G756</f>
        <v>646</v>
      </c>
      <c r="AP61" s="8" t="n">
        <f aca="false">G897</f>
        <v>656</v>
      </c>
      <c r="AR61" s="8" t="n">
        <f aca="false">G1035</f>
        <v>646</v>
      </c>
      <c r="AT61" s="8" t="n">
        <f aca="false">G1174</f>
        <v>549</v>
      </c>
      <c r="AU61" s="8" t="n">
        <f aca="false">G1318</f>
        <v>426</v>
      </c>
    </row>
    <row r="62" customFormat="false" ht="14.4" hidden="false" customHeight="false" outlineLevel="0" collapsed="false">
      <c r="A62" s="41"/>
      <c r="B62" s="8" t="n">
        <v>2018</v>
      </c>
      <c r="C62" s="8" t="n">
        <v>176</v>
      </c>
      <c r="D62" s="8" t="n">
        <v>66</v>
      </c>
      <c r="E62" s="8" t="n">
        <v>58</v>
      </c>
      <c r="F62" s="8" t="n">
        <v>0.867</v>
      </c>
      <c r="G62" s="8" t="n">
        <v>665</v>
      </c>
      <c r="I62" s="8" t="n">
        <f aca="false">E62</f>
        <v>58</v>
      </c>
      <c r="J62" s="8" t="n">
        <f aca="false">F62</f>
        <v>0.867</v>
      </c>
      <c r="L62" s="8" t="n">
        <f aca="false">F203</f>
        <v>0.85</v>
      </c>
      <c r="N62" s="8" t="n">
        <f aca="false">F339</f>
        <v>0.872</v>
      </c>
      <c r="P62" s="8" t="n">
        <f aca="false">F477</f>
        <v>0.701</v>
      </c>
      <c r="Q62" s="8" t="n">
        <f aca="false">F619</f>
        <v>0.407</v>
      </c>
      <c r="T62" s="8" t="n">
        <f aca="false">F757</f>
        <v>0.869</v>
      </c>
      <c r="V62" s="8" t="n">
        <f aca="false">F898</f>
        <v>0.813</v>
      </c>
      <c r="X62" s="8" t="n">
        <f aca="false">F1036</f>
        <v>0.87</v>
      </c>
      <c r="Z62" s="8" t="n">
        <f aca="false">F1175</f>
        <v>0.73</v>
      </c>
      <c r="AA62" s="8" t="n">
        <f aca="false">F1319</f>
        <v>0.351</v>
      </c>
      <c r="AC62" s="8" t="n">
        <f aca="false">E62</f>
        <v>58</v>
      </c>
      <c r="AD62" s="8" t="n">
        <f aca="false">G62</f>
        <v>665</v>
      </c>
      <c r="AF62" s="8" t="n">
        <f aca="false">G203</f>
        <v>684</v>
      </c>
      <c r="AH62" s="8" t="n">
        <f aca="false">G339</f>
        <v>669</v>
      </c>
      <c r="AJ62" s="8" t="n">
        <f aca="false">G477</f>
        <v>549</v>
      </c>
      <c r="AK62" s="8" t="n">
        <f aca="false">G619</f>
        <v>451</v>
      </c>
      <c r="AN62" s="8" t="n">
        <f aca="false">G757</f>
        <v>711</v>
      </c>
      <c r="AP62" s="8" t="n">
        <f aca="false">G898</f>
        <v>724</v>
      </c>
      <c r="AR62" s="8" t="n">
        <f aca="false">G1036</f>
        <v>711</v>
      </c>
      <c r="AT62" s="8" t="n">
        <f aca="false">G1175</f>
        <v>605</v>
      </c>
      <c r="AU62" s="8" t="n">
        <f aca="false">G1319</f>
        <v>454</v>
      </c>
    </row>
    <row r="63" customFormat="false" ht="14.4" hidden="false" customHeight="false" outlineLevel="0" collapsed="false">
      <c r="A63" s="41"/>
      <c r="B63" s="8" t="n">
        <v>2018</v>
      </c>
      <c r="C63" s="8" t="n">
        <v>177</v>
      </c>
      <c r="D63" s="8" t="n">
        <v>67</v>
      </c>
      <c r="E63" s="8" t="n">
        <v>59</v>
      </c>
      <c r="F63" s="8" t="n">
        <v>0.938</v>
      </c>
      <c r="G63" s="8" t="n">
        <v>734</v>
      </c>
      <c r="I63" s="8" t="n">
        <f aca="false">E63</f>
        <v>59</v>
      </c>
      <c r="J63" s="8" t="n">
        <f aca="false">F63</f>
        <v>0.938</v>
      </c>
      <c r="L63" s="8" t="n">
        <f aca="false">F204</f>
        <v>0.852</v>
      </c>
      <c r="N63" s="8" t="n">
        <f aca="false">F340</f>
        <v>0.943</v>
      </c>
      <c r="P63" s="8" t="n">
        <f aca="false">F478</f>
        <v>0.761</v>
      </c>
      <c r="Q63" s="8" t="n">
        <f aca="false">F620</f>
        <v>0.407</v>
      </c>
      <c r="T63" s="8" t="n">
        <f aca="false">F758</f>
        <v>0.943</v>
      </c>
      <c r="V63" s="8" t="n">
        <f aca="false">F899</f>
        <v>0.811</v>
      </c>
      <c r="X63" s="8" t="n">
        <f aca="false">F1037</f>
        <v>0.943</v>
      </c>
      <c r="Z63" s="8" t="n">
        <f aca="false">F1176</f>
        <v>0.795</v>
      </c>
      <c r="AA63" s="8" t="n">
        <f aca="false">F1320</f>
        <v>0.351</v>
      </c>
      <c r="AC63" s="8" t="n">
        <f aca="false">E63</f>
        <v>59</v>
      </c>
      <c r="AD63" s="8" t="n">
        <f aca="false">G63</f>
        <v>734</v>
      </c>
      <c r="AF63" s="8" t="n">
        <f aca="false">G204</f>
        <v>745</v>
      </c>
      <c r="AH63" s="8" t="n">
        <f aca="false">G340</f>
        <v>738</v>
      </c>
      <c r="AJ63" s="8" t="n">
        <f aca="false">G478</f>
        <v>606</v>
      </c>
      <c r="AK63" s="8" t="n">
        <f aca="false">G620</f>
        <v>473</v>
      </c>
      <c r="AN63" s="8" t="n">
        <f aca="false">G758</f>
        <v>782</v>
      </c>
      <c r="AP63" s="8" t="n">
        <f aca="false">G899</f>
        <v>759</v>
      </c>
      <c r="AR63" s="8" t="n">
        <f aca="false">G1037</f>
        <v>782</v>
      </c>
      <c r="AT63" s="8" t="n">
        <f aca="false">G1176</f>
        <v>668</v>
      </c>
      <c r="AU63" s="8" t="n">
        <f aca="false">G1320</f>
        <v>478</v>
      </c>
    </row>
    <row r="64" customFormat="false" ht="14.4" hidden="false" customHeight="false" outlineLevel="0" collapsed="false">
      <c r="A64" s="41"/>
      <c r="B64" s="8" t="n">
        <v>2018</v>
      </c>
      <c r="C64" s="8" t="n">
        <v>178</v>
      </c>
      <c r="D64" s="8" t="n">
        <v>68</v>
      </c>
      <c r="E64" s="8" t="n">
        <v>60</v>
      </c>
      <c r="F64" s="8" t="n">
        <v>1.014</v>
      </c>
      <c r="G64" s="8" t="n">
        <v>786</v>
      </c>
      <c r="I64" s="8" t="n">
        <f aca="false">E64</f>
        <v>60</v>
      </c>
      <c r="J64" s="8" t="n">
        <f aca="false">F64</f>
        <v>1.014</v>
      </c>
      <c r="K64" s="43" t="n">
        <v>3.3</v>
      </c>
      <c r="L64" s="8" t="n">
        <f aca="false">F205</f>
        <v>0.928</v>
      </c>
      <c r="M64" s="43" t="n">
        <v>2</v>
      </c>
      <c r="N64" s="8" t="n">
        <f aca="false">F341</f>
        <v>1.02</v>
      </c>
      <c r="O64" s="43" t="n">
        <v>3.2</v>
      </c>
      <c r="P64" s="8" t="n">
        <f aca="false">F479</f>
        <v>0.827</v>
      </c>
      <c r="Q64" s="8" t="n">
        <f aca="false">F621</f>
        <v>0.436</v>
      </c>
      <c r="R64" s="48"/>
      <c r="S64" s="48"/>
      <c r="T64" s="8" t="n">
        <f aca="false">F759</f>
        <v>1.026</v>
      </c>
      <c r="U64" s="43" t="n">
        <v>3.2</v>
      </c>
      <c r="V64" s="8" t="n">
        <f aca="false">F900</f>
        <v>0.826</v>
      </c>
      <c r="W64" s="43" t="n">
        <v>2</v>
      </c>
      <c r="X64" s="8" t="n">
        <f aca="false">F1038</f>
        <v>1.026</v>
      </c>
      <c r="Y64" s="43" t="n">
        <v>3</v>
      </c>
      <c r="Z64" s="8" t="n">
        <f aca="false">F1177</f>
        <v>0.869</v>
      </c>
      <c r="AA64" s="8" t="n">
        <f aca="false">F1321</f>
        <v>0.363</v>
      </c>
      <c r="AC64" s="8" t="n">
        <f aca="false">E64</f>
        <v>60</v>
      </c>
      <c r="AD64" s="8" t="n">
        <f aca="false">G64</f>
        <v>786</v>
      </c>
      <c r="AE64" s="8" t="n">
        <v>793.818181818182</v>
      </c>
      <c r="AF64" s="8" t="n">
        <f aca="false">G205</f>
        <v>793</v>
      </c>
      <c r="AG64" s="8" t="n">
        <v>796.636363636364</v>
      </c>
      <c r="AH64" s="8" t="n">
        <f aca="false">G341</f>
        <v>790</v>
      </c>
      <c r="AI64" s="8" t="n">
        <v>798.090909090909</v>
      </c>
      <c r="AJ64" s="8" t="n">
        <f aca="false">G479</f>
        <v>650</v>
      </c>
      <c r="AK64" s="8" t="n">
        <f aca="false">G621</f>
        <v>496</v>
      </c>
      <c r="AN64" s="8" t="n">
        <f aca="false">G759</f>
        <v>854</v>
      </c>
      <c r="AO64" s="8" t="n">
        <v>881.363636363636</v>
      </c>
      <c r="AP64" s="8" t="n">
        <f aca="false">G900</f>
        <v>822</v>
      </c>
      <c r="AQ64" s="8" t="n">
        <v>808.545454545455</v>
      </c>
      <c r="AR64" s="8" t="n">
        <f aca="false">G1038</f>
        <v>854</v>
      </c>
      <c r="AS64" s="8" t="n">
        <v>880.181818181818</v>
      </c>
      <c r="AT64" s="8" t="n">
        <f aca="false">G1177</f>
        <v>731</v>
      </c>
      <c r="AU64" s="8" t="n">
        <f aca="false">G1321</f>
        <v>504</v>
      </c>
    </row>
    <row r="65" customFormat="false" ht="14.4" hidden="false" customHeight="false" outlineLevel="0" collapsed="false">
      <c r="A65" s="41"/>
      <c r="B65" s="8" t="n">
        <v>2018</v>
      </c>
      <c r="C65" s="8" t="n">
        <v>179</v>
      </c>
      <c r="D65" s="8" t="n">
        <v>69</v>
      </c>
      <c r="E65" s="8" t="n">
        <v>61</v>
      </c>
      <c r="F65" s="8" t="n">
        <v>1.092</v>
      </c>
      <c r="G65" s="8" t="n">
        <v>841</v>
      </c>
      <c r="I65" s="8" t="n">
        <f aca="false">E65</f>
        <v>61</v>
      </c>
      <c r="J65" s="8" t="n">
        <f aca="false">F65</f>
        <v>1.092</v>
      </c>
      <c r="L65" s="8" t="n">
        <f aca="false">F206</f>
        <v>1.003</v>
      </c>
      <c r="N65" s="8" t="n">
        <f aca="false">F342</f>
        <v>1.098</v>
      </c>
      <c r="P65" s="8" t="n">
        <f aca="false">F480</f>
        <v>0.894</v>
      </c>
      <c r="Q65" s="8" t="n">
        <f aca="false">F622</f>
        <v>0.462</v>
      </c>
      <c r="T65" s="8" t="n">
        <f aca="false">F760</f>
        <v>1.108</v>
      </c>
      <c r="V65" s="8" t="n">
        <f aca="false">F901</f>
        <v>0.824</v>
      </c>
      <c r="X65" s="8" t="n">
        <f aca="false">F1039</f>
        <v>1.109</v>
      </c>
      <c r="Z65" s="8" t="n">
        <f aca="false">F1178</f>
        <v>0.942</v>
      </c>
      <c r="AA65" s="8" t="n">
        <f aca="false">F1322</f>
        <v>0.363</v>
      </c>
      <c r="AC65" s="8" t="n">
        <f aca="false">E65</f>
        <v>61</v>
      </c>
      <c r="AD65" s="8" t="n">
        <f aca="false">G65</f>
        <v>841</v>
      </c>
      <c r="AF65" s="8" t="n">
        <f aca="false">G206</f>
        <v>846</v>
      </c>
      <c r="AH65" s="8" t="n">
        <f aca="false">G342</f>
        <v>845</v>
      </c>
      <c r="AJ65" s="8" t="n">
        <f aca="false">G480</f>
        <v>697</v>
      </c>
      <c r="AK65" s="8" t="n">
        <f aca="false">G622</f>
        <v>519</v>
      </c>
      <c r="AN65" s="8" t="n">
        <f aca="false">G760</f>
        <v>935</v>
      </c>
      <c r="AP65" s="8" t="n">
        <f aca="false">G901</f>
        <v>850</v>
      </c>
      <c r="AR65" s="8" t="n">
        <f aca="false">G1039</f>
        <v>935</v>
      </c>
      <c r="AT65" s="8" t="n">
        <f aca="false">G1178</f>
        <v>802</v>
      </c>
      <c r="AU65" s="8" t="n">
        <f aca="false">G1322</f>
        <v>528</v>
      </c>
    </row>
    <row r="66" customFormat="false" ht="14.4" hidden="false" customHeight="false" outlineLevel="0" collapsed="false">
      <c r="A66" s="41"/>
      <c r="B66" s="8" t="n">
        <v>2018</v>
      </c>
      <c r="C66" s="8" t="n">
        <v>180</v>
      </c>
      <c r="D66" s="8" t="n">
        <v>70</v>
      </c>
      <c r="E66" s="8" t="n">
        <v>62</v>
      </c>
      <c r="F66" s="8" t="n">
        <v>1.177</v>
      </c>
      <c r="G66" s="8" t="n">
        <v>898</v>
      </c>
      <c r="I66" s="8" t="n">
        <f aca="false">E66</f>
        <v>62</v>
      </c>
      <c r="J66" s="8" t="n">
        <f aca="false">F66</f>
        <v>1.177</v>
      </c>
      <c r="L66" s="8" t="n">
        <f aca="false">F207</f>
        <v>1.079</v>
      </c>
      <c r="N66" s="8" t="n">
        <f aca="false">F343</f>
        <v>1.183</v>
      </c>
      <c r="P66" s="8" t="n">
        <f aca="false">F481</f>
        <v>0.967</v>
      </c>
      <c r="Q66" s="8" t="n">
        <f aca="false">F623</f>
        <v>0.493</v>
      </c>
      <c r="T66" s="8" t="n">
        <f aca="false">F761</f>
        <v>1.194</v>
      </c>
      <c r="V66" s="8" t="n">
        <f aca="false">F902</f>
        <v>0.823</v>
      </c>
      <c r="X66" s="8" t="n">
        <f aca="false">F1040</f>
        <v>1.195</v>
      </c>
      <c r="Z66" s="8" t="n">
        <f aca="false">F1179</f>
        <v>1.019</v>
      </c>
      <c r="AA66" s="8" t="n">
        <f aca="false">F1323</f>
        <v>0.364</v>
      </c>
      <c r="AC66" s="8" t="n">
        <f aca="false">E66</f>
        <v>62</v>
      </c>
      <c r="AD66" s="8" t="n">
        <f aca="false">G66</f>
        <v>898</v>
      </c>
      <c r="AF66" s="8" t="n">
        <f aca="false">G207</f>
        <v>903</v>
      </c>
      <c r="AH66" s="8" t="n">
        <f aca="false">G343</f>
        <v>903</v>
      </c>
      <c r="AJ66" s="8" t="n">
        <f aca="false">G481</f>
        <v>747</v>
      </c>
      <c r="AK66" s="8" t="n">
        <f aca="false">G623</f>
        <v>544</v>
      </c>
      <c r="AN66" s="8" t="n">
        <f aca="false">G761</f>
        <v>1018</v>
      </c>
      <c r="AP66" s="8" t="n">
        <f aca="false">G902</f>
        <v>884</v>
      </c>
      <c r="AR66" s="8" t="n">
        <f aca="false">G1040</f>
        <v>1018</v>
      </c>
      <c r="AT66" s="8" t="n">
        <f aca="false">G1179</f>
        <v>876</v>
      </c>
      <c r="AU66" s="8" t="n">
        <f aca="false">G1323</f>
        <v>552</v>
      </c>
    </row>
    <row r="67" customFormat="false" ht="14.4" hidden="false" customHeight="false" outlineLevel="0" collapsed="false">
      <c r="A67" s="41"/>
      <c r="B67" s="8" t="n">
        <v>2018</v>
      </c>
      <c r="C67" s="8" t="n">
        <v>181</v>
      </c>
      <c r="D67" s="8" t="n">
        <v>71</v>
      </c>
      <c r="E67" s="8" t="n">
        <v>63</v>
      </c>
      <c r="F67" s="8" t="n">
        <v>1.268</v>
      </c>
      <c r="G67" s="8" t="n">
        <v>972</v>
      </c>
      <c r="I67" s="8" t="n">
        <f aca="false">E67</f>
        <v>63</v>
      </c>
      <c r="J67" s="8" t="n">
        <f aca="false">F67</f>
        <v>1.268</v>
      </c>
      <c r="L67" s="8" t="n">
        <f aca="false">F208</f>
        <v>1.128</v>
      </c>
      <c r="N67" s="8" t="n">
        <f aca="false">F344</f>
        <v>1.275</v>
      </c>
      <c r="P67" s="8" t="n">
        <f aca="false">F482</f>
        <v>1.047</v>
      </c>
      <c r="Q67" s="8" t="n">
        <f aca="false">F624</f>
        <v>0.513</v>
      </c>
      <c r="T67" s="8" t="n">
        <f aca="false">F762</f>
        <v>1.289</v>
      </c>
      <c r="V67" s="8" t="n">
        <f aca="false">F903</f>
        <v>0.825</v>
      </c>
      <c r="X67" s="8" t="n">
        <f aca="false">F1041</f>
        <v>1.289</v>
      </c>
      <c r="Z67" s="8" t="n">
        <f aca="false">F1180</f>
        <v>1.104</v>
      </c>
      <c r="AA67" s="8" t="n">
        <f aca="false">F1324</f>
        <v>0.369</v>
      </c>
      <c r="AC67" s="8" t="n">
        <f aca="false">E67</f>
        <v>63</v>
      </c>
      <c r="AD67" s="8" t="n">
        <f aca="false">G67</f>
        <v>972</v>
      </c>
      <c r="AF67" s="8" t="n">
        <f aca="false">G208</f>
        <v>975</v>
      </c>
      <c r="AH67" s="8" t="n">
        <f aca="false">G344</f>
        <v>977</v>
      </c>
      <c r="AJ67" s="8" t="n">
        <f aca="false">G482</f>
        <v>810</v>
      </c>
      <c r="AK67" s="8" t="n">
        <f aca="false">G624</f>
        <v>575</v>
      </c>
      <c r="AN67" s="8" t="n">
        <f aca="false">G762</f>
        <v>1106</v>
      </c>
      <c r="AP67" s="8" t="n">
        <f aca="false">G903</f>
        <v>948</v>
      </c>
      <c r="AR67" s="8" t="n">
        <f aca="false">G1041</f>
        <v>1106</v>
      </c>
      <c r="AT67" s="8" t="n">
        <f aca="false">G1180</f>
        <v>955</v>
      </c>
      <c r="AU67" s="8" t="n">
        <f aca="false">G1324</f>
        <v>581</v>
      </c>
    </row>
    <row r="68" customFormat="false" ht="14.4" hidden="false" customHeight="false" outlineLevel="0" collapsed="false">
      <c r="A68" s="41"/>
      <c r="B68" s="8" t="n">
        <v>2018</v>
      </c>
      <c r="C68" s="8" t="n">
        <v>182</v>
      </c>
      <c r="D68" s="8" t="n">
        <v>72</v>
      </c>
      <c r="E68" s="8" t="n">
        <v>64</v>
      </c>
      <c r="F68" s="8" t="n">
        <v>1.368</v>
      </c>
      <c r="G68" s="8" t="n">
        <v>1054</v>
      </c>
      <c r="I68" s="8" t="n">
        <f aca="false">E68</f>
        <v>64</v>
      </c>
      <c r="J68" s="8" t="n">
        <f aca="false">F68</f>
        <v>1.368</v>
      </c>
      <c r="L68" s="8" t="n">
        <f aca="false">F209</f>
        <v>1.148</v>
      </c>
      <c r="N68" s="8" t="n">
        <f aca="false">F345</f>
        <v>1.375</v>
      </c>
      <c r="P68" s="8" t="n">
        <f aca="false">F483</f>
        <v>1.133</v>
      </c>
      <c r="Q68" s="8" t="n">
        <f aca="false">F625</f>
        <v>0.531</v>
      </c>
      <c r="T68" s="8" t="n">
        <f aca="false">F763</f>
        <v>1.386</v>
      </c>
      <c r="V68" s="8" t="n">
        <f aca="false">F904</f>
        <v>0.83</v>
      </c>
      <c r="X68" s="8" t="n">
        <f aca="false">F1042</f>
        <v>1.382</v>
      </c>
      <c r="Z68" s="8" t="n">
        <f aca="false">F1181</f>
        <v>1.192</v>
      </c>
      <c r="AA68" s="8" t="n">
        <f aca="false">F1325</f>
        <v>0.374</v>
      </c>
      <c r="AC68" s="8" t="n">
        <f aca="false">E68</f>
        <v>64</v>
      </c>
      <c r="AD68" s="8" t="n">
        <f aca="false">G68</f>
        <v>1054</v>
      </c>
      <c r="AF68" s="8" t="n">
        <f aca="false">G209</f>
        <v>1050</v>
      </c>
      <c r="AH68" s="8" t="n">
        <f aca="false">G345</f>
        <v>1060</v>
      </c>
      <c r="AJ68" s="8" t="n">
        <f aca="false">G483</f>
        <v>882</v>
      </c>
      <c r="AK68" s="8" t="n">
        <f aca="false">G625</f>
        <v>606</v>
      </c>
      <c r="AN68" s="8" t="n">
        <f aca="false">G763</f>
        <v>1196</v>
      </c>
      <c r="AP68" s="8" t="n">
        <f aca="false">G904</f>
        <v>1008</v>
      </c>
      <c r="AR68" s="8" t="n">
        <f aca="false">G1042</f>
        <v>1196</v>
      </c>
      <c r="AT68" s="8" t="n">
        <f aca="false">G1181</f>
        <v>1036</v>
      </c>
      <c r="AU68" s="8" t="n">
        <f aca="false">G1325</f>
        <v>608</v>
      </c>
    </row>
    <row r="69" customFormat="false" ht="14.4" hidden="false" customHeight="false" outlineLevel="0" collapsed="false">
      <c r="A69" s="41"/>
      <c r="B69" s="8" t="n">
        <v>2018</v>
      </c>
      <c r="C69" s="8" t="n">
        <v>183</v>
      </c>
      <c r="D69" s="8" t="n">
        <v>73</v>
      </c>
      <c r="E69" s="8" t="n">
        <v>65</v>
      </c>
      <c r="F69" s="8" t="n">
        <v>1.468</v>
      </c>
      <c r="G69" s="8" t="n">
        <v>1148</v>
      </c>
      <c r="I69" s="8" t="n">
        <f aca="false">E69</f>
        <v>65</v>
      </c>
      <c r="J69" s="8" t="n">
        <f aca="false">F69</f>
        <v>1.468</v>
      </c>
      <c r="L69" s="8" t="n">
        <f aca="false">F210</f>
        <v>1.145</v>
      </c>
      <c r="N69" s="8" t="n">
        <f aca="false">F346</f>
        <v>1.475</v>
      </c>
      <c r="P69" s="8" t="n">
        <f aca="false">F484</f>
        <v>1.222</v>
      </c>
      <c r="Q69" s="8" t="n">
        <f aca="false">F626</f>
        <v>0.536</v>
      </c>
      <c r="T69" s="8" t="n">
        <f aca="false">F764</f>
        <v>1.483</v>
      </c>
      <c r="V69" s="8" t="n">
        <f aca="false">F905</f>
        <v>0.845</v>
      </c>
      <c r="X69" s="8" t="n">
        <f aca="false">F1043</f>
        <v>1.419</v>
      </c>
      <c r="Z69" s="8" t="n">
        <f aca="false">F1182</f>
        <v>1.284</v>
      </c>
      <c r="AA69" s="8" t="n">
        <f aca="false">F1326</f>
        <v>0.387</v>
      </c>
      <c r="AC69" s="8" t="n">
        <f aca="false">E69</f>
        <v>65</v>
      </c>
      <c r="AD69" s="8" t="n">
        <f aca="false">G69</f>
        <v>1148</v>
      </c>
      <c r="AF69" s="8" t="n">
        <f aca="false">G210</f>
        <v>1117</v>
      </c>
      <c r="AH69" s="8" t="n">
        <f aca="false">G346</f>
        <v>1154</v>
      </c>
      <c r="AJ69" s="8" t="n">
        <f aca="false">G484</f>
        <v>963</v>
      </c>
      <c r="AK69" s="8" t="n">
        <f aca="false">G626</f>
        <v>640</v>
      </c>
      <c r="AN69" s="8" t="n">
        <f aca="false">G764</f>
        <v>1300</v>
      </c>
      <c r="AP69" s="8" t="n">
        <f aca="false">G905</f>
        <v>1082</v>
      </c>
      <c r="AR69" s="8" t="n">
        <f aca="false">G1043</f>
        <v>1287</v>
      </c>
      <c r="AT69" s="8" t="n">
        <f aca="false">G1182</f>
        <v>1129</v>
      </c>
      <c r="AU69" s="8" t="n">
        <f aca="false">G1326</f>
        <v>637</v>
      </c>
    </row>
    <row r="70" customFormat="false" ht="14.4" hidden="false" customHeight="false" outlineLevel="0" collapsed="false">
      <c r="A70" s="41"/>
      <c r="B70" s="8" t="n">
        <v>2018</v>
      </c>
      <c r="C70" s="8" t="n">
        <v>184</v>
      </c>
      <c r="D70" s="8" t="n">
        <v>74</v>
      </c>
      <c r="E70" s="8" t="n">
        <v>66</v>
      </c>
      <c r="F70" s="8" t="n">
        <v>1.572</v>
      </c>
      <c r="G70" s="8" t="n">
        <v>1226</v>
      </c>
      <c r="I70" s="8" t="n">
        <f aca="false">E70</f>
        <v>66</v>
      </c>
      <c r="J70" s="8" t="n">
        <f aca="false">F70</f>
        <v>1.572</v>
      </c>
      <c r="L70" s="8" t="n">
        <f aca="false">F211</f>
        <v>1.207</v>
      </c>
      <c r="N70" s="8" t="n">
        <f aca="false">F347</f>
        <v>1.579</v>
      </c>
      <c r="P70" s="8" t="n">
        <f aca="false">F485</f>
        <v>1.313</v>
      </c>
      <c r="Q70" s="8" t="n">
        <f aca="false">F627</f>
        <v>0.562</v>
      </c>
      <c r="T70" s="8" t="n">
        <f aca="false">F765</f>
        <v>1.587</v>
      </c>
      <c r="V70" s="8" t="n">
        <f aca="false">F906</f>
        <v>0.853</v>
      </c>
      <c r="X70" s="8" t="n">
        <f aca="false">F1044</f>
        <v>1.415</v>
      </c>
      <c r="Z70" s="8" t="n">
        <f aca="false">F1183</f>
        <v>1.382</v>
      </c>
      <c r="AA70" s="8" t="n">
        <f aca="false">F1327</f>
        <v>0.393</v>
      </c>
      <c r="AC70" s="8" t="n">
        <f aca="false">E70</f>
        <v>66</v>
      </c>
      <c r="AD70" s="8" t="n">
        <f aca="false">G70</f>
        <v>1226</v>
      </c>
      <c r="AF70" s="8" t="n">
        <f aca="false">G211</f>
        <v>1183</v>
      </c>
      <c r="AH70" s="8" t="n">
        <f aca="false">G347</f>
        <v>1232</v>
      </c>
      <c r="AJ70" s="8" t="n">
        <f aca="false">G485</f>
        <v>1032</v>
      </c>
      <c r="AK70" s="8" t="n">
        <f aca="false">G627</f>
        <v>667</v>
      </c>
      <c r="AN70" s="8" t="n">
        <f aca="false">G765</f>
        <v>1411</v>
      </c>
      <c r="AP70" s="8" t="n">
        <f aca="false">G906</f>
        <v>1147</v>
      </c>
      <c r="AR70" s="8" t="n">
        <f aca="false">G1044</f>
        <v>1343</v>
      </c>
      <c r="AT70" s="8" t="n">
        <f aca="false">G1183</f>
        <v>1223</v>
      </c>
      <c r="AU70" s="8" t="n">
        <f aca="false">G1327</f>
        <v>666</v>
      </c>
    </row>
    <row r="71" customFormat="false" ht="14.4" hidden="false" customHeight="false" outlineLevel="0" collapsed="false">
      <c r="A71" s="41"/>
      <c r="B71" s="8" t="n">
        <v>2018</v>
      </c>
      <c r="C71" s="8" t="n">
        <v>185</v>
      </c>
      <c r="D71" s="8" t="n">
        <v>75</v>
      </c>
      <c r="E71" s="8" t="n">
        <v>67</v>
      </c>
      <c r="F71" s="8" t="n">
        <v>1.668</v>
      </c>
      <c r="G71" s="8" t="n">
        <v>1313</v>
      </c>
      <c r="I71" s="8" t="n">
        <f aca="false">E71</f>
        <v>67</v>
      </c>
      <c r="J71" s="8" t="n">
        <f aca="false">F71</f>
        <v>1.668</v>
      </c>
      <c r="L71" s="8" t="n">
        <f aca="false">F212</f>
        <v>1.249</v>
      </c>
      <c r="N71" s="8" t="n">
        <f aca="false">F348</f>
        <v>1.676</v>
      </c>
      <c r="P71" s="8" t="n">
        <f aca="false">F486</f>
        <v>1.398</v>
      </c>
      <c r="Q71" s="8" t="n">
        <f aca="false">F628</f>
        <v>0.584</v>
      </c>
      <c r="T71" s="8" t="n">
        <f aca="false">F766</f>
        <v>1.63</v>
      </c>
      <c r="V71" s="8" t="n">
        <f aca="false">F907</f>
        <v>0.88</v>
      </c>
      <c r="X71" s="8" t="n">
        <f aca="false">F1045</f>
        <v>1.433</v>
      </c>
      <c r="Z71" s="8" t="n">
        <f aca="false">F1184</f>
        <v>1.488</v>
      </c>
      <c r="AA71" s="8" t="n">
        <f aca="false">F1328</f>
        <v>0.41</v>
      </c>
      <c r="AC71" s="8" t="n">
        <f aca="false">E71</f>
        <v>67</v>
      </c>
      <c r="AD71" s="8" t="n">
        <f aca="false">G71</f>
        <v>1313</v>
      </c>
      <c r="AF71" s="8" t="n">
        <f aca="false">G212</f>
        <v>1254</v>
      </c>
      <c r="AH71" s="8" t="n">
        <f aca="false">G348</f>
        <v>1319</v>
      </c>
      <c r="AJ71" s="8" t="n">
        <f aca="false">G486</f>
        <v>1108</v>
      </c>
      <c r="AK71" s="8" t="n">
        <f aca="false">G628</f>
        <v>698</v>
      </c>
      <c r="AN71" s="8" t="n">
        <f aca="false">G766</f>
        <v>1503</v>
      </c>
      <c r="AP71" s="8" t="n">
        <f aca="false">G907</f>
        <v>1212</v>
      </c>
      <c r="AR71" s="8" t="n">
        <f aca="false">G1045</f>
        <v>1427</v>
      </c>
      <c r="AT71" s="8" t="n">
        <f aca="false">G1184</f>
        <v>1317</v>
      </c>
      <c r="AU71" s="8" t="n">
        <f aca="false">G1328</f>
        <v>693</v>
      </c>
    </row>
    <row r="72" customFormat="false" ht="14.4" hidden="false" customHeight="false" outlineLevel="0" collapsed="false">
      <c r="A72" s="41"/>
      <c r="B72" s="8" t="n">
        <v>2018</v>
      </c>
      <c r="C72" s="8" t="n">
        <v>186</v>
      </c>
      <c r="D72" s="8" t="n">
        <v>76</v>
      </c>
      <c r="E72" s="8" t="n">
        <v>68</v>
      </c>
      <c r="F72" s="8" t="n">
        <v>1.77</v>
      </c>
      <c r="G72" s="8" t="n">
        <v>1388</v>
      </c>
      <c r="I72" s="8" t="n">
        <f aca="false">E72</f>
        <v>68</v>
      </c>
      <c r="J72" s="8" t="n">
        <f aca="false">F72</f>
        <v>1.77</v>
      </c>
      <c r="L72" s="8" t="n">
        <f aca="false">F213</f>
        <v>1.315</v>
      </c>
      <c r="N72" s="8" t="n">
        <f aca="false">F349</f>
        <v>1.778</v>
      </c>
      <c r="P72" s="8" t="n">
        <f aca="false">F487</f>
        <v>1.489</v>
      </c>
      <c r="Q72" s="8" t="n">
        <f aca="false">F629</f>
        <v>0.609</v>
      </c>
      <c r="T72" s="8" t="n">
        <f aca="false">F767</f>
        <v>1.644</v>
      </c>
      <c r="V72" s="8" t="n">
        <f aca="false">F908</f>
        <v>0.907</v>
      </c>
      <c r="X72" s="8" t="n">
        <f aca="false">F1046</f>
        <v>1.451</v>
      </c>
      <c r="Z72" s="8" t="n">
        <f aca="false">F1185</f>
        <v>1.598</v>
      </c>
      <c r="AA72" s="8" t="n">
        <f aca="false">F1329</f>
        <v>0.424</v>
      </c>
      <c r="AC72" s="8" t="n">
        <f aca="false">E72</f>
        <v>68</v>
      </c>
      <c r="AD72" s="8" t="n">
        <f aca="false">G72</f>
        <v>1388</v>
      </c>
      <c r="AF72" s="8" t="n">
        <f aca="false">G213</f>
        <v>1315</v>
      </c>
      <c r="AH72" s="8" t="n">
        <f aca="false">G349</f>
        <v>1395</v>
      </c>
      <c r="AJ72" s="8" t="n">
        <f aca="false">G487</f>
        <v>1176</v>
      </c>
      <c r="AK72" s="8" t="n">
        <f aca="false">G629</f>
        <v>725</v>
      </c>
      <c r="AN72" s="8" t="n">
        <f aca="false">G767</f>
        <v>1610</v>
      </c>
      <c r="AP72" s="8" t="n">
        <f aca="false">G908</f>
        <v>1282</v>
      </c>
      <c r="AR72" s="8" t="n">
        <f aca="false">G1046</f>
        <v>1532</v>
      </c>
      <c r="AT72" s="8" t="n">
        <f aca="false">G1185</f>
        <v>1425</v>
      </c>
      <c r="AU72" s="8" t="n">
        <f aca="false">G1329</f>
        <v>724</v>
      </c>
    </row>
    <row r="73" customFormat="false" ht="14.4" hidden="false" customHeight="false" outlineLevel="0" collapsed="false">
      <c r="A73" s="41"/>
      <c r="B73" s="8" t="n">
        <v>2018</v>
      </c>
      <c r="C73" s="8" t="n">
        <v>187</v>
      </c>
      <c r="D73" s="8" t="n">
        <v>77</v>
      </c>
      <c r="E73" s="8" t="n">
        <v>69</v>
      </c>
      <c r="F73" s="8" t="n">
        <v>1.877</v>
      </c>
      <c r="G73" s="8" t="n">
        <v>1509</v>
      </c>
      <c r="I73" s="8" t="n">
        <f aca="false">E73</f>
        <v>69</v>
      </c>
      <c r="J73" s="8" t="n">
        <f aca="false">F73</f>
        <v>1.877</v>
      </c>
      <c r="L73" s="8" t="n">
        <f aca="false">F214</f>
        <v>1.311</v>
      </c>
      <c r="N73" s="8" t="n">
        <f aca="false">F350</f>
        <v>1.879</v>
      </c>
      <c r="P73" s="8" t="n">
        <f aca="false">F488</f>
        <v>1.589</v>
      </c>
      <c r="Q73" s="8" t="n">
        <f aca="false">F630</f>
        <v>0.615</v>
      </c>
      <c r="T73" s="8" t="n">
        <f aca="false">F768</f>
        <v>1.762</v>
      </c>
      <c r="V73" s="8" t="n">
        <f aca="false">F909</f>
        <v>0.968</v>
      </c>
      <c r="X73" s="8" t="n">
        <f aca="false">F1047</f>
        <v>1.57</v>
      </c>
      <c r="Z73" s="8" t="n">
        <f aca="false">F1186</f>
        <v>1.707</v>
      </c>
      <c r="AA73" s="8" t="n">
        <f aca="false">F1330</f>
        <v>0.458</v>
      </c>
      <c r="AC73" s="8" t="n">
        <f aca="false">E73</f>
        <v>69</v>
      </c>
      <c r="AD73" s="8" t="n">
        <f aca="false">G73</f>
        <v>1509</v>
      </c>
      <c r="AF73" s="8" t="n">
        <f aca="false">G214</f>
        <v>1408</v>
      </c>
      <c r="AH73" s="8" t="n">
        <f aca="false">G350</f>
        <v>1515</v>
      </c>
      <c r="AJ73" s="8" t="n">
        <f aca="false">G488</f>
        <v>1279</v>
      </c>
      <c r="AK73" s="8" t="n">
        <f aca="false">G630</f>
        <v>766</v>
      </c>
      <c r="AN73" s="8" t="n">
        <f aca="false">G768</f>
        <v>1686</v>
      </c>
      <c r="AP73" s="8" t="n">
        <f aca="false">G909</f>
        <v>1328</v>
      </c>
      <c r="AR73" s="8" t="n">
        <f aca="false">G1047</f>
        <v>1606</v>
      </c>
      <c r="AT73" s="8" t="n">
        <f aca="false">G1186</f>
        <v>1498</v>
      </c>
      <c r="AU73" s="8" t="n">
        <f aca="false">G1330</f>
        <v>743</v>
      </c>
    </row>
    <row r="74" customFormat="false" ht="14.4" hidden="false" customHeight="false" outlineLevel="0" collapsed="false">
      <c r="A74" s="41"/>
      <c r="B74" s="8" t="n">
        <v>2018</v>
      </c>
      <c r="C74" s="8" t="n">
        <v>188</v>
      </c>
      <c r="D74" s="8" t="n">
        <v>78</v>
      </c>
      <c r="E74" s="8" t="n">
        <v>70</v>
      </c>
      <c r="F74" s="8" t="n">
        <v>1.981</v>
      </c>
      <c r="G74" s="8" t="n">
        <v>1641</v>
      </c>
      <c r="I74" s="8" t="n">
        <f aca="false">E74</f>
        <v>70</v>
      </c>
      <c r="J74" s="8" t="n">
        <f aca="false">F74</f>
        <v>1.981</v>
      </c>
      <c r="L74" s="8" t="n">
        <f aca="false">F215</f>
        <v>1.316</v>
      </c>
      <c r="N74" s="8" t="n">
        <f aca="false">F351</f>
        <v>1.93</v>
      </c>
      <c r="P74" s="8" t="n">
        <f aca="false">F489</f>
        <v>1.692</v>
      </c>
      <c r="Q74" s="8" t="n">
        <f aca="false">F631</f>
        <v>0.622</v>
      </c>
      <c r="T74" s="8" t="n">
        <f aca="false">F769</f>
        <v>1.791</v>
      </c>
      <c r="V74" s="8" t="n">
        <f aca="false">F910</f>
        <v>0.991</v>
      </c>
      <c r="X74" s="8" t="n">
        <f aca="false">F1048</f>
        <v>1.604</v>
      </c>
      <c r="Z74" s="8" t="n">
        <f aca="false">F1187</f>
        <v>1.826</v>
      </c>
      <c r="AA74" s="8" t="n">
        <f aca="false">F1331</f>
        <v>0.472</v>
      </c>
      <c r="AC74" s="8" t="n">
        <f aca="false">E74</f>
        <v>70</v>
      </c>
      <c r="AD74" s="8" t="n">
        <f aca="false">G74</f>
        <v>1641</v>
      </c>
      <c r="AF74" s="8" t="n">
        <f aca="false">G215</f>
        <v>1490</v>
      </c>
      <c r="AH74" s="8" t="n">
        <f aca="false">G351</f>
        <v>1639</v>
      </c>
      <c r="AJ74" s="8" t="n">
        <f aca="false">G489</f>
        <v>1387</v>
      </c>
      <c r="AK74" s="8" t="n">
        <f aca="false">G631</f>
        <v>804</v>
      </c>
      <c r="AN74" s="8" t="n">
        <f aca="false">G769</f>
        <v>1812</v>
      </c>
      <c r="AP74" s="8" t="n">
        <f aca="false">G910</f>
        <v>1408</v>
      </c>
      <c r="AR74" s="8" t="n">
        <f aca="false">G1048</f>
        <v>1723</v>
      </c>
      <c r="AT74" s="8" t="n">
        <f aca="false">G1187</f>
        <v>1614</v>
      </c>
      <c r="AU74" s="8" t="n">
        <f aca="false">G1331</f>
        <v>780</v>
      </c>
    </row>
    <row r="75" customFormat="false" ht="14.4" hidden="false" customHeight="false" outlineLevel="0" collapsed="false">
      <c r="A75" s="41"/>
      <c r="B75" s="8" t="n">
        <v>2018</v>
      </c>
      <c r="C75" s="8" t="n">
        <v>189</v>
      </c>
      <c r="D75" s="8" t="n">
        <v>79</v>
      </c>
      <c r="E75" s="8" t="n">
        <v>71</v>
      </c>
      <c r="F75" s="8" t="n">
        <v>1.987</v>
      </c>
      <c r="G75" s="8" t="n">
        <v>1752</v>
      </c>
      <c r="I75" s="8" t="n">
        <f aca="false">E75</f>
        <v>71</v>
      </c>
      <c r="J75" s="8" t="n">
        <f aca="false">F75</f>
        <v>1.987</v>
      </c>
      <c r="L75" s="8" t="n">
        <f aca="false">F216</f>
        <v>1.314</v>
      </c>
      <c r="N75" s="8" t="n">
        <f aca="false">F352</f>
        <v>1.922</v>
      </c>
      <c r="P75" s="8" t="n">
        <f aca="false">F490</f>
        <v>1.796</v>
      </c>
      <c r="Q75" s="8" t="n">
        <f aca="false">F632</f>
        <v>0.626</v>
      </c>
      <c r="T75" s="8" t="n">
        <f aca="false">F770</f>
        <v>1.823</v>
      </c>
      <c r="V75" s="8" t="n">
        <f aca="false">F911</f>
        <v>1.01</v>
      </c>
      <c r="X75" s="8" t="n">
        <f aca="false">F1049</f>
        <v>1.65</v>
      </c>
      <c r="Z75" s="8" t="n">
        <f aca="false">F1188</f>
        <v>1.949</v>
      </c>
      <c r="AA75" s="8" t="n">
        <f aca="false">F1332</f>
        <v>0.492</v>
      </c>
      <c r="AC75" s="8" t="n">
        <f aca="false">E75</f>
        <v>71</v>
      </c>
      <c r="AD75" s="8" t="n">
        <f aca="false">G75</f>
        <v>1752</v>
      </c>
      <c r="AF75" s="8" t="n">
        <f aca="false">G216</f>
        <v>1572</v>
      </c>
      <c r="AH75" s="8" t="n">
        <f aca="false">G352</f>
        <v>1741</v>
      </c>
      <c r="AJ75" s="8" t="n">
        <f aca="false">G490</f>
        <v>1502</v>
      </c>
      <c r="AK75" s="8" t="n">
        <f aca="false">G632</f>
        <v>843</v>
      </c>
      <c r="AN75" s="8" t="n">
        <f aca="false">G770</f>
        <v>1928</v>
      </c>
      <c r="AP75" s="8" t="n">
        <f aca="false">G911</f>
        <v>1471</v>
      </c>
      <c r="AR75" s="8" t="n">
        <f aca="false">G1049</f>
        <v>1830</v>
      </c>
      <c r="AT75" s="8" t="n">
        <f aca="false">G1188</f>
        <v>1727</v>
      </c>
      <c r="AU75" s="8" t="n">
        <f aca="false">G1332</f>
        <v>808</v>
      </c>
    </row>
    <row r="76" customFormat="false" ht="14.4" hidden="false" customHeight="false" outlineLevel="0" collapsed="false">
      <c r="A76" s="41"/>
      <c r="B76" s="8" t="n">
        <v>2018</v>
      </c>
      <c r="C76" s="8" t="n">
        <v>190</v>
      </c>
      <c r="D76" s="8" t="n">
        <v>80</v>
      </c>
      <c r="E76" s="8" t="n">
        <v>72</v>
      </c>
      <c r="F76" s="8" t="n">
        <v>2.003</v>
      </c>
      <c r="G76" s="8" t="n">
        <v>1858</v>
      </c>
      <c r="I76" s="8" t="n">
        <f aca="false">E76</f>
        <v>72</v>
      </c>
      <c r="J76" s="8" t="n">
        <f aca="false">F76</f>
        <v>2.003</v>
      </c>
      <c r="L76" s="8" t="n">
        <f aca="false">F217</f>
        <v>1.325</v>
      </c>
      <c r="N76" s="8" t="n">
        <f aca="false">F353</f>
        <v>1.933</v>
      </c>
      <c r="P76" s="8" t="n">
        <f aca="false">F491</f>
        <v>1.909</v>
      </c>
      <c r="Q76" s="8" t="n">
        <f aca="false">F633</f>
        <v>0.637</v>
      </c>
      <c r="T76" s="8" t="n">
        <f aca="false">F771</f>
        <v>1.899</v>
      </c>
      <c r="V76" s="8" t="n">
        <f aca="false">F912</f>
        <v>1.04</v>
      </c>
      <c r="X76" s="8" t="n">
        <f aca="false">F1050</f>
        <v>1.704</v>
      </c>
      <c r="Z76" s="8" t="n">
        <f aca="false">F1189</f>
        <v>2.076</v>
      </c>
      <c r="AA76" s="8" t="n">
        <f aca="false">F1333</f>
        <v>0.511</v>
      </c>
      <c r="AC76" s="8" t="n">
        <f aca="false">E76</f>
        <v>72</v>
      </c>
      <c r="AD76" s="8" t="n">
        <f aca="false">G76</f>
        <v>1858</v>
      </c>
      <c r="AF76" s="8" t="n">
        <f aca="false">G217</f>
        <v>1649</v>
      </c>
      <c r="AH76" s="8" t="n">
        <f aca="false">G353</f>
        <v>1848</v>
      </c>
      <c r="AJ76" s="8" t="n">
        <f aca="false">G491</f>
        <v>1612</v>
      </c>
      <c r="AK76" s="8" t="n">
        <f aca="false">G633</f>
        <v>880</v>
      </c>
      <c r="AN76" s="8" t="n">
        <f aca="false">G771</f>
        <v>2046</v>
      </c>
      <c r="AP76" s="8" t="n">
        <f aca="false">G912</f>
        <v>1537</v>
      </c>
      <c r="AR76" s="8" t="n">
        <f aca="false">G1050</f>
        <v>1939</v>
      </c>
      <c r="AT76" s="8" t="n">
        <f aca="false">G1189</f>
        <v>1844</v>
      </c>
      <c r="AU76" s="8" t="n">
        <f aca="false">G1333</f>
        <v>840</v>
      </c>
    </row>
    <row r="77" customFormat="false" ht="14.4" hidden="false" customHeight="false" outlineLevel="0" collapsed="false">
      <c r="A77" s="41"/>
      <c r="B77" s="8" t="n">
        <v>2018</v>
      </c>
      <c r="C77" s="8" t="n">
        <v>191</v>
      </c>
      <c r="D77" s="8" t="n">
        <v>81</v>
      </c>
      <c r="E77" s="8" t="n">
        <v>73</v>
      </c>
      <c r="F77" s="8" t="n">
        <v>2.111</v>
      </c>
      <c r="G77" s="8" t="n">
        <v>1976</v>
      </c>
      <c r="I77" s="8" t="n">
        <f aca="false">E77</f>
        <v>73</v>
      </c>
      <c r="J77" s="8" t="n">
        <f aca="false">F77</f>
        <v>2.111</v>
      </c>
      <c r="L77" s="8" t="n">
        <f aca="false">F218</f>
        <v>1.362</v>
      </c>
      <c r="N77" s="8" t="n">
        <f aca="false">F354</f>
        <v>2.024</v>
      </c>
      <c r="P77" s="8" t="n">
        <f aca="false">F492</f>
        <v>2.027</v>
      </c>
      <c r="Q77" s="8" t="n">
        <f aca="false">F634</f>
        <v>0.659</v>
      </c>
      <c r="T77" s="8" t="n">
        <f aca="false">F772</f>
        <v>2.016</v>
      </c>
      <c r="V77" s="8" t="n">
        <f aca="false">F913</f>
        <v>1.091</v>
      </c>
      <c r="X77" s="8" t="n">
        <f aca="false">F1051</f>
        <v>1.807</v>
      </c>
      <c r="Z77" s="8" t="n">
        <f aca="false">F1190</f>
        <v>2.192</v>
      </c>
      <c r="AA77" s="8" t="n">
        <f aca="false">F1334</f>
        <v>0.542</v>
      </c>
      <c r="AC77" s="8" t="n">
        <f aca="false">E77</f>
        <v>73</v>
      </c>
      <c r="AD77" s="8" t="n">
        <f aca="false">G77</f>
        <v>1976</v>
      </c>
      <c r="AF77" s="8" t="n">
        <f aca="false">G218</f>
        <v>1715</v>
      </c>
      <c r="AH77" s="8" t="n">
        <f aca="false">G354</f>
        <v>1960</v>
      </c>
      <c r="AJ77" s="8" t="n">
        <f aca="false">G492</f>
        <v>1714</v>
      </c>
      <c r="AK77" s="8" t="n">
        <f aca="false">G634</f>
        <v>912</v>
      </c>
      <c r="AN77" s="8" t="n">
        <f aca="false">G772</f>
        <v>2124</v>
      </c>
      <c r="AP77" s="8" t="n">
        <f aca="false">G913</f>
        <v>1578</v>
      </c>
      <c r="AR77" s="8" t="n">
        <f aca="false">G1051</f>
        <v>2013</v>
      </c>
      <c r="AT77" s="8" t="n">
        <f aca="false">G1190</f>
        <v>1924</v>
      </c>
      <c r="AU77" s="8" t="n">
        <f aca="false">G1334</f>
        <v>860</v>
      </c>
    </row>
    <row r="78" customFormat="false" ht="14.4" hidden="false" customHeight="false" outlineLevel="0" collapsed="false">
      <c r="A78" s="41"/>
      <c r="B78" s="8" t="n">
        <v>2018</v>
      </c>
      <c r="C78" s="8" t="n">
        <v>192</v>
      </c>
      <c r="D78" s="8" t="n">
        <v>82</v>
      </c>
      <c r="E78" s="8" t="n">
        <v>74</v>
      </c>
      <c r="F78" s="8" t="n">
        <v>2.227</v>
      </c>
      <c r="G78" s="8" t="n">
        <v>2073</v>
      </c>
      <c r="I78" s="8" t="n">
        <f aca="false">E78</f>
        <v>74</v>
      </c>
      <c r="J78" s="8" t="n">
        <f aca="false">F78</f>
        <v>2.227</v>
      </c>
      <c r="L78" s="8" t="n">
        <f aca="false">F219</f>
        <v>1.404</v>
      </c>
      <c r="N78" s="8" t="n">
        <f aca="false">F355</f>
        <v>2.129</v>
      </c>
      <c r="P78" s="8" t="n">
        <f aca="false">F493</f>
        <v>2.136</v>
      </c>
      <c r="Q78" s="8" t="n">
        <f aca="false">F635</f>
        <v>0.685</v>
      </c>
      <c r="T78" s="8" t="n">
        <f aca="false">F773</f>
        <v>2.126</v>
      </c>
      <c r="V78" s="8" t="n">
        <f aca="false">F914</f>
        <v>1.138</v>
      </c>
      <c r="X78" s="8" t="n">
        <f aca="false">F1052</f>
        <v>1.897</v>
      </c>
      <c r="Z78" s="8" t="n">
        <f aca="false">F1191</f>
        <v>2.308</v>
      </c>
      <c r="AA78" s="8" t="n">
        <f aca="false">F1335</f>
        <v>0.571</v>
      </c>
      <c r="AC78" s="8" t="n">
        <f aca="false">E78</f>
        <v>74</v>
      </c>
      <c r="AD78" s="8" t="n">
        <f aca="false">G78</f>
        <v>2073</v>
      </c>
      <c r="AF78" s="8" t="n">
        <f aca="false">G219</f>
        <v>1771</v>
      </c>
      <c r="AH78" s="8" t="n">
        <f aca="false">G355</f>
        <v>2060</v>
      </c>
      <c r="AJ78" s="8" t="n">
        <f aca="false">G493</f>
        <v>1803</v>
      </c>
      <c r="AK78" s="8" t="n">
        <f aca="false">G635</f>
        <v>941</v>
      </c>
      <c r="AN78" s="8" t="n">
        <f aca="false">G773</f>
        <v>2207</v>
      </c>
      <c r="AP78" s="8" t="n">
        <f aca="false">G914</f>
        <v>1622</v>
      </c>
      <c r="AR78" s="8" t="n">
        <f aca="false">G1052</f>
        <v>2089</v>
      </c>
      <c r="AT78" s="8" t="n">
        <f aca="false">G1191</f>
        <v>2004</v>
      </c>
      <c r="AU78" s="8" t="n">
        <f aca="false">G1335</f>
        <v>883</v>
      </c>
    </row>
    <row r="79" customFormat="false" ht="14.4" hidden="false" customHeight="false" outlineLevel="0" collapsed="false">
      <c r="A79" s="41"/>
      <c r="B79" s="8" t="n">
        <v>2018</v>
      </c>
      <c r="C79" s="8" t="n">
        <v>193</v>
      </c>
      <c r="D79" s="8" t="n">
        <v>83</v>
      </c>
      <c r="E79" s="8" t="n">
        <v>75</v>
      </c>
      <c r="F79" s="8" t="n">
        <v>2.318</v>
      </c>
      <c r="G79" s="8" t="n">
        <v>2183</v>
      </c>
      <c r="I79" s="8" t="n">
        <f aca="false">E79</f>
        <v>75</v>
      </c>
      <c r="J79" s="8" t="n">
        <f aca="false">F79</f>
        <v>2.318</v>
      </c>
      <c r="L79" s="8" t="n">
        <f aca="false">F220</f>
        <v>1.439</v>
      </c>
      <c r="N79" s="8" t="n">
        <f aca="false">F356</f>
        <v>2.205</v>
      </c>
      <c r="P79" s="8" t="n">
        <f aca="false">F494</f>
        <v>2.25</v>
      </c>
      <c r="Q79" s="8" t="n">
        <f aca="false">F636</f>
        <v>0.707</v>
      </c>
      <c r="T79" s="8" t="n">
        <f aca="false">F774</f>
        <v>2.228</v>
      </c>
      <c r="V79" s="8" t="n">
        <f aca="false">F915</f>
        <v>1.182</v>
      </c>
      <c r="X79" s="8" t="n">
        <f aca="false">F1053</f>
        <v>1.978</v>
      </c>
      <c r="Z79" s="8" t="n">
        <f aca="false">F1192</f>
        <v>2.42</v>
      </c>
      <c r="AA79" s="8" t="n">
        <f aca="false">F1336</f>
        <v>0.596</v>
      </c>
      <c r="AC79" s="8" t="n">
        <f aca="false">E79</f>
        <v>75</v>
      </c>
      <c r="AD79" s="8" t="n">
        <f aca="false">G79</f>
        <v>2183</v>
      </c>
      <c r="AF79" s="8" t="n">
        <f aca="false">G220</f>
        <v>1835</v>
      </c>
      <c r="AH79" s="8" t="n">
        <f aca="false">G356</f>
        <v>2164</v>
      </c>
      <c r="AJ79" s="8" t="n">
        <f aca="false">G494</f>
        <v>1904</v>
      </c>
      <c r="AK79" s="8" t="n">
        <f aca="false">G636</f>
        <v>974</v>
      </c>
      <c r="AN79" s="8" t="n">
        <f aca="false">G774</f>
        <v>2293</v>
      </c>
      <c r="AP79" s="8" t="n">
        <f aca="false">G915</f>
        <v>1667</v>
      </c>
      <c r="AR79" s="8" t="n">
        <f aca="false">G1053</f>
        <v>2165</v>
      </c>
      <c r="AT79" s="8" t="n">
        <f aca="false">G1192</f>
        <v>2087</v>
      </c>
      <c r="AU79" s="8" t="n">
        <f aca="false">G1336</f>
        <v>907</v>
      </c>
    </row>
    <row r="80" customFormat="false" ht="14.4" hidden="false" customHeight="false" outlineLevel="0" collapsed="false">
      <c r="A80" s="41"/>
      <c r="B80" s="8" t="n">
        <v>2018</v>
      </c>
      <c r="C80" s="8" t="n">
        <v>194</v>
      </c>
      <c r="D80" s="8" t="n">
        <v>84</v>
      </c>
      <c r="E80" s="8" t="n">
        <v>76</v>
      </c>
      <c r="F80" s="8" t="n">
        <v>2.407</v>
      </c>
      <c r="G80" s="8" t="n">
        <v>2292</v>
      </c>
      <c r="I80" s="8" t="n">
        <f aca="false">E80</f>
        <v>76</v>
      </c>
      <c r="J80" s="8" t="n">
        <f aca="false">F80</f>
        <v>2.407</v>
      </c>
      <c r="L80" s="8" t="n">
        <f aca="false">F221</f>
        <v>1.471</v>
      </c>
      <c r="N80" s="8" t="n">
        <f aca="false">F357</f>
        <v>2.28</v>
      </c>
      <c r="P80" s="8" t="n">
        <f aca="false">F495</f>
        <v>2.364</v>
      </c>
      <c r="Q80" s="8" t="n">
        <f aca="false">F637</f>
        <v>0.73</v>
      </c>
      <c r="T80" s="8" t="n">
        <f aca="false">F775</f>
        <v>2.273</v>
      </c>
      <c r="V80" s="8" t="n">
        <f aca="false">F916</f>
        <v>1.194</v>
      </c>
      <c r="X80" s="8" t="n">
        <f aca="false">F1054</f>
        <v>1.991</v>
      </c>
      <c r="Z80" s="8" t="n">
        <f aca="false">F1193</f>
        <v>2.542</v>
      </c>
      <c r="AA80" s="8" t="n">
        <f aca="false">F1337</f>
        <v>0.614</v>
      </c>
      <c r="AC80" s="8" t="n">
        <f aca="false">E80</f>
        <v>76</v>
      </c>
      <c r="AD80" s="8" t="n">
        <f aca="false">G80</f>
        <v>2292</v>
      </c>
      <c r="AF80" s="8" t="n">
        <f aca="false">G221</f>
        <v>1897</v>
      </c>
      <c r="AH80" s="8" t="n">
        <f aca="false">G357</f>
        <v>2267</v>
      </c>
      <c r="AJ80" s="8" t="n">
        <f aca="false">G495</f>
        <v>2004</v>
      </c>
      <c r="AK80" s="8" t="n">
        <f aca="false">G637</f>
        <v>1006</v>
      </c>
      <c r="AN80" s="8" t="n">
        <f aca="false">G775</f>
        <v>2416</v>
      </c>
      <c r="AP80" s="8" t="n">
        <f aca="false">G916</f>
        <v>1743</v>
      </c>
      <c r="AR80" s="8" t="n">
        <f aca="false">G1054</f>
        <v>2284</v>
      </c>
      <c r="AT80" s="8" t="n">
        <f aca="false">G1193</f>
        <v>2215</v>
      </c>
      <c r="AU80" s="8" t="n">
        <f aca="false">G1337</f>
        <v>943</v>
      </c>
    </row>
    <row r="81" customFormat="false" ht="14.4" hidden="false" customHeight="false" outlineLevel="0" collapsed="false">
      <c r="A81" s="41"/>
      <c r="B81" s="8" t="n">
        <v>2018</v>
      </c>
      <c r="C81" s="8" t="n">
        <v>195</v>
      </c>
      <c r="D81" s="8" t="n">
        <v>85</v>
      </c>
      <c r="E81" s="8" t="n">
        <v>77</v>
      </c>
      <c r="F81" s="8" t="n">
        <v>2.422</v>
      </c>
      <c r="G81" s="8" t="n">
        <v>2434</v>
      </c>
      <c r="I81" s="8" t="n">
        <f aca="false">E81</f>
        <v>77</v>
      </c>
      <c r="J81" s="8" t="n">
        <f aca="false">F81</f>
        <v>2.422</v>
      </c>
      <c r="L81" s="8" t="n">
        <f aca="false">F222</f>
        <v>1.467</v>
      </c>
      <c r="N81" s="8" t="n">
        <f aca="false">F358</f>
        <v>2.292</v>
      </c>
      <c r="P81" s="8" t="n">
        <f aca="false">F496</f>
        <v>2.477</v>
      </c>
      <c r="Q81" s="8" t="n">
        <f aca="false">F638</f>
        <v>0.743</v>
      </c>
      <c r="T81" s="8" t="n">
        <f aca="false">F776</f>
        <v>2.359</v>
      </c>
      <c r="V81" s="8" t="n">
        <f aca="false">F917</f>
        <v>1.236</v>
      </c>
      <c r="X81" s="8" t="n">
        <f aca="false">F1055</f>
        <v>2.055</v>
      </c>
      <c r="Z81" s="8" t="n">
        <f aca="false">F1194</f>
        <v>2.657</v>
      </c>
      <c r="AA81" s="8" t="n">
        <f aca="false">F1338</f>
        <v>0.64</v>
      </c>
      <c r="AC81" s="8" t="n">
        <f aca="false">E81</f>
        <v>77</v>
      </c>
      <c r="AD81" s="8" t="n">
        <f aca="false">G81</f>
        <v>2434</v>
      </c>
      <c r="AF81" s="8" t="n">
        <f aca="false">G222</f>
        <v>1980</v>
      </c>
      <c r="AH81" s="8" t="n">
        <f aca="false">G358</f>
        <v>2405</v>
      </c>
      <c r="AJ81" s="8" t="n">
        <f aca="false">G496</f>
        <v>2142</v>
      </c>
      <c r="AK81" s="8" t="n">
        <f aca="false">G638</f>
        <v>1050</v>
      </c>
      <c r="AN81" s="8" t="n">
        <f aca="false">G776</f>
        <v>2498</v>
      </c>
      <c r="AP81" s="8" t="n">
        <f aca="false">G917</f>
        <v>1784</v>
      </c>
      <c r="AR81" s="8" t="n">
        <f aca="false">G1055</f>
        <v>2353</v>
      </c>
      <c r="AT81" s="8" t="n">
        <f aca="false">G1194</f>
        <v>2305</v>
      </c>
      <c r="AU81" s="8" t="n">
        <f aca="false">G1338</f>
        <v>967</v>
      </c>
    </row>
    <row r="82" customFormat="false" ht="14.4" hidden="false" customHeight="false" outlineLevel="0" collapsed="false">
      <c r="A82" s="41"/>
      <c r="B82" s="8" t="n">
        <v>2018</v>
      </c>
      <c r="C82" s="8" t="n">
        <v>196</v>
      </c>
      <c r="D82" s="8" t="n">
        <v>86</v>
      </c>
      <c r="E82" s="8" t="n">
        <v>78</v>
      </c>
      <c r="F82" s="8" t="n">
        <v>2.439</v>
      </c>
      <c r="G82" s="8" t="n">
        <v>2570</v>
      </c>
      <c r="I82" s="8" t="n">
        <f aca="false">E82</f>
        <v>78</v>
      </c>
      <c r="J82" s="8" t="n">
        <f aca="false">F82</f>
        <v>2.439</v>
      </c>
      <c r="L82" s="8" t="n">
        <f aca="false">F223</f>
        <v>1.463</v>
      </c>
      <c r="N82" s="8" t="n">
        <f aca="false">F359</f>
        <v>2.292</v>
      </c>
      <c r="P82" s="8" t="n">
        <f aca="false">F497</f>
        <v>2.585</v>
      </c>
      <c r="Q82" s="8" t="n">
        <f aca="false">F639</f>
        <v>0.753</v>
      </c>
      <c r="T82" s="8" t="n">
        <f aca="false">F777</f>
        <v>2.431</v>
      </c>
      <c r="V82" s="8" t="n">
        <f aca="false">F918</f>
        <v>1.266</v>
      </c>
      <c r="X82" s="8" t="n">
        <f aca="false">F1056</f>
        <v>2.11</v>
      </c>
      <c r="Z82" s="8" t="n">
        <f aca="false">F1195</f>
        <v>2.768</v>
      </c>
      <c r="AA82" s="8" t="n">
        <f aca="false">F1339</f>
        <v>0.666</v>
      </c>
      <c r="AC82" s="8" t="n">
        <f aca="false">E82</f>
        <v>78</v>
      </c>
      <c r="AD82" s="8" t="n">
        <f aca="false">G82</f>
        <v>2570</v>
      </c>
      <c r="AF82" s="8" t="n">
        <f aca="false">G223</f>
        <v>2046</v>
      </c>
      <c r="AH82" s="8" t="n">
        <f aca="false">G359</f>
        <v>2535</v>
      </c>
      <c r="AJ82" s="8" t="n">
        <f aca="false">G497</f>
        <v>2285</v>
      </c>
      <c r="AK82" s="8" t="n">
        <f aca="false">G639</f>
        <v>1093</v>
      </c>
      <c r="AN82" s="8" t="n">
        <f aca="false">G777</f>
        <v>2584</v>
      </c>
      <c r="AP82" s="8" t="n">
        <f aca="false">G918</f>
        <v>1834</v>
      </c>
      <c r="AR82" s="8" t="n">
        <f aca="false">G1056</f>
        <v>2431</v>
      </c>
      <c r="AT82" s="8" t="n">
        <f aca="false">G1195</f>
        <v>2399</v>
      </c>
      <c r="AU82" s="8" t="n">
        <f aca="false">G1339</f>
        <v>993</v>
      </c>
    </row>
    <row r="83" customFormat="false" ht="14.4" hidden="false" customHeight="false" outlineLevel="0" collapsed="false">
      <c r="A83" s="41"/>
      <c r="B83" s="8" t="n">
        <v>2018</v>
      </c>
      <c r="C83" s="8" t="n">
        <v>197</v>
      </c>
      <c r="D83" s="8" t="n">
        <v>87</v>
      </c>
      <c r="E83" s="8" t="n">
        <v>79</v>
      </c>
      <c r="F83" s="8" t="n">
        <v>2.481</v>
      </c>
      <c r="G83" s="8" t="n">
        <v>2688</v>
      </c>
      <c r="I83" s="8" t="n">
        <f aca="false">E83</f>
        <v>79</v>
      </c>
      <c r="J83" s="8" t="n">
        <f aca="false">F83</f>
        <v>2.481</v>
      </c>
      <c r="L83" s="8" t="n">
        <f aca="false">F224</f>
        <v>1.462</v>
      </c>
      <c r="N83" s="8" t="n">
        <f aca="false">F360</f>
        <v>2.303</v>
      </c>
      <c r="P83" s="8" t="n">
        <f aca="false">F498</f>
        <v>2.7</v>
      </c>
      <c r="Q83" s="8" t="n">
        <f aca="false">F640</f>
        <v>0.767</v>
      </c>
      <c r="T83" s="8" t="n">
        <f aca="false">F778</f>
        <v>2.485</v>
      </c>
      <c r="V83" s="8" t="n">
        <f aca="false">F919</f>
        <v>1.293</v>
      </c>
      <c r="X83" s="8" t="n">
        <f aca="false">F1057</f>
        <v>2.147</v>
      </c>
      <c r="Z83" s="8" t="n">
        <f aca="false">F1196</f>
        <v>2.87</v>
      </c>
      <c r="AA83" s="8" t="n">
        <f aca="false">F1340</f>
        <v>0.686</v>
      </c>
      <c r="AC83" s="8" t="n">
        <f aca="false">E83</f>
        <v>79</v>
      </c>
      <c r="AD83" s="8" t="n">
        <f aca="false">G83</f>
        <v>2688</v>
      </c>
      <c r="AF83" s="8" t="n">
        <f aca="false">G224</f>
        <v>2125</v>
      </c>
      <c r="AH83" s="8" t="n">
        <f aca="false">G360</f>
        <v>2648</v>
      </c>
      <c r="AJ83" s="8" t="n">
        <f aca="false">G498</f>
        <v>2416</v>
      </c>
      <c r="AK83" s="8" t="n">
        <f aca="false">G640</f>
        <v>1132</v>
      </c>
      <c r="AN83" s="8" t="n">
        <f aca="false">G778</f>
        <v>2673</v>
      </c>
      <c r="AP83" s="8" t="n">
        <f aca="false">G919</f>
        <v>1882</v>
      </c>
      <c r="AR83" s="8" t="n">
        <f aca="false">G1057</f>
        <v>2511</v>
      </c>
      <c r="AT83" s="8" t="n">
        <f aca="false">G1196</f>
        <v>2496</v>
      </c>
      <c r="AU83" s="8" t="n">
        <f aca="false">G1340</f>
        <v>1022</v>
      </c>
    </row>
    <row r="84" customFormat="false" ht="14.4" hidden="false" customHeight="false" outlineLevel="0" collapsed="false">
      <c r="A84" s="41"/>
      <c r="B84" s="8" t="n">
        <v>2018</v>
      </c>
      <c r="C84" s="8" t="n">
        <v>198</v>
      </c>
      <c r="D84" s="8" t="n">
        <v>88</v>
      </c>
      <c r="E84" s="8" t="n">
        <v>80</v>
      </c>
      <c r="F84" s="8" t="n">
        <v>2.607</v>
      </c>
      <c r="G84" s="8" t="n">
        <v>2742</v>
      </c>
      <c r="I84" s="8" t="n">
        <f aca="false">E84</f>
        <v>80</v>
      </c>
      <c r="J84" s="8" t="n">
        <f aca="false">F84</f>
        <v>2.607</v>
      </c>
      <c r="K84" s="43" t="n">
        <v>4</v>
      </c>
      <c r="L84" s="8" t="n">
        <f aca="false">F225</f>
        <v>1.466</v>
      </c>
      <c r="M84" s="43" t="n">
        <v>2.15</v>
      </c>
      <c r="N84" s="8" t="n">
        <f aca="false">F361</f>
        <v>2.418</v>
      </c>
      <c r="O84" s="43" t="n">
        <v>3.77</v>
      </c>
      <c r="P84" s="8" t="n">
        <f aca="false">F499</f>
        <v>2.816</v>
      </c>
      <c r="Q84" s="8" t="n">
        <f aca="false">F641</f>
        <v>0.783</v>
      </c>
      <c r="T84" s="8" t="n">
        <f aca="false">F779</f>
        <v>2.634</v>
      </c>
      <c r="U84" s="43" t="n">
        <v>3.9</v>
      </c>
      <c r="V84" s="8" t="n">
        <f aca="false">F920</f>
        <v>1.291</v>
      </c>
      <c r="W84" s="43" t="n">
        <v>2.5</v>
      </c>
      <c r="X84" s="8" t="n">
        <f aca="false">F1058</f>
        <v>2.26</v>
      </c>
      <c r="Y84" s="43" t="n">
        <v>3.5</v>
      </c>
      <c r="Z84" s="8" t="n">
        <f aca="false">F1197</f>
        <v>2.974</v>
      </c>
      <c r="AA84" s="8" t="n">
        <f aca="false">F1341</f>
        <v>0.696</v>
      </c>
      <c r="AC84" s="8" t="n">
        <f aca="false">E84</f>
        <v>80</v>
      </c>
      <c r="AD84" s="8" t="n">
        <f aca="false">G84</f>
        <v>2742</v>
      </c>
      <c r="AE84" s="8" t="n">
        <v>2717.90909090909</v>
      </c>
      <c r="AF84" s="8" t="n">
        <f aca="false">G225</f>
        <v>2191</v>
      </c>
      <c r="AG84" s="8" t="n">
        <v>2156.09090909091</v>
      </c>
      <c r="AH84" s="8" t="n">
        <f aca="false">G361</f>
        <v>2694</v>
      </c>
      <c r="AI84" s="8" t="n">
        <v>2666.36363636364</v>
      </c>
      <c r="AJ84" s="8" t="n">
        <f aca="false">G499</f>
        <v>2543</v>
      </c>
      <c r="AK84" s="8" t="n">
        <f aca="false">G641</f>
        <v>1168</v>
      </c>
      <c r="AN84" s="8" t="n">
        <f aca="false">G779</f>
        <v>2761</v>
      </c>
      <c r="AO84" s="8" t="n">
        <v>3068.09090909091</v>
      </c>
      <c r="AP84" s="8" t="n">
        <f aca="false">G920</f>
        <v>1972</v>
      </c>
      <c r="AQ84" s="8" t="n">
        <v>1963.72727272727</v>
      </c>
      <c r="AR84" s="8" t="n">
        <f aca="false">G1058</f>
        <v>2568</v>
      </c>
      <c r="AS84" s="8" t="n">
        <v>2679.54545454545</v>
      </c>
      <c r="AT84" s="8" t="n">
        <f aca="false">G1197</f>
        <v>2651</v>
      </c>
      <c r="AU84" s="8" t="n">
        <f aca="false">G1341</f>
        <v>1066</v>
      </c>
    </row>
    <row r="85" customFormat="false" ht="14.4" hidden="false" customHeight="false" outlineLevel="0" collapsed="false">
      <c r="A85" s="41"/>
      <c r="B85" s="8" t="n">
        <v>2018</v>
      </c>
      <c r="C85" s="8" t="n">
        <v>199</v>
      </c>
      <c r="D85" s="8" t="n">
        <v>89</v>
      </c>
      <c r="E85" s="8" t="n">
        <v>81</v>
      </c>
      <c r="F85" s="8" t="n">
        <v>2.665</v>
      </c>
      <c r="G85" s="8" t="n">
        <v>2795</v>
      </c>
      <c r="I85" s="8" t="n">
        <f aca="false">E85</f>
        <v>81</v>
      </c>
      <c r="J85" s="8" t="n">
        <f aca="false">F85</f>
        <v>2.665</v>
      </c>
      <c r="L85" s="8" t="n">
        <f aca="false">F226</f>
        <v>1.459</v>
      </c>
      <c r="N85" s="8" t="n">
        <f aca="false">F362</f>
        <v>2.483</v>
      </c>
      <c r="P85" s="8" t="n">
        <f aca="false">F500</f>
        <v>2.928</v>
      </c>
      <c r="Q85" s="8" t="n">
        <f aca="false">F642</f>
        <v>0.795</v>
      </c>
      <c r="T85" s="8" t="n">
        <f aca="false">F780</f>
        <v>2.706</v>
      </c>
      <c r="V85" s="8" t="n">
        <f aca="false">F921</f>
        <v>1.289</v>
      </c>
      <c r="X85" s="8" t="n">
        <f aca="false">F1059</f>
        <v>2.351</v>
      </c>
      <c r="Z85" s="8" t="n">
        <f aca="false">F1198</f>
        <v>3.095</v>
      </c>
      <c r="AA85" s="8" t="n">
        <f aca="false">F1342</f>
        <v>0.709</v>
      </c>
      <c r="AC85" s="8" t="n">
        <f aca="false">E85</f>
        <v>81</v>
      </c>
      <c r="AD85" s="8" t="n">
        <f aca="false">G85</f>
        <v>2795</v>
      </c>
      <c r="AF85" s="8" t="n">
        <f aca="false">G226</f>
        <v>2252</v>
      </c>
      <c r="AH85" s="8" t="n">
        <f aca="false">G362</f>
        <v>2741</v>
      </c>
      <c r="AJ85" s="8" t="n">
        <f aca="false">G500</f>
        <v>2667</v>
      </c>
      <c r="AK85" s="8" t="n">
        <f aca="false">G642</f>
        <v>1206</v>
      </c>
      <c r="AN85" s="8" t="n">
        <f aca="false">G780</f>
        <v>2836</v>
      </c>
      <c r="AP85" s="8" t="n">
        <f aca="false">G921</f>
        <v>2043</v>
      </c>
      <c r="AR85" s="8" t="n">
        <f aca="false">G1059</f>
        <v>2636</v>
      </c>
      <c r="AT85" s="8" t="n">
        <f aca="false">G1198</f>
        <v>2803</v>
      </c>
      <c r="AU85" s="8" t="n">
        <f aca="false">G1342</f>
        <v>1106</v>
      </c>
    </row>
    <row r="86" customFormat="false" ht="14.4" hidden="false" customHeight="false" outlineLevel="0" collapsed="false">
      <c r="A86" s="41"/>
      <c r="B86" s="8" t="n">
        <v>2018</v>
      </c>
      <c r="C86" s="8" t="n">
        <v>200</v>
      </c>
      <c r="D86" s="8" t="n">
        <v>90</v>
      </c>
      <c r="E86" s="8" t="n">
        <v>82</v>
      </c>
      <c r="F86" s="8" t="n">
        <v>2.729</v>
      </c>
      <c r="G86" s="8" t="n">
        <v>2882</v>
      </c>
      <c r="I86" s="8" t="n">
        <f aca="false">E86</f>
        <v>82</v>
      </c>
      <c r="J86" s="8" t="n">
        <f aca="false">F86</f>
        <v>2.729</v>
      </c>
      <c r="L86" s="8" t="n">
        <f aca="false">F227</f>
        <v>1.448</v>
      </c>
      <c r="N86" s="8" t="n">
        <f aca="false">F363</f>
        <v>2.537</v>
      </c>
      <c r="P86" s="8" t="n">
        <f aca="false">F501</f>
        <v>3.036</v>
      </c>
      <c r="Q86" s="8" t="n">
        <f aca="false">F643</f>
        <v>0.807</v>
      </c>
      <c r="T86" s="8" t="n">
        <f aca="false">F781</f>
        <v>2.774</v>
      </c>
      <c r="V86" s="8" t="n">
        <f aca="false">F922</f>
        <v>1.291</v>
      </c>
      <c r="X86" s="8" t="n">
        <f aca="false">F1060</f>
        <v>2.402</v>
      </c>
      <c r="Z86" s="8" t="n">
        <f aca="false">F1199</f>
        <v>3.214</v>
      </c>
      <c r="AA86" s="8" t="n">
        <f aca="false">F1343</f>
        <v>0.723</v>
      </c>
      <c r="AC86" s="8" t="n">
        <f aca="false">E86</f>
        <v>82</v>
      </c>
      <c r="AD86" s="8" t="n">
        <f aca="false">G86</f>
        <v>2882</v>
      </c>
      <c r="AF86" s="8" t="n">
        <f aca="false">G227</f>
        <v>2304</v>
      </c>
      <c r="AH86" s="8" t="n">
        <f aca="false">G363</f>
        <v>2814</v>
      </c>
      <c r="AJ86" s="8" t="n">
        <f aca="false">G501</f>
        <v>2796</v>
      </c>
      <c r="AK86" s="8" t="n">
        <f aca="false">G643</f>
        <v>1244</v>
      </c>
      <c r="AN86" s="8" t="n">
        <f aca="false">G781</f>
        <v>2931</v>
      </c>
      <c r="AP86" s="8" t="n">
        <f aca="false">G922</f>
        <v>2111</v>
      </c>
      <c r="AR86" s="8" t="n">
        <f aca="false">G1060</f>
        <v>2708</v>
      </c>
      <c r="AT86" s="8" t="n">
        <f aca="false">G1199</f>
        <v>2946</v>
      </c>
      <c r="AU86" s="8" t="n">
        <f aca="false">G1343</f>
        <v>1144</v>
      </c>
    </row>
    <row r="87" customFormat="false" ht="14.4" hidden="false" customHeight="false" outlineLevel="0" collapsed="false">
      <c r="A87" s="41"/>
      <c r="B87" s="8" t="n">
        <v>2018</v>
      </c>
      <c r="C87" s="8" t="n">
        <v>201</v>
      </c>
      <c r="D87" s="8" t="n">
        <v>91</v>
      </c>
      <c r="E87" s="8" t="n">
        <v>83</v>
      </c>
      <c r="F87" s="8" t="n">
        <v>2.823</v>
      </c>
      <c r="G87" s="8" t="n">
        <v>2983</v>
      </c>
      <c r="I87" s="8" t="n">
        <f aca="false">E87</f>
        <v>83</v>
      </c>
      <c r="J87" s="8" t="n">
        <f aca="false">F87</f>
        <v>2.823</v>
      </c>
      <c r="L87" s="8" t="n">
        <f aca="false">F228</f>
        <v>1.441</v>
      </c>
      <c r="N87" s="8" t="n">
        <f aca="false">F364</f>
        <v>2.626</v>
      </c>
      <c r="P87" s="8" t="n">
        <f aca="false">F502</f>
        <v>3.139</v>
      </c>
      <c r="Q87" s="8" t="n">
        <f aca="false">F644</f>
        <v>0.817</v>
      </c>
      <c r="T87" s="8" t="n">
        <f aca="false">F782</f>
        <v>2.878</v>
      </c>
      <c r="V87" s="8" t="n">
        <f aca="false">F923</f>
        <v>1.286</v>
      </c>
      <c r="X87" s="8" t="n">
        <f aca="false">F1061</f>
        <v>2.496</v>
      </c>
      <c r="Z87" s="8" t="n">
        <f aca="false">F1200</f>
        <v>3.333</v>
      </c>
      <c r="AA87" s="8" t="n">
        <f aca="false">F1344</f>
        <v>0.734</v>
      </c>
      <c r="AC87" s="8" t="n">
        <f aca="false">E87</f>
        <v>83</v>
      </c>
      <c r="AD87" s="8" t="n">
        <f aca="false">G87</f>
        <v>2983</v>
      </c>
      <c r="AF87" s="8" t="n">
        <f aca="false">G228</f>
        <v>2329</v>
      </c>
      <c r="AH87" s="8" t="n">
        <f aca="false">G364</f>
        <v>2907</v>
      </c>
      <c r="AJ87" s="8" t="n">
        <f aca="false">G502</f>
        <v>2921</v>
      </c>
      <c r="AK87" s="8" t="n">
        <f aca="false">G644</f>
        <v>1283</v>
      </c>
      <c r="AN87" s="8" t="n">
        <f aca="false">G782</f>
        <v>3051</v>
      </c>
      <c r="AP87" s="8" t="n">
        <f aca="false">G923</f>
        <v>2159</v>
      </c>
      <c r="AR87" s="8" t="n">
        <f aca="false">G1061</f>
        <v>2814</v>
      </c>
      <c r="AT87" s="8" t="n">
        <f aca="false">G1200</f>
        <v>3092</v>
      </c>
      <c r="AU87" s="8" t="n">
        <f aca="false">G1344</f>
        <v>1184</v>
      </c>
    </row>
    <row r="88" customFormat="false" ht="14.4" hidden="false" customHeight="false" outlineLevel="0" collapsed="false">
      <c r="A88" s="41"/>
      <c r="B88" s="8" t="n">
        <v>2018</v>
      </c>
      <c r="C88" s="8" t="n">
        <v>202</v>
      </c>
      <c r="D88" s="8" t="n">
        <v>92</v>
      </c>
      <c r="E88" s="8" t="n">
        <v>84</v>
      </c>
      <c r="F88" s="8" t="n">
        <v>2.922</v>
      </c>
      <c r="G88" s="8" t="n">
        <v>3116</v>
      </c>
      <c r="I88" s="8" t="n">
        <f aca="false">E88</f>
        <v>84</v>
      </c>
      <c r="J88" s="8" t="n">
        <f aca="false">F88</f>
        <v>2.922</v>
      </c>
      <c r="L88" s="8" t="n">
        <f aca="false">F229</f>
        <v>1.433</v>
      </c>
      <c r="N88" s="8" t="n">
        <f aca="false">F365</f>
        <v>2.721</v>
      </c>
      <c r="P88" s="8" t="n">
        <f aca="false">F503</f>
        <v>3.239</v>
      </c>
      <c r="Q88" s="8" t="n">
        <f aca="false">F645</f>
        <v>0.82</v>
      </c>
      <c r="T88" s="8" t="n">
        <f aca="false">F783</f>
        <v>2.965</v>
      </c>
      <c r="V88" s="8" t="n">
        <f aca="false">F924</f>
        <v>1.291</v>
      </c>
      <c r="X88" s="8" t="n">
        <f aca="false">F1062</f>
        <v>2.581</v>
      </c>
      <c r="Z88" s="8" t="n">
        <f aca="false">F1201</f>
        <v>3.424</v>
      </c>
      <c r="AA88" s="8" t="n">
        <f aca="false">F1345</f>
        <v>0.754</v>
      </c>
      <c r="AC88" s="8" t="n">
        <f aca="false">E88</f>
        <v>84</v>
      </c>
      <c r="AD88" s="8" t="n">
        <f aca="false">G88</f>
        <v>3116</v>
      </c>
      <c r="AF88" s="8" t="n">
        <f aca="false">G229</f>
        <v>2350</v>
      </c>
      <c r="AH88" s="8" t="n">
        <f aca="false">G365</f>
        <v>3032</v>
      </c>
      <c r="AJ88" s="8" t="n">
        <f aca="false">G503</f>
        <v>3073</v>
      </c>
      <c r="AK88" s="8" t="n">
        <f aca="false">G645</f>
        <v>1329</v>
      </c>
      <c r="AN88" s="8" t="n">
        <f aca="false">G783</f>
        <v>3127</v>
      </c>
      <c r="AP88" s="8" t="n">
        <f aca="false">G924</f>
        <v>2202</v>
      </c>
      <c r="AR88" s="8" t="n">
        <f aca="false">G1062</f>
        <v>2882</v>
      </c>
      <c r="AT88" s="8" t="n">
        <f aca="false">G1201</f>
        <v>3185</v>
      </c>
      <c r="AU88" s="8" t="n">
        <f aca="false">G1345</f>
        <v>1208</v>
      </c>
    </row>
    <row r="89" customFormat="false" ht="14.4" hidden="false" customHeight="false" outlineLevel="0" collapsed="false">
      <c r="A89" s="41"/>
      <c r="B89" s="8" t="n">
        <v>2018</v>
      </c>
      <c r="C89" s="8" t="n">
        <v>203</v>
      </c>
      <c r="D89" s="8" t="n">
        <v>93</v>
      </c>
      <c r="E89" s="8" t="n">
        <v>85</v>
      </c>
      <c r="F89" s="8" t="n">
        <v>3.002</v>
      </c>
      <c r="G89" s="8" t="n">
        <v>3212</v>
      </c>
      <c r="I89" s="8" t="n">
        <f aca="false">E89</f>
        <v>85</v>
      </c>
      <c r="J89" s="8" t="n">
        <f aca="false">F89</f>
        <v>3.002</v>
      </c>
      <c r="L89" s="8" t="n">
        <f aca="false">F230</f>
        <v>1.424</v>
      </c>
      <c r="N89" s="8" t="n">
        <f aca="false">F366</f>
        <v>2.8</v>
      </c>
      <c r="P89" s="8" t="n">
        <f aca="false">F504</f>
        <v>3.32</v>
      </c>
      <c r="Q89" s="8" t="n">
        <f aca="false">F646</f>
        <v>0.826</v>
      </c>
      <c r="T89" s="8" t="n">
        <f aca="false">F784</f>
        <v>3.071</v>
      </c>
      <c r="V89" s="8" t="n">
        <f aca="false">F925</f>
        <v>1.284</v>
      </c>
      <c r="X89" s="8" t="n">
        <f aca="false">F1063</f>
        <v>2.683</v>
      </c>
      <c r="Z89" s="8" t="n">
        <f aca="false">F1202</f>
        <v>3.529</v>
      </c>
      <c r="AA89" s="8" t="n">
        <f aca="false">F1346</f>
        <v>0.756</v>
      </c>
      <c r="AC89" s="8" t="n">
        <f aca="false">E89</f>
        <v>85</v>
      </c>
      <c r="AD89" s="8" t="n">
        <f aca="false">G89</f>
        <v>3212</v>
      </c>
      <c r="AF89" s="8" t="n">
        <f aca="false">G230</f>
        <v>2408</v>
      </c>
      <c r="AH89" s="8" t="n">
        <f aca="false">G366</f>
        <v>3123</v>
      </c>
      <c r="AJ89" s="8" t="n">
        <f aca="false">G504</f>
        <v>3185</v>
      </c>
      <c r="AK89" s="8" t="n">
        <f aca="false">G646</f>
        <v>1363</v>
      </c>
      <c r="AN89" s="8" t="n">
        <f aca="false">G784</f>
        <v>3279</v>
      </c>
      <c r="AP89" s="8" t="n">
        <f aca="false">G925</f>
        <v>2204</v>
      </c>
      <c r="AR89" s="8" t="n">
        <f aca="false">G1063</f>
        <v>3023</v>
      </c>
      <c r="AT89" s="8" t="n">
        <f aca="false">G1202</f>
        <v>3353</v>
      </c>
      <c r="AU89" s="8" t="n">
        <f aca="false">G1346</f>
        <v>1263</v>
      </c>
    </row>
    <row r="90" customFormat="false" ht="14.4" hidden="false" customHeight="false" outlineLevel="0" collapsed="false">
      <c r="A90" s="41"/>
      <c r="B90" s="8" t="n">
        <v>2018</v>
      </c>
      <c r="C90" s="8" t="n">
        <v>204</v>
      </c>
      <c r="D90" s="8" t="n">
        <v>94</v>
      </c>
      <c r="E90" s="8" t="n">
        <v>86</v>
      </c>
      <c r="F90" s="8" t="n">
        <v>3.087</v>
      </c>
      <c r="G90" s="8" t="n">
        <v>3319</v>
      </c>
      <c r="I90" s="8" t="n">
        <f aca="false">E90</f>
        <v>86</v>
      </c>
      <c r="J90" s="8" t="n">
        <f aca="false">F90</f>
        <v>3.087</v>
      </c>
      <c r="L90" s="8" t="n">
        <f aca="false">F231</f>
        <v>1.41</v>
      </c>
      <c r="N90" s="8" t="n">
        <f aca="false">F367</f>
        <v>2.886</v>
      </c>
      <c r="P90" s="8" t="n">
        <f aca="false">F505</f>
        <v>3.402</v>
      </c>
      <c r="Q90" s="8" t="n">
        <f aca="false">F647</f>
        <v>0.831</v>
      </c>
      <c r="T90" s="8" t="n">
        <f aca="false">F785</f>
        <v>3.173</v>
      </c>
      <c r="V90" s="8" t="n">
        <f aca="false">F926</f>
        <v>1.277</v>
      </c>
      <c r="X90" s="8" t="n">
        <f aca="false">F1064</f>
        <v>2.772</v>
      </c>
      <c r="Z90" s="8" t="n">
        <f aca="false">F1203</f>
        <v>3.631</v>
      </c>
      <c r="AA90" s="8" t="n">
        <f aca="false">F1347</f>
        <v>0.76</v>
      </c>
      <c r="AC90" s="8" t="n">
        <f aca="false">E90</f>
        <v>86</v>
      </c>
      <c r="AD90" s="8" t="n">
        <f aca="false">G90</f>
        <v>3319</v>
      </c>
      <c r="AF90" s="8" t="n">
        <f aca="false">G231</f>
        <v>2427</v>
      </c>
      <c r="AH90" s="8" t="n">
        <f aca="false">G367</f>
        <v>3226</v>
      </c>
      <c r="AJ90" s="8" t="n">
        <f aca="false">G505</f>
        <v>3304</v>
      </c>
      <c r="AK90" s="8" t="n">
        <f aca="false">G647</f>
        <v>1399</v>
      </c>
      <c r="AN90" s="8" t="n">
        <f aca="false">G785</f>
        <v>3423</v>
      </c>
      <c r="AP90" s="8" t="n">
        <f aca="false">G926</f>
        <v>2223</v>
      </c>
      <c r="AR90" s="8" t="n">
        <f aca="false">G1064</f>
        <v>3159</v>
      </c>
      <c r="AT90" s="8" t="n">
        <f aca="false">G1203</f>
        <v>3511</v>
      </c>
      <c r="AU90" s="8" t="n">
        <f aca="false">G1347</f>
        <v>1304</v>
      </c>
    </row>
    <row r="91" customFormat="false" ht="14.4" hidden="false" customHeight="false" outlineLevel="0" collapsed="false">
      <c r="A91" s="41"/>
      <c r="B91" s="8" t="n">
        <v>2018</v>
      </c>
      <c r="C91" s="8" t="n">
        <v>205</v>
      </c>
      <c r="D91" s="8" t="n">
        <v>95</v>
      </c>
      <c r="E91" s="8" t="n">
        <v>87</v>
      </c>
      <c r="F91" s="8" t="n">
        <v>3.179</v>
      </c>
      <c r="G91" s="8" t="n">
        <v>3454</v>
      </c>
      <c r="I91" s="8" t="n">
        <f aca="false">E91</f>
        <v>87</v>
      </c>
      <c r="J91" s="8" t="n">
        <f aca="false">F91</f>
        <v>3.179</v>
      </c>
      <c r="L91" s="8" t="n">
        <f aca="false">F232</f>
        <v>1.392</v>
      </c>
      <c r="N91" s="8" t="n">
        <f aca="false">F368</f>
        <v>2.966</v>
      </c>
      <c r="P91" s="8" t="n">
        <f aca="false">F506</f>
        <v>3.492</v>
      </c>
      <c r="Q91" s="8" t="n">
        <f aca="false">F648</f>
        <v>0.831</v>
      </c>
      <c r="T91" s="8" t="n">
        <f aca="false">F786</f>
        <v>3.268</v>
      </c>
      <c r="V91" s="8" t="n">
        <f aca="false">F927</f>
        <v>1.264</v>
      </c>
      <c r="X91" s="8" t="n">
        <f aca="false">F1065</f>
        <v>2.744</v>
      </c>
      <c r="Z91" s="8" t="n">
        <f aca="false">F1204</f>
        <v>3.732</v>
      </c>
      <c r="AA91" s="8" t="n">
        <f aca="false">F1348</f>
        <v>0.757</v>
      </c>
      <c r="AC91" s="8" t="n">
        <f aca="false">E91</f>
        <v>87</v>
      </c>
      <c r="AD91" s="8" t="n">
        <f aca="false">G91</f>
        <v>3454</v>
      </c>
      <c r="AF91" s="8" t="n">
        <f aca="false">G232</f>
        <v>2416</v>
      </c>
      <c r="AH91" s="8" t="n">
        <f aca="false">G368</f>
        <v>3355</v>
      </c>
      <c r="AJ91" s="8" t="n">
        <f aca="false">G506</f>
        <v>3451</v>
      </c>
      <c r="AK91" s="8" t="n">
        <f aca="false">G648</f>
        <v>1443</v>
      </c>
      <c r="AN91" s="8" t="n">
        <f aca="false">G786</f>
        <v>3578</v>
      </c>
      <c r="AP91" s="8" t="n">
        <f aca="false">G927</f>
        <v>2203</v>
      </c>
      <c r="AR91" s="8" t="n">
        <f aca="false">G1065</f>
        <v>3236</v>
      </c>
      <c r="AT91" s="8" t="n">
        <f aca="false">G1204</f>
        <v>3680</v>
      </c>
      <c r="AU91" s="8" t="n">
        <f aca="false">G1348</f>
        <v>1347</v>
      </c>
    </row>
    <row r="92" customFormat="false" ht="12" hidden="false" customHeight="true" outlineLevel="0" collapsed="false">
      <c r="A92" s="41"/>
      <c r="B92" s="8" t="n">
        <v>2018</v>
      </c>
      <c r="C92" s="8" t="n">
        <v>206</v>
      </c>
      <c r="D92" s="8" t="n">
        <v>96</v>
      </c>
      <c r="E92" s="8" t="n">
        <v>88</v>
      </c>
      <c r="F92" s="8" t="n">
        <v>3.262</v>
      </c>
      <c r="G92" s="8" t="n">
        <v>3572</v>
      </c>
      <c r="I92" s="8" t="n">
        <f aca="false">E92</f>
        <v>88</v>
      </c>
      <c r="J92" s="8" t="n">
        <f aca="false">F92</f>
        <v>3.262</v>
      </c>
      <c r="L92" s="8" t="n">
        <f aca="false">F233</f>
        <v>1.369</v>
      </c>
      <c r="N92" s="8" t="n">
        <f aca="false">F369</f>
        <v>3.037</v>
      </c>
      <c r="P92" s="8" t="n">
        <f aca="false">F507</f>
        <v>3.576</v>
      </c>
      <c r="Q92" s="8" t="n">
        <f aca="false">F649</f>
        <v>0.832</v>
      </c>
      <c r="T92" s="8" t="n">
        <f aca="false">F787</f>
        <v>3.342</v>
      </c>
      <c r="V92" s="8" t="n">
        <f aca="false">F928</f>
        <v>1.259</v>
      </c>
      <c r="X92" s="8" t="n">
        <f aca="false">F1066</f>
        <v>2.811</v>
      </c>
      <c r="Z92" s="8" t="n">
        <f aca="false">F1205</f>
        <v>3.802</v>
      </c>
      <c r="AA92" s="8" t="n">
        <f aca="false">F1349</f>
        <v>0.765</v>
      </c>
      <c r="AC92" s="8" t="n">
        <f aca="false">E92</f>
        <v>88</v>
      </c>
      <c r="AD92" s="8" t="n">
        <f aca="false">G92</f>
        <v>3572</v>
      </c>
      <c r="AF92" s="8" t="n">
        <f aca="false">G233</f>
        <v>2407</v>
      </c>
      <c r="AH92" s="8" t="n">
        <f aca="false">G369</f>
        <v>3469</v>
      </c>
      <c r="AJ92" s="8" t="n">
        <f aca="false">G507</f>
        <v>3579</v>
      </c>
      <c r="AK92" s="8" t="n">
        <f aca="false">G649</f>
        <v>1478</v>
      </c>
      <c r="AN92" s="8" t="n">
        <f aca="false">G787</f>
        <v>3671</v>
      </c>
      <c r="AP92" s="8" t="n">
        <f aca="false">G928</f>
        <v>2269</v>
      </c>
      <c r="AR92" s="8" t="n">
        <f aca="false">G1066</f>
        <v>3325</v>
      </c>
      <c r="AT92" s="8" t="n">
        <f aca="false">G1205</f>
        <v>3781</v>
      </c>
      <c r="AU92" s="8" t="n">
        <f aca="false">G1349</f>
        <v>1373</v>
      </c>
    </row>
    <row r="93" customFormat="false" ht="14.4" hidden="false" customHeight="false" outlineLevel="0" collapsed="false">
      <c r="A93" s="41"/>
      <c r="B93" s="8" t="n">
        <v>2018</v>
      </c>
      <c r="C93" s="8" t="n">
        <v>207</v>
      </c>
      <c r="D93" s="8" t="n">
        <v>97</v>
      </c>
      <c r="E93" s="8" t="n">
        <v>89</v>
      </c>
      <c r="F93" s="8" t="n">
        <v>3.323</v>
      </c>
      <c r="G93" s="8" t="n">
        <v>3662</v>
      </c>
      <c r="I93" s="8" t="n">
        <f aca="false">E93</f>
        <v>89</v>
      </c>
      <c r="J93" s="8" t="n">
        <f aca="false">F93</f>
        <v>3.323</v>
      </c>
      <c r="L93" s="8" t="n">
        <f aca="false">F234</f>
        <v>1.356</v>
      </c>
      <c r="N93" s="8" t="n">
        <f aca="false">F370</f>
        <v>3.083</v>
      </c>
      <c r="P93" s="8" t="n">
        <f aca="false">F508</f>
        <v>3.635</v>
      </c>
      <c r="Q93" s="8" t="n">
        <f aca="false">F650</f>
        <v>0.833</v>
      </c>
      <c r="T93" s="8" t="n">
        <f aca="false">F788</f>
        <v>3.405</v>
      </c>
      <c r="V93" s="8" t="n">
        <f aca="false">F929</f>
        <v>1.239</v>
      </c>
      <c r="X93" s="8" t="n">
        <f aca="false">F1067</f>
        <v>2.82</v>
      </c>
      <c r="Z93" s="8" t="n">
        <f aca="false">F1206</f>
        <v>3.862</v>
      </c>
      <c r="AA93" s="8" t="n">
        <f aca="false">F1350</f>
        <v>0.769</v>
      </c>
      <c r="AC93" s="8" t="n">
        <f aca="false">E93</f>
        <v>89</v>
      </c>
      <c r="AD93" s="8" t="n">
        <f aca="false">G93</f>
        <v>3662</v>
      </c>
      <c r="AF93" s="8" t="n">
        <f aca="false">G234</f>
        <v>2442</v>
      </c>
      <c r="AH93" s="8" t="n">
        <f aca="false">G370</f>
        <v>3555</v>
      </c>
      <c r="AJ93" s="8" t="n">
        <f aca="false">G508</f>
        <v>3679</v>
      </c>
      <c r="AK93" s="8" t="n">
        <f aca="false">G650</f>
        <v>1508</v>
      </c>
      <c r="AN93" s="8" t="n">
        <f aca="false">G788</f>
        <v>3765</v>
      </c>
      <c r="AP93" s="8" t="n">
        <f aca="false">G929</f>
        <v>2288</v>
      </c>
      <c r="AR93" s="8" t="n">
        <f aca="false">G1067</f>
        <v>3404</v>
      </c>
      <c r="AT93" s="8" t="n">
        <f aca="false">G1206</f>
        <v>3884</v>
      </c>
      <c r="AU93" s="8" t="n">
        <f aca="false">G1350</f>
        <v>1403</v>
      </c>
    </row>
    <row r="94" customFormat="false" ht="14.4" hidden="false" customHeight="false" outlineLevel="0" collapsed="false">
      <c r="A94" s="41"/>
      <c r="B94" s="8" t="n">
        <v>2018</v>
      </c>
      <c r="C94" s="8" t="n">
        <v>208</v>
      </c>
      <c r="D94" s="8" t="n">
        <v>98</v>
      </c>
      <c r="E94" s="8" t="n">
        <v>90</v>
      </c>
      <c r="F94" s="8" t="n">
        <v>3.387</v>
      </c>
      <c r="G94" s="8" t="n">
        <v>3799</v>
      </c>
      <c r="I94" s="8" t="n">
        <f aca="false">E94</f>
        <v>90</v>
      </c>
      <c r="J94" s="8" t="n">
        <f aca="false">F94</f>
        <v>3.387</v>
      </c>
      <c r="L94" s="8" t="n">
        <f aca="false">F235</f>
        <v>1.339</v>
      </c>
      <c r="N94" s="8" t="n">
        <f aca="false">F371</f>
        <v>3.057</v>
      </c>
      <c r="P94" s="8" t="n">
        <f aca="false">F509</f>
        <v>3.702</v>
      </c>
      <c r="Q94" s="8" t="n">
        <f aca="false">F651</f>
        <v>0.831</v>
      </c>
      <c r="R94" s="48"/>
      <c r="S94" s="48"/>
      <c r="T94" s="8" t="n">
        <f aca="false">F789</f>
        <v>3.464</v>
      </c>
      <c r="V94" s="8" t="n">
        <f aca="false">F930</f>
        <v>1.22</v>
      </c>
      <c r="X94" s="8" t="n">
        <f aca="false">F1068</f>
        <v>2.803</v>
      </c>
      <c r="Z94" s="8" t="n">
        <f aca="false">F1207</f>
        <v>3.919</v>
      </c>
      <c r="AA94" s="8" t="n">
        <f aca="false">F1351</f>
        <v>0.773</v>
      </c>
      <c r="AC94" s="8" t="n">
        <f aca="false">E94</f>
        <v>90</v>
      </c>
      <c r="AD94" s="8" t="n">
        <f aca="false">G94</f>
        <v>3799</v>
      </c>
      <c r="AF94" s="8" t="n">
        <f aca="false">G235</f>
        <v>2432</v>
      </c>
      <c r="AH94" s="8" t="n">
        <f aca="false">G371</f>
        <v>3683</v>
      </c>
      <c r="AJ94" s="8" t="n">
        <f aca="false">G509</f>
        <v>3824</v>
      </c>
      <c r="AK94" s="8" t="n">
        <f aca="false">G651</f>
        <v>1549</v>
      </c>
      <c r="AN94" s="8" t="n">
        <f aca="false">G789</f>
        <v>3860</v>
      </c>
      <c r="AP94" s="8" t="n">
        <f aca="false">G930</f>
        <v>2310</v>
      </c>
      <c r="AR94" s="8" t="n">
        <f aca="false">G1068</f>
        <v>3479</v>
      </c>
      <c r="AT94" s="8" t="n">
        <f aca="false">G1207</f>
        <v>3987</v>
      </c>
      <c r="AU94" s="8" t="n">
        <f aca="false">G1351</f>
        <v>1430</v>
      </c>
    </row>
    <row r="95" customFormat="false" ht="14.4" hidden="false" customHeight="false" outlineLevel="0" collapsed="false">
      <c r="A95" s="41"/>
      <c r="B95" s="8" t="n">
        <v>2018</v>
      </c>
      <c r="C95" s="8" t="n">
        <v>209</v>
      </c>
      <c r="D95" s="8" t="n">
        <v>99</v>
      </c>
      <c r="E95" s="8" t="n">
        <v>91</v>
      </c>
      <c r="F95" s="8" t="n">
        <v>3.45</v>
      </c>
      <c r="G95" s="8" t="n">
        <v>3945</v>
      </c>
      <c r="I95" s="8" t="n">
        <f aca="false">E95</f>
        <v>91</v>
      </c>
      <c r="J95" s="8" t="n">
        <f aca="false">F95</f>
        <v>3.45</v>
      </c>
      <c r="L95" s="8" t="n">
        <f aca="false">F236</f>
        <v>1.315</v>
      </c>
      <c r="N95" s="8" t="n">
        <f aca="false">F372</f>
        <v>3.016</v>
      </c>
      <c r="P95" s="8" t="n">
        <f aca="false">F510</f>
        <v>3.775</v>
      </c>
      <c r="Q95" s="8" t="n">
        <f aca="false">F652</f>
        <v>0.827</v>
      </c>
      <c r="T95" s="8" t="n">
        <f aca="false">F790</f>
        <v>3.527</v>
      </c>
      <c r="V95" s="8" t="n">
        <f aca="false">F931</f>
        <v>1.196</v>
      </c>
      <c r="X95" s="8" t="n">
        <f aca="false">F1069</f>
        <v>2.763</v>
      </c>
      <c r="Z95" s="8" t="n">
        <f aca="false">F1208</f>
        <v>3.995</v>
      </c>
      <c r="AA95" s="8" t="n">
        <f aca="false">F1352</f>
        <v>0.772</v>
      </c>
      <c r="AC95" s="8" t="n">
        <f aca="false">E95</f>
        <v>91</v>
      </c>
      <c r="AD95" s="8" t="n">
        <f aca="false">G95</f>
        <v>3945</v>
      </c>
      <c r="AF95" s="8" t="n">
        <f aca="false">G236</f>
        <v>2416</v>
      </c>
      <c r="AH95" s="8" t="n">
        <f aca="false">G372</f>
        <v>3740</v>
      </c>
      <c r="AJ95" s="8" t="n">
        <f aca="false">G510</f>
        <v>3980</v>
      </c>
      <c r="AK95" s="8" t="n">
        <f aca="false">G652</f>
        <v>1576</v>
      </c>
      <c r="AN95" s="8" t="n">
        <f aca="false">G790</f>
        <v>4007</v>
      </c>
      <c r="AP95" s="8" t="n">
        <f aca="false">G931</f>
        <v>2284</v>
      </c>
      <c r="AR95" s="8" t="n">
        <f aca="false">G1069</f>
        <v>3509</v>
      </c>
      <c r="AT95" s="8" t="n">
        <f aca="false">G1208</f>
        <v>4143</v>
      </c>
      <c r="AU95" s="8" t="n">
        <f aca="false">G1352</f>
        <v>1475</v>
      </c>
    </row>
    <row r="96" customFormat="false" ht="14.4" hidden="false" customHeight="false" outlineLevel="0" collapsed="false">
      <c r="A96" s="41"/>
      <c r="B96" s="8" t="n">
        <v>2018</v>
      </c>
      <c r="C96" s="8" t="n">
        <v>210</v>
      </c>
      <c r="D96" s="8" t="n">
        <v>100</v>
      </c>
      <c r="E96" s="8" t="n">
        <v>92</v>
      </c>
      <c r="F96" s="8" t="n">
        <v>3.491</v>
      </c>
      <c r="G96" s="8" t="n">
        <v>4080</v>
      </c>
      <c r="I96" s="8" t="n">
        <f aca="false">E96</f>
        <v>92</v>
      </c>
      <c r="J96" s="8" t="n">
        <f aca="false">F96</f>
        <v>3.491</v>
      </c>
      <c r="L96" s="8" t="n">
        <f aca="false">F237</f>
        <v>1.293</v>
      </c>
      <c r="N96" s="8" t="n">
        <f aca="false">F373</f>
        <v>2.976</v>
      </c>
      <c r="P96" s="8" t="n">
        <f aca="false">F511</f>
        <v>3.836</v>
      </c>
      <c r="Q96" s="8" t="n">
        <f aca="false">F653</f>
        <v>0.824</v>
      </c>
      <c r="T96" s="8" t="n">
        <f aca="false">F791</f>
        <v>3.571</v>
      </c>
      <c r="V96" s="8" t="n">
        <f aca="false">F932</f>
        <v>1.187</v>
      </c>
      <c r="X96" s="8" t="n">
        <f aca="false">F1070</f>
        <v>2.741</v>
      </c>
      <c r="Z96" s="8" t="n">
        <f aca="false">F1209</f>
        <v>4.067</v>
      </c>
      <c r="AA96" s="8" t="n">
        <f aca="false">F1353</f>
        <v>0.769</v>
      </c>
      <c r="AC96" s="8" t="n">
        <f aca="false">E96</f>
        <v>92</v>
      </c>
      <c r="AD96" s="8" t="n">
        <f aca="false">G96</f>
        <v>4080</v>
      </c>
      <c r="AF96" s="8" t="n">
        <f aca="false">G237</f>
        <v>2408</v>
      </c>
      <c r="AH96" s="8" t="n">
        <f aca="false">G373</f>
        <v>3798</v>
      </c>
      <c r="AJ96" s="8" t="n">
        <f aca="false">G511</f>
        <v>4124</v>
      </c>
      <c r="AK96" s="8" t="n">
        <f aca="false">G653</f>
        <v>1605</v>
      </c>
      <c r="AN96" s="8" t="n">
        <f aca="false">G791</f>
        <v>4188</v>
      </c>
      <c r="AP96" s="8" t="n">
        <f aca="false">G932</f>
        <v>2263</v>
      </c>
      <c r="AR96" s="8" t="n">
        <f aca="false">G1070</f>
        <v>3522</v>
      </c>
      <c r="AT96" s="8" t="n">
        <f aca="false">G1209</f>
        <v>4325</v>
      </c>
      <c r="AU96" s="8" t="n">
        <f aca="false">G1353</f>
        <v>1500</v>
      </c>
    </row>
    <row r="97" customFormat="false" ht="14.4" hidden="false" customHeight="false" outlineLevel="0" collapsed="false">
      <c r="A97" s="41"/>
      <c r="B97" s="8" t="n">
        <v>2018</v>
      </c>
      <c r="C97" s="8" t="n">
        <v>211</v>
      </c>
      <c r="D97" s="8" t="n">
        <v>101</v>
      </c>
      <c r="E97" s="8" t="n">
        <v>93</v>
      </c>
      <c r="F97" s="8" t="n">
        <v>3.538</v>
      </c>
      <c r="G97" s="8" t="n">
        <v>4250</v>
      </c>
      <c r="I97" s="8" t="n">
        <f aca="false">E97</f>
        <v>93</v>
      </c>
      <c r="J97" s="8" t="n">
        <f aca="false">F97</f>
        <v>3.538</v>
      </c>
      <c r="L97" s="8" t="n">
        <f aca="false">F238</f>
        <v>1.276</v>
      </c>
      <c r="N97" s="8" t="n">
        <f aca="false">F374</f>
        <v>2.949</v>
      </c>
      <c r="P97" s="8" t="n">
        <f aca="false">F512</f>
        <v>3.902</v>
      </c>
      <c r="Q97" s="8" t="n">
        <f aca="false">F654</f>
        <v>0.82</v>
      </c>
      <c r="T97" s="8" t="n">
        <f aca="false">F792</f>
        <v>3.612</v>
      </c>
      <c r="V97" s="8" t="n">
        <f aca="false">F933</f>
        <v>1.175</v>
      </c>
      <c r="X97" s="8" t="n">
        <f aca="false">F1071</f>
        <v>2.723</v>
      </c>
      <c r="Z97" s="8" t="n">
        <f aca="false">F1210</f>
        <v>4.138</v>
      </c>
      <c r="AA97" s="8" t="n">
        <f aca="false">F1354</f>
        <v>0.765</v>
      </c>
      <c r="AC97" s="8" t="n">
        <f aca="false">E97</f>
        <v>93</v>
      </c>
      <c r="AD97" s="8" t="n">
        <f aca="false">G97</f>
        <v>4250</v>
      </c>
      <c r="AF97" s="8" t="n">
        <f aca="false">G238</f>
        <v>2380</v>
      </c>
      <c r="AH97" s="8" t="n">
        <f aca="false">G374</f>
        <v>3814</v>
      </c>
      <c r="AJ97" s="8" t="n">
        <f aca="false">G512</f>
        <v>4296</v>
      </c>
      <c r="AK97" s="8" t="n">
        <f aca="false">G654</f>
        <v>1596</v>
      </c>
      <c r="AN97" s="8" t="n">
        <f aca="false">G792</f>
        <v>4368</v>
      </c>
      <c r="AP97" s="8" t="n">
        <f aca="false">G933</f>
        <v>2238</v>
      </c>
      <c r="AR97" s="8" t="n">
        <f aca="false">G1071</f>
        <v>3525</v>
      </c>
      <c r="AT97" s="8" t="n">
        <f aca="false">G1210</f>
        <v>4498</v>
      </c>
      <c r="AU97" s="8" t="n">
        <f aca="false">G1354</f>
        <v>1514</v>
      </c>
    </row>
    <row r="98" customFormat="false" ht="14.4" hidden="false" customHeight="false" outlineLevel="0" collapsed="false">
      <c r="A98" s="41"/>
      <c r="B98" s="8" t="n">
        <v>2018</v>
      </c>
      <c r="C98" s="8" t="n">
        <v>212</v>
      </c>
      <c r="D98" s="8" t="n">
        <v>102</v>
      </c>
      <c r="E98" s="8" t="n">
        <v>94</v>
      </c>
      <c r="F98" s="8" t="n">
        <v>3.567</v>
      </c>
      <c r="G98" s="8" t="n">
        <v>4433</v>
      </c>
      <c r="I98" s="8" t="n">
        <f aca="false">E98</f>
        <v>94</v>
      </c>
      <c r="J98" s="8" t="n">
        <f aca="false">F98</f>
        <v>3.567</v>
      </c>
      <c r="L98" s="8" t="n">
        <f aca="false">F239</f>
        <v>1.254</v>
      </c>
      <c r="N98" s="8" t="n">
        <f aca="false">F375</f>
        <v>2.924</v>
      </c>
      <c r="P98" s="8" t="n">
        <f aca="false">F513</f>
        <v>3.968</v>
      </c>
      <c r="Q98" s="8" t="n">
        <f aca="false">F655</f>
        <v>0.816</v>
      </c>
      <c r="T98" s="8" t="n">
        <f aca="false">F793</f>
        <v>3.653</v>
      </c>
      <c r="V98" s="8" t="n">
        <f aca="false">F934</f>
        <v>1.163</v>
      </c>
      <c r="X98" s="8" t="n">
        <f aca="false">F1072</f>
        <v>2.698</v>
      </c>
      <c r="Z98" s="8" t="n">
        <f aca="false">F1211</f>
        <v>4.202</v>
      </c>
      <c r="AA98" s="8" t="n">
        <f aca="false">F1355</f>
        <v>0.763</v>
      </c>
      <c r="AC98" s="8" t="n">
        <f aca="false">E98</f>
        <v>94</v>
      </c>
      <c r="AD98" s="8" t="n">
        <f aca="false">G98</f>
        <v>4433</v>
      </c>
      <c r="AF98" s="8" t="n">
        <f aca="false">G239</f>
        <v>2349</v>
      </c>
      <c r="AH98" s="8" t="n">
        <f aca="false">G375</f>
        <v>3822</v>
      </c>
      <c r="AJ98" s="8" t="n">
        <f aca="false">G513</f>
        <v>4466</v>
      </c>
      <c r="AK98" s="8" t="n">
        <f aca="false">G655</f>
        <v>1596</v>
      </c>
      <c r="AN98" s="8" t="n">
        <f aca="false">G793</f>
        <v>4494</v>
      </c>
      <c r="AP98" s="8" t="n">
        <f aca="false">G934</f>
        <v>2232</v>
      </c>
      <c r="AR98" s="8" t="n">
        <f aca="false">G1072</f>
        <v>3545</v>
      </c>
      <c r="AT98" s="8" t="n">
        <f aca="false">G1211</f>
        <v>4628</v>
      </c>
      <c r="AU98" s="8" t="n">
        <f aca="false">G1355</f>
        <v>1552</v>
      </c>
    </row>
    <row r="99" customFormat="false" ht="14.4" hidden="false" customHeight="false" outlineLevel="0" collapsed="false">
      <c r="A99" s="41"/>
      <c r="B99" s="8" t="n">
        <v>2018</v>
      </c>
      <c r="C99" s="8" t="n">
        <v>213</v>
      </c>
      <c r="D99" s="8" t="n">
        <v>103</v>
      </c>
      <c r="E99" s="8" t="n">
        <v>95</v>
      </c>
      <c r="F99" s="8" t="n">
        <v>3.58</v>
      </c>
      <c r="G99" s="8" t="n">
        <v>4617</v>
      </c>
      <c r="I99" s="8" t="n">
        <f aca="false">E99</f>
        <v>95</v>
      </c>
      <c r="J99" s="8" t="n">
        <f aca="false">F99</f>
        <v>3.58</v>
      </c>
      <c r="L99" s="8" t="n">
        <f aca="false">F240</f>
        <v>1.23</v>
      </c>
      <c r="N99" s="8" t="n">
        <f aca="false">F376</f>
        <v>2.886</v>
      </c>
      <c r="P99" s="8" t="n">
        <f aca="false">F514</f>
        <v>4.026</v>
      </c>
      <c r="Q99" s="8" t="n">
        <f aca="false">F656</f>
        <v>0.809</v>
      </c>
      <c r="T99" s="8" t="n">
        <f aca="false">F794</f>
        <v>3.675</v>
      </c>
      <c r="V99" s="8" t="n">
        <f aca="false">F935</f>
        <v>1.142</v>
      </c>
      <c r="X99" s="8" t="n">
        <f aca="false">F1073</f>
        <v>2.651</v>
      </c>
      <c r="Z99" s="8" t="n">
        <f aca="false">F1212</f>
        <v>4.26</v>
      </c>
      <c r="AA99" s="8" t="n">
        <f aca="false">F1356</f>
        <v>0.759</v>
      </c>
      <c r="AC99" s="8" t="n">
        <f aca="false">E99</f>
        <v>95</v>
      </c>
      <c r="AD99" s="8" t="n">
        <f aca="false">G99</f>
        <v>4617</v>
      </c>
      <c r="AF99" s="8" t="n">
        <f aca="false">G240</f>
        <v>2317</v>
      </c>
      <c r="AH99" s="8" t="n">
        <f aca="false">G376</f>
        <v>3822</v>
      </c>
      <c r="AJ99" s="8" t="n">
        <f aca="false">G514</f>
        <v>4637</v>
      </c>
      <c r="AK99" s="8" t="n">
        <f aca="false">G656</f>
        <v>1585</v>
      </c>
      <c r="AN99" s="8" t="n">
        <f aca="false">G794</f>
        <v>4655</v>
      </c>
      <c r="AP99" s="8" t="n">
        <f aca="false">G935</f>
        <v>2211</v>
      </c>
      <c r="AR99" s="8" t="n">
        <f aca="false">G1073</f>
        <v>3548</v>
      </c>
      <c r="AT99" s="8" t="n">
        <f aca="false">G1212</f>
        <v>4778</v>
      </c>
      <c r="AU99" s="8" t="n">
        <f aca="false">G1356</f>
        <v>1567</v>
      </c>
    </row>
    <row r="100" customFormat="false" ht="14.4" hidden="false" customHeight="false" outlineLevel="0" collapsed="false">
      <c r="A100" s="41"/>
      <c r="B100" s="8" t="n">
        <v>2018</v>
      </c>
      <c r="C100" s="8" t="n">
        <v>214</v>
      </c>
      <c r="D100" s="8" t="n">
        <v>104</v>
      </c>
      <c r="E100" s="8" t="n">
        <v>96</v>
      </c>
      <c r="F100" s="8" t="n">
        <v>3.59</v>
      </c>
      <c r="G100" s="8" t="n">
        <v>4791</v>
      </c>
      <c r="I100" s="8" t="n">
        <f aca="false">E100</f>
        <v>96</v>
      </c>
      <c r="J100" s="8" t="n">
        <f aca="false">F100</f>
        <v>3.59</v>
      </c>
      <c r="L100" s="8" t="n">
        <f aca="false">F241</f>
        <v>1.208</v>
      </c>
      <c r="N100" s="8" t="n">
        <f aca="false">F377</f>
        <v>2.848</v>
      </c>
      <c r="P100" s="8" t="n">
        <f aca="false">F515</f>
        <v>4.086</v>
      </c>
      <c r="Q100" s="8" t="n">
        <f aca="false">F657</f>
        <v>0.803</v>
      </c>
      <c r="T100" s="8" t="n">
        <f aca="false">F795</f>
        <v>3.694</v>
      </c>
      <c r="V100" s="8" t="n">
        <f aca="false">F936</f>
        <v>1.12</v>
      </c>
      <c r="X100" s="8" t="n">
        <f aca="false">F1074</f>
        <v>2.589</v>
      </c>
      <c r="Z100" s="8" t="n">
        <f aca="false">F1213</f>
        <v>4.297</v>
      </c>
      <c r="AA100" s="8" t="n">
        <f aca="false">F1357</f>
        <v>0.753</v>
      </c>
      <c r="AC100" s="8" t="n">
        <f aca="false">E100</f>
        <v>96</v>
      </c>
      <c r="AD100" s="8" t="n">
        <f aca="false">G100</f>
        <v>4791</v>
      </c>
      <c r="AF100" s="8" t="n">
        <f aca="false">G241</f>
        <v>2289</v>
      </c>
      <c r="AH100" s="8" t="n">
        <f aca="false">G377</f>
        <v>3823</v>
      </c>
      <c r="AJ100" s="8" t="n">
        <f aca="false">G515</f>
        <v>4802</v>
      </c>
      <c r="AK100" s="8" t="n">
        <f aca="false">G657</f>
        <v>1584</v>
      </c>
      <c r="AN100" s="8" t="n">
        <f aca="false">G795</f>
        <v>4760</v>
      </c>
      <c r="AP100" s="8" t="n">
        <f aca="false">G936</f>
        <v>2228</v>
      </c>
      <c r="AR100" s="8" t="n">
        <f aca="false">G1074</f>
        <v>3566</v>
      </c>
      <c r="AT100" s="8" t="n">
        <f aca="false">G1213</f>
        <v>4889</v>
      </c>
      <c r="AU100" s="8" t="n">
        <f aca="false">G1357</f>
        <v>1597</v>
      </c>
    </row>
    <row r="101" customFormat="false" ht="14.4" hidden="false" customHeight="false" outlineLevel="0" collapsed="false">
      <c r="A101" s="41"/>
      <c r="B101" s="8" t="n">
        <v>2018</v>
      </c>
      <c r="C101" s="8" t="n">
        <v>215</v>
      </c>
      <c r="D101" s="8" t="n">
        <v>105</v>
      </c>
      <c r="E101" s="8" t="n">
        <v>97</v>
      </c>
      <c r="F101" s="8" t="n">
        <v>3.556</v>
      </c>
      <c r="G101" s="8" t="n">
        <v>4964</v>
      </c>
      <c r="I101" s="8" t="n">
        <f aca="false">E101</f>
        <v>97</v>
      </c>
      <c r="J101" s="8" t="n">
        <f aca="false">F101</f>
        <v>3.556</v>
      </c>
      <c r="L101" s="8" t="n">
        <f aca="false">F242</f>
        <v>1.183</v>
      </c>
      <c r="N101" s="8" t="n">
        <f aca="false">F378</f>
        <v>2.793</v>
      </c>
      <c r="P101" s="8" t="n">
        <f aca="false">F516</f>
        <v>4.138</v>
      </c>
      <c r="Q101" s="8" t="n">
        <f aca="false">F658</f>
        <v>0.791</v>
      </c>
      <c r="T101" s="8" t="n">
        <f aca="false">F796</f>
        <v>3.705</v>
      </c>
      <c r="V101" s="8" t="n">
        <f aca="false">F937</f>
        <v>1.097</v>
      </c>
      <c r="X101" s="8" t="n">
        <f aca="false">F1075</f>
        <v>2.531</v>
      </c>
      <c r="Z101" s="8" t="n">
        <f aca="false">F1214</f>
        <v>4.344</v>
      </c>
      <c r="AA101" s="8" t="n">
        <f aca="false">F1358</f>
        <v>0.745</v>
      </c>
      <c r="AC101" s="8" t="n">
        <f aca="false">E101</f>
        <v>97</v>
      </c>
      <c r="AD101" s="8" t="n">
        <f aca="false">G101</f>
        <v>4964</v>
      </c>
      <c r="AF101" s="8" t="n">
        <f aca="false">G242</f>
        <v>2260</v>
      </c>
      <c r="AH101" s="8" t="n">
        <f aca="false">G378</f>
        <v>3814</v>
      </c>
      <c r="AJ101" s="8" t="n">
        <f aca="false">G516</f>
        <v>4971</v>
      </c>
      <c r="AK101" s="8" t="n">
        <f aca="false">G658</f>
        <v>1569</v>
      </c>
      <c r="AN101" s="8" t="n">
        <f aca="false">G796</f>
        <v>4900</v>
      </c>
      <c r="AP101" s="8" t="n">
        <f aca="false">G937</f>
        <v>2203</v>
      </c>
      <c r="AR101" s="8" t="n">
        <f aca="false">G1075</f>
        <v>3566</v>
      </c>
      <c r="AT101" s="8" t="n">
        <f aca="false">G1214</f>
        <v>5023</v>
      </c>
      <c r="AU101" s="8" t="n">
        <f aca="false">G1358</f>
        <v>1603</v>
      </c>
    </row>
    <row r="102" customFormat="false" ht="14.4" hidden="false" customHeight="false" outlineLevel="0" collapsed="false">
      <c r="A102" s="41"/>
      <c r="B102" s="8" t="n">
        <v>2018</v>
      </c>
      <c r="C102" s="8" t="n">
        <v>216</v>
      </c>
      <c r="D102" s="8" t="n">
        <v>106</v>
      </c>
      <c r="E102" s="8" t="n">
        <v>98</v>
      </c>
      <c r="F102" s="8" t="n">
        <v>3.517</v>
      </c>
      <c r="G102" s="8" t="n">
        <v>5076</v>
      </c>
      <c r="I102" s="8" t="n">
        <f aca="false">E102</f>
        <v>98</v>
      </c>
      <c r="J102" s="8" t="n">
        <f aca="false">F102</f>
        <v>3.517</v>
      </c>
      <c r="L102" s="8" t="n">
        <f aca="false">F243</f>
        <v>1.159</v>
      </c>
      <c r="N102" s="8" t="n">
        <f aca="false">F379</f>
        <v>2.735</v>
      </c>
      <c r="P102" s="8" t="n">
        <f aca="false">F517</f>
        <v>4.195</v>
      </c>
      <c r="Q102" s="8" t="n">
        <f aca="false">F659</f>
        <v>0.779</v>
      </c>
      <c r="T102" s="8" t="n">
        <f aca="false">F797</f>
        <v>3.656</v>
      </c>
      <c r="V102" s="8" t="n">
        <f aca="false">F938</f>
        <v>1.079</v>
      </c>
      <c r="X102" s="8" t="n">
        <f aca="false">F1076</f>
        <v>2.489</v>
      </c>
      <c r="Z102" s="8" t="n">
        <f aca="false">F1215</f>
        <v>4.399</v>
      </c>
      <c r="AA102" s="8" t="n">
        <f aca="false">F1359</f>
        <v>0.741</v>
      </c>
      <c r="AC102" s="8" t="n">
        <f aca="false">E102</f>
        <v>98</v>
      </c>
      <c r="AD102" s="8" t="n">
        <f aca="false">G102</f>
        <v>5076</v>
      </c>
      <c r="AF102" s="8" t="n">
        <f aca="false">G243</f>
        <v>2234</v>
      </c>
      <c r="AH102" s="8" t="n">
        <f aca="false">G379</f>
        <v>3807</v>
      </c>
      <c r="AJ102" s="8" t="n">
        <f aca="false">G517</f>
        <v>5105</v>
      </c>
      <c r="AK102" s="8" t="n">
        <f aca="false">G659</f>
        <v>1570</v>
      </c>
      <c r="AN102" s="8" t="n">
        <f aca="false">G797</f>
        <v>5030</v>
      </c>
      <c r="AP102" s="8" t="n">
        <f aca="false">G938</f>
        <v>2178</v>
      </c>
      <c r="AR102" s="8" t="n">
        <f aca="false">G1076</f>
        <v>3562</v>
      </c>
      <c r="AT102" s="8" t="n">
        <f aca="false">G1215</f>
        <v>5184</v>
      </c>
      <c r="AU102" s="8" t="n">
        <f aca="false">G1359</f>
        <v>1598</v>
      </c>
    </row>
    <row r="103" customFormat="false" ht="14.4" hidden="false" customHeight="false" outlineLevel="0" collapsed="false">
      <c r="A103" s="41"/>
      <c r="B103" s="8" t="n">
        <v>2018</v>
      </c>
      <c r="C103" s="8" t="n">
        <v>217</v>
      </c>
      <c r="D103" s="8" t="n">
        <v>107</v>
      </c>
      <c r="E103" s="8" t="n">
        <v>99</v>
      </c>
      <c r="F103" s="8" t="n">
        <v>3.469</v>
      </c>
      <c r="G103" s="8" t="n">
        <v>5127</v>
      </c>
      <c r="I103" s="8" t="n">
        <f aca="false">E103</f>
        <v>99</v>
      </c>
      <c r="J103" s="8" t="n">
        <f aca="false">F103</f>
        <v>3.469</v>
      </c>
      <c r="L103" s="8" t="n">
        <f aca="false">F244</f>
        <v>1.135</v>
      </c>
      <c r="N103" s="8" t="n">
        <f aca="false">F380</f>
        <v>2.678</v>
      </c>
      <c r="P103" s="8" t="n">
        <f aca="false">F518</f>
        <v>4.246</v>
      </c>
      <c r="Q103" s="8" t="n">
        <f aca="false">F660</f>
        <v>0.767</v>
      </c>
      <c r="T103" s="8" t="n">
        <f aca="false">F798</f>
        <v>3.607</v>
      </c>
      <c r="V103" s="8" t="n">
        <f aca="false">F939</f>
        <v>1.059</v>
      </c>
      <c r="X103" s="8" t="n">
        <f aca="false">F1077</f>
        <v>2.445</v>
      </c>
      <c r="Z103" s="8" t="n">
        <f aca="false">F1216</f>
        <v>4.454</v>
      </c>
      <c r="AA103" s="8" t="n">
        <f aca="false">F1360</f>
        <v>0.734</v>
      </c>
      <c r="AC103" s="8" t="n">
        <f aca="false">E103</f>
        <v>99</v>
      </c>
      <c r="AD103" s="8" t="n">
        <f aca="false">G103</f>
        <v>5127</v>
      </c>
      <c r="AF103" s="8" t="n">
        <f aca="false">G244</f>
        <v>2208</v>
      </c>
      <c r="AH103" s="8" t="n">
        <f aca="false">G380</f>
        <v>3797</v>
      </c>
      <c r="AJ103" s="8" t="n">
        <f aca="false">G518</f>
        <v>5263</v>
      </c>
      <c r="AK103" s="8" t="n">
        <f aca="false">G660</f>
        <v>1552</v>
      </c>
      <c r="AN103" s="8" t="n">
        <f aca="false">G798</f>
        <v>5072</v>
      </c>
      <c r="AP103" s="8" t="n">
        <f aca="false">G939</f>
        <v>2150</v>
      </c>
      <c r="AR103" s="8" t="n">
        <f aca="false">G1077</f>
        <v>3549</v>
      </c>
      <c r="AT103" s="8" t="n">
        <f aca="false">G1216</f>
        <v>5350</v>
      </c>
      <c r="AU103" s="8" t="n">
        <f aca="false">G1360</f>
        <v>1584</v>
      </c>
    </row>
    <row r="104" customFormat="false" ht="14.4" hidden="false" customHeight="false" outlineLevel="0" collapsed="false">
      <c r="A104" s="41"/>
      <c r="B104" s="8" t="n">
        <v>2018</v>
      </c>
      <c r="C104" s="8" t="n">
        <v>218</v>
      </c>
      <c r="D104" s="8" t="n">
        <v>108</v>
      </c>
      <c r="E104" s="8" t="n">
        <v>100</v>
      </c>
      <c r="F104" s="8" t="n">
        <v>3.446</v>
      </c>
      <c r="G104" s="8" t="n">
        <v>5193</v>
      </c>
      <c r="I104" s="8" t="n">
        <f aca="false">E104</f>
        <v>100</v>
      </c>
      <c r="J104" s="8" t="n">
        <f aca="false">F104</f>
        <v>3.446</v>
      </c>
      <c r="K104" s="43" t="n">
        <v>4.5</v>
      </c>
      <c r="L104" s="8" t="n">
        <f aca="false">F245</f>
        <v>1.113</v>
      </c>
      <c r="M104" s="43" t="n">
        <v>2.5</v>
      </c>
      <c r="N104" s="8" t="n">
        <f aca="false">F381</f>
        <v>2.618</v>
      </c>
      <c r="O104" s="43" t="n">
        <v>4.1</v>
      </c>
      <c r="P104" s="8" t="n">
        <f aca="false">F519</f>
        <v>4.287</v>
      </c>
      <c r="Q104" s="8" t="n">
        <f aca="false">F661</f>
        <v>0.756</v>
      </c>
      <c r="T104" s="8" t="n">
        <f aca="false">F799</f>
        <v>3.567</v>
      </c>
      <c r="U104" s="43" t="n">
        <v>4.2</v>
      </c>
      <c r="V104" s="8" t="n">
        <f aca="false">F940</f>
        <v>1.046</v>
      </c>
      <c r="W104" s="43" t="n">
        <v>2.2</v>
      </c>
      <c r="X104" s="8" t="n">
        <f aca="false">F1078</f>
        <v>2.415</v>
      </c>
      <c r="Y104" s="43" t="n">
        <v>4.1</v>
      </c>
      <c r="Z104" s="8" t="n">
        <f aca="false">F1217</f>
        <v>4.514</v>
      </c>
      <c r="AA104" s="8" t="n">
        <f aca="false">F1361</f>
        <v>0.731</v>
      </c>
      <c r="AC104" s="8" t="n">
        <f aca="false">E104</f>
        <v>100</v>
      </c>
      <c r="AD104" s="8" t="n">
        <f aca="false">G104</f>
        <v>5193</v>
      </c>
      <c r="AE104" s="8" t="n">
        <v>5130.18181818182</v>
      </c>
      <c r="AF104" s="8" t="n">
        <f aca="false">G245</f>
        <v>2192</v>
      </c>
      <c r="AG104" s="8" t="n">
        <v>2206.63636363636</v>
      </c>
      <c r="AH104" s="8" t="n">
        <f aca="false">G381</f>
        <v>3799</v>
      </c>
      <c r="AI104" s="8" t="n">
        <v>3806.45454545455</v>
      </c>
      <c r="AJ104" s="8" t="n">
        <f aca="false">G519</f>
        <v>5357</v>
      </c>
      <c r="AK104" s="8" t="n">
        <f aca="false">G661</f>
        <v>1565</v>
      </c>
      <c r="AN104" s="8" t="n">
        <f aca="false">G799</f>
        <v>5097</v>
      </c>
      <c r="AO104" s="8" t="n">
        <v>5520.63636363636</v>
      </c>
      <c r="AP104" s="8" t="n">
        <f aca="false">G940</f>
        <v>2127</v>
      </c>
      <c r="AQ104" s="8" t="n">
        <v>2126</v>
      </c>
      <c r="AR104" s="8" t="n">
        <f aca="false">G1078</f>
        <v>3541</v>
      </c>
      <c r="AS104" s="8" t="n">
        <v>4050.36363636364</v>
      </c>
      <c r="AT104" s="8" t="n">
        <f aca="false">G1217</f>
        <v>5502</v>
      </c>
      <c r="AU104" s="8" t="n">
        <f aca="false">G1361</f>
        <v>1576</v>
      </c>
    </row>
    <row r="105" customFormat="false" ht="14.4" hidden="false" customHeight="false" outlineLevel="0" collapsed="false">
      <c r="A105" s="41"/>
      <c r="B105" s="8" t="n">
        <v>2018</v>
      </c>
      <c r="C105" s="8" t="n">
        <v>219</v>
      </c>
      <c r="D105" s="8" t="n">
        <v>109</v>
      </c>
      <c r="E105" s="8" t="n">
        <v>101</v>
      </c>
      <c r="F105" s="8" t="n">
        <v>3.416</v>
      </c>
      <c r="G105" s="8" t="n">
        <v>5290</v>
      </c>
      <c r="I105" s="8" t="n">
        <f aca="false">E105</f>
        <v>101</v>
      </c>
      <c r="J105" s="8" t="n">
        <f aca="false">F105</f>
        <v>3.416</v>
      </c>
      <c r="L105" s="8" t="n">
        <f aca="false">F246</f>
        <v>1.092</v>
      </c>
      <c r="N105" s="8" t="n">
        <f aca="false">F382</f>
        <v>2.555</v>
      </c>
      <c r="P105" s="8" t="n">
        <f aca="false">F520</f>
        <v>4.313</v>
      </c>
      <c r="Q105" s="8" t="n">
        <f aca="false">F662</f>
        <v>0.745</v>
      </c>
      <c r="T105" s="8" t="n">
        <f aca="false">F800</f>
        <v>3.529</v>
      </c>
      <c r="V105" s="8" t="n">
        <f aca="false">F941</f>
        <v>1.028</v>
      </c>
      <c r="X105" s="8" t="n">
        <f aca="false">F1079</f>
        <v>2.375</v>
      </c>
      <c r="Z105" s="8" t="n">
        <f aca="false">F1218</f>
        <v>4.545</v>
      </c>
      <c r="AA105" s="8" t="n">
        <f aca="false">F1362</f>
        <v>0.724</v>
      </c>
      <c r="AC105" s="8" t="n">
        <f aca="false">E105</f>
        <v>101</v>
      </c>
      <c r="AD105" s="8" t="n">
        <f aca="false">G105</f>
        <v>5290</v>
      </c>
      <c r="AF105" s="8" t="n">
        <f aca="false">G246</f>
        <v>2189</v>
      </c>
      <c r="AH105" s="8" t="n">
        <f aca="false">G382</f>
        <v>3809</v>
      </c>
      <c r="AJ105" s="8" t="n">
        <f aca="false">G520</f>
        <v>5460</v>
      </c>
      <c r="AK105" s="8" t="n">
        <f aca="false">G662</f>
        <v>1571</v>
      </c>
      <c r="AN105" s="8" t="n">
        <f aca="false">G800</f>
        <v>5129</v>
      </c>
      <c r="AP105" s="8" t="n">
        <f aca="false">G941</f>
        <v>2105</v>
      </c>
      <c r="AR105" s="8" t="n">
        <f aca="false">G1079</f>
        <v>3534</v>
      </c>
      <c r="AT105" s="8" t="n">
        <f aca="false">G1218</f>
        <v>5677</v>
      </c>
      <c r="AU105" s="8" t="n">
        <f aca="false">G1362</f>
        <v>1569</v>
      </c>
    </row>
    <row r="106" customFormat="false" ht="14.4" hidden="false" customHeight="false" outlineLevel="0" collapsed="false">
      <c r="A106" s="41"/>
      <c r="B106" s="8" t="n">
        <v>2018</v>
      </c>
      <c r="C106" s="8" t="n">
        <v>220</v>
      </c>
      <c r="D106" s="8" t="n">
        <v>110</v>
      </c>
      <c r="E106" s="8" t="n">
        <v>102</v>
      </c>
      <c r="F106" s="8" t="n">
        <v>3.375</v>
      </c>
      <c r="G106" s="8" t="n">
        <v>5335</v>
      </c>
      <c r="I106" s="8" t="n">
        <f aca="false">E106</f>
        <v>102</v>
      </c>
      <c r="J106" s="8" t="n">
        <f aca="false">F106</f>
        <v>3.375</v>
      </c>
      <c r="L106" s="8" t="n">
        <f aca="false">F247</f>
        <v>1.072</v>
      </c>
      <c r="N106" s="8" t="n">
        <f aca="false">F383</f>
        <v>2.502</v>
      </c>
      <c r="P106" s="8" t="n">
        <f aca="false">F521</f>
        <v>4.348</v>
      </c>
      <c r="Q106" s="8" t="n">
        <f aca="false">F663</f>
        <v>0.735</v>
      </c>
      <c r="T106" s="8" t="n">
        <f aca="false">F801</f>
        <v>3.493</v>
      </c>
      <c r="V106" s="8" t="n">
        <f aca="false">F942</f>
        <v>1.008</v>
      </c>
      <c r="X106" s="8" t="n">
        <f aca="false">F1080</f>
        <v>2.332</v>
      </c>
      <c r="Z106" s="8" t="n">
        <f aca="false">F1219</f>
        <v>4.591</v>
      </c>
      <c r="AA106" s="8" t="n">
        <f aca="false">F1363</f>
        <v>0.714</v>
      </c>
      <c r="AC106" s="8" t="n">
        <f aca="false">E106</f>
        <v>102</v>
      </c>
      <c r="AD106" s="8" t="n">
        <f aca="false">G106</f>
        <v>5335</v>
      </c>
      <c r="AF106" s="8" t="n">
        <f aca="false">G247</f>
        <v>2174</v>
      </c>
      <c r="AH106" s="8" t="n">
        <f aca="false">G383</f>
        <v>3811</v>
      </c>
      <c r="AJ106" s="8" t="n">
        <f aca="false">G521</f>
        <v>5574</v>
      </c>
      <c r="AK106" s="8" t="n">
        <f aca="false">G663</f>
        <v>1564</v>
      </c>
      <c r="AN106" s="8" t="n">
        <f aca="false">G801</f>
        <v>5140</v>
      </c>
      <c r="AP106" s="8" t="n">
        <f aca="false">G942</f>
        <v>2079</v>
      </c>
      <c r="AR106" s="8" t="n">
        <f aca="false">G1080</f>
        <v>3516</v>
      </c>
      <c r="AT106" s="8" t="n">
        <f aca="false">G1219</f>
        <v>5845</v>
      </c>
      <c r="AU106" s="8" t="n">
        <f aca="false">G1363</f>
        <v>1548</v>
      </c>
    </row>
    <row r="107" customFormat="false" ht="14.4" hidden="false" customHeight="false" outlineLevel="0" collapsed="false">
      <c r="A107" s="41"/>
      <c r="B107" s="8" t="n">
        <v>2018</v>
      </c>
      <c r="C107" s="8" t="n">
        <v>221</v>
      </c>
      <c r="D107" s="8" t="n">
        <v>111</v>
      </c>
      <c r="E107" s="8" t="n">
        <v>103</v>
      </c>
      <c r="F107" s="8" t="n">
        <v>3.324</v>
      </c>
      <c r="G107" s="8" t="n">
        <v>5336</v>
      </c>
      <c r="I107" s="8" t="n">
        <f aca="false">E107</f>
        <v>103</v>
      </c>
      <c r="J107" s="8" t="n">
        <f aca="false">F107</f>
        <v>3.324</v>
      </c>
      <c r="L107" s="8" t="n">
        <f aca="false">F248</f>
        <v>1.051</v>
      </c>
      <c r="N107" s="8" t="n">
        <f aca="false">F384</f>
        <v>2.451</v>
      </c>
      <c r="P107" s="8" t="n">
        <f aca="false">F522</f>
        <v>4.389</v>
      </c>
      <c r="Q107" s="8" t="n">
        <f aca="false">F664</f>
        <v>0.724</v>
      </c>
      <c r="T107" s="8" t="n">
        <f aca="false">F802</f>
        <v>3.437</v>
      </c>
      <c r="V107" s="8" t="n">
        <f aca="false">F943</f>
        <v>0.988</v>
      </c>
      <c r="X107" s="8" t="n">
        <f aca="false">F1081</f>
        <v>2.286</v>
      </c>
      <c r="Z107" s="8" t="n">
        <f aca="false">F1220</f>
        <v>4.623</v>
      </c>
      <c r="AA107" s="8" t="n">
        <f aca="false">F1364</f>
        <v>0.703</v>
      </c>
      <c r="AC107" s="8" t="n">
        <f aca="false">E107</f>
        <v>103</v>
      </c>
      <c r="AD107" s="8" t="n">
        <f aca="false">G107</f>
        <v>5336</v>
      </c>
      <c r="AF107" s="8" t="n">
        <f aca="false">G248</f>
        <v>2153</v>
      </c>
      <c r="AH107" s="8" t="n">
        <f aca="false">G384</f>
        <v>3799</v>
      </c>
      <c r="AJ107" s="8" t="n">
        <f aca="false">G522</f>
        <v>5722</v>
      </c>
      <c r="AK107" s="8" t="n">
        <f aca="false">G664</f>
        <v>1545</v>
      </c>
      <c r="AN107" s="8" t="n">
        <f aca="false">G802</f>
        <v>5147</v>
      </c>
      <c r="AP107" s="8" t="n">
        <f aca="false">G943</f>
        <v>2056</v>
      </c>
      <c r="AR107" s="8" t="n">
        <f aca="false">G1081</f>
        <v>3502</v>
      </c>
      <c r="AT107" s="8" t="n">
        <f aca="false">G1220</f>
        <v>6006</v>
      </c>
      <c r="AU107" s="8" t="n">
        <f aca="false">G1364</f>
        <v>1536</v>
      </c>
    </row>
    <row r="108" customFormat="false" ht="14.4" hidden="false" customHeight="false" outlineLevel="0" collapsed="false">
      <c r="A108" s="41"/>
      <c r="B108" s="8" t="n">
        <v>2018</v>
      </c>
      <c r="C108" s="8" t="n">
        <v>222</v>
      </c>
      <c r="D108" s="8" t="n">
        <v>112</v>
      </c>
      <c r="E108" s="8" t="n">
        <v>104</v>
      </c>
      <c r="F108" s="8" t="n">
        <v>3.292</v>
      </c>
      <c r="G108" s="8" t="n">
        <v>5354</v>
      </c>
      <c r="I108" s="8" t="n">
        <f aca="false">E108</f>
        <v>104</v>
      </c>
      <c r="J108" s="8" t="n">
        <f aca="false">F108</f>
        <v>3.292</v>
      </c>
      <c r="L108" s="8" t="n">
        <f aca="false">F249</f>
        <v>1.035</v>
      </c>
      <c r="N108" s="8" t="n">
        <f aca="false">F385</f>
        <v>2.413</v>
      </c>
      <c r="P108" s="8" t="n">
        <f aca="false">F523</f>
        <v>4.43</v>
      </c>
      <c r="Q108" s="8" t="n">
        <f aca="false">F665</f>
        <v>0.719</v>
      </c>
      <c r="T108" s="8" t="n">
        <f aca="false">F803</f>
        <v>3.38</v>
      </c>
      <c r="V108" s="8" t="n">
        <f aca="false">F944</f>
        <v>0.968</v>
      </c>
      <c r="X108" s="8" t="n">
        <f aca="false">F1082</f>
        <v>2.241</v>
      </c>
      <c r="Z108" s="8" t="n">
        <f aca="false">F1221</f>
        <v>4.632</v>
      </c>
      <c r="AA108" s="8" t="n">
        <f aca="false">F1365</f>
        <v>0.693</v>
      </c>
      <c r="AC108" s="8" t="n">
        <f aca="false">E108</f>
        <v>104</v>
      </c>
      <c r="AD108" s="8" t="n">
        <f aca="false">G108</f>
        <v>5354</v>
      </c>
      <c r="AF108" s="8" t="n">
        <f aca="false">G249</f>
        <v>2138</v>
      </c>
      <c r="AH108" s="8" t="n">
        <f aca="false">G385</f>
        <v>3798</v>
      </c>
      <c r="AJ108" s="8" t="n">
        <f aca="false">G523</f>
        <v>5841</v>
      </c>
      <c r="AK108" s="8" t="n">
        <f aca="false">G665</f>
        <v>1543</v>
      </c>
      <c r="AN108" s="8" t="n">
        <f aca="false">G803</f>
        <v>5153</v>
      </c>
      <c r="AP108" s="8" t="n">
        <f aca="false">G944</f>
        <v>2036</v>
      </c>
      <c r="AR108" s="8" t="n">
        <f aca="false">G1082</f>
        <v>3488</v>
      </c>
      <c r="AT108" s="8" t="n">
        <f aca="false">G1221</f>
        <v>6153</v>
      </c>
      <c r="AU108" s="8" t="n">
        <f aca="false">G1365</f>
        <v>1527</v>
      </c>
    </row>
    <row r="109" customFormat="false" ht="14.4" hidden="false" customHeight="false" outlineLevel="0" collapsed="false">
      <c r="A109" s="41"/>
      <c r="B109" s="8" t="n">
        <v>2018</v>
      </c>
      <c r="C109" s="8" t="n">
        <v>223</v>
      </c>
      <c r="D109" s="8" t="n">
        <v>113</v>
      </c>
      <c r="E109" s="8" t="n">
        <v>105</v>
      </c>
      <c r="F109" s="8" t="n">
        <v>3.306</v>
      </c>
      <c r="G109" s="8" t="n">
        <v>5349</v>
      </c>
      <c r="I109" s="8" t="n">
        <f aca="false">E109</f>
        <v>105</v>
      </c>
      <c r="J109" s="8" t="n">
        <f aca="false">F109</f>
        <v>3.306</v>
      </c>
      <c r="L109" s="8" t="n">
        <f aca="false">F250</f>
        <v>1.022</v>
      </c>
      <c r="N109" s="8" t="n">
        <f aca="false">F386</f>
        <v>2.383</v>
      </c>
      <c r="P109" s="8" t="n">
        <f aca="false">F524</f>
        <v>4.45</v>
      </c>
      <c r="Q109" s="8" t="n">
        <f aca="false">F666</f>
        <v>0.713</v>
      </c>
      <c r="T109" s="8" t="n">
        <f aca="false">F804</f>
        <v>3.355</v>
      </c>
      <c r="V109" s="8" t="n">
        <f aca="false">F945</f>
        <v>0.95</v>
      </c>
      <c r="X109" s="8" t="n">
        <f aca="false">F1083</f>
        <v>2.201</v>
      </c>
      <c r="Z109" s="8" t="n">
        <f aca="false">F1222</f>
        <v>4.626</v>
      </c>
      <c r="AA109" s="8" t="n">
        <f aca="false">F1366</f>
        <v>0.682</v>
      </c>
      <c r="AC109" s="8" t="n">
        <f aca="false">E109</f>
        <v>105</v>
      </c>
      <c r="AD109" s="8" t="n">
        <f aca="false">G109</f>
        <v>5349</v>
      </c>
      <c r="AF109" s="8" t="n">
        <f aca="false">G250</f>
        <v>2119</v>
      </c>
      <c r="AH109" s="8" t="n">
        <f aca="false">G386</f>
        <v>3792</v>
      </c>
      <c r="AJ109" s="8" t="n">
        <f aca="false">G524</f>
        <v>6004</v>
      </c>
      <c r="AK109" s="8" t="n">
        <f aca="false">G666</f>
        <v>1527</v>
      </c>
      <c r="AN109" s="8" t="n">
        <f aca="false">G804</f>
        <v>5144</v>
      </c>
      <c r="AP109" s="8" t="n">
        <f aca="false">G945</f>
        <v>2013</v>
      </c>
      <c r="AR109" s="8" t="n">
        <f aca="false">G1083</f>
        <v>3473</v>
      </c>
      <c r="AT109" s="8" t="n">
        <f aca="false">G1222</f>
        <v>6358</v>
      </c>
      <c r="AU109" s="8" t="n">
        <f aca="false">G1366</f>
        <v>1506</v>
      </c>
    </row>
    <row r="110" customFormat="false" ht="14.4" hidden="false" customHeight="false" outlineLevel="0" collapsed="false">
      <c r="A110" s="41"/>
      <c r="B110" s="8" t="n">
        <v>2018</v>
      </c>
      <c r="C110" s="8" t="n">
        <v>224</v>
      </c>
      <c r="D110" s="8" t="n">
        <v>114</v>
      </c>
      <c r="E110" s="8" t="n">
        <v>106</v>
      </c>
      <c r="F110" s="8" t="n">
        <v>3.368</v>
      </c>
      <c r="G110" s="8" t="n">
        <v>5484</v>
      </c>
      <c r="I110" s="8" t="n">
        <f aca="false">E110</f>
        <v>106</v>
      </c>
      <c r="J110" s="8" t="n">
        <f aca="false">F110</f>
        <v>3.368</v>
      </c>
      <c r="L110" s="8" t="n">
        <f aca="false">F251</f>
        <v>1.006</v>
      </c>
      <c r="N110" s="8" t="n">
        <f aca="false">F387</f>
        <v>2.436</v>
      </c>
      <c r="P110" s="8" t="n">
        <f aca="false">F525</f>
        <v>4.456</v>
      </c>
      <c r="Q110" s="8" t="n">
        <f aca="false">F667</f>
        <v>0.705</v>
      </c>
      <c r="T110" s="8" t="n">
        <f aca="false">F805</f>
        <v>3.398</v>
      </c>
      <c r="V110" s="8" t="n">
        <f aca="false">F946</f>
        <v>0.933</v>
      </c>
      <c r="X110" s="8" t="n">
        <f aca="false">F1084</f>
        <v>2.258</v>
      </c>
      <c r="Z110" s="8" t="n">
        <f aca="false">F1223</f>
        <v>4.617</v>
      </c>
      <c r="AA110" s="8" t="n">
        <f aca="false">F1367</f>
        <v>0.671</v>
      </c>
      <c r="AC110" s="8" t="n">
        <f aca="false">E110</f>
        <v>106</v>
      </c>
      <c r="AD110" s="8" t="n">
        <f aca="false">G110</f>
        <v>5484</v>
      </c>
      <c r="AF110" s="8" t="n">
        <f aca="false">G251</f>
        <v>2101</v>
      </c>
      <c r="AH110" s="8" t="n">
        <f aca="false">G387</f>
        <v>3912</v>
      </c>
      <c r="AJ110" s="8" t="n">
        <f aca="false">G525</f>
        <v>6167</v>
      </c>
      <c r="AK110" s="8" t="n">
        <f aca="false">G667</f>
        <v>1521</v>
      </c>
      <c r="AN110" s="8" t="n">
        <f aca="false">G805</f>
        <v>5285</v>
      </c>
      <c r="AP110" s="8" t="n">
        <f aca="false">G946</f>
        <v>1990</v>
      </c>
      <c r="AR110" s="8" t="n">
        <f aca="false">G1084</f>
        <v>3593</v>
      </c>
      <c r="AT110" s="8" t="n">
        <f aca="false">G1223</f>
        <v>6552</v>
      </c>
      <c r="AU110" s="8" t="n">
        <f aca="false">G1367</f>
        <v>1490</v>
      </c>
    </row>
    <row r="111" customFormat="false" ht="14.4" hidden="false" customHeight="false" outlineLevel="0" collapsed="false">
      <c r="A111" s="41"/>
      <c r="B111" s="8" t="n">
        <v>2018</v>
      </c>
      <c r="C111" s="8" t="n">
        <v>225</v>
      </c>
      <c r="D111" s="8" t="n">
        <v>115</v>
      </c>
      <c r="E111" s="8" t="n">
        <v>107</v>
      </c>
      <c r="F111" s="8" t="n">
        <v>3.395</v>
      </c>
      <c r="G111" s="8" t="n">
        <v>5581</v>
      </c>
      <c r="I111" s="8" t="n">
        <f aca="false">E111</f>
        <v>107</v>
      </c>
      <c r="J111" s="8" t="n">
        <f aca="false">F111</f>
        <v>3.395</v>
      </c>
      <c r="L111" s="8" t="n">
        <f aca="false">F252</f>
        <v>0.987</v>
      </c>
      <c r="N111" s="8" t="n">
        <f aca="false">F388</f>
        <v>2.48</v>
      </c>
      <c r="P111" s="8" t="n">
        <f aca="false">F526</f>
        <v>4.462</v>
      </c>
      <c r="Q111" s="8" t="n">
        <f aca="false">F668</f>
        <v>0.694</v>
      </c>
      <c r="T111" s="8" t="n">
        <f aca="false">F806</f>
        <v>3.434</v>
      </c>
      <c r="V111" s="8" t="n">
        <f aca="false">F947</f>
        <v>0.916</v>
      </c>
      <c r="X111" s="8" t="n">
        <f aca="false">F1085</f>
        <v>2.319</v>
      </c>
      <c r="Z111" s="8" t="n">
        <f aca="false">F1224</f>
        <v>4.618</v>
      </c>
      <c r="AA111" s="8" t="n">
        <f aca="false">F1368</f>
        <v>0.661</v>
      </c>
      <c r="AC111" s="8" t="n">
        <f aca="false">E111</f>
        <v>107</v>
      </c>
      <c r="AD111" s="8" t="n">
        <f aca="false">G111</f>
        <v>5581</v>
      </c>
      <c r="AF111" s="8" t="n">
        <f aca="false">G252</f>
        <v>2085</v>
      </c>
      <c r="AH111" s="8" t="n">
        <f aca="false">G388</f>
        <v>4006</v>
      </c>
      <c r="AJ111" s="8" t="n">
        <f aca="false">G526</f>
        <v>6288</v>
      </c>
      <c r="AK111" s="8" t="n">
        <f aca="false">G668</f>
        <v>1514</v>
      </c>
      <c r="AN111" s="8" t="n">
        <f aca="false">G806</f>
        <v>5418</v>
      </c>
      <c r="AP111" s="8" t="n">
        <f aca="false">G947</f>
        <v>1971</v>
      </c>
      <c r="AR111" s="8" t="n">
        <f aca="false">G1085</f>
        <v>3709</v>
      </c>
      <c r="AT111" s="8" t="n">
        <f aca="false">G1224</f>
        <v>6720</v>
      </c>
      <c r="AU111" s="8" t="n">
        <f aca="false">G1368</f>
        <v>1486</v>
      </c>
    </row>
    <row r="112" customFormat="false" ht="14.4" hidden="false" customHeight="false" outlineLevel="0" collapsed="false">
      <c r="A112" s="41"/>
      <c r="B112" s="8" t="n">
        <v>2018</v>
      </c>
      <c r="C112" s="8" t="n">
        <v>226</v>
      </c>
      <c r="D112" s="8" t="n">
        <v>116</v>
      </c>
      <c r="E112" s="8" t="n">
        <v>108</v>
      </c>
      <c r="F112" s="8" t="n">
        <v>3.424</v>
      </c>
      <c r="G112" s="8" t="n">
        <v>5724</v>
      </c>
      <c r="I112" s="8" t="n">
        <f aca="false">E112</f>
        <v>108</v>
      </c>
      <c r="J112" s="8" t="n">
        <f aca="false">F112</f>
        <v>3.424</v>
      </c>
      <c r="L112" s="8" t="n">
        <f aca="false">F253</f>
        <v>0.972</v>
      </c>
      <c r="N112" s="8" t="n">
        <f aca="false">F389</f>
        <v>2.53</v>
      </c>
      <c r="P112" s="8" t="n">
        <f aca="false">F527</f>
        <v>4.465</v>
      </c>
      <c r="Q112" s="8" t="n">
        <f aca="false">F669</f>
        <v>0.684</v>
      </c>
      <c r="T112" s="8" t="n">
        <f aca="false">F807</f>
        <v>3.454</v>
      </c>
      <c r="V112" s="8" t="n">
        <f aca="false">F948</f>
        <v>0.899</v>
      </c>
      <c r="X112" s="8" t="n">
        <f aca="false">F1086</f>
        <v>2.367</v>
      </c>
      <c r="Z112" s="8" t="n">
        <f aca="false">F1225</f>
        <v>4.63</v>
      </c>
      <c r="AA112" s="8" t="n">
        <f aca="false">F1369</f>
        <v>0.651</v>
      </c>
      <c r="AC112" s="8" t="n">
        <f aca="false">E112</f>
        <v>108</v>
      </c>
      <c r="AD112" s="8" t="n">
        <f aca="false">G112</f>
        <v>5724</v>
      </c>
      <c r="AF112" s="8" t="n">
        <f aca="false">G253</f>
        <v>2068</v>
      </c>
      <c r="AH112" s="8" t="n">
        <f aca="false">G389</f>
        <v>4131</v>
      </c>
      <c r="AJ112" s="8" t="n">
        <f aca="false">G527</f>
        <v>6453</v>
      </c>
      <c r="AK112" s="8" t="n">
        <f aca="false">G669</f>
        <v>1497</v>
      </c>
      <c r="AN112" s="8" t="n">
        <f aca="false">G807</f>
        <v>5515</v>
      </c>
      <c r="AP112" s="8" t="n">
        <f aca="false">G948</f>
        <v>1953</v>
      </c>
      <c r="AR112" s="8" t="n">
        <f aca="false">G1086</f>
        <v>3795</v>
      </c>
      <c r="AT112" s="8" t="n">
        <f aca="false">G1225</f>
        <v>6833</v>
      </c>
      <c r="AU112" s="8" t="n">
        <f aca="false">G1369</f>
        <v>1482</v>
      </c>
    </row>
    <row r="113" customFormat="false" ht="14.4" hidden="false" customHeight="false" outlineLevel="0" collapsed="false">
      <c r="A113" s="41"/>
      <c r="B113" s="8" t="n">
        <v>2018</v>
      </c>
      <c r="C113" s="8" t="n">
        <v>227</v>
      </c>
      <c r="D113" s="8" t="n">
        <v>117</v>
      </c>
      <c r="E113" s="8" t="n">
        <v>109</v>
      </c>
      <c r="F113" s="8" t="n">
        <v>3.415</v>
      </c>
      <c r="G113" s="8" t="n">
        <v>5795</v>
      </c>
      <c r="I113" s="8" t="n">
        <f aca="false">E113</f>
        <v>109</v>
      </c>
      <c r="J113" s="8" t="n">
        <f aca="false">F113</f>
        <v>3.415</v>
      </c>
      <c r="L113" s="8" t="n">
        <f aca="false">F254</f>
        <v>0.952</v>
      </c>
      <c r="N113" s="8" t="n">
        <f aca="false">F390</f>
        <v>2.549</v>
      </c>
      <c r="P113" s="8" t="n">
        <f aca="false">F528</f>
        <v>4.466</v>
      </c>
      <c r="Q113" s="8" t="n">
        <f aca="false">F670</f>
        <v>0.673</v>
      </c>
      <c r="T113" s="8" t="n">
        <f aca="false">F808</f>
        <v>3.462</v>
      </c>
      <c r="V113" s="8" t="n">
        <f aca="false">F949</f>
        <v>0.883</v>
      </c>
      <c r="X113" s="8" t="n">
        <f aca="false">F1087</f>
        <v>2.412</v>
      </c>
      <c r="Z113" s="8" t="n">
        <f aca="false">F1226</f>
        <v>4.61</v>
      </c>
      <c r="AA113" s="8" t="n">
        <f aca="false">F1370</f>
        <v>0.64</v>
      </c>
      <c r="AC113" s="8" t="n">
        <f aca="false">E113</f>
        <v>109</v>
      </c>
      <c r="AD113" s="8" t="n">
        <f aca="false">G113</f>
        <v>5795</v>
      </c>
      <c r="AF113" s="8" t="n">
        <f aca="false">G254</f>
        <v>2058</v>
      </c>
      <c r="AH113" s="8" t="n">
        <f aca="false">G390</f>
        <v>4202</v>
      </c>
      <c r="AJ113" s="8" t="n">
        <f aca="false">G528</f>
        <v>6553</v>
      </c>
      <c r="AK113" s="8" t="n">
        <f aca="false">G670</f>
        <v>1498</v>
      </c>
      <c r="AN113" s="8" t="n">
        <f aca="false">G808</f>
        <v>5653</v>
      </c>
      <c r="AP113" s="8" t="n">
        <f aca="false">G949</f>
        <v>1934</v>
      </c>
      <c r="AR113" s="8" t="n">
        <f aca="false">G1087</f>
        <v>3917</v>
      </c>
      <c r="AT113" s="8" t="n">
        <f aca="false">G1226</f>
        <v>7018</v>
      </c>
      <c r="AU113" s="8" t="n">
        <f aca="false">G1370</f>
        <v>1465</v>
      </c>
    </row>
    <row r="114" customFormat="false" ht="14.4" hidden="false" customHeight="false" outlineLevel="0" collapsed="false">
      <c r="A114" s="41"/>
      <c r="B114" s="8" t="n">
        <v>2018</v>
      </c>
      <c r="C114" s="8" t="n">
        <v>228</v>
      </c>
      <c r="D114" s="8" t="n">
        <v>118</v>
      </c>
      <c r="E114" s="8" t="n">
        <v>110</v>
      </c>
      <c r="F114" s="8" t="n">
        <v>3.45</v>
      </c>
      <c r="G114" s="8" t="n">
        <v>5924</v>
      </c>
      <c r="I114" s="8" t="n">
        <f aca="false">E114</f>
        <v>110</v>
      </c>
      <c r="J114" s="8" t="n">
        <f aca="false">F114</f>
        <v>3.45</v>
      </c>
      <c r="L114" s="8" t="n">
        <f aca="false">F255</f>
        <v>0.935</v>
      </c>
      <c r="N114" s="8" t="n">
        <f aca="false">F391</f>
        <v>2.621</v>
      </c>
      <c r="P114" s="8" t="n">
        <f aca="false">F529</f>
        <v>4.466</v>
      </c>
      <c r="Q114" s="8" t="n">
        <f aca="false">F671</f>
        <v>0.662</v>
      </c>
      <c r="T114" s="8" t="n">
        <f aca="false">F809</f>
        <v>3.507</v>
      </c>
      <c r="V114" s="8" t="n">
        <f aca="false">F950</f>
        <v>0.866</v>
      </c>
      <c r="X114" s="8" t="n">
        <f aca="false">F1088</f>
        <v>2.491</v>
      </c>
      <c r="Z114" s="8" t="n">
        <f aca="false">F1227</f>
        <v>4.618</v>
      </c>
      <c r="AA114" s="8" t="n">
        <f aca="false">F1371</f>
        <v>0.629</v>
      </c>
      <c r="AC114" s="8" t="n">
        <f aca="false">E114</f>
        <v>110</v>
      </c>
      <c r="AD114" s="8" t="n">
        <f aca="false">G114</f>
        <v>5924</v>
      </c>
      <c r="AF114" s="8" t="n">
        <f aca="false">G255</f>
        <v>2041</v>
      </c>
      <c r="AH114" s="8" t="n">
        <f aca="false">G391</f>
        <v>4320</v>
      </c>
      <c r="AJ114" s="8" t="n">
        <f aca="false">G529</f>
        <v>6691</v>
      </c>
      <c r="AK114" s="8" t="n">
        <f aca="false">G671</f>
        <v>1485</v>
      </c>
      <c r="AN114" s="8" t="n">
        <f aca="false">G809</f>
        <v>5788</v>
      </c>
      <c r="AP114" s="8" t="n">
        <f aca="false">G950</f>
        <v>1916</v>
      </c>
      <c r="AR114" s="8" t="n">
        <f aca="false">G1088</f>
        <v>4039</v>
      </c>
      <c r="AT114" s="8" t="n">
        <f aca="false">G1227</f>
        <v>7157</v>
      </c>
      <c r="AU114" s="8" t="n">
        <f aca="false">G1371</f>
        <v>1459</v>
      </c>
    </row>
    <row r="115" customFormat="false" ht="14.4" hidden="false" customHeight="false" outlineLevel="0" collapsed="false">
      <c r="A115" s="41"/>
      <c r="B115" s="8" t="n">
        <v>2018</v>
      </c>
      <c r="C115" s="8" t="n">
        <v>229</v>
      </c>
      <c r="D115" s="8" t="n">
        <v>119</v>
      </c>
      <c r="E115" s="8" t="n">
        <v>111</v>
      </c>
      <c r="F115" s="8" t="n">
        <v>3.472</v>
      </c>
      <c r="G115" s="8" t="n">
        <v>6066</v>
      </c>
      <c r="I115" s="8" t="n">
        <f aca="false">E115</f>
        <v>111</v>
      </c>
      <c r="J115" s="8" t="n">
        <f aca="false">F115</f>
        <v>3.472</v>
      </c>
      <c r="L115" s="8" t="n">
        <f aca="false">F256</f>
        <v>0.921</v>
      </c>
      <c r="N115" s="8" t="n">
        <f aca="false">F392</f>
        <v>2.688</v>
      </c>
      <c r="P115" s="8" t="n">
        <f aca="false">F530</f>
        <v>4.466</v>
      </c>
      <c r="Q115" s="8" t="n">
        <f aca="false">F672</f>
        <v>0.652</v>
      </c>
      <c r="T115" s="8" t="n">
        <f aca="false">F810</f>
        <v>3.534</v>
      </c>
      <c r="V115" s="8" t="n">
        <f aca="false">F951</f>
        <v>0.85</v>
      </c>
      <c r="X115" s="8" t="n">
        <f aca="false">F1089</f>
        <v>2.543</v>
      </c>
      <c r="Z115" s="8" t="n">
        <f aca="false">F1228</f>
        <v>4.62</v>
      </c>
      <c r="AA115" s="8" t="n">
        <f aca="false">F1372</f>
        <v>0.619</v>
      </c>
      <c r="AC115" s="8" t="n">
        <f aca="false">E115</f>
        <v>111</v>
      </c>
      <c r="AD115" s="8" t="n">
        <f aca="false">G115</f>
        <v>6066</v>
      </c>
      <c r="AF115" s="8" t="n">
        <f aca="false">G256</f>
        <v>2025</v>
      </c>
      <c r="AH115" s="8" t="n">
        <f aca="false">G392</f>
        <v>4451</v>
      </c>
      <c r="AJ115" s="8" t="n">
        <f aca="false">G530</f>
        <v>6852</v>
      </c>
      <c r="AK115" s="8" t="n">
        <f aca="false">G672</f>
        <v>1469</v>
      </c>
      <c r="AN115" s="8" t="n">
        <f aca="false">G810</f>
        <v>5881</v>
      </c>
      <c r="AP115" s="8" t="n">
        <f aca="false">G951</f>
        <v>1903</v>
      </c>
      <c r="AR115" s="8" t="n">
        <f aca="false">G1089</f>
        <v>4125</v>
      </c>
      <c r="AT115" s="8" t="n">
        <f aca="false">G1228</f>
        <v>7245</v>
      </c>
      <c r="AU115" s="8" t="n">
        <f aca="false">G1372</f>
        <v>1457</v>
      </c>
    </row>
    <row r="116" customFormat="false" ht="14.4" hidden="false" customHeight="false" outlineLevel="0" collapsed="false">
      <c r="A116" s="41"/>
      <c r="B116" s="8" t="n">
        <v>2018</v>
      </c>
      <c r="C116" s="8" t="n">
        <v>230</v>
      </c>
      <c r="D116" s="8" t="n">
        <v>120</v>
      </c>
      <c r="E116" s="8" t="n">
        <v>112</v>
      </c>
      <c r="F116" s="8" t="n">
        <v>3.475</v>
      </c>
      <c r="G116" s="8" t="n">
        <v>6217</v>
      </c>
      <c r="I116" s="8" t="n">
        <f aca="false">E116</f>
        <v>112</v>
      </c>
      <c r="J116" s="8" t="n">
        <f aca="false">F116</f>
        <v>3.475</v>
      </c>
      <c r="L116" s="8" t="n">
        <f aca="false">F257</f>
        <v>0.905</v>
      </c>
      <c r="N116" s="8" t="n">
        <f aca="false">F393</f>
        <v>2.697</v>
      </c>
      <c r="P116" s="8" t="n">
        <f aca="false">F531</f>
        <v>4.472</v>
      </c>
      <c r="Q116" s="8" t="n">
        <f aca="false">F673</f>
        <v>0.641</v>
      </c>
      <c r="T116" s="8" t="n">
        <f aca="false">F811</f>
        <v>3.543</v>
      </c>
      <c r="V116" s="8" t="n">
        <f aca="false">F952</f>
        <v>0.836</v>
      </c>
      <c r="X116" s="8" t="n">
        <f aca="false">F1090</f>
        <v>2.511</v>
      </c>
      <c r="Z116" s="8" t="n">
        <f aca="false">F1229</f>
        <v>4.588</v>
      </c>
      <c r="AA116" s="8" t="n">
        <f aca="false">F1373</f>
        <v>0.611</v>
      </c>
      <c r="AC116" s="8" t="n">
        <f aca="false">E116</f>
        <v>112</v>
      </c>
      <c r="AD116" s="8" t="n">
        <f aca="false">G116</f>
        <v>6217</v>
      </c>
      <c r="AF116" s="8" t="n">
        <f aca="false">G257</f>
        <v>2008</v>
      </c>
      <c r="AH116" s="8" t="n">
        <f aca="false">G393</f>
        <v>4567</v>
      </c>
      <c r="AJ116" s="8" t="n">
        <f aca="false">G531</f>
        <v>7000</v>
      </c>
      <c r="AK116" s="8" t="n">
        <f aca="false">G673</f>
        <v>1456</v>
      </c>
      <c r="AN116" s="8" t="n">
        <f aca="false">G811</f>
        <v>6038</v>
      </c>
      <c r="AP116" s="8" t="n">
        <f aca="false">G952</f>
        <v>1890</v>
      </c>
      <c r="AR116" s="8" t="n">
        <f aca="false">G1090</f>
        <v>4201</v>
      </c>
      <c r="AT116" s="8" t="n">
        <f aca="false">G1229</f>
        <v>7431</v>
      </c>
      <c r="AU116" s="8" t="n">
        <f aca="false">G1373</f>
        <v>1449</v>
      </c>
    </row>
    <row r="117" customFormat="false" ht="14.4" hidden="false" customHeight="false" outlineLevel="0" collapsed="false">
      <c r="A117" s="41"/>
      <c r="B117" s="8" t="n">
        <v>2018</v>
      </c>
      <c r="C117" s="8" t="n">
        <v>231</v>
      </c>
      <c r="D117" s="8" t="n">
        <v>121</v>
      </c>
      <c r="E117" s="8" t="n">
        <v>113</v>
      </c>
      <c r="F117" s="8" t="n">
        <v>3.463</v>
      </c>
      <c r="G117" s="8" t="n">
        <v>6380</v>
      </c>
      <c r="I117" s="8" t="n">
        <f aca="false">E117</f>
        <v>113</v>
      </c>
      <c r="J117" s="8" t="n">
        <f aca="false">F117</f>
        <v>3.463</v>
      </c>
      <c r="L117" s="8" t="n">
        <f aca="false">F258</f>
        <v>0.893</v>
      </c>
      <c r="N117" s="8" t="n">
        <f aca="false">F394</f>
        <v>2.671</v>
      </c>
      <c r="P117" s="8" t="n">
        <f aca="false">F532</f>
        <v>4.454</v>
      </c>
      <c r="Q117" s="8" t="n">
        <f aca="false">F674</f>
        <v>0.634</v>
      </c>
      <c r="T117" s="8" t="n">
        <f aca="false">F812</f>
        <v>3.534</v>
      </c>
      <c r="V117" s="8" t="n">
        <f aca="false">F953</f>
        <v>0.821</v>
      </c>
      <c r="X117" s="8" t="n">
        <f aca="false">F1091</f>
        <v>2.494</v>
      </c>
      <c r="Z117" s="8" t="n">
        <f aca="false">F1230</f>
        <v>4.572</v>
      </c>
      <c r="AA117" s="8" t="n">
        <f aca="false">F1374</f>
        <v>0.601</v>
      </c>
      <c r="AC117" s="8" t="n">
        <f aca="false">E117</f>
        <v>113</v>
      </c>
      <c r="AD117" s="8" t="n">
        <f aca="false">G117</f>
        <v>6380</v>
      </c>
      <c r="AF117" s="8" t="n">
        <f aca="false">G258</f>
        <v>1995</v>
      </c>
      <c r="AH117" s="8" t="n">
        <f aca="false">G394</f>
        <v>4597</v>
      </c>
      <c r="AJ117" s="8" t="n">
        <f aca="false">G532</f>
        <v>7171</v>
      </c>
      <c r="AK117" s="8" t="n">
        <f aca="false">G674</f>
        <v>1449</v>
      </c>
      <c r="AN117" s="8" t="n">
        <f aca="false">G812</f>
        <v>6221</v>
      </c>
      <c r="AP117" s="8" t="n">
        <f aca="false">G953</f>
        <v>1875</v>
      </c>
      <c r="AR117" s="8" t="n">
        <f aca="false">G1091</f>
        <v>4223</v>
      </c>
      <c r="AT117" s="8" t="n">
        <f aca="false">G1230</f>
        <v>7608</v>
      </c>
      <c r="AU117" s="8" t="n">
        <f aca="false">G1374</f>
        <v>1436</v>
      </c>
    </row>
    <row r="118" customFormat="false" ht="14.4" hidden="false" customHeight="false" outlineLevel="0" collapsed="false">
      <c r="A118" s="41"/>
      <c r="B118" s="8" t="n">
        <v>2018</v>
      </c>
      <c r="C118" s="8" t="n">
        <v>232</v>
      </c>
      <c r="D118" s="8" t="n">
        <v>122</v>
      </c>
      <c r="E118" s="8" t="n">
        <v>114</v>
      </c>
      <c r="F118" s="8" t="n">
        <v>3.456</v>
      </c>
      <c r="G118" s="8" t="n">
        <v>6547</v>
      </c>
      <c r="I118" s="8" t="n">
        <f aca="false">E118</f>
        <v>114</v>
      </c>
      <c r="J118" s="8" t="n">
        <f aca="false">F118</f>
        <v>3.456</v>
      </c>
      <c r="L118" s="8" t="n">
        <f aca="false">F259</f>
        <v>0.878</v>
      </c>
      <c r="N118" s="8" t="n">
        <f aca="false">F395</f>
        <v>2.656</v>
      </c>
      <c r="P118" s="8" t="n">
        <f aca="false">F533</f>
        <v>4.452</v>
      </c>
      <c r="Q118" s="8" t="n">
        <f aca="false">F675</f>
        <v>0.625</v>
      </c>
      <c r="T118" s="8" t="n">
        <f aca="false">F813</f>
        <v>3.516</v>
      </c>
      <c r="V118" s="8" t="n">
        <f aca="false">F954</f>
        <v>0.807</v>
      </c>
      <c r="X118" s="8" t="n">
        <f aca="false">F1092</f>
        <v>2.486</v>
      </c>
      <c r="Z118" s="8" t="n">
        <f aca="false">F1231</f>
        <v>4.552</v>
      </c>
      <c r="AA118" s="8" t="n">
        <f aca="false">F1375</f>
        <v>0.592</v>
      </c>
      <c r="AC118" s="8" t="n">
        <f aca="false">E118</f>
        <v>114</v>
      </c>
      <c r="AD118" s="8" t="n">
        <f aca="false">G118</f>
        <v>6547</v>
      </c>
      <c r="AF118" s="8" t="n">
        <f aca="false">G259</f>
        <v>1979</v>
      </c>
      <c r="AH118" s="8" t="n">
        <f aca="false">G395</f>
        <v>4603</v>
      </c>
      <c r="AJ118" s="8" t="n">
        <f aca="false">G533</f>
        <v>7342</v>
      </c>
      <c r="AK118" s="8" t="n">
        <f aca="false">G675</f>
        <v>1431</v>
      </c>
      <c r="AN118" s="8" t="n">
        <f aca="false">G813</f>
        <v>6412</v>
      </c>
      <c r="AP118" s="8" t="n">
        <f aca="false">G954</f>
        <v>1859</v>
      </c>
      <c r="AR118" s="8" t="n">
        <f aca="false">G1092</f>
        <v>4228</v>
      </c>
      <c r="AT118" s="8" t="n">
        <f aca="false">G1231</f>
        <v>7798</v>
      </c>
      <c r="AU118" s="8" t="n">
        <f aca="false">G1375</f>
        <v>1420</v>
      </c>
    </row>
    <row r="119" customFormat="false" ht="14.4" hidden="false" customHeight="false" outlineLevel="0" collapsed="false">
      <c r="A119" s="41"/>
      <c r="B119" s="8" t="n">
        <v>2018</v>
      </c>
      <c r="C119" s="8" t="n">
        <v>233</v>
      </c>
      <c r="D119" s="8" t="n">
        <v>123</v>
      </c>
      <c r="E119" s="8" t="n">
        <v>115</v>
      </c>
      <c r="F119" s="8" t="n">
        <v>3.458</v>
      </c>
      <c r="G119" s="8" t="n">
        <v>6695</v>
      </c>
      <c r="I119" s="8" t="n">
        <f aca="false">E119</f>
        <v>115</v>
      </c>
      <c r="J119" s="8" t="n">
        <f aca="false">F119</f>
        <v>3.458</v>
      </c>
      <c r="L119" s="8" t="n">
        <f aca="false">F260</f>
        <v>0.863</v>
      </c>
      <c r="N119" s="8" t="n">
        <f aca="false">F396</f>
        <v>2.642</v>
      </c>
      <c r="P119" s="8" t="n">
        <f aca="false">F534</f>
        <v>4.447</v>
      </c>
      <c r="Q119" s="8" t="n">
        <f aca="false">F676</f>
        <v>0.614</v>
      </c>
      <c r="T119" s="8" t="n">
        <f aca="false">F814</f>
        <v>3.501</v>
      </c>
      <c r="V119" s="8" t="n">
        <f aca="false">F955</f>
        <v>0.796</v>
      </c>
      <c r="X119" s="8" t="n">
        <f aca="false">F1093</f>
        <v>2.479</v>
      </c>
      <c r="Z119" s="8" t="n">
        <f aca="false">F1232</f>
        <v>4.529</v>
      </c>
      <c r="AA119" s="8" t="n">
        <f aca="false">F1376</f>
        <v>0.586</v>
      </c>
      <c r="AC119" s="8" t="n">
        <f aca="false">E119</f>
        <v>115</v>
      </c>
      <c r="AD119" s="8" t="n">
        <f aca="false">G119</f>
        <v>6695</v>
      </c>
      <c r="AF119" s="8" t="n">
        <f aca="false">G260</f>
        <v>1964</v>
      </c>
      <c r="AH119" s="8" t="n">
        <f aca="false">G396</f>
        <v>4605</v>
      </c>
      <c r="AJ119" s="8" t="n">
        <f aca="false">G534</f>
        <v>7499</v>
      </c>
      <c r="AK119" s="8" t="n">
        <f aca="false">G676</f>
        <v>1415</v>
      </c>
      <c r="AN119" s="8" t="n">
        <f aca="false">G814</f>
        <v>6595</v>
      </c>
      <c r="AP119" s="8" t="n">
        <f aca="false">G955</f>
        <v>1843</v>
      </c>
      <c r="AR119" s="8" t="n">
        <f aca="false">G1093</f>
        <v>4222</v>
      </c>
      <c r="AT119" s="8" t="n">
        <f aca="false">G1232</f>
        <v>7983</v>
      </c>
      <c r="AU119" s="8" t="n">
        <f aca="false">G1376</f>
        <v>1404</v>
      </c>
    </row>
    <row r="120" customFormat="false" ht="14.4" hidden="false" customHeight="false" outlineLevel="0" collapsed="false">
      <c r="A120" s="41"/>
      <c r="B120" s="8" t="n">
        <v>2018</v>
      </c>
      <c r="C120" s="8" t="n">
        <v>234</v>
      </c>
      <c r="D120" s="8" t="n">
        <v>124</v>
      </c>
      <c r="E120" s="8" t="n">
        <v>116</v>
      </c>
      <c r="F120" s="8" t="n">
        <v>3.479</v>
      </c>
      <c r="G120" s="8" t="n">
        <v>6808</v>
      </c>
      <c r="I120" s="8" t="n">
        <f aca="false">E120</f>
        <v>116</v>
      </c>
      <c r="J120" s="8" t="n">
        <f aca="false">F120</f>
        <v>3.479</v>
      </c>
      <c r="L120" s="8" t="n">
        <f aca="false">F261</f>
        <v>0.849</v>
      </c>
      <c r="N120" s="8" t="n">
        <f aca="false">F397</f>
        <v>2.628</v>
      </c>
      <c r="P120" s="8" t="n">
        <f aca="false">F535</f>
        <v>4.451</v>
      </c>
      <c r="Q120" s="8" t="n">
        <f aca="false">F677</f>
        <v>0.604</v>
      </c>
      <c r="T120" s="8" t="n">
        <f aca="false">F815</f>
        <v>3.471</v>
      </c>
      <c r="V120" s="8" t="n">
        <f aca="false">F956</f>
        <v>0.782</v>
      </c>
      <c r="X120" s="8" t="n">
        <f aca="false">F1094</f>
        <v>2.462</v>
      </c>
      <c r="Z120" s="8" t="n">
        <f aca="false">F1233</f>
        <v>4.505</v>
      </c>
      <c r="AA120" s="8" t="n">
        <f aca="false">F1377</f>
        <v>0.577</v>
      </c>
      <c r="AC120" s="8" t="n">
        <f aca="false">E120</f>
        <v>116</v>
      </c>
      <c r="AD120" s="8" t="n">
        <f aca="false">G120</f>
        <v>6808</v>
      </c>
      <c r="AF120" s="8" t="n">
        <f aca="false">G261</f>
        <v>1949</v>
      </c>
      <c r="AH120" s="8" t="n">
        <f aca="false">G397</f>
        <v>4608</v>
      </c>
      <c r="AJ120" s="8" t="n">
        <f aca="false">G535</f>
        <v>7620</v>
      </c>
      <c r="AK120" s="8" t="n">
        <f aca="false">G677</f>
        <v>1400</v>
      </c>
      <c r="AN120" s="8" t="n">
        <f aca="false">G815</f>
        <v>6777</v>
      </c>
      <c r="AP120" s="8" t="n">
        <f aca="false">G956</f>
        <v>1827</v>
      </c>
      <c r="AR120" s="8" t="n">
        <f aca="false">G1094</f>
        <v>4211</v>
      </c>
      <c r="AT120" s="8" t="n">
        <f aca="false">G1233</f>
        <v>8164</v>
      </c>
      <c r="AU120" s="8" t="n">
        <f aca="false">G1377</f>
        <v>1386</v>
      </c>
    </row>
    <row r="121" customFormat="false" ht="14.4" hidden="false" customHeight="false" outlineLevel="0" collapsed="false">
      <c r="A121" s="41"/>
      <c r="B121" s="8" t="n">
        <v>2018</v>
      </c>
      <c r="C121" s="8" t="n">
        <v>235</v>
      </c>
      <c r="D121" s="8" t="n">
        <v>125</v>
      </c>
      <c r="E121" s="8" t="n">
        <v>117</v>
      </c>
      <c r="F121" s="8" t="n">
        <v>3.475</v>
      </c>
      <c r="G121" s="8" t="n">
        <v>6947</v>
      </c>
      <c r="I121" s="8" t="n">
        <f aca="false">E121</f>
        <v>117</v>
      </c>
      <c r="J121" s="8" t="n">
        <f aca="false">F121</f>
        <v>3.475</v>
      </c>
      <c r="L121" s="8" t="n">
        <f aca="false">F262</f>
        <v>0.845</v>
      </c>
      <c r="N121" s="8" t="n">
        <f aca="false">F398</f>
        <v>2.591</v>
      </c>
      <c r="P121" s="8" t="n">
        <f aca="false">F536</f>
        <v>4.453</v>
      </c>
      <c r="Q121" s="8" t="n">
        <f aca="false">F678</f>
        <v>0.595</v>
      </c>
      <c r="T121" s="8" t="n">
        <f aca="false">F816</f>
        <v>3.426</v>
      </c>
      <c r="V121" s="8" t="n">
        <f aca="false">F957</f>
        <v>0.769</v>
      </c>
      <c r="X121" s="8" t="n">
        <f aca="false">F1095</f>
        <v>2.424</v>
      </c>
      <c r="Z121" s="8" t="n">
        <f aca="false">F1234</f>
        <v>4.506</v>
      </c>
      <c r="AA121" s="8" t="n">
        <f aca="false">F1378</f>
        <v>0.568</v>
      </c>
      <c r="AC121" s="8" t="n">
        <f aca="false">E121</f>
        <v>117</v>
      </c>
      <c r="AD121" s="8" t="n">
        <f aca="false">G121</f>
        <v>6947</v>
      </c>
      <c r="AF121" s="8" t="n">
        <f aca="false">G262</f>
        <v>1941</v>
      </c>
      <c r="AH121" s="8" t="n">
        <f aca="false">G398</f>
        <v>4597</v>
      </c>
      <c r="AJ121" s="8" t="n">
        <f aca="false">G536</f>
        <v>7757</v>
      </c>
      <c r="AK121" s="8" t="n">
        <f aca="false">G678</f>
        <v>1386</v>
      </c>
      <c r="AN121" s="8" t="n">
        <f aca="false">G816</f>
        <v>6840</v>
      </c>
      <c r="AP121" s="8" t="n">
        <f aca="false">G957</f>
        <v>1812</v>
      </c>
      <c r="AR121" s="8" t="n">
        <f aca="false">G1095</f>
        <v>4191</v>
      </c>
      <c r="AT121" s="8" t="n">
        <f aca="false">G1234</f>
        <v>8320</v>
      </c>
      <c r="AU121" s="8" t="n">
        <f aca="false">G1378</f>
        <v>1371</v>
      </c>
    </row>
    <row r="122" customFormat="false" ht="14.4" hidden="false" customHeight="false" outlineLevel="0" collapsed="false">
      <c r="A122" s="41"/>
      <c r="B122" s="8" t="n">
        <v>2018</v>
      </c>
      <c r="C122" s="8" t="n">
        <v>236</v>
      </c>
      <c r="D122" s="8" t="n">
        <v>126</v>
      </c>
      <c r="E122" s="8" t="n">
        <v>118</v>
      </c>
      <c r="F122" s="8" t="n">
        <v>3.452</v>
      </c>
      <c r="G122" s="8" t="n">
        <v>7088</v>
      </c>
      <c r="I122" s="8" t="n">
        <f aca="false">E122</f>
        <v>118</v>
      </c>
      <c r="J122" s="8" t="n">
        <f aca="false">F122</f>
        <v>3.452</v>
      </c>
      <c r="L122" s="8" t="n">
        <f aca="false">F263</f>
        <v>0.844</v>
      </c>
      <c r="N122" s="8" t="n">
        <f aca="false">F399</f>
        <v>2.546</v>
      </c>
      <c r="P122" s="8" t="n">
        <f aca="false">F537</f>
        <v>4.442</v>
      </c>
      <c r="Q122" s="8" t="n">
        <f aca="false">F679</f>
        <v>0.584</v>
      </c>
      <c r="T122" s="8" t="n">
        <f aca="false">F817</f>
        <v>3.392</v>
      </c>
      <c r="V122" s="8" t="n">
        <f aca="false">F958</f>
        <v>0.757</v>
      </c>
      <c r="X122" s="8" t="n">
        <f aca="false">F1096</f>
        <v>2.381</v>
      </c>
      <c r="Z122" s="8" t="n">
        <f aca="false">F1235</f>
        <v>4.501</v>
      </c>
      <c r="AA122" s="8" t="n">
        <f aca="false">F1379</f>
        <v>0.558</v>
      </c>
      <c r="AC122" s="8" t="n">
        <f aca="false">E122</f>
        <v>118</v>
      </c>
      <c r="AD122" s="8" t="n">
        <f aca="false">G122</f>
        <v>7088</v>
      </c>
      <c r="AF122" s="8" t="n">
        <f aca="false">G263</f>
        <v>1933</v>
      </c>
      <c r="AH122" s="8" t="n">
        <f aca="false">G399</f>
        <v>4577</v>
      </c>
      <c r="AJ122" s="8" t="n">
        <f aca="false">G537</f>
        <v>7912</v>
      </c>
      <c r="AK122" s="8" t="n">
        <f aca="false">G679</f>
        <v>1372</v>
      </c>
      <c r="AN122" s="8" t="n">
        <f aca="false">G817</f>
        <v>6852</v>
      </c>
      <c r="AP122" s="8" t="n">
        <f aca="false">G958</f>
        <v>1797</v>
      </c>
      <c r="AR122" s="8" t="n">
        <f aca="false">G1096</f>
        <v>4165</v>
      </c>
      <c r="AT122" s="8" t="n">
        <f aca="false">G1235</f>
        <v>8481</v>
      </c>
      <c r="AU122" s="8" t="n">
        <f aca="false">G1379</f>
        <v>1355</v>
      </c>
    </row>
    <row r="123" customFormat="false" ht="14.4" hidden="false" customHeight="false" outlineLevel="0" collapsed="false">
      <c r="A123" s="41"/>
      <c r="B123" s="8" t="n">
        <v>2018</v>
      </c>
      <c r="C123" s="8" t="n">
        <v>237</v>
      </c>
      <c r="D123" s="8" t="n">
        <v>127</v>
      </c>
      <c r="E123" s="8" t="n">
        <v>119</v>
      </c>
      <c r="F123" s="8" t="n">
        <v>3.41</v>
      </c>
      <c r="G123" s="8" t="n">
        <v>7172</v>
      </c>
      <c r="I123" s="8" t="n">
        <f aca="false">E123</f>
        <v>119</v>
      </c>
      <c r="J123" s="8" t="n">
        <f aca="false">F123</f>
        <v>3.41</v>
      </c>
      <c r="L123" s="8" t="n">
        <f aca="false">F264</f>
        <v>0.843</v>
      </c>
      <c r="N123" s="8" t="n">
        <f aca="false">F400</f>
        <v>2.502</v>
      </c>
      <c r="P123" s="8" t="n">
        <f aca="false">F538</f>
        <v>4.436</v>
      </c>
      <c r="Q123" s="8" t="n">
        <f aca="false">F680</f>
        <v>0.575</v>
      </c>
      <c r="T123" s="8" t="n">
        <f aca="false">F818</f>
        <v>3.357</v>
      </c>
      <c r="V123" s="8" t="n">
        <f aca="false">F959</f>
        <v>0.755</v>
      </c>
      <c r="X123" s="8" t="n">
        <f aca="false">F1097</f>
        <v>2.334</v>
      </c>
      <c r="Z123" s="8" t="n">
        <f aca="false">F1236</f>
        <v>4.507</v>
      </c>
      <c r="AA123" s="8" t="n">
        <f aca="false">F1380</f>
        <v>0.548</v>
      </c>
      <c r="AC123" s="8" t="n">
        <f aca="false">E123</f>
        <v>119</v>
      </c>
      <c r="AD123" s="8" t="n">
        <f aca="false">G123</f>
        <v>7172</v>
      </c>
      <c r="AF123" s="8" t="n">
        <f aca="false">G264</f>
        <v>1926</v>
      </c>
      <c r="AH123" s="8" t="n">
        <f aca="false">G400</f>
        <v>4559</v>
      </c>
      <c r="AJ123" s="8" t="n">
        <f aca="false">G538</f>
        <v>8048</v>
      </c>
      <c r="AK123" s="8" t="n">
        <f aca="false">G680</f>
        <v>1359</v>
      </c>
      <c r="AN123" s="8" t="n">
        <f aca="false">G818</f>
        <v>6883</v>
      </c>
      <c r="AP123" s="8" t="n">
        <f aca="false">G959</f>
        <v>1791</v>
      </c>
      <c r="AR123" s="8" t="n">
        <f aca="false">G1097</f>
        <v>4145</v>
      </c>
      <c r="AT123" s="8" t="n">
        <f aca="false">G1236</f>
        <v>8587</v>
      </c>
      <c r="AU123" s="8" t="n">
        <f aca="false">G1380</f>
        <v>1343</v>
      </c>
    </row>
    <row r="124" customFormat="false" ht="14.4" hidden="false" customHeight="false" outlineLevel="0" collapsed="false">
      <c r="A124" s="41"/>
      <c r="B124" s="8" t="n">
        <v>2018</v>
      </c>
      <c r="C124" s="8" t="n">
        <v>238</v>
      </c>
      <c r="D124" s="8" t="n">
        <v>128</v>
      </c>
      <c r="E124" s="8" t="n">
        <v>120</v>
      </c>
      <c r="F124" s="8" t="n">
        <v>3.37</v>
      </c>
      <c r="G124" s="8" t="n">
        <v>7216</v>
      </c>
      <c r="I124" s="8" t="n">
        <f aca="false">E124</f>
        <v>120</v>
      </c>
      <c r="J124" s="8" t="n">
        <f aca="false">F124</f>
        <v>3.37</v>
      </c>
      <c r="K124" s="43" t="n">
        <f aca="false">AVERAGE(J125:J135)+0.7</f>
        <v>3.85645454545455</v>
      </c>
      <c r="L124" s="8" t="n">
        <f aca="false">F265</f>
        <v>0.843</v>
      </c>
      <c r="M124" s="43" t="n">
        <f aca="false">AVERAGE(L125:L135)+0.3</f>
        <v>1.12081818181818</v>
      </c>
      <c r="N124" s="8" t="n">
        <f aca="false">F401</f>
        <v>2.459</v>
      </c>
      <c r="O124" s="43" t="n">
        <f aca="false">AVERAGE(N125:N135)+0.4</f>
        <v>2.64218181818182</v>
      </c>
      <c r="P124" s="8" t="n">
        <f aca="false">F539</f>
        <v>4.435</v>
      </c>
      <c r="Q124" s="8" t="n">
        <f aca="false">F681</f>
        <v>0.566</v>
      </c>
      <c r="R124" s="48"/>
      <c r="S124" s="48"/>
      <c r="T124" s="8" t="n">
        <f aca="false">F819</f>
        <v>3.328</v>
      </c>
      <c r="U124" s="43" t="n">
        <f aca="false">AVERAGE(T125:T135)+0.5</f>
        <v>3.55409090909091</v>
      </c>
      <c r="V124" s="8" t="n">
        <f aca="false">F960</f>
        <v>0.755</v>
      </c>
      <c r="W124" s="43" t="n">
        <v>1</v>
      </c>
      <c r="X124" s="8" t="n">
        <f aca="false">F1098</f>
        <v>2.288</v>
      </c>
      <c r="Y124" s="43" t="n">
        <f aca="false">AVERAGE(X125:X135)+0.5</f>
        <v>2.57527272727273</v>
      </c>
      <c r="Z124" s="8" t="n">
        <f aca="false">F1237</f>
        <v>4.512</v>
      </c>
      <c r="AA124" s="8" t="n">
        <f aca="false">F1381</f>
        <v>0.538</v>
      </c>
      <c r="AC124" s="8" t="n">
        <f aca="false">E124</f>
        <v>120</v>
      </c>
      <c r="AD124" s="8" t="n">
        <f aca="false">G124</f>
        <v>7216</v>
      </c>
      <c r="AE124" s="8" t="n">
        <v>7097</v>
      </c>
      <c r="AF124" s="8" t="n">
        <f aca="false">G265</f>
        <v>1921</v>
      </c>
      <c r="AG124" s="8" t="n">
        <v>1922.45454545455</v>
      </c>
      <c r="AH124" s="8" t="n">
        <f aca="false">G401</f>
        <v>4543</v>
      </c>
      <c r="AI124" s="8" t="n">
        <v>4533.27272727273</v>
      </c>
      <c r="AJ124" s="8" t="n">
        <f aca="false">G539</f>
        <v>8161</v>
      </c>
      <c r="AK124" s="8" t="n">
        <f aca="false">G681</f>
        <v>1348</v>
      </c>
      <c r="AN124" s="8" t="n">
        <f aca="false">G819</f>
        <v>6894</v>
      </c>
      <c r="AO124" s="8" t="n">
        <v>7396.16666666667</v>
      </c>
      <c r="AP124" s="8" t="n">
        <f aca="false">G960</f>
        <v>1785</v>
      </c>
      <c r="AQ124" s="8" t="n">
        <v>1700</v>
      </c>
      <c r="AR124" s="8" t="n">
        <f aca="false">G1098</f>
        <v>4122</v>
      </c>
      <c r="AS124" s="8" t="n">
        <v>4510.66666666667</v>
      </c>
      <c r="AT124" s="8" t="n">
        <f aca="false">G1237</f>
        <v>8722</v>
      </c>
      <c r="AU124" s="8" t="n">
        <f aca="false">G1381</f>
        <v>1330</v>
      </c>
    </row>
    <row r="125" customFormat="false" ht="14.4" hidden="false" customHeight="false" outlineLevel="0" collapsed="false">
      <c r="A125" s="41"/>
      <c r="B125" s="8" t="n">
        <v>2018</v>
      </c>
      <c r="C125" s="8" t="n">
        <v>239</v>
      </c>
      <c r="D125" s="8" t="n">
        <v>129</v>
      </c>
      <c r="E125" s="8" t="n">
        <v>121</v>
      </c>
      <c r="F125" s="8" t="n">
        <v>3.338</v>
      </c>
      <c r="G125" s="8" t="n">
        <v>7226</v>
      </c>
      <c r="I125" s="8" t="n">
        <f aca="false">E125</f>
        <v>121</v>
      </c>
      <c r="J125" s="8" t="n">
        <f aca="false">F125</f>
        <v>3.338</v>
      </c>
      <c r="L125" s="8" t="n">
        <f aca="false">F266</f>
        <v>0.842</v>
      </c>
      <c r="N125" s="8" t="n">
        <f aca="false">F402</f>
        <v>2.416</v>
      </c>
      <c r="P125" s="8" t="n">
        <f aca="false">F540</f>
        <v>4.434</v>
      </c>
      <c r="Q125" s="8" t="n">
        <f aca="false">F682</f>
        <v>0.557</v>
      </c>
      <c r="T125" s="8" t="n">
        <f aca="false">F820</f>
        <v>3.292</v>
      </c>
      <c r="V125" s="8" t="n">
        <f aca="false">F961</f>
        <v>0.755</v>
      </c>
      <c r="X125" s="8" t="n">
        <f aca="false">F1099</f>
        <v>2.246</v>
      </c>
      <c r="Z125" s="8" t="n">
        <f aca="false">F1238</f>
        <v>4.524</v>
      </c>
      <c r="AA125" s="8" t="n">
        <f aca="false">F1382</f>
        <v>0.529</v>
      </c>
      <c r="AC125" s="8" t="n">
        <f aca="false">E125</f>
        <v>121</v>
      </c>
      <c r="AD125" s="8" t="n">
        <f aca="false">G125</f>
        <v>7226</v>
      </c>
      <c r="AF125" s="8" t="n">
        <f aca="false">G266</f>
        <v>1914</v>
      </c>
      <c r="AH125" s="8" t="n">
        <f aca="false">G402</f>
        <v>4521</v>
      </c>
      <c r="AJ125" s="8" t="n">
        <f aca="false">G540</f>
        <v>8278</v>
      </c>
      <c r="AK125" s="8" t="n">
        <f aca="false">G682</f>
        <v>1336</v>
      </c>
      <c r="AN125" s="8" t="n">
        <f aca="false">G820</f>
        <v>6878</v>
      </c>
      <c r="AP125" s="8" t="n">
        <f aca="false">G961</f>
        <v>1777</v>
      </c>
      <c r="AR125" s="8" t="n">
        <f aca="false">G1099</f>
        <v>4096</v>
      </c>
      <c r="AT125" s="8" t="n">
        <f aca="false">G1238</f>
        <v>8848</v>
      </c>
      <c r="AU125" s="8" t="n">
        <f aca="false">G1382</f>
        <v>1316</v>
      </c>
    </row>
    <row r="126" customFormat="false" ht="14.4" hidden="false" customHeight="false" outlineLevel="0" collapsed="false">
      <c r="A126" s="41"/>
      <c r="B126" s="8" t="n">
        <v>2018</v>
      </c>
      <c r="C126" s="8" t="n">
        <v>240</v>
      </c>
      <c r="D126" s="8" t="n">
        <v>130</v>
      </c>
      <c r="E126" s="8" t="n">
        <v>122</v>
      </c>
      <c r="F126" s="8" t="n">
        <v>3.309</v>
      </c>
      <c r="G126" s="8" t="n">
        <v>7238</v>
      </c>
      <c r="I126" s="8" t="n">
        <f aca="false">E126</f>
        <v>122</v>
      </c>
      <c r="J126" s="8" t="n">
        <f aca="false">F126</f>
        <v>3.309</v>
      </c>
      <c r="L126" s="8" t="n">
        <f aca="false">F267</f>
        <v>0.842</v>
      </c>
      <c r="N126" s="8" t="n">
        <f aca="false">F403</f>
        <v>2.371</v>
      </c>
      <c r="P126" s="8" t="n">
        <f aca="false">F541</f>
        <v>4.429</v>
      </c>
      <c r="Q126" s="8" t="n">
        <f aca="false">F683</f>
        <v>0.548</v>
      </c>
      <c r="T126" s="8" t="n">
        <f aca="false">F821</f>
        <v>3.236</v>
      </c>
      <c r="V126" s="8" t="n">
        <f aca="false">F962</f>
        <v>0.755</v>
      </c>
      <c r="X126" s="8" t="n">
        <f aca="false">F1100</f>
        <v>2.203</v>
      </c>
      <c r="Z126" s="8" t="n">
        <f aca="false">F1239</f>
        <v>4.53</v>
      </c>
      <c r="AA126" s="8" t="n">
        <f aca="false">F1383</f>
        <v>0.52</v>
      </c>
      <c r="AC126" s="8" t="n">
        <f aca="false">E126</f>
        <v>122</v>
      </c>
      <c r="AD126" s="8" t="n">
        <f aca="false">G126</f>
        <v>7238</v>
      </c>
      <c r="AF126" s="8" t="n">
        <f aca="false">G267</f>
        <v>1908</v>
      </c>
      <c r="AH126" s="8" t="n">
        <f aca="false">G403</f>
        <v>4498</v>
      </c>
      <c r="AJ126" s="8" t="n">
        <f aca="false">G541</f>
        <v>8351</v>
      </c>
      <c r="AK126" s="8" t="n">
        <f aca="false">G683</f>
        <v>1326</v>
      </c>
      <c r="AN126" s="8" t="n">
        <f aca="false">G821</f>
        <v>6857</v>
      </c>
      <c r="AP126" s="8" t="n">
        <f aca="false">G962</f>
        <v>1771</v>
      </c>
      <c r="AR126" s="8" t="n">
        <f aca="false">G1100</f>
        <v>4071</v>
      </c>
      <c r="AT126" s="8" t="n">
        <f aca="false">G1239</f>
        <v>8955</v>
      </c>
      <c r="AU126" s="8" t="n">
        <f aca="false">G1383</f>
        <v>1304</v>
      </c>
    </row>
    <row r="127" customFormat="false" ht="14.4" hidden="false" customHeight="false" outlineLevel="0" collapsed="false">
      <c r="A127" s="41"/>
      <c r="B127" s="8" t="n">
        <v>2018</v>
      </c>
      <c r="C127" s="8" t="n">
        <v>241</v>
      </c>
      <c r="D127" s="8" t="n">
        <v>131</v>
      </c>
      <c r="E127" s="8" t="n">
        <v>123</v>
      </c>
      <c r="F127" s="8" t="n">
        <v>3.275</v>
      </c>
      <c r="G127" s="8" t="n">
        <v>7246</v>
      </c>
      <c r="I127" s="8" t="n">
        <f aca="false">E127</f>
        <v>123</v>
      </c>
      <c r="J127" s="8" t="n">
        <f aca="false">F127</f>
        <v>3.275</v>
      </c>
      <c r="L127" s="8" t="n">
        <f aca="false">F268</f>
        <v>0.842</v>
      </c>
      <c r="N127" s="8" t="n">
        <f aca="false">F404</f>
        <v>2.328</v>
      </c>
      <c r="P127" s="8" t="n">
        <f aca="false">F542</f>
        <v>4.419</v>
      </c>
      <c r="Q127" s="8" t="n">
        <f aca="false">F684</f>
        <v>0.54</v>
      </c>
      <c r="T127" s="8" t="n">
        <f aca="false">F822</f>
        <v>3.2</v>
      </c>
      <c r="V127" s="8" t="n">
        <f aca="false">F963</f>
        <v>0.755</v>
      </c>
      <c r="X127" s="8" t="n">
        <f aca="false">F1101</f>
        <v>2.166</v>
      </c>
      <c r="Z127" s="8" t="n">
        <f aca="false">F1240</f>
        <v>4.538</v>
      </c>
      <c r="AA127" s="8" t="n">
        <f aca="false">F1384</f>
        <v>0.513</v>
      </c>
      <c r="AC127" s="8" t="n">
        <f aca="false">E127</f>
        <v>123</v>
      </c>
      <c r="AD127" s="8" t="n">
        <f aca="false">G127</f>
        <v>7246</v>
      </c>
      <c r="AF127" s="8" t="n">
        <f aca="false">G268</f>
        <v>1903</v>
      </c>
      <c r="AH127" s="8" t="n">
        <f aca="false">G404</f>
        <v>4478</v>
      </c>
      <c r="AJ127" s="8" t="n">
        <f aca="false">G542</f>
        <v>8439</v>
      </c>
      <c r="AK127" s="8" t="n">
        <f aca="false">G684</f>
        <v>1316</v>
      </c>
      <c r="AN127" s="8" t="n">
        <f aca="false">G822</f>
        <v>6838</v>
      </c>
      <c r="AP127" s="8" t="n">
        <f aca="false">G963</f>
        <v>1764</v>
      </c>
      <c r="AR127" s="8" t="n">
        <f aca="false">G1101</f>
        <v>4048</v>
      </c>
      <c r="AT127" s="8" t="n">
        <f aca="false">G1240</f>
        <v>9060</v>
      </c>
      <c r="AU127" s="8" t="n">
        <f aca="false">G1384</f>
        <v>1293</v>
      </c>
    </row>
    <row r="128" customFormat="false" ht="14.4" hidden="false" customHeight="false" outlineLevel="0" collapsed="false">
      <c r="A128" s="41"/>
      <c r="B128" s="8" t="n">
        <v>2018</v>
      </c>
      <c r="C128" s="8" t="n">
        <v>242</v>
      </c>
      <c r="D128" s="8" t="n">
        <v>132</v>
      </c>
      <c r="E128" s="8" t="n">
        <v>124</v>
      </c>
      <c r="F128" s="8" t="n">
        <v>3.247</v>
      </c>
      <c r="G128" s="8" t="n">
        <v>7221</v>
      </c>
      <c r="I128" s="8" t="n">
        <f aca="false">E128</f>
        <v>124</v>
      </c>
      <c r="J128" s="8" t="n">
        <f aca="false">F128</f>
        <v>3.247</v>
      </c>
      <c r="L128" s="8" t="n">
        <f aca="false">F269</f>
        <v>0.842</v>
      </c>
      <c r="N128" s="8" t="n">
        <f aca="false">F405</f>
        <v>2.291</v>
      </c>
      <c r="P128" s="8" t="n">
        <f aca="false">F543</f>
        <v>4.419</v>
      </c>
      <c r="Q128" s="8" t="n">
        <f aca="false">F685</f>
        <v>0.532</v>
      </c>
      <c r="T128" s="8" t="n">
        <f aca="false">F823</f>
        <v>3.149</v>
      </c>
      <c r="V128" s="8" t="n">
        <f aca="false">F964</f>
        <v>0.755</v>
      </c>
      <c r="X128" s="8" t="n">
        <f aca="false">F1102</f>
        <v>2.126</v>
      </c>
      <c r="Z128" s="8" t="n">
        <f aca="false">F1241</f>
        <v>4.543</v>
      </c>
      <c r="AA128" s="8" t="n">
        <f aca="false">F1385</f>
        <v>0.505</v>
      </c>
      <c r="AC128" s="8" t="n">
        <f aca="false">E128</f>
        <v>124</v>
      </c>
      <c r="AD128" s="8" t="n">
        <f aca="false">G128</f>
        <v>7221</v>
      </c>
      <c r="AF128" s="8" t="n">
        <f aca="false">G269</f>
        <v>1898</v>
      </c>
      <c r="AH128" s="8" t="n">
        <f aca="false">G405</f>
        <v>4451</v>
      </c>
      <c r="AJ128" s="8" t="n">
        <f aca="false">G543</f>
        <v>8588</v>
      </c>
      <c r="AK128" s="8" t="n">
        <f aca="false">G685</f>
        <v>1306</v>
      </c>
      <c r="AN128" s="8" t="n">
        <f aca="false">G823</f>
        <v>6817</v>
      </c>
      <c r="AP128" s="8" t="n">
        <f aca="false">G964</f>
        <v>1759</v>
      </c>
      <c r="AR128" s="8" t="n">
        <f aca="false">G1102</f>
        <v>4025</v>
      </c>
      <c r="AT128" s="8" t="n">
        <f aca="false">G1241</f>
        <v>9111</v>
      </c>
      <c r="AU128" s="8" t="n">
        <f aca="false">G1385</f>
        <v>1284</v>
      </c>
    </row>
    <row r="129" customFormat="false" ht="14.4" hidden="false" customHeight="false" outlineLevel="0" collapsed="false">
      <c r="A129" s="41"/>
      <c r="B129" s="8" t="n">
        <v>2018</v>
      </c>
      <c r="C129" s="8" t="n">
        <v>243</v>
      </c>
      <c r="D129" s="8" t="n">
        <v>133</v>
      </c>
      <c r="E129" s="8" t="n">
        <v>125</v>
      </c>
      <c r="F129" s="8" t="n">
        <v>3.198</v>
      </c>
      <c r="G129" s="8" t="n">
        <v>7210</v>
      </c>
      <c r="I129" s="8" t="n">
        <f aca="false">E129</f>
        <v>125</v>
      </c>
      <c r="J129" s="8" t="n">
        <f aca="false">F129</f>
        <v>3.198</v>
      </c>
      <c r="L129" s="8" t="n">
        <f aca="false">F270</f>
        <v>0.833</v>
      </c>
      <c r="N129" s="8" t="n">
        <f aca="false">F406</f>
        <v>2.25</v>
      </c>
      <c r="P129" s="8" t="n">
        <f aca="false">F544</f>
        <v>4.414</v>
      </c>
      <c r="Q129" s="8" t="n">
        <f aca="false">F686</f>
        <v>0.524</v>
      </c>
      <c r="T129" s="8" t="n">
        <f aca="false">F824</f>
        <v>3.092</v>
      </c>
      <c r="V129" s="8" t="n">
        <f aca="false">F965</f>
        <v>0.755</v>
      </c>
      <c r="X129" s="8" t="n">
        <f aca="false">F1103</f>
        <v>2.087</v>
      </c>
      <c r="Z129" s="8" t="n">
        <f aca="false">F1242</f>
        <v>4.538</v>
      </c>
      <c r="AA129" s="8" t="n">
        <f aca="false">F1386</f>
        <v>0.497</v>
      </c>
      <c r="AC129" s="8" t="n">
        <f aca="false">E129</f>
        <v>125</v>
      </c>
      <c r="AD129" s="8" t="n">
        <f aca="false">G129</f>
        <v>7210</v>
      </c>
      <c r="AF129" s="8" t="n">
        <f aca="false">G270</f>
        <v>1890</v>
      </c>
      <c r="AH129" s="8" t="n">
        <f aca="false">G406</f>
        <v>4429</v>
      </c>
      <c r="AJ129" s="8" t="n">
        <f aca="false">G544</f>
        <v>8644</v>
      </c>
      <c r="AK129" s="8" t="n">
        <f aca="false">G686</f>
        <v>1297</v>
      </c>
      <c r="AN129" s="8" t="n">
        <f aca="false">G824</f>
        <v>6793</v>
      </c>
      <c r="AP129" s="8" t="n">
        <f aca="false">G965</f>
        <v>1754</v>
      </c>
      <c r="AR129" s="8" t="n">
        <f aca="false">G1103</f>
        <v>4002</v>
      </c>
      <c r="AT129" s="8" t="n">
        <f aca="false">G1242</f>
        <v>9228</v>
      </c>
      <c r="AU129" s="8" t="n">
        <f aca="false">G1386</f>
        <v>1274</v>
      </c>
    </row>
    <row r="130" customFormat="false" ht="14.4" hidden="false" customHeight="false" outlineLevel="0" collapsed="false">
      <c r="A130" s="41"/>
      <c r="B130" s="8" t="n">
        <v>2018</v>
      </c>
      <c r="C130" s="8" t="n">
        <v>244</v>
      </c>
      <c r="D130" s="8" t="n">
        <v>134</v>
      </c>
      <c r="E130" s="8" t="n">
        <v>126</v>
      </c>
      <c r="F130" s="8" t="n">
        <v>3.162</v>
      </c>
      <c r="G130" s="8" t="n">
        <v>7189</v>
      </c>
      <c r="I130" s="8" t="n">
        <f aca="false">E130</f>
        <v>126</v>
      </c>
      <c r="J130" s="8" t="n">
        <f aca="false">F130</f>
        <v>3.162</v>
      </c>
      <c r="L130" s="8" t="n">
        <f aca="false">F271</f>
        <v>0.825</v>
      </c>
      <c r="N130" s="8" t="n">
        <f aca="false">F407</f>
        <v>2.214</v>
      </c>
      <c r="P130" s="8" t="n">
        <f aca="false">F545</f>
        <v>4.408</v>
      </c>
      <c r="Q130" s="8" t="n">
        <f aca="false">F687</f>
        <v>0.516</v>
      </c>
      <c r="T130" s="8" t="n">
        <f aca="false">F825</f>
        <v>3.042</v>
      </c>
      <c r="V130" s="8" t="n">
        <f aca="false">F966</f>
        <v>0.755</v>
      </c>
      <c r="X130" s="8" t="n">
        <f aca="false">F1104</f>
        <v>2.052</v>
      </c>
      <c r="Z130" s="8" t="n">
        <f aca="false">F1243</f>
        <v>4.535</v>
      </c>
      <c r="AA130" s="8" t="n">
        <f aca="false">F1387</f>
        <v>0.49</v>
      </c>
      <c r="AC130" s="8" t="n">
        <f aca="false">E130</f>
        <v>126</v>
      </c>
      <c r="AD130" s="8" t="n">
        <f aca="false">G130</f>
        <v>7189</v>
      </c>
      <c r="AF130" s="8" t="n">
        <f aca="false">G271</f>
        <v>1882</v>
      </c>
      <c r="AH130" s="8" t="n">
        <f aca="false">G407</f>
        <v>4405</v>
      </c>
      <c r="AJ130" s="8" t="n">
        <f aca="false">G545</f>
        <v>8783</v>
      </c>
      <c r="AK130" s="8" t="n">
        <f aca="false">G687</f>
        <v>1289</v>
      </c>
      <c r="AN130" s="8" t="n">
        <f aca="false">G825</f>
        <v>6771</v>
      </c>
      <c r="AP130" s="8" t="n">
        <f aca="false">G966</f>
        <v>1749</v>
      </c>
      <c r="AR130" s="8" t="n">
        <f aca="false">G1104</f>
        <v>3978</v>
      </c>
      <c r="AT130" s="8" t="n">
        <f aca="false">G1243</f>
        <v>9286</v>
      </c>
      <c r="AU130" s="8" t="n">
        <f aca="false">G1387</f>
        <v>1266</v>
      </c>
    </row>
    <row r="131" customFormat="false" ht="14.4" hidden="false" customHeight="false" outlineLevel="0" collapsed="false">
      <c r="A131" s="41"/>
      <c r="B131" s="8" t="n">
        <v>2018</v>
      </c>
      <c r="C131" s="8" t="n">
        <v>245</v>
      </c>
      <c r="D131" s="8" t="n">
        <v>135</v>
      </c>
      <c r="E131" s="8" t="n">
        <v>127</v>
      </c>
      <c r="F131" s="8" t="n">
        <v>3.12</v>
      </c>
      <c r="G131" s="8" t="n">
        <v>7170</v>
      </c>
      <c r="I131" s="8" t="n">
        <f aca="false">E131</f>
        <v>127</v>
      </c>
      <c r="J131" s="8" t="n">
        <f aca="false">F131</f>
        <v>3.12</v>
      </c>
      <c r="L131" s="8" t="n">
        <f aca="false">F272</f>
        <v>0.817</v>
      </c>
      <c r="N131" s="8" t="n">
        <f aca="false">F408</f>
        <v>2.191</v>
      </c>
      <c r="P131" s="8" t="n">
        <f aca="false">F546</f>
        <v>4.4</v>
      </c>
      <c r="Q131" s="8" t="n">
        <f aca="false">F688</f>
        <v>0.511</v>
      </c>
      <c r="T131" s="8" t="n">
        <f aca="false">F826</f>
        <v>2.988</v>
      </c>
      <c r="V131" s="8" t="n">
        <f aca="false">F967</f>
        <v>0.747</v>
      </c>
      <c r="X131" s="8" t="n">
        <f aca="false">F1105</f>
        <v>2.016</v>
      </c>
      <c r="Z131" s="8" t="n">
        <f aca="false">F1244</f>
        <v>4.531</v>
      </c>
      <c r="AC131" s="8" t="n">
        <f aca="false">E131</f>
        <v>127</v>
      </c>
      <c r="AD131" s="8" t="n">
        <f aca="false">G131</f>
        <v>7170</v>
      </c>
      <c r="AF131" s="8" t="n">
        <f aca="false">G272</f>
        <v>1874</v>
      </c>
      <c r="AH131" s="8" t="n">
        <f aca="false">G408</f>
        <v>4387</v>
      </c>
      <c r="AJ131" s="8" t="n">
        <f aca="false">G546</f>
        <v>8876</v>
      </c>
      <c r="AK131" s="8" t="n">
        <f aca="false">G688</f>
        <v>1282</v>
      </c>
      <c r="AN131" s="8" t="n">
        <f aca="false">G826</f>
        <v>6753</v>
      </c>
      <c r="AP131" s="8" t="n">
        <f aca="false">G967</f>
        <v>1742</v>
      </c>
      <c r="AR131" s="8" t="n">
        <f aca="false">G1105</f>
        <v>3956</v>
      </c>
      <c r="AT131" s="8" t="n">
        <f aca="false">G1244</f>
        <v>9399</v>
      </c>
    </row>
    <row r="132" customFormat="false" ht="14.4" hidden="false" customHeight="false" outlineLevel="0" collapsed="false">
      <c r="A132" s="41"/>
      <c r="B132" s="8" t="n">
        <v>2018</v>
      </c>
      <c r="C132" s="8" t="n">
        <v>246</v>
      </c>
      <c r="D132" s="8" t="n">
        <v>136</v>
      </c>
      <c r="E132" s="8" t="n">
        <v>128</v>
      </c>
      <c r="F132" s="8" t="n">
        <v>3.06</v>
      </c>
      <c r="G132" s="8" t="n">
        <v>7141</v>
      </c>
      <c r="I132" s="8" t="n">
        <f aca="false">E132</f>
        <v>128</v>
      </c>
      <c r="J132" s="8" t="n">
        <f aca="false">F132</f>
        <v>3.06</v>
      </c>
      <c r="L132" s="8" t="n">
        <f aca="false">F273</f>
        <v>0.809</v>
      </c>
      <c r="N132" s="8" t="n">
        <f aca="false">F409</f>
        <v>2.169</v>
      </c>
      <c r="P132" s="8" t="n">
        <f aca="false">F547</f>
        <v>4.39</v>
      </c>
      <c r="Q132" s="8" t="n">
        <f aca="false">F689</f>
        <v>0.506</v>
      </c>
      <c r="T132" s="8" t="n">
        <f aca="false">F827</f>
        <v>2.948</v>
      </c>
      <c r="V132" s="8" t="n">
        <f aca="false">F968</f>
        <v>0.739</v>
      </c>
      <c r="X132" s="8" t="n">
        <f aca="false">F1106</f>
        <v>1.995</v>
      </c>
      <c r="Z132" s="8" t="n">
        <f aca="false">F1245</f>
        <v>4.54</v>
      </c>
      <c r="AC132" s="8" t="n">
        <f aca="false">E132</f>
        <v>128</v>
      </c>
      <c r="AD132" s="8" t="n">
        <f aca="false">G132</f>
        <v>7141</v>
      </c>
      <c r="AF132" s="8" t="n">
        <f aca="false">G273</f>
        <v>1867</v>
      </c>
      <c r="AH132" s="8" t="n">
        <f aca="false">G409</f>
        <v>4370</v>
      </c>
      <c r="AJ132" s="8" t="n">
        <f aca="false">G547</f>
        <v>9018</v>
      </c>
      <c r="AK132" s="8" t="n">
        <f aca="false">G689</f>
        <v>1275</v>
      </c>
      <c r="AN132" s="8" t="n">
        <f aca="false">G827</f>
        <v>6729</v>
      </c>
      <c r="AP132" s="8" t="n">
        <f aca="false">G968</f>
        <v>1734</v>
      </c>
      <c r="AR132" s="8" t="n">
        <f aca="false">G1106</f>
        <v>3940</v>
      </c>
      <c r="AT132" s="8" t="n">
        <f aca="false">G1245</f>
        <v>9511</v>
      </c>
    </row>
    <row r="133" customFormat="false" ht="14.4" hidden="false" customHeight="false" outlineLevel="0" collapsed="false">
      <c r="A133" s="41"/>
      <c r="B133" s="8" t="n">
        <v>2018</v>
      </c>
      <c r="C133" s="8" t="n">
        <v>247</v>
      </c>
      <c r="D133" s="8" t="n">
        <v>137</v>
      </c>
      <c r="E133" s="8" t="n">
        <v>129</v>
      </c>
      <c r="F133" s="8" t="n">
        <v>3.023</v>
      </c>
      <c r="G133" s="8" t="n">
        <v>7124</v>
      </c>
      <c r="I133" s="8" t="n">
        <f aca="false">E133</f>
        <v>129</v>
      </c>
      <c r="J133" s="8" t="n">
        <f aca="false">F133</f>
        <v>3.023</v>
      </c>
      <c r="L133" s="8" t="n">
        <f aca="false">F274</f>
        <v>0.8</v>
      </c>
      <c r="N133" s="8" t="n">
        <f aca="false">F410</f>
        <v>2.147</v>
      </c>
      <c r="P133" s="8" t="n">
        <f aca="false">F548</f>
        <v>4.384</v>
      </c>
      <c r="Q133" s="8" t="n">
        <f aca="false">F690</f>
        <v>0.5</v>
      </c>
      <c r="T133" s="8" t="n">
        <f aca="false">F828</f>
        <v>2.9</v>
      </c>
      <c r="V133" s="8" t="n">
        <f aca="false">F969</f>
        <v>0.732</v>
      </c>
      <c r="X133" s="8" t="n">
        <f aca="false">F1107</f>
        <v>1.975</v>
      </c>
      <c r="Z133" s="8" t="n">
        <f aca="false">F1246</f>
        <v>4.55</v>
      </c>
      <c r="AC133" s="8" t="n">
        <f aca="false">E133</f>
        <v>129</v>
      </c>
      <c r="AD133" s="8" t="n">
        <f aca="false">G133</f>
        <v>7124</v>
      </c>
      <c r="AF133" s="8" t="n">
        <f aca="false">G274</f>
        <v>1861</v>
      </c>
      <c r="AH133" s="8" t="n">
        <f aca="false">G410</f>
        <v>4353</v>
      </c>
      <c r="AJ133" s="8" t="n">
        <f aca="false">G548</f>
        <v>9110</v>
      </c>
      <c r="AK133" s="8" t="n">
        <f aca="false">G690</f>
        <v>1269</v>
      </c>
      <c r="AN133" s="8" t="n">
        <f aca="false">G828</f>
        <v>6698</v>
      </c>
      <c r="AP133" s="8" t="n">
        <f aca="false">G969</f>
        <v>1728</v>
      </c>
      <c r="AR133" s="8" t="n">
        <f aca="false">G1107</f>
        <v>3924</v>
      </c>
      <c r="AT133" s="8" t="n">
        <f aca="false">G1246</f>
        <v>9604</v>
      </c>
    </row>
    <row r="134" customFormat="false" ht="14.4" hidden="false" customHeight="false" outlineLevel="0" collapsed="false">
      <c r="A134" s="41"/>
      <c r="B134" s="8" t="n">
        <v>2018</v>
      </c>
      <c r="C134" s="8" t="n">
        <v>248</v>
      </c>
      <c r="D134" s="8" t="n">
        <v>138</v>
      </c>
      <c r="E134" s="8" t="n">
        <v>130</v>
      </c>
      <c r="F134" s="8" t="n">
        <v>2.988</v>
      </c>
      <c r="G134" s="8" t="n">
        <v>7111</v>
      </c>
      <c r="I134" s="8" t="n">
        <f aca="false">E134</f>
        <v>130</v>
      </c>
      <c r="J134" s="8" t="n">
        <f aca="false">F134</f>
        <v>2.988</v>
      </c>
      <c r="L134" s="8" t="n">
        <f aca="false">F275</f>
        <v>0.792</v>
      </c>
      <c r="N134" s="8" t="n">
        <f aca="false">F411</f>
        <v>2.125</v>
      </c>
      <c r="P134" s="8" t="n">
        <f aca="false">F549</f>
        <v>4.376</v>
      </c>
      <c r="T134" s="8" t="n">
        <f aca="false">F829</f>
        <v>2.866</v>
      </c>
      <c r="V134" s="8" t="n">
        <f aca="false">F970</f>
        <v>0.725</v>
      </c>
      <c r="X134" s="8" t="n">
        <f aca="false">F1108</f>
        <v>1.956</v>
      </c>
      <c r="Z134" s="8" t="n">
        <f aca="false">F1247</f>
        <v>4.556</v>
      </c>
      <c r="AC134" s="8" t="n">
        <f aca="false">E134</f>
        <v>130</v>
      </c>
      <c r="AD134" s="8" t="n">
        <f aca="false">G134</f>
        <v>7111</v>
      </c>
      <c r="AF134" s="8" t="n">
        <f aca="false">G275</f>
        <v>1854</v>
      </c>
      <c r="AH134" s="8" t="n">
        <f aca="false">G411</f>
        <v>4339</v>
      </c>
      <c r="AJ134" s="8" t="n">
        <f aca="false">G549</f>
        <v>9176</v>
      </c>
      <c r="AN134" s="8" t="n">
        <f aca="false">G829</f>
        <v>6680</v>
      </c>
      <c r="AP134" s="8" t="n">
        <f aca="false">G970</f>
        <v>1721</v>
      </c>
      <c r="AR134" s="8" t="n">
        <f aca="false">G1108</f>
        <v>3909</v>
      </c>
      <c r="AT134" s="8" t="n">
        <f aca="false">G1247</f>
        <v>9731</v>
      </c>
    </row>
    <row r="135" customFormat="false" ht="14.4" hidden="false" customHeight="false" outlineLevel="0" collapsed="false">
      <c r="A135" s="41"/>
      <c r="B135" s="8" t="n">
        <v>2018</v>
      </c>
      <c r="C135" s="8" t="n">
        <v>249</v>
      </c>
      <c r="D135" s="8" t="n">
        <v>139</v>
      </c>
      <c r="E135" s="8" t="n">
        <v>131</v>
      </c>
      <c r="F135" s="8" t="n">
        <v>3.001</v>
      </c>
      <c r="G135" s="8" t="n">
        <v>7179</v>
      </c>
      <c r="I135" s="8" t="n">
        <f aca="false">E135</f>
        <v>131</v>
      </c>
      <c r="J135" s="8" t="n">
        <f aca="false">F135</f>
        <v>3.001</v>
      </c>
      <c r="L135" s="8" t="n">
        <f aca="false">F276</f>
        <v>0.785</v>
      </c>
      <c r="N135" s="8" t="n">
        <f aca="false">F412</f>
        <v>2.162</v>
      </c>
      <c r="P135" s="8" t="n">
        <f aca="false">F550</f>
        <v>4.353</v>
      </c>
      <c r="T135" s="8" t="n">
        <f aca="false">F830</f>
        <v>2.882</v>
      </c>
      <c r="V135" s="8" t="n">
        <f aca="false">F971</f>
        <v>0.717</v>
      </c>
      <c r="X135" s="8" t="n">
        <f aca="false">F1109</f>
        <v>2.006</v>
      </c>
      <c r="Z135" s="8" t="n">
        <f aca="false">F1248</f>
        <v>4.559</v>
      </c>
      <c r="AC135" s="8" t="n">
        <f aca="false">E135</f>
        <v>131</v>
      </c>
      <c r="AD135" s="8" t="n">
        <f aca="false">G135</f>
        <v>7179</v>
      </c>
      <c r="AF135" s="8" t="n">
        <f aca="false">G276</f>
        <v>1849</v>
      </c>
      <c r="AH135" s="8" t="n">
        <f aca="false">G412</f>
        <v>4411</v>
      </c>
      <c r="AJ135" s="8" t="n">
        <f aca="false">G550</f>
        <v>9235</v>
      </c>
      <c r="AN135" s="8" t="n">
        <f aca="false">G830</f>
        <v>6786</v>
      </c>
      <c r="AP135" s="8" t="n">
        <f aca="false">G971</f>
        <v>1715</v>
      </c>
      <c r="AR135" s="8" t="n">
        <f aca="false">G1109</f>
        <v>4021</v>
      </c>
      <c r="AT135" s="8" t="n">
        <f aca="false">G1248</f>
        <v>9850</v>
      </c>
    </row>
    <row r="136" customFormat="false" ht="14.4" hidden="false" customHeight="false" outlineLevel="0" collapsed="false">
      <c r="A136" s="41"/>
      <c r="B136" s="8" t="n">
        <v>2018</v>
      </c>
      <c r="C136" s="8" t="n">
        <v>250</v>
      </c>
      <c r="D136" s="8" t="n">
        <v>140</v>
      </c>
      <c r="E136" s="8" t="n">
        <v>132</v>
      </c>
      <c r="F136" s="8" t="n">
        <v>3.009</v>
      </c>
      <c r="G136" s="8" t="n">
        <v>7230</v>
      </c>
      <c r="I136" s="8" t="n">
        <f aca="false">E136</f>
        <v>132</v>
      </c>
      <c r="J136" s="8" t="n">
        <f aca="false">F136</f>
        <v>3.009</v>
      </c>
      <c r="L136" s="8" t="n">
        <f aca="false">F277</f>
        <v>0.777</v>
      </c>
      <c r="N136" s="8" t="n">
        <f aca="false">F413</f>
        <v>2.196</v>
      </c>
      <c r="P136" s="8" t="n">
        <f aca="false">F551</f>
        <v>4.325</v>
      </c>
      <c r="T136" s="8" t="n">
        <f aca="false">F831</f>
        <v>2.902</v>
      </c>
      <c r="V136" s="8" t="n">
        <f aca="false">F972</f>
        <v>0.71</v>
      </c>
      <c r="X136" s="8" t="n">
        <f aca="false">F1110</f>
        <v>2.053</v>
      </c>
      <c r="Z136" s="8" t="n">
        <f aca="false">F1249</f>
        <v>4.557</v>
      </c>
      <c r="AC136" s="8" t="n">
        <f aca="false">E136</f>
        <v>132</v>
      </c>
      <c r="AD136" s="8" t="n">
        <f aca="false">G136</f>
        <v>7230</v>
      </c>
      <c r="AF136" s="8" t="n">
        <f aca="false">G277</f>
        <v>1843</v>
      </c>
      <c r="AH136" s="8" t="n">
        <f aca="false">G413</f>
        <v>4471</v>
      </c>
      <c r="AJ136" s="8" t="n">
        <f aca="false">G551</f>
        <v>9272</v>
      </c>
      <c r="AN136" s="8" t="n">
        <f aca="false">G831</f>
        <v>6902</v>
      </c>
      <c r="AP136" s="8" t="n">
        <f aca="false">G972</f>
        <v>1709</v>
      </c>
      <c r="AR136" s="8" t="n">
        <f aca="false">G1110</f>
        <v>4136</v>
      </c>
      <c r="AT136" s="8" t="n">
        <f aca="false">G1249</f>
        <v>9966</v>
      </c>
    </row>
    <row r="137" customFormat="false" ht="14.4" hidden="false" customHeight="false" outlineLevel="0" collapsed="false">
      <c r="A137" s="41"/>
      <c r="B137" s="8" t="n">
        <v>2018</v>
      </c>
      <c r="C137" s="8" t="n">
        <v>251</v>
      </c>
      <c r="D137" s="8" t="n">
        <v>141</v>
      </c>
      <c r="E137" s="8" t="n">
        <v>133</v>
      </c>
      <c r="F137" s="8" t="n">
        <v>3.022</v>
      </c>
      <c r="G137" s="8" t="n">
        <v>7348</v>
      </c>
      <c r="I137" s="8" t="n">
        <f aca="false">E137</f>
        <v>133</v>
      </c>
      <c r="J137" s="8" t="n">
        <f aca="false">F137</f>
        <v>3.022</v>
      </c>
      <c r="L137" s="8" t="n">
        <f aca="false">F278</f>
        <v>0.769</v>
      </c>
      <c r="N137" s="8" t="n">
        <f aca="false">F414</f>
        <v>2.238</v>
      </c>
      <c r="P137" s="8" t="n">
        <f aca="false">F552</f>
        <v>4.292</v>
      </c>
      <c r="T137" s="8" t="n">
        <f aca="false">F832</f>
        <v>2.926</v>
      </c>
      <c r="V137" s="8" t="n">
        <f aca="false">F973</f>
        <v>0.703</v>
      </c>
      <c r="X137" s="8" t="n">
        <f aca="false">F1111</f>
        <v>2.103</v>
      </c>
      <c r="Z137" s="8" t="n">
        <f aca="false">F1250</f>
        <v>4.548</v>
      </c>
      <c r="AC137" s="8" t="n">
        <f aca="false">E137</f>
        <v>133</v>
      </c>
      <c r="AD137" s="8" t="n">
        <f aca="false">G137</f>
        <v>7348</v>
      </c>
      <c r="AF137" s="8" t="n">
        <f aca="false">G278</f>
        <v>1838</v>
      </c>
      <c r="AH137" s="8" t="n">
        <f aca="false">G414</f>
        <v>4575</v>
      </c>
      <c r="AJ137" s="8" t="n">
        <f aca="false">G552</f>
        <v>9383</v>
      </c>
      <c r="AN137" s="8" t="n">
        <f aca="false">G832</f>
        <v>7021</v>
      </c>
      <c r="AP137" s="8" t="n">
        <f aca="false">G973</f>
        <v>1704</v>
      </c>
      <c r="AR137" s="8" t="n">
        <f aca="false">G1111</f>
        <v>4243</v>
      </c>
      <c r="AT137" s="8" t="n">
        <f aca="false">G1250</f>
        <v>10061</v>
      </c>
    </row>
    <row r="138" customFormat="false" ht="14.4" hidden="false" customHeight="false" outlineLevel="0" collapsed="false">
      <c r="A138" s="41"/>
      <c r="B138" s="8" t="n">
        <v>2018</v>
      </c>
      <c r="C138" s="8" t="n">
        <v>252</v>
      </c>
      <c r="D138" s="8" t="n">
        <v>142</v>
      </c>
      <c r="E138" s="8" t="n">
        <v>134</v>
      </c>
      <c r="F138" s="8" t="n">
        <v>3.036</v>
      </c>
      <c r="G138" s="8" t="n">
        <v>7424</v>
      </c>
      <c r="I138" s="8" t="n">
        <f aca="false">E138</f>
        <v>134</v>
      </c>
      <c r="J138" s="8" t="n">
        <f aca="false">F138</f>
        <v>3.036</v>
      </c>
      <c r="L138" s="8" t="n">
        <f aca="false">F279</f>
        <v>0.761</v>
      </c>
      <c r="N138" s="8" t="n">
        <f aca="false">F415</f>
        <v>2.284</v>
      </c>
      <c r="P138" s="8" t="n">
        <f aca="false">F553</f>
        <v>4.274</v>
      </c>
      <c r="T138" s="8" t="n">
        <f aca="false">F833</f>
        <v>2.949</v>
      </c>
      <c r="V138" s="8" t="n">
        <f aca="false">F974</f>
        <v>0.696</v>
      </c>
      <c r="X138" s="8" t="n">
        <f aca="false">F1112</f>
        <v>2.151</v>
      </c>
      <c r="Z138" s="8" t="n">
        <f aca="false">F1251</f>
        <v>4.542</v>
      </c>
      <c r="AC138" s="8" t="n">
        <f aca="false">E138</f>
        <v>134</v>
      </c>
      <c r="AD138" s="8" t="n">
        <f aca="false">G138</f>
        <v>7424</v>
      </c>
      <c r="AF138" s="8" t="n">
        <f aca="false">G279</f>
        <v>1833</v>
      </c>
      <c r="AG138" s="8" t="n">
        <v>1846.33333333333</v>
      </c>
      <c r="AH138" s="8" t="n">
        <f aca="false">G415</f>
        <v>4657</v>
      </c>
      <c r="AJ138" s="8" t="n">
        <f aca="false">G553</f>
        <v>9455</v>
      </c>
      <c r="AN138" s="8" t="n">
        <f aca="false">G833</f>
        <v>7147</v>
      </c>
      <c r="AP138" s="8" t="n">
        <f aca="false">G974</f>
        <v>1698</v>
      </c>
      <c r="AR138" s="8" t="n">
        <f aca="false">G1112</f>
        <v>4356</v>
      </c>
      <c r="AT138" s="8" t="n">
        <f aca="false">G1251</f>
        <v>10154</v>
      </c>
    </row>
    <row r="139" customFormat="false" ht="14.4" hidden="false" customHeight="false" outlineLevel="0" collapsed="false">
      <c r="A139" s="41"/>
      <c r="B139" s="8" t="n">
        <v>2018</v>
      </c>
      <c r="C139" s="8" t="n">
        <v>253</v>
      </c>
      <c r="D139" s="8" t="n">
        <v>143</v>
      </c>
      <c r="E139" s="8" t="n">
        <v>135</v>
      </c>
      <c r="F139" s="8" t="n">
        <v>3.051</v>
      </c>
      <c r="G139" s="8" t="n">
        <v>7529</v>
      </c>
      <c r="I139" s="8" t="n">
        <f aca="false">E139</f>
        <v>135</v>
      </c>
      <c r="J139" s="8" t="n">
        <f aca="false">F139</f>
        <v>3.051</v>
      </c>
      <c r="N139" s="8" t="n">
        <f aca="false">F416</f>
        <v>2.328</v>
      </c>
      <c r="P139" s="8" t="n">
        <f aca="false">F554</f>
        <v>4.253</v>
      </c>
      <c r="T139" s="8" t="n">
        <f aca="false">F834</f>
        <v>2.973</v>
      </c>
      <c r="V139" s="8" t="n">
        <f aca="false">F975</f>
        <v>0.689</v>
      </c>
      <c r="X139" s="8" t="n">
        <f aca="false">F1113</f>
        <v>2.206</v>
      </c>
      <c r="Z139" s="8" t="n">
        <f aca="false">F1252</f>
        <v>4.535</v>
      </c>
      <c r="AC139" s="8" t="n">
        <f aca="false">E139</f>
        <v>135</v>
      </c>
      <c r="AD139" s="8" t="n">
        <f aca="false">G139</f>
        <v>7529</v>
      </c>
      <c r="AH139" s="8" t="n">
        <f aca="false">G416</f>
        <v>4755</v>
      </c>
      <c r="AJ139" s="8" t="n">
        <f aca="false">G554</f>
        <v>9545</v>
      </c>
      <c r="AN139" s="8" t="n">
        <f aca="false">G834</f>
        <v>7256</v>
      </c>
      <c r="AP139" s="8" t="n">
        <f aca="false">G975</f>
        <v>1693</v>
      </c>
      <c r="AR139" s="8" t="n">
        <f aca="false">G1113</f>
        <v>4467</v>
      </c>
      <c r="AT139" s="8" t="n">
        <f aca="false">G1252</f>
        <v>10239</v>
      </c>
    </row>
    <row r="140" customFormat="false" ht="14.4" hidden="false" customHeight="false" outlineLevel="0" collapsed="false">
      <c r="A140" s="41"/>
      <c r="B140" s="8" t="n">
        <v>2018</v>
      </c>
      <c r="C140" s="8" t="n">
        <v>254</v>
      </c>
      <c r="D140" s="8" t="n">
        <v>144</v>
      </c>
      <c r="E140" s="8" t="n">
        <v>136</v>
      </c>
      <c r="F140" s="8" t="n">
        <v>3.069</v>
      </c>
      <c r="G140" s="8" t="n">
        <v>7625</v>
      </c>
      <c r="I140" s="8" t="n">
        <f aca="false">E140</f>
        <v>136</v>
      </c>
      <c r="J140" s="8" t="n">
        <f aca="false">F140</f>
        <v>3.069</v>
      </c>
      <c r="M140" s="52"/>
      <c r="N140" s="8" t="n">
        <f aca="false">F417</f>
        <v>2.373</v>
      </c>
      <c r="P140" s="8" t="n">
        <f aca="false">F555</f>
        <v>4.245</v>
      </c>
      <c r="R140" s="52"/>
      <c r="S140" s="52"/>
      <c r="T140" s="8" t="n">
        <f aca="false">F835</f>
        <v>2.988</v>
      </c>
      <c r="V140" s="8" t="n">
        <f aca="false">F976</f>
        <v>0.682</v>
      </c>
      <c r="X140" s="8" t="n">
        <f aca="false">F1114</f>
        <v>2.172</v>
      </c>
      <c r="Z140" s="8" t="n">
        <f aca="false">F1253</f>
        <v>4.515</v>
      </c>
      <c r="AC140" s="8" t="n">
        <f aca="false">E140</f>
        <v>136</v>
      </c>
      <c r="AD140" s="8" t="n">
        <f aca="false">G140</f>
        <v>7625</v>
      </c>
      <c r="AH140" s="8" t="n">
        <f aca="false">G417</f>
        <v>4849</v>
      </c>
      <c r="AI140" s="8" t="n">
        <v>4619.66666666667</v>
      </c>
      <c r="AJ140" s="8" t="n">
        <f aca="false">G555</f>
        <v>9628</v>
      </c>
      <c r="AN140" s="8" t="n">
        <f aca="false">G835</f>
        <v>7370</v>
      </c>
      <c r="AP140" s="8" t="n">
        <f aca="false">G976</f>
        <v>1689</v>
      </c>
      <c r="AQ140" s="8" t="n">
        <v>1751.33333333333</v>
      </c>
      <c r="AR140" s="8" t="n">
        <f aca="false">G1114</f>
        <v>4494</v>
      </c>
      <c r="AT140" s="8" t="n">
        <f aca="false">G1253</f>
        <v>10322</v>
      </c>
    </row>
    <row r="141" customFormat="false" ht="14.4" hidden="false" customHeight="false" outlineLevel="0" collapsed="false">
      <c r="A141" s="41"/>
      <c r="B141" s="8" t="n">
        <v>2018</v>
      </c>
      <c r="C141" s="8" t="n">
        <v>255</v>
      </c>
      <c r="D141" s="8" t="n">
        <v>145</v>
      </c>
      <c r="E141" s="8" t="n">
        <v>137</v>
      </c>
      <c r="F141" s="8" t="n">
        <v>3.083</v>
      </c>
      <c r="G141" s="8" t="n">
        <v>7733</v>
      </c>
      <c r="I141" s="8" t="n">
        <f aca="false">E141</f>
        <v>137</v>
      </c>
      <c r="J141" s="8" t="n">
        <f aca="false">F141</f>
        <v>3.083</v>
      </c>
      <c r="P141" s="8" t="n">
        <f aca="false">F556</f>
        <v>4.227</v>
      </c>
      <c r="T141" s="8" t="n">
        <f aca="false">F836</f>
        <v>3</v>
      </c>
      <c r="X141" s="8" t="n">
        <f aca="false">F1115</f>
        <v>2.148</v>
      </c>
      <c r="Z141" s="8" t="n">
        <f aca="false">F1254</f>
        <v>4.507</v>
      </c>
      <c r="AC141" s="8" t="n">
        <f aca="false">E141</f>
        <v>137</v>
      </c>
      <c r="AD141" s="8" t="n">
        <f aca="false">G141</f>
        <v>7733</v>
      </c>
      <c r="AJ141" s="8" t="n">
        <f aca="false">G556</f>
        <v>9722</v>
      </c>
      <c r="AN141" s="8" t="n">
        <f aca="false">G836</f>
        <v>7474</v>
      </c>
      <c r="AR141" s="8" t="n">
        <f aca="false">G1115</f>
        <v>4480</v>
      </c>
      <c r="AS141" s="8" t="n">
        <v>4912.66666666667</v>
      </c>
      <c r="AT141" s="8" t="n">
        <f aca="false">G1254</f>
        <v>10407</v>
      </c>
    </row>
    <row r="142" customFormat="false" ht="14.4" hidden="false" customHeight="false" outlineLevel="0" collapsed="false">
      <c r="A142" s="41"/>
      <c r="B142" s="8" t="n">
        <v>2018</v>
      </c>
      <c r="C142" s="8" t="n">
        <v>256</v>
      </c>
      <c r="D142" s="8" t="n">
        <v>146</v>
      </c>
      <c r="E142" s="8" t="n">
        <v>138</v>
      </c>
      <c r="F142" s="8" t="n">
        <v>3.083</v>
      </c>
      <c r="G142" s="8" t="n">
        <v>7837</v>
      </c>
      <c r="I142" s="8" t="n">
        <f aca="false">E142</f>
        <v>138</v>
      </c>
      <c r="J142" s="8" t="n">
        <f aca="false">F142</f>
        <v>3.083</v>
      </c>
      <c r="P142" s="8" t="n">
        <f aca="false">F557</f>
        <v>4.217</v>
      </c>
      <c r="T142" s="8" t="n">
        <f aca="false">F837</f>
        <v>3.024</v>
      </c>
      <c r="Z142" s="8" t="n">
        <f aca="false">F1255</f>
        <v>4.502</v>
      </c>
      <c r="AC142" s="8" t="n">
        <f aca="false">E142</f>
        <v>138</v>
      </c>
      <c r="AD142" s="8" t="n">
        <f aca="false">G142</f>
        <v>7837</v>
      </c>
      <c r="AJ142" s="8" t="n">
        <f aca="false">G557</f>
        <v>9822</v>
      </c>
      <c r="AN142" s="8" t="n">
        <f aca="false">G837</f>
        <v>7579</v>
      </c>
      <c r="AT142" s="8" t="n">
        <f aca="false">G1255</f>
        <v>10487</v>
      </c>
    </row>
    <row r="143" customFormat="false" ht="14.4" hidden="false" customHeight="false" outlineLevel="0" collapsed="false">
      <c r="A143" s="41"/>
      <c r="B143" s="8" t="n">
        <v>2018</v>
      </c>
      <c r="C143" s="8" t="n">
        <v>257</v>
      </c>
      <c r="D143" s="8" t="n">
        <v>147</v>
      </c>
      <c r="E143" s="8" t="n">
        <v>139</v>
      </c>
      <c r="F143" s="8" t="n">
        <v>3.08</v>
      </c>
      <c r="G143" s="8" t="n">
        <v>7931</v>
      </c>
      <c r="I143" s="8" t="n">
        <f aca="false">E143</f>
        <v>139</v>
      </c>
      <c r="J143" s="8" t="n">
        <f aca="false">F143</f>
        <v>3.08</v>
      </c>
      <c r="P143" s="8" t="n">
        <f aca="false">F558</f>
        <v>4.21</v>
      </c>
      <c r="T143" s="8" t="n">
        <f aca="false">F838</f>
        <v>3.031</v>
      </c>
      <c r="Z143" s="8" t="n">
        <f aca="false">F1256</f>
        <v>4.484</v>
      </c>
      <c r="AC143" s="8" t="n">
        <f aca="false">E143</f>
        <v>139</v>
      </c>
      <c r="AD143" s="8" t="n">
        <f aca="false">G143</f>
        <v>7931</v>
      </c>
      <c r="AE143" s="8" t="n">
        <v>7679.83333333333</v>
      </c>
      <c r="AJ143" s="8" t="n">
        <f aca="false">G558</f>
        <v>9922</v>
      </c>
      <c r="AN143" s="8" t="n">
        <f aca="false">G838</f>
        <v>7674</v>
      </c>
      <c r="AO143" s="8" t="n">
        <v>8566.66666666667</v>
      </c>
      <c r="AT143" s="8" t="n">
        <f aca="false">G1256</f>
        <v>10561</v>
      </c>
    </row>
    <row r="144" customFormat="false" ht="14.4" hidden="false" customHeight="false" outlineLevel="0" collapsed="false">
      <c r="A144" s="8" t="s">
        <v>80</v>
      </c>
      <c r="I144" s="8" t="n">
        <v>140</v>
      </c>
      <c r="K144" s="43" t="n">
        <f aca="false">AVERAGE(J133:J143)+0.5</f>
        <v>3.54045454545455</v>
      </c>
      <c r="P144" s="8" t="n">
        <f aca="false">F559</f>
        <v>4.188</v>
      </c>
      <c r="U144" s="43" t="n">
        <f aca="false">AVERAGE(T140:T145)</f>
        <v>3.01075</v>
      </c>
      <c r="Y144" s="43"/>
      <c r="Z144" s="8" t="n">
        <f aca="false">F1257</f>
        <v>4.481</v>
      </c>
      <c r="AC144" s="8" t="n">
        <v>140</v>
      </c>
      <c r="AJ144" s="8" t="n">
        <f aca="false">G559</f>
        <v>10009</v>
      </c>
      <c r="AT144" s="8" t="n">
        <f aca="false">G1257</f>
        <v>10618</v>
      </c>
    </row>
    <row r="145" customFormat="false" ht="14.4" hidden="false" customHeight="false" outlineLevel="0" collapsed="false">
      <c r="B145" s="8" t="n">
        <v>2018</v>
      </c>
      <c r="C145" s="8" t="n">
        <v>118</v>
      </c>
      <c r="D145" s="8" t="n">
        <v>1</v>
      </c>
      <c r="E145" s="8" t="n">
        <v>0</v>
      </c>
      <c r="F145" s="8" t="n">
        <v>0</v>
      </c>
      <c r="G145" s="8" t="n">
        <v>0</v>
      </c>
      <c r="Z145" s="8" t="n">
        <f aca="false">F1258</f>
        <v>4.466</v>
      </c>
      <c r="AT145" s="8" t="n">
        <f aca="false">G1258</f>
        <v>10674</v>
      </c>
    </row>
    <row r="146" customFormat="false" ht="14.4" hidden="false" customHeight="false" outlineLevel="0" collapsed="false">
      <c r="B146" s="8" t="n">
        <v>2018</v>
      </c>
      <c r="C146" s="8" t="n">
        <v>119</v>
      </c>
      <c r="D146" s="8" t="n">
        <v>2</v>
      </c>
      <c r="E146" s="8" t="n">
        <v>1</v>
      </c>
      <c r="F146" s="8" t="n">
        <v>0</v>
      </c>
      <c r="G146" s="8" t="n">
        <v>0</v>
      </c>
      <c r="Z146" s="8" t="n">
        <f aca="false">F1259</f>
        <v>4.462</v>
      </c>
      <c r="AT146" s="8" t="n">
        <f aca="false">G1259</f>
        <v>10748</v>
      </c>
    </row>
    <row r="147" customFormat="false" ht="14.4" hidden="false" customHeight="false" outlineLevel="0" collapsed="false">
      <c r="B147" s="8" t="n">
        <v>2018</v>
      </c>
      <c r="C147" s="8" t="n">
        <v>120</v>
      </c>
      <c r="D147" s="8" t="n">
        <v>3</v>
      </c>
      <c r="E147" s="8" t="n">
        <v>2</v>
      </c>
      <c r="F147" s="8" t="n">
        <v>0</v>
      </c>
      <c r="G147" s="8" t="n">
        <v>0</v>
      </c>
    </row>
    <row r="148" customFormat="false" ht="14.4" hidden="false" customHeight="false" outlineLevel="0" collapsed="false">
      <c r="B148" s="8" t="n">
        <v>2018</v>
      </c>
      <c r="C148" s="8" t="n">
        <v>121</v>
      </c>
      <c r="D148" s="8" t="n">
        <v>4</v>
      </c>
      <c r="E148" s="8" t="n">
        <v>3</v>
      </c>
      <c r="F148" s="8" t="n">
        <v>0</v>
      </c>
      <c r="G148" s="8" t="n">
        <v>0</v>
      </c>
    </row>
    <row r="149" customFormat="false" ht="14.4" hidden="false" customHeight="false" outlineLevel="0" collapsed="false">
      <c r="B149" s="8" t="n">
        <v>2018</v>
      </c>
      <c r="C149" s="8" t="n">
        <v>122</v>
      </c>
      <c r="D149" s="8" t="n">
        <v>5</v>
      </c>
      <c r="E149" s="8" t="n">
        <v>4</v>
      </c>
      <c r="F149" s="8" t="n">
        <v>0</v>
      </c>
      <c r="G149" s="8" t="n">
        <v>0</v>
      </c>
    </row>
    <row r="150" customFormat="false" ht="14.4" hidden="false" customHeight="false" outlineLevel="0" collapsed="false">
      <c r="B150" s="8" t="n">
        <v>2018</v>
      </c>
      <c r="C150" s="8" t="n">
        <v>123</v>
      </c>
      <c r="D150" s="8" t="n">
        <v>6</v>
      </c>
      <c r="E150" s="8" t="n">
        <v>5</v>
      </c>
      <c r="F150" s="8" t="n">
        <v>0</v>
      </c>
      <c r="G150" s="8" t="n">
        <v>0</v>
      </c>
    </row>
    <row r="151" customFormat="false" ht="14.4" hidden="false" customHeight="false" outlineLevel="0" collapsed="false">
      <c r="B151" s="8" t="n">
        <v>2018</v>
      </c>
      <c r="C151" s="8" t="n">
        <v>124</v>
      </c>
      <c r="D151" s="8" t="n">
        <v>7</v>
      </c>
      <c r="E151" s="8" t="n">
        <v>6</v>
      </c>
      <c r="F151" s="8" t="n">
        <v>0</v>
      </c>
      <c r="G151" s="8" t="n">
        <v>0</v>
      </c>
    </row>
    <row r="152" customFormat="false" ht="14.4" hidden="false" customHeight="false" outlineLevel="0" collapsed="false">
      <c r="B152" s="8" t="n">
        <v>2018</v>
      </c>
      <c r="C152" s="8" t="n">
        <v>125</v>
      </c>
      <c r="D152" s="8" t="n">
        <v>8</v>
      </c>
      <c r="E152" s="8" t="n">
        <v>7</v>
      </c>
      <c r="F152" s="8" t="n">
        <v>0.001</v>
      </c>
      <c r="G152" s="8" t="n">
        <v>1</v>
      </c>
    </row>
    <row r="153" customFormat="false" ht="14.4" hidden="false" customHeight="false" outlineLevel="0" collapsed="false">
      <c r="B153" s="8" t="n">
        <v>2018</v>
      </c>
      <c r="C153" s="8" t="n">
        <v>126</v>
      </c>
      <c r="D153" s="8" t="n">
        <v>9</v>
      </c>
      <c r="E153" s="8" t="n">
        <v>8</v>
      </c>
      <c r="F153" s="8" t="n">
        <v>0.002</v>
      </c>
      <c r="G153" s="8" t="n">
        <v>1</v>
      </c>
    </row>
    <row r="154" customFormat="false" ht="14.4" hidden="false" customHeight="false" outlineLevel="0" collapsed="false">
      <c r="B154" s="8" t="n">
        <v>2018</v>
      </c>
      <c r="C154" s="8" t="n">
        <v>127</v>
      </c>
      <c r="D154" s="8" t="n">
        <v>10</v>
      </c>
      <c r="E154" s="8" t="n">
        <v>9</v>
      </c>
      <c r="F154" s="8" t="n">
        <v>0.003</v>
      </c>
      <c r="G154" s="8" t="n">
        <v>2</v>
      </c>
    </row>
    <row r="155" customFormat="false" ht="14.4" hidden="false" customHeight="false" outlineLevel="0" collapsed="false">
      <c r="B155" s="8" t="n">
        <v>2018</v>
      </c>
      <c r="C155" s="8" t="n">
        <v>128</v>
      </c>
      <c r="D155" s="8" t="n">
        <v>11</v>
      </c>
      <c r="E155" s="8" t="n">
        <v>10</v>
      </c>
      <c r="F155" s="8" t="n">
        <v>0.003</v>
      </c>
      <c r="G155" s="8" t="n">
        <v>2</v>
      </c>
    </row>
    <row r="156" customFormat="false" ht="14.4" hidden="false" customHeight="false" outlineLevel="0" collapsed="false">
      <c r="B156" s="8" t="n">
        <v>2018</v>
      </c>
      <c r="C156" s="8" t="n">
        <v>129</v>
      </c>
      <c r="D156" s="8" t="n">
        <v>12</v>
      </c>
      <c r="E156" s="8" t="n">
        <v>11</v>
      </c>
      <c r="F156" s="8" t="n">
        <v>0.004</v>
      </c>
      <c r="G156" s="8" t="n">
        <v>3</v>
      </c>
    </row>
    <row r="157" customFormat="false" ht="14.4" hidden="false" customHeight="false" outlineLevel="0" collapsed="false">
      <c r="B157" s="8" t="n">
        <v>2018</v>
      </c>
      <c r="C157" s="8" t="n">
        <v>130</v>
      </c>
      <c r="D157" s="8" t="n">
        <v>13</v>
      </c>
      <c r="E157" s="8" t="n">
        <v>12</v>
      </c>
      <c r="F157" s="8" t="n">
        <v>0.005</v>
      </c>
      <c r="G157" s="8" t="n">
        <v>3</v>
      </c>
    </row>
    <row r="158" customFormat="false" ht="14.4" hidden="false" customHeight="false" outlineLevel="0" collapsed="false">
      <c r="B158" s="8" t="n">
        <v>2018</v>
      </c>
      <c r="C158" s="8" t="n">
        <v>131</v>
      </c>
      <c r="D158" s="8" t="n">
        <v>14</v>
      </c>
      <c r="E158" s="8" t="n">
        <v>13</v>
      </c>
      <c r="F158" s="8" t="n">
        <v>0.007</v>
      </c>
      <c r="G158" s="8" t="n">
        <v>4</v>
      </c>
    </row>
    <row r="159" customFormat="false" ht="14.4" hidden="false" customHeight="false" outlineLevel="0" collapsed="false">
      <c r="B159" s="8" t="n">
        <v>2018</v>
      </c>
      <c r="C159" s="8" t="n">
        <v>132</v>
      </c>
      <c r="D159" s="8" t="n">
        <v>15</v>
      </c>
      <c r="E159" s="8" t="n">
        <v>14</v>
      </c>
      <c r="F159" s="8" t="n">
        <v>0.008</v>
      </c>
      <c r="G159" s="8" t="n">
        <v>5</v>
      </c>
    </row>
    <row r="160" customFormat="false" ht="14.4" hidden="false" customHeight="false" outlineLevel="0" collapsed="false">
      <c r="B160" s="8" t="n">
        <v>2018</v>
      </c>
      <c r="C160" s="8" t="n">
        <v>133</v>
      </c>
      <c r="D160" s="8" t="n">
        <v>16</v>
      </c>
      <c r="E160" s="8" t="n">
        <v>15</v>
      </c>
      <c r="F160" s="8" t="n">
        <v>0.01</v>
      </c>
      <c r="G160" s="8" t="n">
        <v>6</v>
      </c>
    </row>
    <row r="161" customFormat="false" ht="14.4" hidden="false" customHeight="false" outlineLevel="0" collapsed="false">
      <c r="B161" s="8" t="n">
        <v>2018</v>
      </c>
      <c r="C161" s="8" t="n">
        <v>134</v>
      </c>
      <c r="D161" s="8" t="n">
        <v>17</v>
      </c>
      <c r="E161" s="8" t="n">
        <v>16</v>
      </c>
      <c r="F161" s="8" t="n">
        <v>0.012</v>
      </c>
      <c r="G161" s="8" t="n">
        <v>6</v>
      </c>
    </row>
    <row r="162" customFormat="false" ht="14.4" hidden="false" customHeight="false" outlineLevel="0" collapsed="false">
      <c r="B162" s="8" t="n">
        <v>2018</v>
      </c>
      <c r="C162" s="8" t="n">
        <v>135</v>
      </c>
      <c r="D162" s="8" t="n">
        <v>18</v>
      </c>
      <c r="E162" s="8" t="n">
        <v>17</v>
      </c>
      <c r="F162" s="8" t="n">
        <v>0.013</v>
      </c>
      <c r="G162" s="8" t="n">
        <v>7</v>
      </c>
    </row>
    <row r="163" customFormat="false" ht="14.4" hidden="false" customHeight="false" outlineLevel="0" collapsed="false">
      <c r="B163" s="8" t="n">
        <v>2018</v>
      </c>
      <c r="C163" s="8" t="n">
        <v>136</v>
      </c>
      <c r="D163" s="8" t="n">
        <v>19</v>
      </c>
      <c r="E163" s="8" t="n">
        <v>18</v>
      </c>
      <c r="F163" s="8" t="n">
        <v>0.015</v>
      </c>
      <c r="G163" s="8" t="n">
        <v>8</v>
      </c>
    </row>
    <row r="164" customFormat="false" ht="14.4" hidden="false" customHeight="false" outlineLevel="0" collapsed="false">
      <c r="B164" s="8" t="n">
        <v>2018</v>
      </c>
      <c r="C164" s="8" t="n">
        <v>137</v>
      </c>
      <c r="D164" s="8" t="n">
        <v>20</v>
      </c>
      <c r="E164" s="8" t="n">
        <v>19</v>
      </c>
      <c r="F164" s="8" t="n">
        <v>0.016</v>
      </c>
      <c r="G164" s="8" t="n">
        <v>9</v>
      </c>
      <c r="U164" s="43"/>
    </row>
    <row r="165" customFormat="false" ht="14.4" hidden="false" customHeight="false" outlineLevel="0" collapsed="false">
      <c r="B165" s="8" t="n">
        <v>2018</v>
      </c>
      <c r="C165" s="8" t="n">
        <v>138</v>
      </c>
      <c r="D165" s="8" t="n">
        <v>21</v>
      </c>
      <c r="E165" s="8" t="n">
        <v>20</v>
      </c>
      <c r="F165" s="8" t="n">
        <v>0.018</v>
      </c>
      <c r="G165" s="8" t="n">
        <v>10</v>
      </c>
    </row>
    <row r="166" customFormat="false" ht="14.4" hidden="false" customHeight="false" outlineLevel="0" collapsed="false">
      <c r="B166" s="8" t="n">
        <v>2018</v>
      </c>
      <c r="C166" s="8" t="n">
        <v>139</v>
      </c>
      <c r="D166" s="8" t="n">
        <v>22</v>
      </c>
      <c r="E166" s="8" t="n">
        <v>21</v>
      </c>
      <c r="F166" s="8" t="n">
        <v>0.019</v>
      </c>
      <c r="G166" s="8" t="n">
        <v>11</v>
      </c>
    </row>
    <row r="167" customFormat="false" ht="14.4" hidden="false" customHeight="false" outlineLevel="0" collapsed="false">
      <c r="B167" s="8" t="n">
        <v>2018</v>
      </c>
      <c r="C167" s="8" t="n">
        <v>140</v>
      </c>
      <c r="D167" s="8" t="n">
        <v>23</v>
      </c>
      <c r="E167" s="8" t="n">
        <v>22</v>
      </c>
      <c r="F167" s="8" t="n">
        <v>0.02</v>
      </c>
      <c r="G167" s="8" t="n">
        <v>12</v>
      </c>
    </row>
    <row r="168" customFormat="false" ht="14.4" hidden="false" customHeight="false" outlineLevel="0" collapsed="false">
      <c r="B168" s="8" t="n">
        <v>2018</v>
      </c>
      <c r="C168" s="8" t="n">
        <v>141</v>
      </c>
      <c r="D168" s="8" t="n">
        <v>24</v>
      </c>
      <c r="E168" s="8" t="n">
        <v>23</v>
      </c>
      <c r="F168" s="8" t="n">
        <v>0.022</v>
      </c>
      <c r="G168" s="8" t="n">
        <v>13</v>
      </c>
    </row>
    <row r="169" customFormat="false" ht="14.4" hidden="false" customHeight="false" outlineLevel="0" collapsed="false">
      <c r="B169" s="8" t="n">
        <v>2018</v>
      </c>
      <c r="C169" s="8" t="n">
        <v>142</v>
      </c>
      <c r="D169" s="8" t="n">
        <v>25</v>
      </c>
      <c r="E169" s="8" t="n">
        <v>24</v>
      </c>
      <c r="F169" s="8" t="n">
        <v>0.025</v>
      </c>
      <c r="G169" s="8" t="n">
        <v>15</v>
      </c>
    </row>
    <row r="170" customFormat="false" ht="14.4" hidden="false" customHeight="false" outlineLevel="0" collapsed="false">
      <c r="B170" s="8" t="n">
        <v>2018</v>
      </c>
      <c r="C170" s="8" t="n">
        <v>143</v>
      </c>
      <c r="D170" s="8" t="n">
        <v>26</v>
      </c>
      <c r="E170" s="8" t="n">
        <v>25</v>
      </c>
      <c r="F170" s="8" t="n">
        <v>0.028</v>
      </c>
      <c r="G170" s="8" t="n">
        <v>17</v>
      </c>
    </row>
    <row r="171" customFormat="false" ht="14.4" hidden="false" customHeight="false" outlineLevel="0" collapsed="false">
      <c r="B171" s="8" t="n">
        <v>2018</v>
      </c>
      <c r="C171" s="8" t="n">
        <v>144</v>
      </c>
      <c r="D171" s="8" t="n">
        <v>27</v>
      </c>
      <c r="E171" s="8" t="n">
        <v>26</v>
      </c>
      <c r="F171" s="8" t="n">
        <v>0.03</v>
      </c>
      <c r="G171" s="8" t="n">
        <v>19</v>
      </c>
    </row>
    <row r="172" customFormat="false" ht="14.4" hidden="false" customHeight="false" outlineLevel="0" collapsed="false">
      <c r="B172" s="8" t="n">
        <v>2018</v>
      </c>
      <c r="C172" s="8" t="n">
        <v>145</v>
      </c>
      <c r="D172" s="8" t="n">
        <v>28</v>
      </c>
      <c r="E172" s="8" t="n">
        <v>27</v>
      </c>
      <c r="F172" s="8" t="n">
        <v>0.033</v>
      </c>
      <c r="G172" s="8" t="n">
        <v>21</v>
      </c>
    </row>
    <row r="173" customFormat="false" ht="14.4" hidden="false" customHeight="false" outlineLevel="0" collapsed="false">
      <c r="B173" s="8" t="n">
        <v>2018</v>
      </c>
      <c r="C173" s="8" t="n">
        <v>146</v>
      </c>
      <c r="D173" s="8" t="n">
        <v>29</v>
      </c>
      <c r="E173" s="8" t="n">
        <v>28</v>
      </c>
      <c r="F173" s="8" t="n">
        <v>0.035</v>
      </c>
      <c r="G173" s="8" t="n">
        <v>23</v>
      </c>
    </row>
    <row r="174" customFormat="false" ht="14.4" hidden="false" customHeight="false" outlineLevel="0" collapsed="false">
      <c r="B174" s="8" t="n">
        <v>2018</v>
      </c>
      <c r="C174" s="8" t="n">
        <v>147</v>
      </c>
      <c r="D174" s="8" t="n">
        <v>30</v>
      </c>
      <c r="E174" s="8" t="n">
        <v>29</v>
      </c>
      <c r="F174" s="8" t="n">
        <v>0.04</v>
      </c>
      <c r="G174" s="8" t="n">
        <v>26</v>
      </c>
    </row>
    <row r="175" customFormat="false" ht="14.4" hidden="false" customHeight="false" outlineLevel="0" collapsed="false">
      <c r="B175" s="8" t="n">
        <v>2018</v>
      </c>
      <c r="C175" s="8" t="n">
        <v>148</v>
      </c>
      <c r="D175" s="8" t="n">
        <v>31</v>
      </c>
      <c r="E175" s="8" t="n">
        <v>30</v>
      </c>
      <c r="F175" s="8" t="n">
        <v>0.045</v>
      </c>
      <c r="G175" s="8" t="n">
        <v>29</v>
      </c>
    </row>
    <row r="176" customFormat="false" ht="14.4" hidden="false" customHeight="false" outlineLevel="0" collapsed="false">
      <c r="B176" s="8" t="n">
        <v>2018</v>
      </c>
      <c r="C176" s="8" t="n">
        <v>149</v>
      </c>
      <c r="D176" s="8" t="n">
        <v>32</v>
      </c>
      <c r="E176" s="8" t="n">
        <v>31</v>
      </c>
      <c r="F176" s="8" t="n">
        <v>0.051</v>
      </c>
      <c r="G176" s="8" t="n">
        <v>32</v>
      </c>
    </row>
    <row r="177" customFormat="false" ht="14.4" hidden="false" customHeight="false" outlineLevel="0" collapsed="false">
      <c r="B177" s="8" t="n">
        <v>2018</v>
      </c>
      <c r="C177" s="8" t="n">
        <v>150</v>
      </c>
      <c r="D177" s="8" t="n">
        <v>33</v>
      </c>
      <c r="E177" s="8" t="n">
        <v>32</v>
      </c>
      <c r="F177" s="8" t="n">
        <v>0.059</v>
      </c>
      <c r="G177" s="8" t="n">
        <v>37</v>
      </c>
    </row>
    <row r="178" customFormat="false" ht="14.4" hidden="false" customHeight="false" outlineLevel="0" collapsed="false">
      <c r="B178" s="8" t="n">
        <v>2018</v>
      </c>
      <c r="C178" s="8" t="n">
        <v>151</v>
      </c>
      <c r="D178" s="8" t="n">
        <v>34</v>
      </c>
      <c r="E178" s="8" t="n">
        <v>33</v>
      </c>
      <c r="F178" s="8" t="n">
        <v>0.067</v>
      </c>
      <c r="G178" s="8" t="n">
        <v>41</v>
      </c>
    </row>
    <row r="179" customFormat="false" ht="14.4" hidden="false" customHeight="false" outlineLevel="0" collapsed="false">
      <c r="B179" s="8" t="n">
        <v>2018</v>
      </c>
      <c r="C179" s="8" t="n">
        <v>152</v>
      </c>
      <c r="D179" s="8" t="n">
        <v>35</v>
      </c>
      <c r="E179" s="8" t="n">
        <v>34</v>
      </c>
      <c r="F179" s="8" t="n">
        <v>0.075</v>
      </c>
      <c r="G179" s="8" t="n">
        <v>46</v>
      </c>
    </row>
    <row r="180" customFormat="false" ht="14.4" hidden="false" customHeight="false" outlineLevel="0" collapsed="false">
      <c r="B180" s="8" t="n">
        <v>2018</v>
      </c>
      <c r="C180" s="8" t="n">
        <v>153</v>
      </c>
      <c r="D180" s="8" t="n">
        <v>36</v>
      </c>
      <c r="E180" s="8" t="n">
        <v>35</v>
      </c>
      <c r="F180" s="8" t="n">
        <v>0.086</v>
      </c>
      <c r="G180" s="8" t="n">
        <v>53</v>
      </c>
    </row>
    <row r="181" customFormat="false" ht="14.4" hidden="false" customHeight="false" outlineLevel="0" collapsed="false">
      <c r="B181" s="8" t="n">
        <v>2018</v>
      </c>
      <c r="C181" s="8" t="n">
        <v>154</v>
      </c>
      <c r="D181" s="8" t="n">
        <v>37</v>
      </c>
      <c r="E181" s="8" t="n">
        <v>36</v>
      </c>
      <c r="F181" s="8" t="n">
        <v>0.097</v>
      </c>
      <c r="G181" s="8" t="n">
        <v>60</v>
      </c>
    </row>
    <row r="182" customFormat="false" ht="14.4" hidden="false" customHeight="false" outlineLevel="0" collapsed="false">
      <c r="B182" s="8" t="n">
        <v>2018</v>
      </c>
      <c r="C182" s="8" t="n">
        <v>155</v>
      </c>
      <c r="D182" s="8" t="n">
        <v>38</v>
      </c>
      <c r="E182" s="8" t="n">
        <v>37</v>
      </c>
      <c r="F182" s="8" t="n">
        <v>0.11</v>
      </c>
      <c r="G182" s="8" t="n">
        <v>68</v>
      </c>
    </row>
    <row r="183" customFormat="false" ht="14.4" hidden="false" customHeight="false" outlineLevel="0" collapsed="false">
      <c r="B183" s="8" t="n">
        <v>2018</v>
      </c>
      <c r="C183" s="8" t="n">
        <v>156</v>
      </c>
      <c r="D183" s="8" t="n">
        <v>39</v>
      </c>
      <c r="E183" s="8" t="n">
        <v>38</v>
      </c>
      <c r="F183" s="8" t="n">
        <v>0.124</v>
      </c>
      <c r="G183" s="8" t="n">
        <v>76</v>
      </c>
    </row>
    <row r="184" customFormat="false" ht="14.4" hidden="false" customHeight="false" outlineLevel="0" collapsed="false">
      <c r="B184" s="8" t="n">
        <v>2018</v>
      </c>
      <c r="C184" s="8" t="n">
        <v>157</v>
      </c>
      <c r="D184" s="8" t="n">
        <v>40</v>
      </c>
      <c r="E184" s="8" t="n">
        <v>39</v>
      </c>
      <c r="F184" s="8" t="n">
        <v>0.14</v>
      </c>
      <c r="G184" s="8" t="n">
        <v>87</v>
      </c>
    </row>
    <row r="185" customFormat="false" ht="14.4" hidden="false" customHeight="false" outlineLevel="0" collapsed="false">
      <c r="B185" s="8" t="n">
        <v>2018</v>
      </c>
      <c r="C185" s="8" t="n">
        <v>158</v>
      </c>
      <c r="D185" s="8" t="n">
        <v>41</v>
      </c>
      <c r="E185" s="8" t="n">
        <v>40</v>
      </c>
      <c r="F185" s="8" t="n">
        <v>0.157</v>
      </c>
      <c r="G185" s="8" t="n">
        <v>99</v>
      </c>
    </row>
    <row r="186" customFormat="false" ht="14.4" hidden="false" customHeight="false" outlineLevel="0" collapsed="false">
      <c r="B186" s="8" t="n">
        <v>2018</v>
      </c>
      <c r="C186" s="8" t="n">
        <v>159</v>
      </c>
      <c r="D186" s="8" t="n">
        <v>42</v>
      </c>
      <c r="E186" s="8" t="n">
        <v>41</v>
      </c>
      <c r="F186" s="8" t="n">
        <v>0.176</v>
      </c>
      <c r="G186" s="8" t="n">
        <v>112</v>
      </c>
    </row>
    <row r="187" customFormat="false" ht="14.4" hidden="false" customHeight="false" outlineLevel="0" collapsed="false">
      <c r="B187" s="8" t="n">
        <v>2018</v>
      </c>
      <c r="C187" s="8" t="n">
        <v>160</v>
      </c>
      <c r="D187" s="8" t="n">
        <v>43</v>
      </c>
      <c r="E187" s="8" t="n">
        <v>42</v>
      </c>
      <c r="F187" s="8" t="n">
        <v>0.198</v>
      </c>
      <c r="G187" s="8" t="n">
        <v>124</v>
      </c>
    </row>
    <row r="188" customFormat="false" ht="14.4" hidden="false" customHeight="false" outlineLevel="0" collapsed="false">
      <c r="B188" s="8" t="n">
        <v>2018</v>
      </c>
      <c r="C188" s="8" t="n">
        <v>161</v>
      </c>
      <c r="D188" s="8" t="n">
        <v>44</v>
      </c>
      <c r="E188" s="8" t="n">
        <v>43</v>
      </c>
      <c r="F188" s="8" t="n">
        <v>0.221</v>
      </c>
      <c r="G188" s="8" t="n">
        <v>141</v>
      </c>
    </row>
    <row r="189" customFormat="false" ht="14.4" hidden="false" customHeight="false" outlineLevel="0" collapsed="false">
      <c r="B189" s="8" t="n">
        <v>2018</v>
      </c>
      <c r="C189" s="8" t="n">
        <v>162</v>
      </c>
      <c r="D189" s="8" t="n">
        <v>45</v>
      </c>
      <c r="E189" s="8" t="n">
        <v>44</v>
      </c>
      <c r="F189" s="8" t="n">
        <v>0.245</v>
      </c>
      <c r="G189" s="8" t="n">
        <v>161</v>
      </c>
    </row>
    <row r="190" customFormat="false" ht="14.4" hidden="false" customHeight="false" outlineLevel="0" collapsed="false">
      <c r="B190" s="8" t="n">
        <v>2018</v>
      </c>
      <c r="C190" s="8" t="n">
        <v>163</v>
      </c>
      <c r="D190" s="8" t="n">
        <v>46</v>
      </c>
      <c r="E190" s="8" t="n">
        <v>45</v>
      </c>
      <c r="F190" s="8" t="n">
        <v>0.271</v>
      </c>
      <c r="G190" s="8" t="n">
        <v>181</v>
      </c>
    </row>
    <row r="191" customFormat="false" ht="14.4" hidden="false" customHeight="false" outlineLevel="0" collapsed="false">
      <c r="B191" s="8" t="n">
        <v>2018</v>
      </c>
      <c r="C191" s="8" t="n">
        <v>164</v>
      </c>
      <c r="D191" s="8" t="n">
        <v>47</v>
      </c>
      <c r="E191" s="8" t="n">
        <v>46</v>
      </c>
      <c r="F191" s="8" t="n">
        <v>0.301</v>
      </c>
      <c r="G191" s="8" t="n">
        <v>198</v>
      </c>
    </row>
    <row r="192" customFormat="false" ht="14.4" hidden="false" customHeight="false" outlineLevel="0" collapsed="false">
      <c r="B192" s="8" t="n">
        <v>2018</v>
      </c>
      <c r="C192" s="8" t="n">
        <v>165</v>
      </c>
      <c r="D192" s="8" t="n">
        <v>48</v>
      </c>
      <c r="E192" s="8" t="n">
        <v>47</v>
      </c>
      <c r="F192" s="8" t="n">
        <v>0.334</v>
      </c>
      <c r="G192" s="8" t="n">
        <v>216</v>
      </c>
    </row>
    <row r="193" customFormat="false" ht="14.4" hidden="false" customHeight="false" outlineLevel="0" collapsed="false">
      <c r="B193" s="8" t="n">
        <v>2018</v>
      </c>
      <c r="C193" s="8" t="n">
        <v>166</v>
      </c>
      <c r="D193" s="8" t="n">
        <v>49</v>
      </c>
      <c r="E193" s="8" t="n">
        <v>48</v>
      </c>
      <c r="F193" s="8" t="n">
        <v>0.37</v>
      </c>
      <c r="G193" s="8" t="n">
        <v>237</v>
      </c>
    </row>
    <row r="194" customFormat="false" ht="14.4" hidden="false" customHeight="false" outlineLevel="0" collapsed="false">
      <c r="B194" s="8" t="n">
        <v>2018</v>
      </c>
      <c r="C194" s="8" t="n">
        <v>167</v>
      </c>
      <c r="D194" s="8" t="n">
        <v>50</v>
      </c>
      <c r="E194" s="8" t="n">
        <v>49</v>
      </c>
      <c r="F194" s="8" t="n">
        <v>0.409</v>
      </c>
      <c r="G194" s="8" t="n">
        <v>260</v>
      </c>
    </row>
    <row r="195" customFormat="false" ht="14.4" hidden="false" customHeight="false" outlineLevel="0" collapsed="false">
      <c r="B195" s="8" t="n">
        <v>2018</v>
      </c>
      <c r="C195" s="8" t="n">
        <v>168</v>
      </c>
      <c r="D195" s="8" t="n">
        <v>51</v>
      </c>
      <c r="E195" s="8" t="n">
        <v>50</v>
      </c>
      <c r="F195" s="8" t="n">
        <v>0.444</v>
      </c>
      <c r="G195" s="8" t="n">
        <v>289</v>
      </c>
    </row>
    <row r="196" customFormat="false" ht="14.4" hidden="false" customHeight="false" outlineLevel="0" collapsed="false">
      <c r="B196" s="8" t="n">
        <v>2018</v>
      </c>
      <c r="C196" s="8" t="n">
        <v>169</v>
      </c>
      <c r="D196" s="8" t="n">
        <v>52</v>
      </c>
      <c r="E196" s="8" t="n">
        <v>51</v>
      </c>
      <c r="F196" s="8" t="n">
        <v>0.487</v>
      </c>
      <c r="G196" s="8" t="n">
        <v>317</v>
      </c>
    </row>
    <row r="197" customFormat="false" ht="14.4" hidden="false" customHeight="false" outlineLevel="0" collapsed="false">
      <c r="B197" s="8" t="n">
        <v>2018</v>
      </c>
      <c r="C197" s="8" t="n">
        <v>170</v>
      </c>
      <c r="D197" s="8" t="n">
        <v>53</v>
      </c>
      <c r="E197" s="8" t="n">
        <v>52</v>
      </c>
      <c r="F197" s="8" t="n">
        <v>0.529</v>
      </c>
      <c r="G197" s="8" t="n">
        <v>358</v>
      </c>
    </row>
    <row r="198" customFormat="false" ht="14.4" hidden="false" customHeight="false" outlineLevel="0" collapsed="false">
      <c r="B198" s="8" t="n">
        <v>2018</v>
      </c>
      <c r="C198" s="8" t="n">
        <v>171</v>
      </c>
      <c r="D198" s="8" t="n">
        <v>54</v>
      </c>
      <c r="E198" s="8" t="n">
        <v>53</v>
      </c>
      <c r="F198" s="8" t="n">
        <v>0.576</v>
      </c>
      <c r="G198" s="8" t="n">
        <v>402</v>
      </c>
    </row>
    <row r="199" customFormat="false" ht="14.4" hidden="false" customHeight="false" outlineLevel="0" collapsed="false">
      <c r="B199" s="8" t="n">
        <v>2018</v>
      </c>
      <c r="C199" s="8" t="n">
        <v>172</v>
      </c>
      <c r="D199" s="8" t="n">
        <v>55</v>
      </c>
      <c r="E199" s="8" t="n">
        <v>54</v>
      </c>
      <c r="F199" s="8" t="n">
        <v>0.627</v>
      </c>
      <c r="G199" s="8" t="n">
        <v>450</v>
      </c>
    </row>
    <row r="200" customFormat="false" ht="14.4" hidden="false" customHeight="false" outlineLevel="0" collapsed="false">
      <c r="B200" s="8" t="n">
        <v>2018</v>
      </c>
      <c r="C200" s="8" t="n">
        <v>173</v>
      </c>
      <c r="D200" s="8" t="n">
        <v>56</v>
      </c>
      <c r="E200" s="8" t="n">
        <v>55</v>
      </c>
      <c r="F200" s="8" t="n">
        <v>0.685</v>
      </c>
      <c r="G200" s="8" t="n">
        <v>492</v>
      </c>
    </row>
    <row r="201" customFormat="false" ht="14.4" hidden="false" customHeight="false" outlineLevel="0" collapsed="false">
      <c r="B201" s="8" t="n">
        <v>2018</v>
      </c>
      <c r="C201" s="8" t="n">
        <v>174</v>
      </c>
      <c r="D201" s="8" t="n">
        <v>57</v>
      </c>
      <c r="E201" s="8" t="n">
        <v>56</v>
      </c>
      <c r="F201" s="8" t="n">
        <v>0.742</v>
      </c>
      <c r="G201" s="8" t="n">
        <v>545</v>
      </c>
    </row>
    <row r="202" customFormat="false" ht="14.4" hidden="false" customHeight="false" outlineLevel="0" collapsed="false">
      <c r="B202" s="8" t="n">
        <v>2018</v>
      </c>
      <c r="C202" s="8" t="n">
        <v>175</v>
      </c>
      <c r="D202" s="8" t="n">
        <v>58</v>
      </c>
      <c r="E202" s="8" t="n">
        <v>57</v>
      </c>
      <c r="F202" s="8" t="n">
        <v>0.793</v>
      </c>
      <c r="G202" s="8" t="n">
        <v>613</v>
      </c>
    </row>
    <row r="203" customFormat="false" ht="14.4" hidden="false" customHeight="false" outlineLevel="0" collapsed="false">
      <c r="B203" s="8" t="n">
        <v>2018</v>
      </c>
      <c r="C203" s="8" t="n">
        <v>176</v>
      </c>
      <c r="D203" s="8" t="n">
        <v>59</v>
      </c>
      <c r="E203" s="8" t="n">
        <v>58</v>
      </c>
      <c r="F203" s="8" t="n">
        <v>0.85</v>
      </c>
      <c r="G203" s="8" t="n">
        <v>684</v>
      </c>
    </row>
    <row r="204" customFormat="false" ht="14.4" hidden="false" customHeight="false" outlineLevel="0" collapsed="false">
      <c r="B204" s="8" t="n">
        <v>2018</v>
      </c>
      <c r="C204" s="8" t="n">
        <v>177</v>
      </c>
      <c r="D204" s="8" t="n">
        <v>60</v>
      </c>
      <c r="E204" s="8" t="n">
        <v>59</v>
      </c>
      <c r="F204" s="8" t="n">
        <v>0.852</v>
      </c>
      <c r="G204" s="8" t="n">
        <v>745</v>
      </c>
    </row>
    <row r="205" customFormat="false" ht="14.4" hidden="false" customHeight="false" outlineLevel="0" collapsed="false">
      <c r="B205" s="8" t="n">
        <v>2018</v>
      </c>
      <c r="C205" s="8" t="n">
        <v>178</v>
      </c>
      <c r="D205" s="8" t="n">
        <v>61</v>
      </c>
      <c r="E205" s="8" t="n">
        <v>60</v>
      </c>
      <c r="F205" s="8" t="n">
        <v>0.928</v>
      </c>
      <c r="G205" s="8" t="n">
        <v>793</v>
      </c>
    </row>
    <row r="206" customFormat="false" ht="14.4" hidden="false" customHeight="false" outlineLevel="0" collapsed="false">
      <c r="B206" s="8" t="n">
        <v>2018</v>
      </c>
      <c r="C206" s="8" t="n">
        <v>179</v>
      </c>
      <c r="D206" s="8" t="n">
        <v>62</v>
      </c>
      <c r="E206" s="8" t="n">
        <v>61</v>
      </c>
      <c r="F206" s="8" t="n">
        <v>1.003</v>
      </c>
      <c r="G206" s="8" t="n">
        <v>846</v>
      </c>
    </row>
    <row r="207" customFormat="false" ht="14.4" hidden="false" customHeight="false" outlineLevel="0" collapsed="false">
      <c r="B207" s="8" t="n">
        <v>2018</v>
      </c>
      <c r="C207" s="8" t="n">
        <v>180</v>
      </c>
      <c r="D207" s="8" t="n">
        <v>63</v>
      </c>
      <c r="E207" s="8" t="n">
        <v>62</v>
      </c>
      <c r="F207" s="8" t="n">
        <v>1.079</v>
      </c>
      <c r="G207" s="8" t="n">
        <v>903</v>
      </c>
    </row>
    <row r="208" customFormat="false" ht="14.4" hidden="false" customHeight="false" outlineLevel="0" collapsed="false">
      <c r="B208" s="8" t="n">
        <v>2018</v>
      </c>
      <c r="C208" s="8" t="n">
        <v>181</v>
      </c>
      <c r="D208" s="8" t="n">
        <v>64</v>
      </c>
      <c r="E208" s="8" t="n">
        <v>63</v>
      </c>
      <c r="F208" s="8" t="n">
        <v>1.128</v>
      </c>
      <c r="G208" s="8" t="n">
        <v>975</v>
      </c>
    </row>
    <row r="209" customFormat="false" ht="14.4" hidden="false" customHeight="false" outlineLevel="0" collapsed="false">
      <c r="B209" s="8" t="n">
        <v>2018</v>
      </c>
      <c r="C209" s="8" t="n">
        <v>182</v>
      </c>
      <c r="D209" s="8" t="n">
        <v>65</v>
      </c>
      <c r="E209" s="8" t="n">
        <v>64</v>
      </c>
      <c r="F209" s="8" t="n">
        <v>1.148</v>
      </c>
      <c r="G209" s="8" t="n">
        <v>1050</v>
      </c>
    </row>
    <row r="210" customFormat="false" ht="14.4" hidden="false" customHeight="false" outlineLevel="0" collapsed="false">
      <c r="B210" s="8" t="n">
        <v>2018</v>
      </c>
      <c r="C210" s="8" t="n">
        <v>183</v>
      </c>
      <c r="D210" s="8" t="n">
        <v>66</v>
      </c>
      <c r="E210" s="8" t="n">
        <v>65</v>
      </c>
      <c r="F210" s="8" t="n">
        <v>1.145</v>
      </c>
      <c r="G210" s="8" t="n">
        <v>1117</v>
      </c>
    </row>
    <row r="211" customFormat="false" ht="14.4" hidden="false" customHeight="false" outlineLevel="0" collapsed="false">
      <c r="B211" s="8" t="n">
        <v>2018</v>
      </c>
      <c r="C211" s="8" t="n">
        <v>184</v>
      </c>
      <c r="D211" s="8" t="n">
        <v>67</v>
      </c>
      <c r="E211" s="8" t="n">
        <v>66</v>
      </c>
      <c r="F211" s="8" t="n">
        <v>1.207</v>
      </c>
      <c r="G211" s="8" t="n">
        <v>1183</v>
      </c>
    </row>
    <row r="212" customFormat="false" ht="14.4" hidden="false" customHeight="false" outlineLevel="0" collapsed="false">
      <c r="B212" s="8" t="n">
        <v>2018</v>
      </c>
      <c r="C212" s="8" t="n">
        <v>185</v>
      </c>
      <c r="D212" s="8" t="n">
        <v>68</v>
      </c>
      <c r="E212" s="8" t="n">
        <v>67</v>
      </c>
      <c r="F212" s="8" t="n">
        <v>1.249</v>
      </c>
      <c r="G212" s="8" t="n">
        <v>1254</v>
      </c>
    </row>
    <row r="213" customFormat="false" ht="14.4" hidden="false" customHeight="false" outlineLevel="0" collapsed="false">
      <c r="B213" s="8" t="n">
        <v>2018</v>
      </c>
      <c r="C213" s="8" t="n">
        <v>186</v>
      </c>
      <c r="D213" s="8" t="n">
        <v>69</v>
      </c>
      <c r="E213" s="8" t="n">
        <v>68</v>
      </c>
      <c r="F213" s="8" t="n">
        <v>1.315</v>
      </c>
      <c r="G213" s="8" t="n">
        <v>1315</v>
      </c>
    </row>
    <row r="214" customFormat="false" ht="14.4" hidden="false" customHeight="false" outlineLevel="0" collapsed="false">
      <c r="B214" s="8" t="n">
        <v>2018</v>
      </c>
      <c r="C214" s="8" t="n">
        <v>187</v>
      </c>
      <c r="D214" s="8" t="n">
        <v>70</v>
      </c>
      <c r="E214" s="8" t="n">
        <v>69</v>
      </c>
      <c r="F214" s="8" t="n">
        <v>1.311</v>
      </c>
      <c r="G214" s="8" t="n">
        <v>1408</v>
      </c>
    </row>
    <row r="215" customFormat="false" ht="14.4" hidden="false" customHeight="false" outlineLevel="0" collapsed="false">
      <c r="B215" s="8" t="n">
        <v>2018</v>
      </c>
      <c r="C215" s="8" t="n">
        <v>188</v>
      </c>
      <c r="D215" s="8" t="n">
        <v>71</v>
      </c>
      <c r="E215" s="8" t="n">
        <v>70</v>
      </c>
      <c r="F215" s="8" t="n">
        <v>1.316</v>
      </c>
      <c r="G215" s="8" t="n">
        <v>1490</v>
      </c>
    </row>
    <row r="216" customFormat="false" ht="14.4" hidden="false" customHeight="false" outlineLevel="0" collapsed="false">
      <c r="B216" s="8" t="n">
        <v>2018</v>
      </c>
      <c r="C216" s="8" t="n">
        <v>189</v>
      </c>
      <c r="D216" s="8" t="n">
        <v>72</v>
      </c>
      <c r="E216" s="8" t="n">
        <v>71</v>
      </c>
      <c r="F216" s="8" t="n">
        <v>1.314</v>
      </c>
      <c r="G216" s="8" t="n">
        <v>1572</v>
      </c>
    </row>
    <row r="217" customFormat="false" ht="14.4" hidden="false" customHeight="false" outlineLevel="0" collapsed="false">
      <c r="B217" s="8" t="n">
        <v>2018</v>
      </c>
      <c r="C217" s="8" t="n">
        <v>190</v>
      </c>
      <c r="D217" s="8" t="n">
        <v>73</v>
      </c>
      <c r="E217" s="8" t="n">
        <v>72</v>
      </c>
      <c r="F217" s="8" t="n">
        <v>1.325</v>
      </c>
      <c r="G217" s="8" t="n">
        <v>1649</v>
      </c>
    </row>
    <row r="218" customFormat="false" ht="14.4" hidden="false" customHeight="false" outlineLevel="0" collapsed="false">
      <c r="B218" s="8" t="n">
        <v>2018</v>
      </c>
      <c r="C218" s="8" t="n">
        <v>191</v>
      </c>
      <c r="D218" s="8" t="n">
        <v>74</v>
      </c>
      <c r="E218" s="8" t="n">
        <v>73</v>
      </c>
      <c r="F218" s="8" t="n">
        <v>1.362</v>
      </c>
      <c r="G218" s="8" t="n">
        <v>1715</v>
      </c>
    </row>
    <row r="219" customFormat="false" ht="14.4" hidden="false" customHeight="false" outlineLevel="0" collapsed="false">
      <c r="B219" s="8" t="n">
        <v>2018</v>
      </c>
      <c r="C219" s="8" t="n">
        <v>192</v>
      </c>
      <c r="D219" s="8" t="n">
        <v>75</v>
      </c>
      <c r="E219" s="8" t="n">
        <v>74</v>
      </c>
      <c r="F219" s="8" t="n">
        <v>1.404</v>
      </c>
      <c r="G219" s="8" t="n">
        <v>1771</v>
      </c>
    </row>
    <row r="220" customFormat="false" ht="14.4" hidden="false" customHeight="false" outlineLevel="0" collapsed="false">
      <c r="B220" s="8" t="n">
        <v>2018</v>
      </c>
      <c r="C220" s="8" t="n">
        <v>193</v>
      </c>
      <c r="D220" s="8" t="n">
        <v>76</v>
      </c>
      <c r="E220" s="8" t="n">
        <v>75</v>
      </c>
      <c r="F220" s="8" t="n">
        <v>1.439</v>
      </c>
      <c r="G220" s="8" t="n">
        <v>1835</v>
      </c>
    </row>
    <row r="221" customFormat="false" ht="14.4" hidden="false" customHeight="false" outlineLevel="0" collapsed="false">
      <c r="B221" s="8" t="n">
        <v>2018</v>
      </c>
      <c r="C221" s="8" t="n">
        <v>194</v>
      </c>
      <c r="D221" s="8" t="n">
        <v>77</v>
      </c>
      <c r="E221" s="8" t="n">
        <v>76</v>
      </c>
      <c r="F221" s="8" t="n">
        <v>1.471</v>
      </c>
      <c r="G221" s="8" t="n">
        <v>1897</v>
      </c>
    </row>
    <row r="222" customFormat="false" ht="14.4" hidden="false" customHeight="false" outlineLevel="0" collapsed="false">
      <c r="B222" s="8" t="n">
        <v>2018</v>
      </c>
      <c r="C222" s="8" t="n">
        <v>195</v>
      </c>
      <c r="D222" s="8" t="n">
        <v>78</v>
      </c>
      <c r="E222" s="8" t="n">
        <v>77</v>
      </c>
      <c r="F222" s="8" t="n">
        <v>1.467</v>
      </c>
      <c r="G222" s="8" t="n">
        <v>1980</v>
      </c>
    </row>
    <row r="223" customFormat="false" ht="14.4" hidden="false" customHeight="false" outlineLevel="0" collapsed="false">
      <c r="B223" s="8" t="n">
        <v>2018</v>
      </c>
      <c r="C223" s="8" t="n">
        <v>196</v>
      </c>
      <c r="D223" s="8" t="n">
        <v>79</v>
      </c>
      <c r="E223" s="8" t="n">
        <v>78</v>
      </c>
      <c r="F223" s="8" t="n">
        <v>1.463</v>
      </c>
      <c r="G223" s="8" t="n">
        <v>2046</v>
      </c>
    </row>
    <row r="224" customFormat="false" ht="14.4" hidden="false" customHeight="false" outlineLevel="0" collapsed="false">
      <c r="B224" s="8" t="n">
        <v>2018</v>
      </c>
      <c r="C224" s="8" t="n">
        <v>197</v>
      </c>
      <c r="D224" s="8" t="n">
        <v>80</v>
      </c>
      <c r="E224" s="8" t="n">
        <v>79</v>
      </c>
      <c r="F224" s="8" t="n">
        <v>1.462</v>
      </c>
      <c r="G224" s="8" t="n">
        <v>2125</v>
      </c>
    </row>
    <row r="225" customFormat="false" ht="14.4" hidden="false" customHeight="false" outlineLevel="0" collapsed="false">
      <c r="B225" s="8" t="n">
        <v>2018</v>
      </c>
      <c r="C225" s="8" t="n">
        <v>198</v>
      </c>
      <c r="D225" s="8" t="n">
        <v>81</v>
      </c>
      <c r="E225" s="8" t="n">
        <v>80</v>
      </c>
      <c r="F225" s="8" t="n">
        <v>1.466</v>
      </c>
      <c r="G225" s="8" t="n">
        <v>2191</v>
      </c>
    </row>
    <row r="226" customFormat="false" ht="14.4" hidden="false" customHeight="false" outlineLevel="0" collapsed="false">
      <c r="B226" s="8" t="n">
        <v>2018</v>
      </c>
      <c r="C226" s="8" t="n">
        <v>199</v>
      </c>
      <c r="D226" s="8" t="n">
        <v>82</v>
      </c>
      <c r="E226" s="8" t="n">
        <v>81</v>
      </c>
      <c r="F226" s="8" t="n">
        <v>1.459</v>
      </c>
      <c r="G226" s="8" t="n">
        <v>2252</v>
      </c>
    </row>
    <row r="227" customFormat="false" ht="14.4" hidden="false" customHeight="false" outlineLevel="0" collapsed="false">
      <c r="B227" s="8" t="n">
        <v>2018</v>
      </c>
      <c r="C227" s="8" t="n">
        <v>200</v>
      </c>
      <c r="D227" s="8" t="n">
        <v>83</v>
      </c>
      <c r="E227" s="8" t="n">
        <v>82</v>
      </c>
      <c r="F227" s="8" t="n">
        <v>1.448</v>
      </c>
      <c r="G227" s="8" t="n">
        <v>2304</v>
      </c>
    </row>
    <row r="228" customFormat="false" ht="14.4" hidden="false" customHeight="false" outlineLevel="0" collapsed="false">
      <c r="B228" s="8" t="n">
        <v>2018</v>
      </c>
      <c r="C228" s="8" t="n">
        <v>201</v>
      </c>
      <c r="D228" s="8" t="n">
        <v>84</v>
      </c>
      <c r="E228" s="8" t="n">
        <v>83</v>
      </c>
      <c r="F228" s="8" t="n">
        <v>1.441</v>
      </c>
      <c r="G228" s="8" t="n">
        <v>2329</v>
      </c>
    </row>
    <row r="229" customFormat="false" ht="14.4" hidden="false" customHeight="false" outlineLevel="0" collapsed="false">
      <c r="B229" s="8" t="n">
        <v>2018</v>
      </c>
      <c r="C229" s="8" t="n">
        <v>202</v>
      </c>
      <c r="D229" s="8" t="n">
        <v>85</v>
      </c>
      <c r="E229" s="8" t="n">
        <v>84</v>
      </c>
      <c r="F229" s="8" t="n">
        <v>1.433</v>
      </c>
      <c r="G229" s="8" t="n">
        <v>2350</v>
      </c>
    </row>
    <row r="230" customFormat="false" ht="14.4" hidden="false" customHeight="false" outlineLevel="0" collapsed="false">
      <c r="B230" s="8" t="n">
        <v>2018</v>
      </c>
      <c r="C230" s="8" t="n">
        <v>203</v>
      </c>
      <c r="D230" s="8" t="n">
        <v>86</v>
      </c>
      <c r="E230" s="8" t="n">
        <v>85</v>
      </c>
      <c r="F230" s="8" t="n">
        <v>1.424</v>
      </c>
      <c r="G230" s="8" t="n">
        <v>2408</v>
      </c>
    </row>
    <row r="231" customFormat="false" ht="14.4" hidden="false" customHeight="false" outlineLevel="0" collapsed="false">
      <c r="B231" s="8" t="n">
        <v>2018</v>
      </c>
      <c r="C231" s="8" t="n">
        <v>204</v>
      </c>
      <c r="D231" s="8" t="n">
        <v>87</v>
      </c>
      <c r="E231" s="8" t="n">
        <v>86</v>
      </c>
      <c r="F231" s="8" t="n">
        <v>1.41</v>
      </c>
      <c r="G231" s="8" t="n">
        <v>2427</v>
      </c>
    </row>
    <row r="232" customFormat="false" ht="14.4" hidden="false" customHeight="false" outlineLevel="0" collapsed="false">
      <c r="B232" s="8" t="n">
        <v>2018</v>
      </c>
      <c r="C232" s="8" t="n">
        <v>205</v>
      </c>
      <c r="D232" s="8" t="n">
        <v>88</v>
      </c>
      <c r="E232" s="8" t="n">
        <v>87</v>
      </c>
      <c r="F232" s="8" t="n">
        <v>1.392</v>
      </c>
      <c r="G232" s="8" t="n">
        <v>2416</v>
      </c>
    </row>
    <row r="233" customFormat="false" ht="14.4" hidden="false" customHeight="false" outlineLevel="0" collapsed="false">
      <c r="B233" s="8" t="n">
        <v>2018</v>
      </c>
      <c r="C233" s="8" t="n">
        <v>206</v>
      </c>
      <c r="D233" s="8" t="n">
        <v>89</v>
      </c>
      <c r="E233" s="8" t="n">
        <v>88</v>
      </c>
      <c r="F233" s="8" t="n">
        <v>1.369</v>
      </c>
      <c r="G233" s="8" t="n">
        <v>2407</v>
      </c>
    </row>
    <row r="234" customFormat="false" ht="14.4" hidden="false" customHeight="false" outlineLevel="0" collapsed="false">
      <c r="B234" s="8" t="n">
        <v>2018</v>
      </c>
      <c r="C234" s="8" t="n">
        <v>207</v>
      </c>
      <c r="D234" s="8" t="n">
        <v>90</v>
      </c>
      <c r="E234" s="8" t="n">
        <v>89</v>
      </c>
      <c r="F234" s="8" t="n">
        <v>1.356</v>
      </c>
      <c r="G234" s="8" t="n">
        <v>2442</v>
      </c>
    </row>
    <row r="235" customFormat="false" ht="14.4" hidden="false" customHeight="false" outlineLevel="0" collapsed="false">
      <c r="B235" s="8" t="n">
        <v>2018</v>
      </c>
      <c r="C235" s="8" t="n">
        <v>208</v>
      </c>
      <c r="D235" s="8" t="n">
        <v>91</v>
      </c>
      <c r="E235" s="8" t="n">
        <v>90</v>
      </c>
      <c r="F235" s="8" t="n">
        <v>1.339</v>
      </c>
      <c r="G235" s="8" t="n">
        <v>2432</v>
      </c>
    </row>
    <row r="236" customFormat="false" ht="14.4" hidden="false" customHeight="false" outlineLevel="0" collapsed="false">
      <c r="B236" s="8" t="n">
        <v>2018</v>
      </c>
      <c r="C236" s="8" t="n">
        <v>209</v>
      </c>
      <c r="D236" s="8" t="n">
        <v>92</v>
      </c>
      <c r="E236" s="8" t="n">
        <v>91</v>
      </c>
      <c r="F236" s="8" t="n">
        <v>1.315</v>
      </c>
      <c r="G236" s="8" t="n">
        <v>2416</v>
      </c>
    </row>
    <row r="237" customFormat="false" ht="14.4" hidden="false" customHeight="false" outlineLevel="0" collapsed="false">
      <c r="B237" s="8" t="n">
        <v>2018</v>
      </c>
      <c r="C237" s="8" t="n">
        <v>210</v>
      </c>
      <c r="D237" s="8" t="n">
        <v>93</v>
      </c>
      <c r="E237" s="8" t="n">
        <v>92</v>
      </c>
      <c r="F237" s="8" t="n">
        <v>1.293</v>
      </c>
      <c r="G237" s="8" t="n">
        <v>2408</v>
      </c>
    </row>
    <row r="238" customFormat="false" ht="14.4" hidden="false" customHeight="false" outlineLevel="0" collapsed="false">
      <c r="B238" s="8" t="n">
        <v>2018</v>
      </c>
      <c r="C238" s="8" t="n">
        <v>211</v>
      </c>
      <c r="D238" s="8" t="n">
        <v>94</v>
      </c>
      <c r="E238" s="8" t="n">
        <v>93</v>
      </c>
      <c r="F238" s="8" t="n">
        <v>1.276</v>
      </c>
      <c r="G238" s="8" t="n">
        <v>2380</v>
      </c>
    </row>
    <row r="239" customFormat="false" ht="14.4" hidden="false" customHeight="false" outlineLevel="0" collapsed="false">
      <c r="B239" s="8" t="n">
        <v>2018</v>
      </c>
      <c r="C239" s="8" t="n">
        <v>212</v>
      </c>
      <c r="D239" s="8" t="n">
        <v>95</v>
      </c>
      <c r="E239" s="8" t="n">
        <v>94</v>
      </c>
      <c r="F239" s="8" t="n">
        <v>1.254</v>
      </c>
      <c r="G239" s="8" t="n">
        <v>2349</v>
      </c>
    </row>
    <row r="240" customFormat="false" ht="14.4" hidden="false" customHeight="false" outlineLevel="0" collapsed="false">
      <c r="B240" s="8" t="n">
        <v>2018</v>
      </c>
      <c r="C240" s="8" t="n">
        <v>213</v>
      </c>
      <c r="D240" s="8" t="n">
        <v>96</v>
      </c>
      <c r="E240" s="8" t="n">
        <v>95</v>
      </c>
      <c r="F240" s="8" t="n">
        <v>1.23</v>
      </c>
      <c r="G240" s="8" t="n">
        <v>2317</v>
      </c>
    </row>
    <row r="241" customFormat="false" ht="14.4" hidden="false" customHeight="false" outlineLevel="0" collapsed="false">
      <c r="B241" s="8" t="n">
        <v>2018</v>
      </c>
      <c r="C241" s="8" t="n">
        <v>214</v>
      </c>
      <c r="D241" s="8" t="n">
        <v>97</v>
      </c>
      <c r="E241" s="8" t="n">
        <v>96</v>
      </c>
      <c r="F241" s="8" t="n">
        <v>1.208</v>
      </c>
      <c r="G241" s="8" t="n">
        <v>2289</v>
      </c>
    </row>
    <row r="242" customFormat="false" ht="14.4" hidden="false" customHeight="false" outlineLevel="0" collapsed="false">
      <c r="B242" s="8" t="n">
        <v>2018</v>
      </c>
      <c r="C242" s="8" t="n">
        <v>215</v>
      </c>
      <c r="D242" s="8" t="n">
        <v>98</v>
      </c>
      <c r="E242" s="8" t="n">
        <v>97</v>
      </c>
      <c r="F242" s="8" t="n">
        <v>1.183</v>
      </c>
      <c r="G242" s="8" t="n">
        <v>2260</v>
      </c>
    </row>
    <row r="243" customFormat="false" ht="14.4" hidden="false" customHeight="false" outlineLevel="0" collapsed="false">
      <c r="B243" s="8" t="n">
        <v>2018</v>
      </c>
      <c r="C243" s="8" t="n">
        <v>216</v>
      </c>
      <c r="D243" s="8" t="n">
        <v>99</v>
      </c>
      <c r="E243" s="8" t="n">
        <v>98</v>
      </c>
      <c r="F243" s="8" t="n">
        <v>1.159</v>
      </c>
      <c r="G243" s="8" t="n">
        <v>2234</v>
      </c>
    </row>
    <row r="244" customFormat="false" ht="14.4" hidden="false" customHeight="false" outlineLevel="0" collapsed="false">
      <c r="B244" s="8" t="n">
        <v>2018</v>
      </c>
      <c r="C244" s="8" t="n">
        <v>217</v>
      </c>
      <c r="D244" s="8" t="n">
        <v>100</v>
      </c>
      <c r="E244" s="8" t="n">
        <v>99</v>
      </c>
      <c r="F244" s="8" t="n">
        <v>1.135</v>
      </c>
      <c r="G244" s="8" t="n">
        <v>2208</v>
      </c>
    </row>
    <row r="245" customFormat="false" ht="14.4" hidden="false" customHeight="false" outlineLevel="0" collapsed="false">
      <c r="B245" s="8" t="n">
        <v>2018</v>
      </c>
      <c r="C245" s="8" t="n">
        <v>218</v>
      </c>
      <c r="D245" s="8" t="n">
        <v>101</v>
      </c>
      <c r="E245" s="8" t="n">
        <v>100</v>
      </c>
      <c r="F245" s="8" t="n">
        <v>1.113</v>
      </c>
      <c r="G245" s="8" t="n">
        <v>2192</v>
      </c>
    </row>
    <row r="246" customFormat="false" ht="14.4" hidden="false" customHeight="false" outlineLevel="0" collapsed="false">
      <c r="B246" s="8" t="n">
        <v>2018</v>
      </c>
      <c r="C246" s="8" t="n">
        <v>219</v>
      </c>
      <c r="D246" s="8" t="n">
        <v>102</v>
      </c>
      <c r="E246" s="8" t="n">
        <v>101</v>
      </c>
      <c r="F246" s="8" t="n">
        <v>1.092</v>
      </c>
      <c r="G246" s="8" t="n">
        <v>2189</v>
      </c>
    </row>
    <row r="247" customFormat="false" ht="14.4" hidden="false" customHeight="false" outlineLevel="0" collapsed="false">
      <c r="B247" s="8" t="n">
        <v>2018</v>
      </c>
      <c r="C247" s="8" t="n">
        <v>220</v>
      </c>
      <c r="D247" s="8" t="n">
        <v>103</v>
      </c>
      <c r="E247" s="8" t="n">
        <v>102</v>
      </c>
      <c r="F247" s="8" t="n">
        <v>1.072</v>
      </c>
      <c r="G247" s="8" t="n">
        <v>2174</v>
      </c>
    </row>
    <row r="248" customFormat="false" ht="14.4" hidden="false" customHeight="false" outlineLevel="0" collapsed="false">
      <c r="B248" s="8" t="n">
        <v>2018</v>
      </c>
      <c r="C248" s="8" t="n">
        <v>221</v>
      </c>
      <c r="D248" s="8" t="n">
        <v>104</v>
      </c>
      <c r="E248" s="8" t="n">
        <v>103</v>
      </c>
      <c r="F248" s="8" t="n">
        <v>1.051</v>
      </c>
      <c r="G248" s="8" t="n">
        <v>2153</v>
      </c>
    </row>
    <row r="249" customFormat="false" ht="14.4" hidden="false" customHeight="false" outlineLevel="0" collapsed="false">
      <c r="B249" s="8" t="n">
        <v>2018</v>
      </c>
      <c r="C249" s="8" t="n">
        <v>222</v>
      </c>
      <c r="D249" s="8" t="n">
        <v>105</v>
      </c>
      <c r="E249" s="8" t="n">
        <v>104</v>
      </c>
      <c r="F249" s="8" t="n">
        <v>1.035</v>
      </c>
      <c r="G249" s="8" t="n">
        <v>2138</v>
      </c>
    </row>
    <row r="250" customFormat="false" ht="14.4" hidden="false" customHeight="false" outlineLevel="0" collapsed="false">
      <c r="B250" s="8" t="n">
        <v>2018</v>
      </c>
      <c r="C250" s="8" t="n">
        <v>223</v>
      </c>
      <c r="D250" s="8" t="n">
        <v>106</v>
      </c>
      <c r="E250" s="8" t="n">
        <v>105</v>
      </c>
      <c r="F250" s="8" t="n">
        <v>1.022</v>
      </c>
      <c r="G250" s="8" t="n">
        <v>2119</v>
      </c>
    </row>
    <row r="251" customFormat="false" ht="14.4" hidden="false" customHeight="false" outlineLevel="0" collapsed="false">
      <c r="B251" s="8" t="n">
        <v>2018</v>
      </c>
      <c r="C251" s="8" t="n">
        <v>224</v>
      </c>
      <c r="D251" s="8" t="n">
        <v>107</v>
      </c>
      <c r="E251" s="8" t="n">
        <v>106</v>
      </c>
      <c r="F251" s="8" t="n">
        <v>1.006</v>
      </c>
      <c r="G251" s="8" t="n">
        <v>2101</v>
      </c>
    </row>
    <row r="252" customFormat="false" ht="14.4" hidden="false" customHeight="false" outlineLevel="0" collapsed="false">
      <c r="B252" s="8" t="n">
        <v>2018</v>
      </c>
      <c r="C252" s="8" t="n">
        <v>225</v>
      </c>
      <c r="D252" s="8" t="n">
        <v>108</v>
      </c>
      <c r="E252" s="8" t="n">
        <v>107</v>
      </c>
      <c r="F252" s="8" t="n">
        <v>0.987</v>
      </c>
      <c r="G252" s="8" t="n">
        <v>2085</v>
      </c>
    </row>
    <row r="253" customFormat="false" ht="14.4" hidden="false" customHeight="false" outlineLevel="0" collapsed="false">
      <c r="B253" s="8" t="n">
        <v>2018</v>
      </c>
      <c r="C253" s="8" t="n">
        <v>226</v>
      </c>
      <c r="D253" s="8" t="n">
        <v>109</v>
      </c>
      <c r="E253" s="8" t="n">
        <v>108</v>
      </c>
      <c r="F253" s="8" t="n">
        <v>0.972</v>
      </c>
      <c r="G253" s="8" t="n">
        <v>2068</v>
      </c>
    </row>
    <row r="254" customFormat="false" ht="14.4" hidden="false" customHeight="false" outlineLevel="0" collapsed="false">
      <c r="B254" s="8" t="n">
        <v>2018</v>
      </c>
      <c r="C254" s="8" t="n">
        <v>227</v>
      </c>
      <c r="D254" s="8" t="n">
        <v>110</v>
      </c>
      <c r="E254" s="8" t="n">
        <v>109</v>
      </c>
      <c r="F254" s="8" t="n">
        <v>0.952</v>
      </c>
      <c r="G254" s="8" t="n">
        <v>2058</v>
      </c>
    </row>
    <row r="255" customFormat="false" ht="14.4" hidden="false" customHeight="false" outlineLevel="0" collapsed="false">
      <c r="B255" s="8" t="n">
        <v>2018</v>
      </c>
      <c r="C255" s="8" t="n">
        <v>228</v>
      </c>
      <c r="D255" s="8" t="n">
        <v>111</v>
      </c>
      <c r="E255" s="8" t="n">
        <v>110</v>
      </c>
      <c r="F255" s="8" t="n">
        <v>0.935</v>
      </c>
      <c r="G255" s="8" t="n">
        <v>2041</v>
      </c>
    </row>
    <row r="256" customFormat="false" ht="14.4" hidden="false" customHeight="false" outlineLevel="0" collapsed="false">
      <c r="B256" s="8" t="n">
        <v>2018</v>
      </c>
      <c r="C256" s="8" t="n">
        <v>229</v>
      </c>
      <c r="D256" s="8" t="n">
        <v>112</v>
      </c>
      <c r="E256" s="8" t="n">
        <v>111</v>
      </c>
      <c r="F256" s="8" t="n">
        <v>0.921</v>
      </c>
      <c r="G256" s="8" t="n">
        <v>2025</v>
      </c>
    </row>
    <row r="257" customFormat="false" ht="14.4" hidden="false" customHeight="false" outlineLevel="0" collapsed="false">
      <c r="B257" s="8" t="n">
        <v>2018</v>
      </c>
      <c r="C257" s="8" t="n">
        <v>230</v>
      </c>
      <c r="D257" s="8" t="n">
        <v>113</v>
      </c>
      <c r="E257" s="8" t="n">
        <v>112</v>
      </c>
      <c r="F257" s="8" t="n">
        <v>0.905</v>
      </c>
      <c r="G257" s="8" t="n">
        <v>2008</v>
      </c>
    </row>
    <row r="258" customFormat="false" ht="14.4" hidden="false" customHeight="false" outlineLevel="0" collapsed="false">
      <c r="B258" s="8" t="n">
        <v>2018</v>
      </c>
      <c r="C258" s="8" t="n">
        <v>231</v>
      </c>
      <c r="D258" s="8" t="n">
        <v>114</v>
      </c>
      <c r="E258" s="8" t="n">
        <v>113</v>
      </c>
      <c r="F258" s="8" t="n">
        <v>0.893</v>
      </c>
      <c r="G258" s="8" t="n">
        <v>1995</v>
      </c>
    </row>
    <row r="259" customFormat="false" ht="14.4" hidden="false" customHeight="false" outlineLevel="0" collapsed="false">
      <c r="B259" s="8" t="n">
        <v>2018</v>
      </c>
      <c r="C259" s="8" t="n">
        <v>232</v>
      </c>
      <c r="D259" s="8" t="n">
        <v>115</v>
      </c>
      <c r="E259" s="8" t="n">
        <v>114</v>
      </c>
      <c r="F259" s="8" t="n">
        <v>0.878</v>
      </c>
      <c r="G259" s="8" t="n">
        <v>1979</v>
      </c>
    </row>
    <row r="260" customFormat="false" ht="14.4" hidden="false" customHeight="false" outlineLevel="0" collapsed="false">
      <c r="B260" s="8" t="n">
        <v>2018</v>
      </c>
      <c r="C260" s="8" t="n">
        <v>233</v>
      </c>
      <c r="D260" s="8" t="n">
        <v>116</v>
      </c>
      <c r="E260" s="8" t="n">
        <v>115</v>
      </c>
      <c r="F260" s="8" t="n">
        <v>0.863</v>
      </c>
      <c r="G260" s="8" t="n">
        <v>1964</v>
      </c>
    </row>
    <row r="261" customFormat="false" ht="14.4" hidden="false" customHeight="false" outlineLevel="0" collapsed="false">
      <c r="B261" s="8" t="n">
        <v>2018</v>
      </c>
      <c r="C261" s="8" t="n">
        <v>234</v>
      </c>
      <c r="D261" s="8" t="n">
        <v>117</v>
      </c>
      <c r="E261" s="8" t="n">
        <v>116</v>
      </c>
      <c r="F261" s="8" t="n">
        <v>0.849</v>
      </c>
      <c r="G261" s="8" t="n">
        <v>1949</v>
      </c>
    </row>
    <row r="262" customFormat="false" ht="14.4" hidden="false" customHeight="false" outlineLevel="0" collapsed="false">
      <c r="B262" s="8" t="n">
        <v>2018</v>
      </c>
      <c r="C262" s="8" t="n">
        <v>235</v>
      </c>
      <c r="D262" s="8" t="n">
        <v>118</v>
      </c>
      <c r="E262" s="8" t="n">
        <v>117</v>
      </c>
      <c r="F262" s="8" t="n">
        <v>0.845</v>
      </c>
      <c r="G262" s="8" t="n">
        <v>1941</v>
      </c>
    </row>
    <row r="263" customFormat="false" ht="14.4" hidden="false" customHeight="false" outlineLevel="0" collapsed="false">
      <c r="B263" s="8" t="n">
        <v>2018</v>
      </c>
      <c r="C263" s="8" t="n">
        <v>236</v>
      </c>
      <c r="D263" s="8" t="n">
        <v>119</v>
      </c>
      <c r="E263" s="8" t="n">
        <v>118</v>
      </c>
      <c r="F263" s="8" t="n">
        <v>0.844</v>
      </c>
      <c r="G263" s="8" t="n">
        <v>1933</v>
      </c>
    </row>
    <row r="264" customFormat="false" ht="14.4" hidden="false" customHeight="false" outlineLevel="0" collapsed="false">
      <c r="B264" s="8" t="n">
        <v>2018</v>
      </c>
      <c r="C264" s="8" t="n">
        <v>237</v>
      </c>
      <c r="D264" s="8" t="n">
        <v>120</v>
      </c>
      <c r="E264" s="8" t="n">
        <v>119</v>
      </c>
      <c r="F264" s="8" t="n">
        <v>0.843</v>
      </c>
      <c r="G264" s="8" t="n">
        <v>1926</v>
      </c>
    </row>
    <row r="265" customFormat="false" ht="14.4" hidden="false" customHeight="false" outlineLevel="0" collapsed="false">
      <c r="B265" s="8" t="n">
        <v>2018</v>
      </c>
      <c r="C265" s="8" t="n">
        <v>238</v>
      </c>
      <c r="D265" s="8" t="n">
        <v>121</v>
      </c>
      <c r="E265" s="8" t="n">
        <v>120</v>
      </c>
      <c r="F265" s="8" t="n">
        <v>0.843</v>
      </c>
      <c r="G265" s="8" t="n">
        <v>1921</v>
      </c>
    </row>
    <row r="266" customFormat="false" ht="14.4" hidden="false" customHeight="false" outlineLevel="0" collapsed="false">
      <c r="B266" s="8" t="n">
        <v>2018</v>
      </c>
      <c r="C266" s="8" t="n">
        <v>239</v>
      </c>
      <c r="D266" s="8" t="n">
        <v>122</v>
      </c>
      <c r="E266" s="8" t="n">
        <v>121</v>
      </c>
      <c r="F266" s="8" t="n">
        <v>0.842</v>
      </c>
      <c r="G266" s="8" t="n">
        <v>1914</v>
      </c>
    </row>
    <row r="267" customFormat="false" ht="14.4" hidden="false" customHeight="false" outlineLevel="0" collapsed="false">
      <c r="B267" s="8" t="n">
        <v>2018</v>
      </c>
      <c r="C267" s="8" t="n">
        <v>240</v>
      </c>
      <c r="D267" s="8" t="n">
        <v>123</v>
      </c>
      <c r="E267" s="8" t="n">
        <v>122</v>
      </c>
      <c r="F267" s="8" t="n">
        <v>0.842</v>
      </c>
      <c r="G267" s="8" t="n">
        <v>1908</v>
      </c>
    </row>
    <row r="268" customFormat="false" ht="14.4" hidden="false" customHeight="false" outlineLevel="0" collapsed="false">
      <c r="B268" s="8" t="n">
        <v>2018</v>
      </c>
      <c r="C268" s="8" t="n">
        <v>241</v>
      </c>
      <c r="D268" s="8" t="n">
        <v>124</v>
      </c>
      <c r="E268" s="8" t="n">
        <v>123</v>
      </c>
      <c r="F268" s="8" t="n">
        <v>0.842</v>
      </c>
      <c r="G268" s="8" t="n">
        <v>1903</v>
      </c>
    </row>
    <row r="269" customFormat="false" ht="14.4" hidden="false" customHeight="false" outlineLevel="0" collapsed="false">
      <c r="B269" s="8" t="n">
        <v>2018</v>
      </c>
      <c r="C269" s="8" t="n">
        <v>242</v>
      </c>
      <c r="D269" s="8" t="n">
        <v>125</v>
      </c>
      <c r="E269" s="8" t="n">
        <v>124</v>
      </c>
      <c r="F269" s="8" t="n">
        <v>0.842</v>
      </c>
      <c r="G269" s="8" t="n">
        <v>1898</v>
      </c>
    </row>
    <row r="270" customFormat="false" ht="14.4" hidden="false" customHeight="false" outlineLevel="0" collapsed="false">
      <c r="B270" s="8" t="n">
        <v>2018</v>
      </c>
      <c r="C270" s="8" t="n">
        <v>243</v>
      </c>
      <c r="D270" s="8" t="n">
        <v>126</v>
      </c>
      <c r="E270" s="8" t="n">
        <v>125</v>
      </c>
      <c r="F270" s="8" t="n">
        <v>0.833</v>
      </c>
      <c r="G270" s="8" t="n">
        <v>1890</v>
      </c>
    </row>
    <row r="271" customFormat="false" ht="14.4" hidden="false" customHeight="false" outlineLevel="0" collapsed="false">
      <c r="B271" s="8" t="n">
        <v>2018</v>
      </c>
      <c r="C271" s="8" t="n">
        <v>244</v>
      </c>
      <c r="D271" s="8" t="n">
        <v>127</v>
      </c>
      <c r="E271" s="8" t="n">
        <v>126</v>
      </c>
      <c r="F271" s="8" t="n">
        <v>0.825</v>
      </c>
      <c r="G271" s="8" t="n">
        <v>1882</v>
      </c>
    </row>
    <row r="272" customFormat="false" ht="14.4" hidden="false" customHeight="false" outlineLevel="0" collapsed="false">
      <c r="B272" s="8" t="n">
        <v>2018</v>
      </c>
      <c r="C272" s="8" t="n">
        <v>245</v>
      </c>
      <c r="D272" s="8" t="n">
        <v>128</v>
      </c>
      <c r="E272" s="8" t="n">
        <v>127</v>
      </c>
      <c r="F272" s="8" t="n">
        <v>0.817</v>
      </c>
      <c r="G272" s="8" t="n">
        <v>1874</v>
      </c>
    </row>
    <row r="273" customFormat="false" ht="14.4" hidden="false" customHeight="false" outlineLevel="0" collapsed="false">
      <c r="B273" s="8" t="n">
        <v>2018</v>
      </c>
      <c r="C273" s="8" t="n">
        <v>246</v>
      </c>
      <c r="D273" s="8" t="n">
        <v>129</v>
      </c>
      <c r="E273" s="8" t="n">
        <v>128</v>
      </c>
      <c r="F273" s="8" t="n">
        <v>0.809</v>
      </c>
      <c r="G273" s="8" t="n">
        <v>1867</v>
      </c>
    </row>
    <row r="274" customFormat="false" ht="14.4" hidden="false" customHeight="false" outlineLevel="0" collapsed="false">
      <c r="B274" s="8" t="n">
        <v>2018</v>
      </c>
      <c r="C274" s="8" t="n">
        <v>247</v>
      </c>
      <c r="D274" s="8" t="n">
        <v>130</v>
      </c>
      <c r="E274" s="8" t="n">
        <v>129</v>
      </c>
      <c r="F274" s="8" t="n">
        <v>0.8</v>
      </c>
      <c r="G274" s="8" t="n">
        <v>1861</v>
      </c>
    </row>
    <row r="275" customFormat="false" ht="14.4" hidden="false" customHeight="false" outlineLevel="0" collapsed="false">
      <c r="B275" s="8" t="n">
        <v>2018</v>
      </c>
      <c r="C275" s="8" t="n">
        <v>248</v>
      </c>
      <c r="D275" s="8" t="n">
        <v>131</v>
      </c>
      <c r="E275" s="8" t="n">
        <v>130</v>
      </c>
      <c r="F275" s="8" t="n">
        <v>0.792</v>
      </c>
      <c r="G275" s="8" t="n">
        <v>1854</v>
      </c>
    </row>
    <row r="276" customFormat="false" ht="14.4" hidden="false" customHeight="false" outlineLevel="0" collapsed="false">
      <c r="B276" s="8" t="n">
        <v>2018</v>
      </c>
      <c r="C276" s="8" t="n">
        <v>249</v>
      </c>
      <c r="D276" s="8" t="n">
        <v>132</v>
      </c>
      <c r="E276" s="8" t="n">
        <v>131</v>
      </c>
      <c r="F276" s="8" t="n">
        <v>0.785</v>
      </c>
      <c r="G276" s="8" t="n">
        <v>1849</v>
      </c>
    </row>
    <row r="277" customFormat="false" ht="14.4" hidden="false" customHeight="false" outlineLevel="0" collapsed="false">
      <c r="B277" s="8" t="n">
        <v>2018</v>
      </c>
      <c r="C277" s="8" t="n">
        <v>250</v>
      </c>
      <c r="D277" s="8" t="n">
        <v>133</v>
      </c>
      <c r="E277" s="8" t="n">
        <v>132</v>
      </c>
      <c r="F277" s="8" t="n">
        <v>0.777</v>
      </c>
      <c r="G277" s="8" t="n">
        <v>1843</v>
      </c>
    </row>
    <row r="278" customFormat="false" ht="14.4" hidden="false" customHeight="false" outlineLevel="0" collapsed="false">
      <c r="B278" s="8" t="n">
        <v>2018</v>
      </c>
      <c r="C278" s="8" t="n">
        <v>251</v>
      </c>
      <c r="D278" s="8" t="n">
        <v>134</v>
      </c>
      <c r="E278" s="8" t="n">
        <v>133</v>
      </c>
      <c r="F278" s="8" t="n">
        <v>0.769</v>
      </c>
      <c r="G278" s="8" t="n">
        <v>1838</v>
      </c>
    </row>
    <row r="279" customFormat="false" ht="14.4" hidden="false" customHeight="false" outlineLevel="0" collapsed="false">
      <c r="B279" s="8" t="n">
        <v>2018</v>
      </c>
      <c r="C279" s="8" t="n">
        <v>252</v>
      </c>
      <c r="D279" s="8" t="n">
        <v>135</v>
      </c>
      <c r="E279" s="8" t="n">
        <v>134</v>
      </c>
      <c r="F279" s="8" t="n">
        <v>0.761</v>
      </c>
      <c r="G279" s="8" t="n">
        <v>1833</v>
      </c>
    </row>
    <row r="280" customFormat="false" ht="14.4" hidden="false" customHeight="false" outlineLevel="0" collapsed="false">
      <c r="A280" s="8" t="s">
        <v>81</v>
      </c>
    </row>
    <row r="281" customFormat="false" ht="14.4" hidden="false" customHeight="false" outlineLevel="0" collapsed="false">
      <c r="B281" s="8" t="n">
        <v>2018</v>
      </c>
      <c r="C281" s="8" t="n">
        <v>118</v>
      </c>
      <c r="D281" s="8" t="n">
        <v>1</v>
      </c>
      <c r="E281" s="8" t="n">
        <v>0</v>
      </c>
      <c r="F281" s="8" t="n">
        <v>0</v>
      </c>
      <c r="G281" s="8" t="n">
        <v>0</v>
      </c>
    </row>
    <row r="282" customFormat="false" ht="14.4" hidden="false" customHeight="false" outlineLevel="0" collapsed="false">
      <c r="B282" s="8" t="n">
        <v>2018</v>
      </c>
      <c r="C282" s="8" t="n">
        <v>119</v>
      </c>
      <c r="D282" s="8" t="n">
        <v>2</v>
      </c>
      <c r="E282" s="8" t="n">
        <v>1</v>
      </c>
      <c r="F282" s="8" t="n">
        <v>0</v>
      </c>
      <c r="G282" s="8" t="n">
        <v>0</v>
      </c>
    </row>
    <row r="283" customFormat="false" ht="14.4" hidden="false" customHeight="false" outlineLevel="0" collapsed="false">
      <c r="B283" s="8" t="n">
        <v>2018</v>
      </c>
      <c r="C283" s="8" t="n">
        <v>120</v>
      </c>
      <c r="D283" s="8" t="n">
        <v>3</v>
      </c>
      <c r="E283" s="8" t="n">
        <v>2</v>
      </c>
      <c r="F283" s="8" t="n">
        <v>0</v>
      </c>
      <c r="G283" s="8" t="n">
        <v>0</v>
      </c>
    </row>
    <row r="284" customFormat="false" ht="14.4" hidden="false" customHeight="false" outlineLevel="0" collapsed="false">
      <c r="B284" s="8" t="n">
        <v>2018</v>
      </c>
      <c r="C284" s="8" t="n">
        <v>121</v>
      </c>
      <c r="D284" s="8" t="n">
        <v>4</v>
      </c>
      <c r="E284" s="8" t="n">
        <v>3</v>
      </c>
      <c r="F284" s="8" t="n">
        <v>0</v>
      </c>
      <c r="G284" s="8" t="n">
        <v>0</v>
      </c>
    </row>
    <row r="285" customFormat="false" ht="14.4" hidden="false" customHeight="false" outlineLevel="0" collapsed="false">
      <c r="B285" s="8" t="n">
        <v>2018</v>
      </c>
      <c r="C285" s="8" t="n">
        <v>122</v>
      </c>
      <c r="D285" s="8" t="n">
        <v>5</v>
      </c>
      <c r="E285" s="8" t="n">
        <v>4</v>
      </c>
      <c r="F285" s="8" t="n">
        <v>0</v>
      </c>
      <c r="G285" s="8" t="n">
        <v>0</v>
      </c>
    </row>
    <row r="286" customFormat="false" ht="14.4" hidden="false" customHeight="false" outlineLevel="0" collapsed="false">
      <c r="B286" s="8" t="n">
        <v>2018</v>
      </c>
      <c r="C286" s="8" t="n">
        <v>123</v>
      </c>
      <c r="D286" s="8" t="n">
        <v>6</v>
      </c>
      <c r="E286" s="8" t="n">
        <v>5</v>
      </c>
      <c r="F286" s="8" t="n">
        <v>0</v>
      </c>
      <c r="G286" s="8" t="n">
        <v>0</v>
      </c>
    </row>
    <row r="287" customFormat="false" ht="14.4" hidden="false" customHeight="false" outlineLevel="0" collapsed="false">
      <c r="B287" s="8" t="n">
        <v>2018</v>
      </c>
      <c r="C287" s="8" t="n">
        <v>124</v>
      </c>
      <c r="D287" s="8" t="n">
        <v>7</v>
      </c>
      <c r="E287" s="8" t="n">
        <v>6</v>
      </c>
      <c r="F287" s="8" t="n">
        <v>0</v>
      </c>
      <c r="G287" s="8" t="n">
        <v>0</v>
      </c>
    </row>
    <row r="288" customFormat="false" ht="14.4" hidden="false" customHeight="false" outlineLevel="0" collapsed="false">
      <c r="B288" s="8" t="n">
        <v>2018</v>
      </c>
      <c r="C288" s="8" t="n">
        <v>125</v>
      </c>
      <c r="D288" s="8" t="n">
        <v>8</v>
      </c>
      <c r="E288" s="8" t="n">
        <v>7</v>
      </c>
      <c r="F288" s="8" t="n">
        <v>0.001</v>
      </c>
      <c r="G288" s="8" t="n">
        <v>1</v>
      </c>
    </row>
    <row r="289" customFormat="false" ht="14.4" hidden="false" customHeight="false" outlineLevel="0" collapsed="false">
      <c r="B289" s="8" t="n">
        <v>2018</v>
      </c>
      <c r="C289" s="8" t="n">
        <v>126</v>
      </c>
      <c r="D289" s="8" t="n">
        <v>9</v>
      </c>
      <c r="E289" s="8" t="n">
        <v>8</v>
      </c>
      <c r="F289" s="8" t="n">
        <v>0.002</v>
      </c>
      <c r="G289" s="8" t="n">
        <v>1</v>
      </c>
    </row>
    <row r="290" customFormat="false" ht="14.4" hidden="false" customHeight="false" outlineLevel="0" collapsed="false">
      <c r="B290" s="8" t="n">
        <v>2018</v>
      </c>
      <c r="C290" s="8" t="n">
        <v>127</v>
      </c>
      <c r="D290" s="8" t="n">
        <v>10</v>
      </c>
      <c r="E290" s="8" t="n">
        <v>9</v>
      </c>
      <c r="F290" s="8" t="n">
        <v>0.003</v>
      </c>
      <c r="G290" s="8" t="n">
        <v>2</v>
      </c>
    </row>
    <row r="291" customFormat="false" ht="14.4" hidden="false" customHeight="false" outlineLevel="0" collapsed="false">
      <c r="B291" s="8" t="n">
        <v>2018</v>
      </c>
      <c r="C291" s="8" t="n">
        <v>128</v>
      </c>
      <c r="D291" s="8" t="n">
        <v>11</v>
      </c>
      <c r="E291" s="8" t="n">
        <v>10</v>
      </c>
      <c r="F291" s="8" t="n">
        <v>0.003</v>
      </c>
      <c r="G291" s="8" t="n">
        <v>2</v>
      </c>
    </row>
    <row r="292" customFormat="false" ht="14.4" hidden="false" customHeight="false" outlineLevel="0" collapsed="false">
      <c r="B292" s="8" t="n">
        <v>2018</v>
      </c>
      <c r="C292" s="8" t="n">
        <v>129</v>
      </c>
      <c r="D292" s="8" t="n">
        <v>12</v>
      </c>
      <c r="E292" s="8" t="n">
        <v>11</v>
      </c>
      <c r="F292" s="8" t="n">
        <v>0.004</v>
      </c>
      <c r="G292" s="8" t="n">
        <v>3</v>
      </c>
    </row>
    <row r="293" customFormat="false" ht="14.4" hidden="false" customHeight="false" outlineLevel="0" collapsed="false">
      <c r="B293" s="8" t="n">
        <v>2018</v>
      </c>
      <c r="C293" s="8" t="n">
        <v>130</v>
      </c>
      <c r="D293" s="8" t="n">
        <v>13</v>
      </c>
      <c r="E293" s="8" t="n">
        <v>12</v>
      </c>
      <c r="F293" s="8" t="n">
        <v>0.005</v>
      </c>
      <c r="G293" s="8" t="n">
        <v>3</v>
      </c>
    </row>
    <row r="294" customFormat="false" ht="14.4" hidden="false" customHeight="false" outlineLevel="0" collapsed="false">
      <c r="B294" s="8" t="n">
        <v>2018</v>
      </c>
      <c r="C294" s="8" t="n">
        <v>131</v>
      </c>
      <c r="D294" s="8" t="n">
        <v>14</v>
      </c>
      <c r="E294" s="8" t="n">
        <v>13</v>
      </c>
      <c r="F294" s="8" t="n">
        <v>0.007</v>
      </c>
      <c r="G294" s="8" t="n">
        <v>4</v>
      </c>
    </row>
    <row r="295" customFormat="false" ht="14.4" hidden="false" customHeight="false" outlineLevel="0" collapsed="false">
      <c r="B295" s="8" t="n">
        <v>2018</v>
      </c>
      <c r="C295" s="8" t="n">
        <v>132</v>
      </c>
      <c r="D295" s="8" t="n">
        <v>15</v>
      </c>
      <c r="E295" s="8" t="n">
        <v>14</v>
      </c>
      <c r="F295" s="8" t="n">
        <v>0.008</v>
      </c>
      <c r="G295" s="8" t="n">
        <v>5</v>
      </c>
    </row>
    <row r="296" customFormat="false" ht="14.4" hidden="false" customHeight="false" outlineLevel="0" collapsed="false">
      <c r="B296" s="8" t="n">
        <v>2018</v>
      </c>
      <c r="C296" s="8" t="n">
        <v>133</v>
      </c>
      <c r="D296" s="8" t="n">
        <v>16</v>
      </c>
      <c r="E296" s="8" t="n">
        <v>15</v>
      </c>
      <c r="F296" s="8" t="n">
        <v>0.01</v>
      </c>
      <c r="G296" s="8" t="n">
        <v>6</v>
      </c>
    </row>
    <row r="297" customFormat="false" ht="14.4" hidden="false" customHeight="false" outlineLevel="0" collapsed="false">
      <c r="B297" s="8" t="n">
        <v>2018</v>
      </c>
      <c r="C297" s="8" t="n">
        <v>134</v>
      </c>
      <c r="D297" s="8" t="n">
        <v>17</v>
      </c>
      <c r="E297" s="8" t="n">
        <v>16</v>
      </c>
      <c r="F297" s="8" t="n">
        <v>0.012</v>
      </c>
      <c r="G297" s="8" t="n">
        <v>6</v>
      </c>
    </row>
    <row r="298" customFormat="false" ht="14.4" hidden="false" customHeight="false" outlineLevel="0" collapsed="false">
      <c r="B298" s="8" t="n">
        <v>2018</v>
      </c>
      <c r="C298" s="8" t="n">
        <v>135</v>
      </c>
      <c r="D298" s="8" t="n">
        <v>18</v>
      </c>
      <c r="E298" s="8" t="n">
        <v>17</v>
      </c>
      <c r="F298" s="8" t="n">
        <v>0.013</v>
      </c>
      <c r="G298" s="8" t="n">
        <v>7</v>
      </c>
    </row>
    <row r="299" customFormat="false" ht="14.4" hidden="false" customHeight="false" outlineLevel="0" collapsed="false">
      <c r="B299" s="8" t="n">
        <v>2018</v>
      </c>
      <c r="C299" s="8" t="n">
        <v>136</v>
      </c>
      <c r="D299" s="8" t="n">
        <v>19</v>
      </c>
      <c r="E299" s="8" t="n">
        <v>18</v>
      </c>
      <c r="F299" s="8" t="n">
        <v>0.015</v>
      </c>
      <c r="G299" s="8" t="n">
        <v>8</v>
      </c>
    </row>
    <row r="300" customFormat="false" ht="14.4" hidden="false" customHeight="false" outlineLevel="0" collapsed="false">
      <c r="B300" s="8" t="n">
        <v>2018</v>
      </c>
      <c r="C300" s="8" t="n">
        <v>137</v>
      </c>
      <c r="D300" s="8" t="n">
        <v>20</v>
      </c>
      <c r="E300" s="8" t="n">
        <v>19</v>
      </c>
      <c r="F300" s="8" t="n">
        <v>0.016</v>
      </c>
      <c r="G300" s="8" t="n">
        <v>9</v>
      </c>
    </row>
    <row r="301" customFormat="false" ht="14.4" hidden="false" customHeight="false" outlineLevel="0" collapsed="false">
      <c r="B301" s="8" t="n">
        <v>2018</v>
      </c>
      <c r="C301" s="8" t="n">
        <v>138</v>
      </c>
      <c r="D301" s="8" t="n">
        <v>21</v>
      </c>
      <c r="E301" s="8" t="n">
        <v>20</v>
      </c>
      <c r="F301" s="8" t="n">
        <v>0.018</v>
      </c>
      <c r="G301" s="8" t="n">
        <v>10</v>
      </c>
    </row>
    <row r="302" customFormat="false" ht="14.4" hidden="false" customHeight="false" outlineLevel="0" collapsed="false">
      <c r="B302" s="8" t="n">
        <v>2018</v>
      </c>
      <c r="C302" s="8" t="n">
        <v>139</v>
      </c>
      <c r="D302" s="8" t="n">
        <v>22</v>
      </c>
      <c r="E302" s="8" t="n">
        <v>21</v>
      </c>
      <c r="F302" s="8" t="n">
        <v>0.019</v>
      </c>
      <c r="G302" s="8" t="n">
        <v>11</v>
      </c>
    </row>
    <row r="303" customFormat="false" ht="14.4" hidden="false" customHeight="false" outlineLevel="0" collapsed="false">
      <c r="B303" s="8" t="n">
        <v>2018</v>
      </c>
      <c r="C303" s="8" t="n">
        <v>140</v>
      </c>
      <c r="D303" s="8" t="n">
        <v>23</v>
      </c>
      <c r="E303" s="8" t="n">
        <v>22</v>
      </c>
      <c r="F303" s="8" t="n">
        <v>0.02</v>
      </c>
      <c r="G303" s="8" t="n">
        <v>12</v>
      </c>
    </row>
    <row r="304" customFormat="false" ht="14.4" hidden="false" customHeight="false" outlineLevel="0" collapsed="false">
      <c r="B304" s="8" t="n">
        <v>2018</v>
      </c>
      <c r="C304" s="8" t="n">
        <v>141</v>
      </c>
      <c r="D304" s="8" t="n">
        <v>24</v>
      </c>
      <c r="E304" s="8" t="n">
        <v>23</v>
      </c>
      <c r="F304" s="8" t="n">
        <v>0.022</v>
      </c>
      <c r="G304" s="8" t="n">
        <v>13</v>
      </c>
    </row>
    <row r="305" customFormat="false" ht="14.4" hidden="false" customHeight="false" outlineLevel="0" collapsed="false">
      <c r="B305" s="8" t="n">
        <v>2018</v>
      </c>
      <c r="C305" s="8" t="n">
        <v>142</v>
      </c>
      <c r="D305" s="8" t="n">
        <v>25</v>
      </c>
      <c r="E305" s="8" t="n">
        <v>24</v>
      </c>
      <c r="F305" s="8" t="n">
        <v>0.025</v>
      </c>
      <c r="G305" s="8" t="n">
        <v>15</v>
      </c>
    </row>
    <row r="306" customFormat="false" ht="14.4" hidden="false" customHeight="false" outlineLevel="0" collapsed="false">
      <c r="B306" s="8" t="n">
        <v>2018</v>
      </c>
      <c r="C306" s="8" t="n">
        <v>143</v>
      </c>
      <c r="D306" s="8" t="n">
        <v>26</v>
      </c>
      <c r="E306" s="8" t="n">
        <v>25</v>
      </c>
      <c r="F306" s="8" t="n">
        <v>0.028</v>
      </c>
      <c r="G306" s="8" t="n">
        <v>17</v>
      </c>
    </row>
    <row r="307" customFormat="false" ht="14.4" hidden="false" customHeight="false" outlineLevel="0" collapsed="false">
      <c r="B307" s="8" t="n">
        <v>2018</v>
      </c>
      <c r="C307" s="8" t="n">
        <v>144</v>
      </c>
      <c r="D307" s="8" t="n">
        <v>27</v>
      </c>
      <c r="E307" s="8" t="n">
        <v>26</v>
      </c>
      <c r="F307" s="8" t="n">
        <v>0.03</v>
      </c>
      <c r="G307" s="8" t="n">
        <v>19</v>
      </c>
    </row>
    <row r="308" customFormat="false" ht="14.4" hidden="false" customHeight="false" outlineLevel="0" collapsed="false">
      <c r="B308" s="8" t="n">
        <v>2018</v>
      </c>
      <c r="C308" s="8" t="n">
        <v>145</v>
      </c>
      <c r="D308" s="8" t="n">
        <v>28</v>
      </c>
      <c r="E308" s="8" t="n">
        <v>27</v>
      </c>
      <c r="F308" s="8" t="n">
        <v>0.033</v>
      </c>
      <c r="G308" s="8" t="n">
        <v>21</v>
      </c>
    </row>
    <row r="309" customFormat="false" ht="14.4" hidden="false" customHeight="false" outlineLevel="0" collapsed="false">
      <c r="B309" s="8" t="n">
        <v>2018</v>
      </c>
      <c r="C309" s="8" t="n">
        <v>146</v>
      </c>
      <c r="D309" s="8" t="n">
        <v>29</v>
      </c>
      <c r="E309" s="8" t="n">
        <v>28</v>
      </c>
      <c r="F309" s="8" t="n">
        <v>0.035</v>
      </c>
      <c r="G309" s="8" t="n">
        <v>23</v>
      </c>
    </row>
    <row r="310" customFormat="false" ht="14.4" hidden="false" customHeight="false" outlineLevel="0" collapsed="false">
      <c r="B310" s="8" t="n">
        <v>2018</v>
      </c>
      <c r="C310" s="8" t="n">
        <v>147</v>
      </c>
      <c r="D310" s="8" t="n">
        <v>30</v>
      </c>
      <c r="E310" s="8" t="n">
        <v>29</v>
      </c>
      <c r="F310" s="8" t="n">
        <v>0.04</v>
      </c>
      <c r="G310" s="8" t="n">
        <v>26</v>
      </c>
    </row>
    <row r="311" customFormat="false" ht="14.4" hidden="false" customHeight="false" outlineLevel="0" collapsed="false">
      <c r="B311" s="8" t="n">
        <v>2018</v>
      </c>
      <c r="C311" s="8" t="n">
        <v>148</v>
      </c>
      <c r="D311" s="8" t="n">
        <v>31</v>
      </c>
      <c r="E311" s="8" t="n">
        <v>30</v>
      </c>
      <c r="F311" s="8" t="n">
        <v>0.045</v>
      </c>
      <c r="G311" s="8" t="n">
        <v>29</v>
      </c>
    </row>
    <row r="312" customFormat="false" ht="14.4" hidden="false" customHeight="false" outlineLevel="0" collapsed="false">
      <c r="B312" s="8" t="n">
        <v>2018</v>
      </c>
      <c r="C312" s="8" t="n">
        <v>149</v>
      </c>
      <c r="D312" s="8" t="n">
        <v>32</v>
      </c>
      <c r="E312" s="8" t="n">
        <v>31</v>
      </c>
      <c r="F312" s="8" t="n">
        <v>0.051</v>
      </c>
      <c r="G312" s="8" t="n">
        <v>32</v>
      </c>
    </row>
    <row r="313" customFormat="false" ht="14.4" hidden="false" customHeight="false" outlineLevel="0" collapsed="false">
      <c r="B313" s="8" t="n">
        <v>2018</v>
      </c>
      <c r="C313" s="8" t="n">
        <v>150</v>
      </c>
      <c r="D313" s="8" t="n">
        <v>33</v>
      </c>
      <c r="E313" s="8" t="n">
        <v>32</v>
      </c>
      <c r="F313" s="8" t="n">
        <v>0.059</v>
      </c>
      <c r="G313" s="8" t="n">
        <v>37</v>
      </c>
    </row>
    <row r="314" customFormat="false" ht="14.4" hidden="false" customHeight="false" outlineLevel="0" collapsed="false">
      <c r="B314" s="8" t="n">
        <v>2018</v>
      </c>
      <c r="C314" s="8" t="n">
        <v>151</v>
      </c>
      <c r="D314" s="8" t="n">
        <v>34</v>
      </c>
      <c r="E314" s="8" t="n">
        <v>33</v>
      </c>
      <c r="F314" s="8" t="n">
        <v>0.067</v>
      </c>
      <c r="G314" s="8" t="n">
        <v>41</v>
      </c>
    </row>
    <row r="315" customFormat="false" ht="14.4" hidden="false" customHeight="false" outlineLevel="0" collapsed="false">
      <c r="B315" s="8" t="n">
        <v>2018</v>
      </c>
      <c r="C315" s="8" t="n">
        <v>152</v>
      </c>
      <c r="D315" s="8" t="n">
        <v>35</v>
      </c>
      <c r="E315" s="8" t="n">
        <v>34</v>
      </c>
      <c r="F315" s="8" t="n">
        <v>0.075</v>
      </c>
      <c r="G315" s="8" t="n">
        <v>46</v>
      </c>
    </row>
    <row r="316" customFormat="false" ht="14.4" hidden="false" customHeight="false" outlineLevel="0" collapsed="false">
      <c r="B316" s="8" t="n">
        <v>2018</v>
      </c>
      <c r="C316" s="8" t="n">
        <v>153</v>
      </c>
      <c r="D316" s="8" t="n">
        <v>36</v>
      </c>
      <c r="E316" s="8" t="n">
        <v>35</v>
      </c>
      <c r="F316" s="8" t="n">
        <v>0.086</v>
      </c>
      <c r="G316" s="8" t="n">
        <v>53</v>
      </c>
    </row>
    <row r="317" customFormat="false" ht="14.4" hidden="false" customHeight="false" outlineLevel="0" collapsed="false">
      <c r="B317" s="8" t="n">
        <v>2018</v>
      </c>
      <c r="C317" s="8" t="n">
        <v>154</v>
      </c>
      <c r="D317" s="8" t="n">
        <v>37</v>
      </c>
      <c r="E317" s="8" t="n">
        <v>36</v>
      </c>
      <c r="F317" s="8" t="n">
        <v>0.097</v>
      </c>
      <c r="G317" s="8" t="n">
        <v>60</v>
      </c>
    </row>
    <row r="318" customFormat="false" ht="14.4" hidden="false" customHeight="false" outlineLevel="0" collapsed="false">
      <c r="B318" s="8" t="n">
        <v>2018</v>
      </c>
      <c r="C318" s="8" t="n">
        <v>155</v>
      </c>
      <c r="D318" s="8" t="n">
        <v>38</v>
      </c>
      <c r="E318" s="8" t="n">
        <v>37</v>
      </c>
      <c r="F318" s="8" t="n">
        <v>0.11</v>
      </c>
      <c r="G318" s="8" t="n">
        <v>68</v>
      </c>
    </row>
    <row r="319" customFormat="false" ht="14.4" hidden="false" customHeight="false" outlineLevel="0" collapsed="false">
      <c r="B319" s="8" t="n">
        <v>2018</v>
      </c>
      <c r="C319" s="8" t="n">
        <v>156</v>
      </c>
      <c r="D319" s="8" t="n">
        <v>39</v>
      </c>
      <c r="E319" s="8" t="n">
        <v>38</v>
      </c>
      <c r="F319" s="8" t="n">
        <v>0.124</v>
      </c>
      <c r="G319" s="8" t="n">
        <v>76</v>
      </c>
    </row>
    <row r="320" customFormat="false" ht="14.4" hidden="false" customHeight="false" outlineLevel="0" collapsed="false">
      <c r="B320" s="8" t="n">
        <v>2018</v>
      </c>
      <c r="C320" s="8" t="n">
        <v>157</v>
      </c>
      <c r="D320" s="8" t="n">
        <v>40</v>
      </c>
      <c r="E320" s="8" t="n">
        <v>39</v>
      </c>
      <c r="F320" s="8" t="n">
        <v>0.14</v>
      </c>
      <c r="G320" s="8" t="n">
        <v>87</v>
      </c>
    </row>
    <row r="321" customFormat="false" ht="14.4" hidden="false" customHeight="false" outlineLevel="0" collapsed="false">
      <c r="B321" s="8" t="n">
        <v>2018</v>
      </c>
      <c r="C321" s="8" t="n">
        <v>158</v>
      </c>
      <c r="D321" s="8" t="n">
        <v>41</v>
      </c>
      <c r="E321" s="8" t="n">
        <v>40</v>
      </c>
      <c r="F321" s="8" t="n">
        <v>0.157</v>
      </c>
      <c r="G321" s="8" t="n">
        <v>99</v>
      </c>
    </row>
    <row r="322" customFormat="false" ht="14.4" hidden="false" customHeight="false" outlineLevel="0" collapsed="false">
      <c r="B322" s="8" t="n">
        <v>2018</v>
      </c>
      <c r="C322" s="8" t="n">
        <v>159</v>
      </c>
      <c r="D322" s="8" t="n">
        <v>42</v>
      </c>
      <c r="E322" s="8" t="n">
        <v>41</v>
      </c>
      <c r="F322" s="8" t="n">
        <v>0.176</v>
      </c>
      <c r="G322" s="8" t="n">
        <v>112</v>
      </c>
    </row>
    <row r="323" customFormat="false" ht="14.4" hidden="false" customHeight="false" outlineLevel="0" collapsed="false">
      <c r="B323" s="8" t="n">
        <v>2018</v>
      </c>
      <c r="C323" s="8" t="n">
        <v>160</v>
      </c>
      <c r="D323" s="8" t="n">
        <v>43</v>
      </c>
      <c r="E323" s="8" t="n">
        <v>42</v>
      </c>
      <c r="F323" s="8" t="n">
        <v>0.198</v>
      </c>
      <c r="G323" s="8" t="n">
        <v>124</v>
      </c>
    </row>
    <row r="324" customFormat="false" ht="14.4" hidden="false" customHeight="false" outlineLevel="0" collapsed="false">
      <c r="B324" s="8" t="n">
        <v>2018</v>
      </c>
      <c r="C324" s="8" t="n">
        <v>161</v>
      </c>
      <c r="D324" s="8" t="n">
        <v>44</v>
      </c>
      <c r="E324" s="8" t="n">
        <v>43</v>
      </c>
      <c r="F324" s="8" t="n">
        <v>0.221</v>
      </c>
      <c r="G324" s="8" t="n">
        <v>141</v>
      </c>
    </row>
    <row r="325" customFormat="false" ht="14.4" hidden="false" customHeight="false" outlineLevel="0" collapsed="false">
      <c r="B325" s="8" t="n">
        <v>2018</v>
      </c>
      <c r="C325" s="8" t="n">
        <v>162</v>
      </c>
      <c r="D325" s="8" t="n">
        <v>45</v>
      </c>
      <c r="E325" s="8" t="n">
        <v>44</v>
      </c>
      <c r="F325" s="8" t="n">
        <v>0.245</v>
      </c>
      <c r="G325" s="8" t="n">
        <v>161</v>
      </c>
    </row>
    <row r="326" customFormat="false" ht="14.4" hidden="false" customHeight="false" outlineLevel="0" collapsed="false">
      <c r="B326" s="8" t="n">
        <v>2018</v>
      </c>
      <c r="C326" s="8" t="n">
        <v>163</v>
      </c>
      <c r="D326" s="8" t="n">
        <v>46</v>
      </c>
      <c r="E326" s="8" t="n">
        <v>45</v>
      </c>
      <c r="F326" s="8" t="n">
        <v>0.271</v>
      </c>
      <c r="G326" s="8" t="n">
        <v>181</v>
      </c>
    </row>
    <row r="327" customFormat="false" ht="14.4" hidden="false" customHeight="false" outlineLevel="0" collapsed="false">
      <c r="B327" s="8" t="n">
        <v>2018</v>
      </c>
      <c r="C327" s="8" t="n">
        <v>164</v>
      </c>
      <c r="D327" s="8" t="n">
        <v>47</v>
      </c>
      <c r="E327" s="8" t="n">
        <v>46</v>
      </c>
      <c r="F327" s="8" t="n">
        <v>0.301</v>
      </c>
      <c r="G327" s="8" t="n">
        <v>198</v>
      </c>
    </row>
    <row r="328" customFormat="false" ht="14.4" hidden="false" customHeight="false" outlineLevel="0" collapsed="false">
      <c r="B328" s="8" t="n">
        <v>2018</v>
      </c>
      <c r="C328" s="8" t="n">
        <v>165</v>
      </c>
      <c r="D328" s="8" t="n">
        <v>48</v>
      </c>
      <c r="E328" s="8" t="n">
        <v>47</v>
      </c>
      <c r="F328" s="8" t="n">
        <v>0.334</v>
      </c>
      <c r="G328" s="8" t="n">
        <v>216</v>
      </c>
    </row>
    <row r="329" customFormat="false" ht="14.4" hidden="false" customHeight="false" outlineLevel="0" collapsed="false">
      <c r="B329" s="8" t="n">
        <v>2018</v>
      </c>
      <c r="C329" s="8" t="n">
        <v>166</v>
      </c>
      <c r="D329" s="8" t="n">
        <v>49</v>
      </c>
      <c r="E329" s="8" t="n">
        <v>48</v>
      </c>
      <c r="F329" s="8" t="n">
        <v>0.37</v>
      </c>
      <c r="G329" s="8" t="n">
        <v>237</v>
      </c>
    </row>
    <row r="330" customFormat="false" ht="14.4" hidden="false" customHeight="false" outlineLevel="0" collapsed="false">
      <c r="B330" s="8" t="n">
        <v>2018</v>
      </c>
      <c r="C330" s="8" t="n">
        <v>167</v>
      </c>
      <c r="D330" s="8" t="n">
        <v>50</v>
      </c>
      <c r="E330" s="8" t="n">
        <v>49</v>
      </c>
      <c r="F330" s="8" t="n">
        <v>0.409</v>
      </c>
      <c r="G330" s="8" t="n">
        <v>260</v>
      </c>
    </row>
    <row r="331" customFormat="false" ht="14.4" hidden="false" customHeight="false" outlineLevel="0" collapsed="false">
      <c r="B331" s="8" t="n">
        <v>2018</v>
      </c>
      <c r="C331" s="8" t="n">
        <v>168</v>
      </c>
      <c r="D331" s="8" t="n">
        <v>51</v>
      </c>
      <c r="E331" s="8" t="n">
        <v>50</v>
      </c>
      <c r="F331" s="8" t="n">
        <v>0.444</v>
      </c>
      <c r="G331" s="8" t="n">
        <v>289</v>
      </c>
    </row>
    <row r="332" customFormat="false" ht="14.4" hidden="false" customHeight="false" outlineLevel="0" collapsed="false">
      <c r="B332" s="8" t="n">
        <v>2018</v>
      </c>
      <c r="C332" s="8" t="n">
        <v>169</v>
      </c>
      <c r="D332" s="8" t="n">
        <v>52</v>
      </c>
      <c r="E332" s="8" t="n">
        <v>51</v>
      </c>
      <c r="F332" s="8" t="n">
        <v>0.487</v>
      </c>
      <c r="G332" s="8" t="n">
        <v>317</v>
      </c>
    </row>
    <row r="333" customFormat="false" ht="14.4" hidden="false" customHeight="false" outlineLevel="0" collapsed="false">
      <c r="B333" s="8" t="n">
        <v>2018</v>
      </c>
      <c r="C333" s="8" t="n">
        <v>170</v>
      </c>
      <c r="D333" s="8" t="n">
        <v>53</v>
      </c>
      <c r="E333" s="8" t="n">
        <v>52</v>
      </c>
      <c r="F333" s="8" t="n">
        <v>0.529</v>
      </c>
      <c r="G333" s="8" t="n">
        <v>358</v>
      </c>
    </row>
    <row r="334" customFormat="false" ht="14.4" hidden="false" customHeight="false" outlineLevel="0" collapsed="false">
      <c r="B334" s="8" t="n">
        <v>2018</v>
      </c>
      <c r="C334" s="8" t="n">
        <v>171</v>
      </c>
      <c r="D334" s="8" t="n">
        <v>54</v>
      </c>
      <c r="E334" s="8" t="n">
        <v>53</v>
      </c>
      <c r="F334" s="8" t="n">
        <v>0.576</v>
      </c>
      <c r="G334" s="8" t="n">
        <v>402</v>
      </c>
    </row>
    <row r="335" customFormat="false" ht="14.4" hidden="false" customHeight="false" outlineLevel="0" collapsed="false">
      <c r="B335" s="8" t="n">
        <v>2018</v>
      </c>
      <c r="C335" s="8" t="n">
        <v>172</v>
      </c>
      <c r="D335" s="8" t="n">
        <v>55</v>
      </c>
      <c r="E335" s="8" t="n">
        <v>54</v>
      </c>
      <c r="F335" s="8" t="n">
        <v>0.627</v>
      </c>
      <c r="G335" s="8" t="n">
        <v>450</v>
      </c>
    </row>
    <row r="336" customFormat="false" ht="14.4" hidden="false" customHeight="false" outlineLevel="0" collapsed="false">
      <c r="B336" s="8" t="n">
        <v>2018</v>
      </c>
      <c r="C336" s="8" t="n">
        <v>173</v>
      </c>
      <c r="D336" s="8" t="n">
        <v>56</v>
      </c>
      <c r="E336" s="8" t="n">
        <v>55</v>
      </c>
      <c r="F336" s="8" t="n">
        <v>0.685</v>
      </c>
      <c r="G336" s="8" t="n">
        <v>492</v>
      </c>
    </row>
    <row r="337" customFormat="false" ht="14.4" hidden="false" customHeight="false" outlineLevel="0" collapsed="false">
      <c r="B337" s="8" t="n">
        <v>2018</v>
      </c>
      <c r="C337" s="8" t="n">
        <v>174</v>
      </c>
      <c r="D337" s="8" t="n">
        <v>57</v>
      </c>
      <c r="E337" s="8" t="n">
        <v>56</v>
      </c>
      <c r="F337" s="8" t="n">
        <v>0.744</v>
      </c>
      <c r="G337" s="8" t="n">
        <v>545</v>
      </c>
    </row>
    <row r="338" customFormat="false" ht="14.4" hidden="false" customHeight="false" outlineLevel="0" collapsed="false">
      <c r="B338" s="8" t="n">
        <v>2018</v>
      </c>
      <c r="C338" s="8" t="n">
        <v>175</v>
      </c>
      <c r="D338" s="8" t="n">
        <v>58</v>
      </c>
      <c r="E338" s="8" t="n">
        <v>57</v>
      </c>
      <c r="F338" s="8" t="n">
        <v>0.804</v>
      </c>
      <c r="G338" s="8" t="n">
        <v>606</v>
      </c>
    </row>
    <row r="339" customFormat="false" ht="14.4" hidden="false" customHeight="false" outlineLevel="0" collapsed="false">
      <c r="B339" s="8" t="n">
        <v>2018</v>
      </c>
      <c r="C339" s="8" t="n">
        <v>176</v>
      </c>
      <c r="D339" s="8" t="n">
        <v>59</v>
      </c>
      <c r="E339" s="8" t="n">
        <v>58</v>
      </c>
      <c r="F339" s="8" t="n">
        <v>0.872</v>
      </c>
      <c r="G339" s="8" t="n">
        <v>669</v>
      </c>
    </row>
    <row r="340" customFormat="false" ht="14.4" hidden="false" customHeight="false" outlineLevel="0" collapsed="false">
      <c r="B340" s="8" t="n">
        <v>2018</v>
      </c>
      <c r="C340" s="8" t="n">
        <v>177</v>
      </c>
      <c r="D340" s="8" t="n">
        <v>60</v>
      </c>
      <c r="E340" s="8" t="n">
        <v>59</v>
      </c>
      <c r="F340" s="8" t="n">
        <v>0.943</v>
      </c>
      <c r="G340" s="8" t="n">
        <v>738</v>
      </c>
    </row>
    <row r="341" customFormat="false" ht="14.4" hidden="false" customHeight="false" outlineLevel="0" collapsed="false">
      <c r="B341" s="8" t="n">
        <v>2018</v>
      </c>
      <c r="C341" s="8" t="n">
        <v>178</v>
      </c>
      <c r="D341" s="8" t="n">
        <v>61</v>
      </c>
      <c r="E341" s="8" t="n">
        <v>60</v>
      </c>
      <c r="F341" s="8" t="n">
        <v>1.02</v>
      </c>
      <c r="G341" s="8" t="n">
        <v>790</v>
      </c>
    </row>
    <row r="342" customFormat="false" ht="14.4" hidden="false" customHeight="false" outlineLevel="0" collapsed="false">
      <c r="B342" s="8" t="n">
        <v>2018</v>
      </c>
      <c r="C342" s="8" t="n">
        <v>179</v>
      </c>
      <c r="D342" s="8" t="n">
        <v>62</v>
      </c>
      <c r="E342" s="8" t="n">
        <v>61</v>
      </c>
      <c r="F342" s="8" t="n">
        <v>1.098</v>
      </c>
      <c r="G342" s="8" t="n">
        <v>845</v>
      </c>
    </row>
    <row r="343" customFormat="false" ht="14.4" hidden="false" customHeight="false" outlineLevel="0" collapsed="false">
      <c r="B343" s="8" t="n">
        <v>2018</v>
      </c>
      <c r="C343" s="8" t="n">
        <v>180</v>
      </c>
      <c r="D343" s="8" t="n">
        <v>63</v>
      </c>
      <c r="E343" s="8" t="n">
        <v>62</v>
      </c>
      <c r="F343" s="8" t="n">
        <v>1.183</v>
      </c>
      <c r="G343" s="8" t="n">
        <v>903</v>
      </c>
    </row>
    <row r="344" customFormat="false" ht="14.4" hidden="false" customHeight="false" outlineLevel="0" collapsed="false">
      <c r="B344" s="8" t="n">
        <v>2018</v>
      </c>
      <c r="C344" s="8" t="n">
        <v>181</v>
      </c>
      <c r="D344" s="8" t="n">
        <v>64</v>
      </c>
      <c r="E344" s="8" t="n">
        <v>63</v>
      </c>
      <c r="F344" s="8" t="n">
        <v>1.275</v>
      </c>
      <c r="G344" s="8" t="n">
        <v>977</v>
      </c>
    </row>
    <row r="345" customFormat="false" ht="14.4" hidden="false" customHeight="false" outlineLevel="0" collapsed="false">
      <c r="B345" s="8" t="n">
        <v>2018</v>
      </c>
      <c r="C345" s="8" t="n">
        <v>182</v>
      </c>
      <c r="D345" s="8" t="n">
        <v>65</v>
      </c>
      <c r="E345" s="8" t="n">
        <v>64</v>
      </c>
      <c r="F345" s="8" t="n">
        <v>1.375</v>
      </c>
      <c r="G345" s="8" t="n">
        <v>1060</v>
      </c>
    </row>
    <row r="346" customFormat="false" ht="14.4" hidden="false" customHeight="false" outlineLevel="0" collapsed="false">
      <c r="B346" s="8" t="n">
        <v>2018</v>
      </c>
      <c r="C346" s="8" t="n">
        <v>183</v>
      </c>
      <c r="D346" s="8" t="n">
        <v>66</v>
      </c>
      <c r="E346" s="8" t="n">
        <v>65</v>
      </c>
      <c r="F346" s="8" t="n">
        <v>1.475</v>
      </c>
      <c r="G346" s="8" t="n">
        <v>1154</v>
      </c>
    </row>
    <row r="347" customFormat="false" ht="14.4" hidden="false" customHeight="false" outlineLevel="0" collapsed="false">
      <c r="B347" s="8" t="n">
        <v>2018</v>
      </c>
      <c r="C347" s="8" t="n">
        <v>184</v>
      </c>
      <c r="D347" s="8" t="n">
        <v>67</v>
      </c>
      <c r="E347" s="8" t="n">
        <v>66</v>
      </c>
      <c r="F347" s="8" t="n">
        <v>1.579</v>
      </c>
      <c r="G347" s="8" t="n">
        <v>1232</v>
      </c>
    </row>
    <row r="348" customFormat="false" ht="14.4" hidden="false" customHeight="false" outlineLevel="0" collapsed="false">
      <c r="B348" s="8" t="n">
        <v>2018</v>
      </c>
      <c r="C348" s="8" t="n">
        <v>185</v>
      </c>
      <c r="D348" s="8" t="n">
        <v>68</v>
      </c>
      <c r="E348" s="8" t="n">
        <v>67</v>
      </c>
      <c r="F348" s="8" t="n">
        <v>1.676</v>
      </c>
      <c r="G348" s="8" t="n">
        <v>1319</v>
      </c>
    </row>
    <row r="349" customFormat="false" ht="14.4" hidden="false" customHeight="false" outlineLevel="0" collapsed="false">
      <c r="B349" s="8" t="n">
        <v>2018</v>
      </c>
      <c r="C349" s="8" t="n">
        <v>186</v>
      </c>
      <c r="D349" s="8" t="n">
        <v>69</v>
      </c>
      <c r="E349" s="8" t="n">
        <v>68</v>
      </c>
      <c r="F349" s="8" t="n">
        <v>1.778</v>
      </c>
      <c r="G349" s="8" t="n">
        <v>1395</v>
      </c>
    </row>
    <row r="350" customFormat="false" ht="14.4" hidden="false" customHeight="false" outlineLevel="0" collapsed="false">
      <c r="B350" s="8" t="n">
        <v>2018</v>
      </c>
      <c r="C350" s="8" t="n">
        <v>187</v>
      </c>
      <c r="D350" s="8" t="n">
        <v>70</v>
      </c>
      <c r="E350" s="8" t="n">
        <v>69</v>
      </c>
      <c r="F350" s="8" t="n">
        <v>1.879</v>
      </c>
      <c r="G350" s="8" t="n">
        <v>1515</v>
      </c>
    </row>
    <row r="351" customFormat="false" ht="14.4" hidden="false" customHeight="false" outlineLevel="0" collapsed="false">
      <c r="B351" s="8" t="n">
        <v>2018</v>
      </c>
      <c r="C351" s="8" t="n">
        <v>188</v>
      </c>
      <c r="D351" s="8" t="n">
        <v>71</v>
      </c>
      <c r="E351" s="8" t="n">
        <v>70</v>
      </c>
      <c r="F351" s="8" t="n">
        <v>1.93</v>
      </c>
      <c r="G351" s="8" t="n">
        <v>1639</v>
      </c>
    </row>
    <row r="352" customFormat="false" ht="14.4" hidden="false" customHeight="false" outlineLevel="0" collapsed="false">
      <c r="B352" s="8" t="n">
        <v>2018</v>
      </c>
      <c r="C352" s="8" t="n">
        <v>189</v>
      </c>
      <c r="D352" s="8" t="n">
        <v>72</v>
      </c>
      <c r="E352" s="8" t="n">
        <v>71</v>
      </c>
      <c r="F352" s="8" t="n">
        <v>1.922</v>
      </c>
      <c r="G352" s="8" t="n">
        <v>1741</v>
      </c>
    </row>
    <row r="353" customFormat="false" ht="14.4" hidden="false" customHeight="false" outlineLevel="0" collapsed="false">
      <c r="B353" s="8" t="n">
        <v>2018</v>
      </c>
      <c r="C353" s="8" t="n">
        <v>190</v>
      </c>
      <c r="D353" s="8" t="n">
        <v>73</v>
      </c>
      <c r="E353" s="8" t="n">
        <v>72</v>
      </c>
      <c r="F353" s="8" t="n">
        <v>1.933</v>
      </c>
      <c r="G353" s="8" t="n">
        <v>1848</v>
      </c>
    </row>
    <row r="354" customFormat="false" ht="14.4" hidden="false" customHeight="false" outlineLevel="0" collapsed="false">
      <c r="B354" s="8" t="n">
        <v>2018</v>
      </c>
      <c r="C354" s="8" t="n">
        <v>191</v>
      </c>
      <c r="D354" s="8" t="n">
        <v>74</v>
      </c>
      <c r="E354" s="8" t="n">
        <v>73</v>
      </c>
      <c r="F354" s="8" t="n">
        <v>2.024</v>
      </c>
      <c r="G354" s="8" t="n">
        <v>1960</v>
      </c>
    </row>
    <row r="355" customFormat="false" ht="14.4" hidden="false" customHeight="false" outlineLevel="0" collapsed="false">
      <c r="B355" s="8" t="n">
        <v>2018</v>
      </c>
      <c r="C355" s="8" t="n">
        <v>192</v>
      </c>
      <c r="D355" s="8" t="n">
        <v>75</v>
      </c>
      <c r="E355" s="8" t="n">
        <v>74</v>
      </c>
      <c r="F355" s="8" t="n">
        <v>2.129</v>
      </c>
      <c r="G355" s="8" t="n">
        <v>2060</v>
      </c>
    </row>
    <row r="356" customFormat="false" ht="14.4" hidden="false" customHeight="false" outlineLevel="0" collapsed="false">
      <c r="B356" s="8" t="n">
        <v>2018</v>
      </c>
      <c r="C356" s="8" t="n">
        <v>193</v>
      </c>
      <c r="D356" s="8" t="n">
        <v>76</v>
      </c>
      <c r="E356" s="8" t="n">
        <v>75</v>
      </c>
      <c r="F356" s="8" t="n">
        <v>2.205</v>
      </c>
      <c r="G356" s="8" t="n">
        <v>2164</v>
      </c>
    </row>
    <row r="357" customFormat="false" ht="14.4" hidden="false" customHeight="false" outlineLevel="0" collapsed="false">
      <c r="B357" s="8" t="n">
        <v>2018</v>
      </c>
      <c r="C357" s="8" t="n">
        <v>194</v>
      </c>
      <c r="D357" s="8" t="n">
        <v>77</v>
      </c>
      <c r="E357" s="8" t="n">
        <v>76</v>
      </c>
      <c r="F357" s="8" t="n">
        <v>2.28</v>
      </c>
      <c r="G357" s="8" t="n">
        <v>2267</v>
      </c>
    </row>
    <row r="358" customFormat="false" ht="14.4" hidden="false" customHeight="false" outlineLevel="0" collapsed="false">
      <c r="B358" s="8" t="n">
        <v>2018</v>
      </c>
      <c r="C358" s="8" t="n">
        <v>195</v>
      </c>
      <c r="D358" s="8" t="n">
        <v>78</v>
      </c>
      <c r="E358" s="8" t="n">
        <v>77</v>
      </c>
      <c r="F358" s="8" t="n">
        <v>2.292</v>
      </c>
      <c r="G358" s="8" t="n">
        <v>2405</v>
      </c>
    </row>
    <row r="359" customFormat="false" ht="14.4" hidden="false" customHeight="false" outlineLevel="0" collapsed="false">
      <c r="B359" s="8" t="n">
        <v>2018</v>
      </c>
      <c r="C359" s="8" t="n">
        <v>196</v>
      </c>
      <c r="D359" s="8" t="n">
        <v>79</v>
      </c>
      <c r="E359" s="8" t="n">
        <v>78</v>
      </c>
      <c r="F359" s="8" t="n">
        <v>2.292</v>
      </c>
      <c r="G359" s="8" t="n">
        <v>2535</v>
      </c>
    </row>
    <row r="360" customFormat="false" ht="14.4" hidden="false" customHeight="false" outlineLevel="0" collapsed="false">
      <c r="B360" s="8" t="n">
        <v>2018</v>
      </c>
      <c r="C360" s="8" t="n">
        <v>197</v>
      </c>
      <c r="D360" s="8" t="n">
        <v>80</v>
      </c>
      <c r="E360" s="8" t="n">
        <v>79</v>
      </c>
      <c r="F360" s="8" t="n">
        <v>2.303</v>
      </c>
      <c r="G360" s="8" t="n">
        <v>2648</v>
      </c>
    </row>
    <row r="361" customFormat="false" ht="14.4" hidden="false" customHeight="false" outlineLevel="0" collapsed="false">
      <c r="B361" s="8" t="n">
        <v>2018</v>
      </c>
      <c r="C361" s="8" t="n">
        <v>198</v>
      </c>
      <c r="D361" s="8" t="n">
        <v>81</v>
      </c>
      <c r="E361" s="8" t="n">
        <v>80</v>
      </c>
      <c r="F361" s="8" t="n">
        <v>2.418</v>
      </c>
      <c r="G361" s="8" t="n">
        <v>2694</v>
      </c>
    </row>
    <row r="362" customFormat="false" ht="14.4" hidden="false" customHeight="false" outlineLevel="0" collapsed="false">
      <c r="B362" s="8" t="n">
        <v>2018</v>
      </c>
      <c r="C362" s="8" t="n">
        <v>199</v>
      </c>
      <c r="D362" s="8" t="n">
        <v>82</v>
      </c>
      <c r="E362" s="8" t="n">
        <v>81</v>
      </c>
      <c r="F362" s="8" t="n">
        <v>2.483</v>
      </c>
      <c r="G362" s="8" t="n">
        <v>2741</v>
      </c>
    </row>
    <row r="363" customFormat="false" ht="14.4" hidden="false" customHeight="false" outlineLevel="0" collapsed="false">
      <c r="B363" s="8" t="n">
        <v>2018</v>
      </c>
      <c r="C363" s="8" t="n">
        <v>200</v>
      </c>
      <c r="D363" s="8" t="n">
        <v>83</v>
      </c>
      <c r="E363" s="8" t="n">
        <v>82</v>
      </c>
      <c r="F363" s="8" t="n">
        <v>2.537</v>
      </c>
      <c r="G363" s="8" t="n">
        <v>2814</v>
      </c>
    </row>
    <row r="364" customFormat="false" ht="14.4" hidden="false" customHeight="false" outlineLevel="0" collapsed="false">
      <c r="B364" s="8" t="n">
        <v>2018</v>
      </c>
      <c r="C364" s="8" t="n">
        <v>201</v>
      </c>
      <c r="D364" s="8" t="n">
        <v>84</v>
      </c>
      <c r="E364" s="8" t="n">
        <v>83</v>
      </c>
      <c r="F364" s="8" t="n">
        <v>2.626</v>
      </c>
      <c r="G364" s="8" t="n">
        <v>2907</v>
      </c>
    </row>
    <row r="365" customFormat="false" ht="14.4" hidden="false" customHeight="false" outlineLevel="0" collapsed="false">
      <c r="B365" s="8" t="n">
        <v>2018</v>
      </c>
      <c r="C365" s="8" t="n">
        <v>202</v>
      </c>
      <c r="D365" s="8" t="n">
        <v>85</v>
      </c>
      <c r="E365" s="8" t="n">
        <v>84</v>
      </c>
      <c r="F365" s="8" t="n">
        <v>2.721</v>
      </c>
      <c r="G365" s="8" t="n">
        <v>3032</v>
      </c>
    </row>
    <row r="366" customFormat="false" ht="14.4" hidden="false" customHeight="false" outlineLevel="0" collapsed="false">
      <c r="B366" s="8" t="n">
        <v>2018</v>
      </c>
      <c r="C366" s="8" t="n">
        <v>203</v>
      </c>
      <c r="D366" s="8" t="n">
        <v>86</v>
      </c>
      <c r="E366" s="8" t="n">
        <v>85</v>
      </c>
      <c r="F366" s="8" t="n">
        <v>2.8</v>
      </c>
      <c r="G366" s="8" t="n">
        <v>3123</v>
      </c>
    </row>
    <row r="367" customFormat="false" ht="14.4" hidden="false" customHeight="false" outlineLevel="0" collapsed="false">
      <c r="B367" s="8" t="n">
        <v>2018</v>
      </c>
      <c r="C367" s="8" t="n">
        <v>204</v>
      </c>
      <c r="D367" s="8" t="n">
        <v>87</v>
      </c>
      <c r="E367" s="8" t="n">
        <v>86</v>
      </c>
      <c r="F367" s="8" t="n">
        <v>2.886</v>
      </c>
      <c r="G367" s="8" t="n">
        <v>3226</v>
      </c>
    </row>
    <row r="368" customFormat="false" ht="14.4" hidden="false" customHeight="false" outlineLevel="0" collapsed="false">
      <c r="B368" s="8" t="n">
        <v>2018</v>
      </c>
      <c r="C368" s="8" t="n">
        <v>205</v>
      </c>
      <c r="D368" s="8" t="n">
        <v>88</v>
      </c>
      <c r="E368" s="8" t="n">
        <v>87</v>
      </c>
      <c r="F368" s="8" t="n">
        <v>2.966</v>
      </c>
      <c r="G368" s="8" t="n">
        <v>3355</v>
      </c>
    </row>
    <row r="369" customFormat="false" ht="14.4" hidden="false" customHeight="false" outlineLevel="0" collapsed="false">
      <c r="B369" s="8" t="n">
        <v>2018</v>
      </c>
      <c r="C369" s="8" t="n">
        <v>206</v>
      </c>
      <c r="D369" s="8" t="n">
        <v>89</v>
      </c>
      <c r="E369" s="8" t="n">
        <v>88</v>
      </c>
      <c r="F369" s="8" t="n">
        <v>3.037</v>
      </c>
      <c r="G369" s="8" t="n">
        <v>3469</v>
      </c>
    </row>
    <row r="370" customFormat="false" ht="14.4" hidden="false" customHeight="false" outlineLevel="0" collapsed="false">
      <c r="B370" s="8" t="n">
        <v>2018</v>
      </c>
      <c r="C370" s="8" t="n">
        <v>207</v>
      </c>
      <c r="D370" s="8" t="n">
        <v>90</v>
      </c>
      <c r="E370" s="8" t="n">
        <v>89</v>
      </c>
      <c r="F370" s="8" t="n">
        <v>3.083</v>
      </c>
      <c r="G370" s="8" t="n">
        <v>3555</v>
      </c>
    </row>
    <row r="371" customFormat="false" ht="14.4" hidden="false" customHeight="false" outlineLevel="0" collapsed="false">
      <c r="B371" s="8" t="n">
        <v>2018</v>
      </c>
      <c r="C371" s="8" t="n">
        <v>208</v>
      </c>
      <c r="D371" s="8" t="n">
        <v>91</v>
      </c>
      <c r="E371" s="8" t="n">
        <v>90</v>
      </c>
      <c r="F371" s="8" t="n">
        <v>3.057</v>
      </c>
      <c r="G371" s="8" t="n">
        <v>3683</v>
      </c>
    </row>
    <row r="372" customFormat="false" ht="14.4" hidden="false" customHeight="false" outlineLevel="0" collapsed="false">
      <c r="B372" s="8" t="n">
        <v>2018</v>
      </c>
      <c r="C372" s="8" t="n">
        <v>209</v>
      </c>
      <c r="D372" s="8" t="n">
        <v>92</v>
      </c>
      <c r="E372" s="8" t="n">
        <v>91</v>
      </c>
      <c r="F372" s="8" t="n">
        <v>3.016</v>
      </c>
      <c r="G372" s="8" t="n">
        <v>3740</v>
      </c>
    </row>
    <row r="373" customFormat="false" ht="14.4" hidden="false" customHeight="false" outlineLevel="0" collapsed="false">
      <c r="B373" s="8" t="n">
        <v>2018</v>
      </c>
      <c r="C373" s="8" t="n">
        <v>210</v>
      </c>
      <c r="D373" s="8" t="n">
        <v>93</v>
      </c>
      <c r="E373" s="8" t="n">
        <v>92</v>
      </c>
      <c r="F373" s="8" t="n">
        <v>2.976</v>
      </c>
      <c r="G373" s="8" t="n">
        <v>3798</v>
      </c>
    </row>
    <row r="374" customFormat="false" ht="14.4" hidden="false" customHeight="false" outlineLevel="0" collapsed="false">
      <c r="B374" s="8" t="n">
        <v>2018</v>
      </c>
      <c r="C374" s="8" t="n">
        <v>211</v>
      </c>
      <c r="D374" s="8" t="n">
        <v>94</v>
      </c>
      <c r="E374" s="8" t="n">
        <v>93</v>
      </c>
      <c r="F374" s="8" t="n">
        <v>2.949</v>
      </c>
      <c r="G374" s="8" t="n">
        <v>3814</v>
      </c>
    </row>
    <row r="375" customFormat="false" ht="14.4" hidden="false" customHeight="false" outlineLevel="0" collapsed="false">
      <c r="B375" s="8" t="n">
        <v>2018</v>
      </c>
      <c r="C375" s="8" t="n">
        <v>212</v>
      </c>
      <c r="D375" s="8" t="n">
        <v>95</v>
      </c>
      <c r="E375" s="8" t="n">
        <v>94</v>
      </c>
      <c r="F375" s="8" t="n">
        <v>2.924</v>
      </c>
      <c r="G375" s="8" t="n">
        <v>3822</v>
      </c>
    </row>
    <row r="376" customFormat="false" ht="14.4" hidden="false" customHeight="false" outlineLevel="0" collapsed="false">
      <c r="B376" s="8" t="n">
        <v>2018</v>
      </c>
      <c r="C376" s="8" t="n">
        <v>213</v>
      </c>
      <c r="D376" s="8" t="n">
        <v>96</v>
      </c>
      <c r="E376" s="8" t="n">
        <v>95</v>
      </c>
      <c r="F376" s="8" t="n">
        <v>2.886</v>
      </c>
      <c r="G376" s="8" t="n">
        <v>3822</v>
      </c>
    </row>
    <row r="377" customFormat="false" ht="14.4" hidden="false" customHeight="false" outlineLevel="0" collapsed="false">
      <c r="B377" s="8" t="n">
        <v>2018</v>
      </c>
      <c r="C377" s="8" t="n">
        <v>214</v>
      </c>
      <c r="D377" s="8" t="n">
        <v>97</v>
      </c>
      <c r="E377" s="8" t="n">
        <v>96</v>
      </c>
      <c r="F377" s="8" t="n">
        <v>2.848</v>
      </c>
      <c r="G377" s="8" t="n">
        <v>3823</v>
      </c>
    </row>
    <row r="378" customFormat="false" ht="14.4" hidden="false" customHeight="false" outlineLevel="0" collapsed="false">
      <c r="B378" s="8" t="n">
        <v>2018</v>
      </c>
      <c r="C378" s="8" t="n">
        <v>215</v>
      </c>
      <c r="D378" s="8" t="n">
        <v>98</v>
      </c>
      <c r="E378" s="8" t="n">
        <v>97</v>
      </c>
      <c r="F378" s="8" t="n">
        <v>2.793</v>
      </c>
      <c r="G378" s="8" t="n">
        <v>3814</v>
      </c>
    </row>
    <row r="379" customFormat="false" ht="14.4" hidden="false" customHeight="false" outlineLevel="0" collapsed="false">
      <c r="B379" s="8" t="n">
        <v>2018</v>
      </c>
      <c r="C379" s="8" t="n">
        <v>216</v>
      </c>
      <c r="D379" s="8" t="n">
        <v>99</v>
      </c>
      <c r="E379" s="8" t="n">
        <v>98</v>
      </c>
      <c r="F379" s="8" t="n">
        <v>2.735</v>
      </c>
      <c r="G379" s="8" t="n">
        <v>3807</v>
      </c>
    </row>
    <row r="380" customFormat="false" ht="14.4" hidden="false" customHeight="false" outlineLevel="0" collapsed="false">
      <c r="B380" s="8" t="n">
        <v>2018</v>
      </c>
      <c r="C380" s="8" t="n">
        <v>217</v>
      </c>
      <c r="D380" s="8" t="n">
        <v>100</v>
      </c>
      <c r="E380" s="8" t="n">
        <v>99</v>
      </c>
      <c r="F380" s="8" t="n">
        <v>2.678</v>
      </c>
      <c r="G380" s="8" t="n">
        <v>3797</v>
      </c>
    </row>
    <row r="381" customFormat="false" ht="14.4" hidden="false" customHeight="false" outlineLevel="0" collapsed="false">
      <c r="B381" s="8" t="n">
        <v>2018</v>
      </c>
      <c r="C381" s="8" t="n">
        <v>218</v>
      </c>
      <c r="D381" s="8" t="n">
        <v>101</v>
      </c>
      <c r="E381" s="8" t="n">
        <v>100</v>
      </c>
      <c r="F381" s="8" t="n">
        <v>2.618</v>
      </c>
      <c r="G381" s="8" t="n">
        <v>3799</v>
      </c>
    </row>
    <row r="382" customFormat="false" ht="14.4" hidden="false" customHeight="false" outlineLevel="0" collapsed="false">
      <c r="B382" s="8" t="n">
        <v>2018</v>
      </c>
      <c r="C382" s="8" t="n">
        <v>219</v>
      </c>
      <c r="D382" s="8" t="n">
        <v>102</v>
      </c>
      <c r="E382" s="8" t="n">
        <v>101</v>
      </c>
      <c r="F382" s="8" t="n">
        <v>2.555</v>
      </c>
      <c r="G382" s="8" t="n">
        <v>3809</v>
      </c>
    </row>
    <row r="383" customFormat="false" ht="14.4" hidden="false" customHeight="false" outlineLevel="0" collapsed="false">
      <c r="B383" s="8" t="n">
        <v>2018</v>
      </c>
      <c r="C383" s="8" t="n">
        <v>220</v>
      </c>
      <c r="D383" s="8" t="n">
        <v>103</v>
      </c>
      <c r="E383" s="8" t="n">
        <v>102</v>
      </c>
      <c r="F383" s="8" t="n">
        <v>2.502</v>
      </c>
      <c r="G383" s="8" t="n">
        <v>3811</v>
      </c>
    </row>
    <row r="384" customFormat="false" ht="14.4" hidden="false" customHeight="false" outlineLevel="0" collapsed="false">
      <c r="B384" s="8" t="n">
        <v>2018</v>
      </c>
      <c r="C384" s="8" t="n">
        <v>221</v>
      </c>
      <c r="D384" s="8" t="n">
        <v>104</v>
      </c>
      <c r="E384" s="8" t="n">
        <v>103</v>
      </c>
      <c r="F384" s="8" t="n">
        <v>2.451</v>
      </c>
      <c r="G384" s="8" t="n">
        <v>3799</v>
      </c>
    </row>
    <row r="385" customFormat="false" ht="14.4" hidden="false" customHeight="false" outlineLevel="0" collapsed="false">
      <c r="B385" s="8" t="n">
        <v>2018</v>
      </c>
      <c r="C385" s="8" t="n">
        <v>222</v>
      </c>
      <c r="D385" s="8" t="n">
        <v>105</v>
      </c>
      <c r="E385" s="8" t="n">
        <v>104</v>
      </c>
      <c r="F385" s="8" t="n">
        <v>2.413</v>
      </c>
      <c r="G385" s="8" t="n">
        <v>3798</v>
      </c>
    </row>
    <row r="386" customFormat="false" ht="14.4" hidden="false" customHeight="false" outlineLevel="0" collapsed="false">
      <c r="B386" s="8" t="n">
        <v>2018</v>
      </c>
      <c r="C386" s="8" t="n">
        <v>223</v>
      </c>
      <c r="D386" s="8" t="n">
        <v>106</v>
      </c>
      <c r="E386" s="8" t="n">
        <v>105</v>
      </c>
      <c r="F386" s="8" t="n">
        <v>2.383</v>
      </c>
      <c r="G386" s="8" t="n">
        <v>3792</v>
      </c>
    </row>
    <row r="387" customFormat="false" ht="14.4" hidden="false" customHeight="false" outlineLevel="0" collapsed="false">
      <c r="B387" s="8" t="n">
        <v>2018</v>
      </c>
      <c r="C387" s="8" t="n">
        <v>224</v>
      </c>
      <c r="D387" s="8" t="n">
        <v>107</v>
      </c>
      <c r="E387" s="8" t="n">
        <v>106</v>
      </c>
      <c r="F387" s="8" t="n">
        <v>2.436</v>
      </c>
      <c r="G387" s="8" t="n">
        <v>3912</v>
      </c>
    </row>
    <row r="388" customFormat="false" ht="14.4" hidden="false" customHeight="false" outlineLevel="0" collapsed="false">
      <c r="B388" s="8" t="n">
        <v>2018</v>
      </c>
      <c r="C388" s="8" t="n">
        <v>225</v>
      </c>
      <c r="D388" s="8" t="n">
        <v>108</v>
      </c>
      <c r="E388" s="8" t="n">
        <v>107</v>
      </c>
      <c r="F388" s="8" t="n">
        <v>2.48</v>
      </c>
      <c r="G388" s="8" t="n">
        <v>4006</v>
      </c>
    </row>
    <row r="389" customFormat="false" ht="14.4" hidden="false" customHeight="false" outlineLevel="0" collapsed="false">
      <c r="B389" s="8" t="n">
        <v>2018</v>
      </c>
      <c r="C389" s="8" t="n">
        <v>226</v>
      </c>
      <c r="D389" s="8" t="n">
        <v>109</v>
      </c>
      <c r="E389" s="8" t="n">
        <v>108</v>
      </c>
      <c r="F389" s="8" t="n">
        <v>2.53</v>
      </c>
      <c r="G389" s="8" t="n">
        <v>4131</v>
      </c>
    </row>
    <row r="390" customFormat="false" ht="14.4" hidden="false" customHeight="false" outlineLevel="0" collapsed="false">
      <c r="B390" s="8" t="n">
        <v>2018</v>
      </c>
      <c r="C390" s="8" t="n">
        <v>227</v>
      </c>
      <c r="D390" s="8" t="n">
        <v>110</v>
      </c>
      <c r="E390" s="8" t="n">
        <v>109</v>
      </c>
      <c r="F390" s="8" t="n">
        <v>2.549</v>
      </c>
      <c r="G390" s="8" t="n">
        <v>4202</v>
      </c>
    </row>
    <row r="391" customFormat="false" ht="14.4" hidden="false" customHeight="false" outlineLevel="0" collapsed="false">
      <c r="B391" s="8" t="n">
        <v>2018</v>
      </c>
      <c r="C391" s="8" t="n">
        <v>228</v>
      </c>
      <c r="D391" s="8" t="n">
        <v>111</v>
      </c>
      <c r="E391" s="8" t="n">
        <v>110</v>
      </c>
      <c r="F391" s="8" t="n">
        <v>2.621</v>
      </c>
      <c r="G391" s="8" t="n">
        <v>4320</v>
      </c>
    </row>
    <row r="392" customFormat="false" ht="14.4" hidden="false" customHeight="false" outlineLevel="0" collapsed="false">
      <c r="B392" s="8" t="n">
        <v>2018</v>
      </c>
      <c r="C392" s="8" t="n">
        <v>229</v>
      </c>
      <c r="D392" s="8" t="n">
        <v>112</v>
      </c>
      <c r="E392" s="8" t="n">
        <v>111</v>
      </c>
      <c r="F392" s="8" t="n">
        <v>2.688</v>
      </c>
      <c r="G392" s="8" t="n">
        <v>4451</v>
      </c>
    </row>
    <row r="393" customFormat="false" ht="14.4" hidden="false" customHeight="false" outlineLevel="0" collapsed="false">
      <c r="B393" s="8" t="n">
        <v>2018</v>
      </c>
      <c r="C393" s="8" t="n">
        <v>230</v>
      </c>
      <c r="D393" s="8" t="n">
        <v>113</v>
      </c>
      <c r="E393" s="8" t="n">
        <v>112</v>
      </c>
      <c r="F393" s="8" t="n">
        <v>2.697</v>
      </c>
      <c r="G393" s="8" t="n">
        <v>4567</v>
      </c>
    </row>
    <row r="394" customFormat="false" ht="14.4" hidden="false" customHeight="false" outlineLevel="0" collapsed="false">
      <c r="B394" s="8" t="n">
        <v>2018</v>
      </c>
      <c r="C394" s="8" t="n">
        <v>231</v>
      </c>
      <c r="D394" s="8" t="n">
        <v>114</v>
      </c>
      <c r="E394" s="8" t="n">
        <v>113</v>
      </c>
      <c r="F394" s="8" t="n">
        <v>2.671</v>
      </c>
      <c r="G394" s="8" t="n">
        <v>4597</v>
      </c>
    </row>
    <row r="395" customFormat="false" ht="14.4" hidden="false" customHeight="false" outlineLevel="0" collapsed="false">
      <c r="B395" s="8" t="n">
        <v>2018</v>
      </c>
      <c r="C395" s="8" t="n">
        <v>232</v>
      </c>
      <c r="D395" s="8" t="n">
        <v>115</v>
      </c>
      <c r="E395" s="8" t="n">
        <v>114</v>
      </c>
      <c r="F395" s="8" t="n">
        <v>2.656</v>
      </c>
      <c r="G395" s="8" t="n">
        <v>4603</v>
      </c>
    </row>
    <row r="396" customFormat="false" ht="14.4" hidden="false" customHeight="false" outlineLevel="0" collapsed="false">
      <c r="B396" s="8" t="n">
        <v>2018</v>
      </c>
      <c r="C396" s="8" t="n">
        <v>233</v>
      </c>
      <c r="D396" s="8" t="n">
        <v>116</v>
      </c>
      <c r="E396" s="8" t="n">
        <v>115</v>
      </c>
      <c r="F396" s="8" t="n">
        <v>2.642</v>
      </c>
      <c r="G396" s="8" t="n">
        <v>4605</v>
      </c>
    </row>
    <row r="397" customFormat="false" ht="14.4" hidden="false" customHeight="false" outlineLevel="0" collapsed="false">
      <c r="B397" s="8" t="n">
        <v>2018</v>
      </c>
      <c r="C397" s="8" t="n">
        <v>234</v>
      </c>
      <c r="D397" s="8" t="n">
        <v>117</v>
      </c>
      <c r="E397" s="8" t="n">
        <v>116</v>
      </c>
      <c r="F397" s="8" t="n">
        <v>2.628</v>
      </c>
      <c r="G397" s="8" t="n">
        <v>4608</v>
      </c>
    </row>
    <row r="398" customFormat="false" ht="14.4" hidden="false" customHeight="false" outlineLevel="0" collapsed="false">
      <c r="B398" s="8" t="n">
        <v>2018</v>
      </c>
      <c r="C398" s="8" t="n">
        <v>235</v>
      </c>
      <c r="D398" s="8" t="n">
        <v>118</v>
      </c>
      <c r="E398" s="8" t="n">
        <v>117</v>
      </c>
      <c r="F398" s="8" t="n">
        <v>2.591</v>
      </c>
      <c r="G398" s="8" t="n">
        <v>4597</v>
      </c>
    </row>
    <row r="399" customFormat="false" ht="14.4" hidden="false" customHeight="false" outlineLevel="0" collapsed="false">
      <c r="B399" s="8" t="n">
        <v>2018</v>
      </c>
      <c r="C399" s="8" t="n">
        <v>236</v>
      </c>
      <c r="D399" s="8" t="n">
        <v>119</v>
      </c>
      <c r="E399" s="8" t="n">
        <v>118</v>
      </c>
      <c r="F399" s="8" t="n">
        <v>2.546</v>
      </c>
      <c r="G399" s="8" t="n">
        <v>4577</v>
      </c>
    </row>
    <row r="400" customFormat="false" ht="14.4" hidden="false" customHeight="false" outlineLevel="0" collapsed="false">
      <c r="B400" s="8" t="n">
        <v>2018</v>
      </c>
      <c r="C400" s="8" t="n">
        <v>237</v>
      </c>
      <c r="D400" s="8" t="n">
        <v>120</v>
      </c>
      <c r="E400" s="8" t="n">
        <v>119</v>
      </c>
      <c r="F400" s="8" t="n">
        <v>2.502</v>
      </c>
      <c r="G400" s="8" t="n">
        <v>4559</v>
      </c>
    </row>
    <row r="401" customFormat="false" ht="14.4" hidden="false" customHeight="false" outlineLevel="0" collapsed="false">
      <c r="B401" s="8" t="n">
        <v>2018</v>
      </c>
      <c r="C401" s="8" t="n">
        <v>238</v>
      </c>
      <c r="D401" s="8" t="n">
        <v>121</v>
      </c>
      <c r="E401" s="8" t="n">
        <v>120</v>
      </c>
      <c r="F401" s="8" t="n">
        <v>2.459</v>
      </c>
      <c r="G401" s="8" t="n">
        <v>4543</v>
      </c>
    </row>
    <row r="402" customFormat="false" ht="14.4" hidden="false" customHeight="false" outlineLevel="0" collapsed="false">
      <c r="B402" s="8" t="n">
        <v>2018</v>
      </c>
      <c r="C402" s="8" t="n">
        <v>239</v>
      </c>
      <c r="D402" s="8" t="n">
        <v>122</v>
      </c>
      <c r="E402" s="8" t="n">
        <v>121</v>
      </c>
      <c r="F402" s="8" t="n">
        <v>2.416</v>
      </c>
      <c r="G402" s="8" t="n">
        <v>4521</v>
      </c>
    </row>
    <row r="403" customFormat="false" ht="14.4" hidden="false" customHeight="false" outlineLevel="0" collapsed="false">
      <c r="B403" s="8" t="n">
        <v>2018</v>
      </c>
      <c r="C403" s="8" t="n">
        <v>240</v>
      </c>
      <c r="D403" s="8" t="n">
        <v>123</v>
      </c>
      <c r="E403" s="8" t="n">
        <v>122</v>
      </c>
      <c r="F403" s="8" t="n">
        <v>2.371</v>
      </c>
      <c r="G403" s="8" t="n">
        <v>4498</v>
      </c>
    </row>
    <row r="404" customFormat="false" ht="14.4" hidden="false" customHeight="false" outlineLevel="0" collapsed="false">
      <c r="B404" s="8" t="n">
        <v>2018</v>
      </c>
      <c r="C404" s="8" t="n">
        <v>241</v>
      </c>
      <c r="D404" s="8" t="n">
        <v>124</v>
      </c>
      <c r="E404" s="8" t="n">
        <v>123</v>
      </c>
      <c r="F404" s="8" t="n">
        <v>2.328</v>
      </c>
      <c r="G404" s="8" t="n">
        <v>4478</v>
      </c>
    </row>
    <row r="405" customFormat="false" ht="14.4" hidden="false" customHeight="false" outlineLevel="0" collapsed="false">
      <c r="B405" s="8" t="n">
        <v>2018</v>
      </c>
      <c r="C405" s="8" t="n">
        <v>242</v>
      </c>
      <c r="D405" s="8" t="n">
        <v>125</v>
      </c>
      <c r="E405" s="8" t="n">
        <v>124</v>
      </c>
      <c r="F405" s="8" t="n">
        <v>2.291</v>
      </c>
      <c r="G405" s="8" t="n">
        <v>4451</v>
      </c>
    </row>
    <row r="406" customFormat="false" ht="14.4" hidden="false" customHeight="false" outlineLevel="0" collapsed="false">
      <c r="B406" s="8" t="n">
        <v>2018</v>
      </c>
      <c r="C406" s="8" t="n">
        <v>243</v>
      </c>
      <c r="D406" s="8" t="n">
        <v>126</v>
      </c>
      <c r="E406" s="8" t="n">
        <v>125</v>
      </c>
      <c r="F406" s="8" t="n">
        <v>2.25</v>
      </c>
      <c r="G406" s="8" t="n">
        <v>4429</v>
      </c>
    </row>
    <row r="407" customFormat="false" ht="14.4" hidden="false" customHeight="false" outlineLevel="0" collapsed="false">
      <c r="B407" s="8" t="n">
        <v>2018</v>
      </c>
      <c r="C407" s="8" t="n">
        <v>244</v>
      </c>
      <c r="D407" s="8" t="n">
        <v>127</v>
      </c>
      <c r="E407" s="8" t="n">
        <v>126</v>
      </c>
      <c r="F407" s="8" t="n">
        <v>2.214</v>
      </c>
      <c r="G407" s="8" t="n">
        <v>4405</v>
      </c>
    </row>
    <row r="408" customFormat="false" ht="14.4" hidden="false" customHeight="false" outlineLevel="0" collapsed="false">
      <c r="B408" s="8" t="n">
        <v>2018</v>
      </c>
      <c r="C408" s="8" t="n">
        <v>245</v>
      </c>
      <c r="D408" s="8" t="n">
        <v>128</v>
      </c>
      <c r="E408" s="8" t="n">
        <v>127</v>
      </c>
      <c r="F408" s="8" t="n">
        <v>2.191</v>
      </c>
      <c r="G408" s="8" t="n">
        <v>4387</v>
      </c>
    </row>
    <row r="409" customFormat="false" ht="14.4" hidden="false" customHeight="false" outlineLevel="0" collapsed="false">
      <c r="B409" s="8" t="n">
        <v>2018</v>
      </c>
      <c r="C409" s="8" t="n">
        <v>246</v>
      </c>
      <c r="D409" s="8" t="n">
        <v>129</v>
      </c>
      <c r="E409" s="8" t="n">
        <v>128</v>
      </c>
      <c r="F409" s="8" t="n">
        <v>2.169</v>
      </c>
      <c r="G409" s="8" t="n">
        <v>4370</v>
      </c>
    </row>
    <row r="410" customFormat="false" ht="14.4" hidden="false" customHeight="false" outlineLevel="0" collapsed="false">
      <c r="B410" s="8" t="n">
        <v>2018</v>
      </c>
      <c r="C410" s="8" t="n">
        <v>247</v>
      </c>
      <c r="D410" s="8" t="n">
        <v>130</v>
      </c>
      <c r="E410" s="8" t="n">
        <v>129</v>
      </c>
      <c r="F410" s="8" t="n">
        <v>2.147</v>
      </c>
      <c r="G410" s="8" t="n">
        <v>4353</v>
      </c>
    </row>
    <row r="411" customFormat="false" ht="14.4" hidden="false" customHeight="false" outlineLevel="0" collapsed="false">
      <c r="B411" s="8" t="n">
        <v>2018</v>
      </c>
      <c r="C411" s="8" t="n">
        <v>248</v>
      </c>
      <c r="D411" s="8" t="n">
        <v>131</v>
      </c>
      <c r="E411" s="8" t="n">
        <v>130</v>
      </c>
      <c r="F411" s="8" t="n">
        <v>2.125</v>
      </c>
      <c r="G411" s="8" t="n">
        <v>4339</v>
      </c>
    </row>
    <row r="412" customFormat="false" ht="14.4" hidden="false" customHeight="false" outlineLevel="0" collapsed="false">
      <c r="B412" s="8" t="n">
        <v>2018</v>
      </c>
      <c r="C412" s="8" t="n">
        <v>249</v>
      </c>
      <c r="D412" s="8" t="n">
        <v>132</v>
      </c>
      <c r="E412" s="8" t="n">
        <v>131</v>
      </c>
      <c r="F412" s="8" t="n">
        <v>2.162</v>
      </c>
      <c r="G412" s="8" t="n">
        <v>4411</v>
      </c>
    </row>
    <row r="413" customFormat="false" ht="14.4" hidden="false" customHeight="false" outlineLevel="0" collapsed="false">
      <c r="B413" s="8" t="n">
        <v>2018</v>
      </c>
      <c r="C413" s="8" t="n">
        <v>250</v>
      </c>
      <c r="D413" s="8" t="n">
        <v>133</v>
      </c>
      <c r="E413" s="8" t="n">
        <v>132</v>
      </c>
      <c r="F413" s="8" t="n">
        <v>2.196</v>
      </c>
      <c r="G413" s="8" t="n">
        <v>4471</v>
      </c>
    </row>
    <row r="414" customFormat="false" ht="14.4" hidden="false" customHeight="false" outlineLevel="0" collapsed="false">
      <c r="B414" s="8" t="n">
        <v>2018</v>
      </c>
      <c r="C414" s="8" t="n">
        <v>251</v>
      </c>
      <c r="D414" s="8" t="n">
        <v>134</v>
      </c>
      <c r="E414" s="8" t="n">
        <v>133</v>
      </c>
      <c r="F414" s="8" t="n">
        <v>2.238</v>
      </c>
      <c r="G414" s="8" t="n">
        <v>4575</v>
      </c>
    </row>
    <row r="415" customFormat="false" ht="14.4" hidden="false" customHeight="false" outlineLevel="0" collapsed="false">
      <c r="B415" s="8" t="n">
        <v>2018</v>
      </c>
      <c r="C415" s="8" t="n">
        <v>252</v>
      </c>
      <c r="D415" s="8" t="n">
        <v>135</v>
      </c>
      <c r="E415" s="8" t="n">
        <v>134</v>
      </c>
      <c r="F415" s="8" t="n">
        <v>2.284</v>
      </c>
      <c r="G415" s="8" t="n">
        <v>4657</v>
      </c>
    </row>
    <row r="416" customFormat="false" ht="14.4" hidden="false" customHeight="false" outlineLevel="0" collapsed="false">
      <c r="B416" s="8" t="n">
        <v>2018</v>
      </c>
      <c r="C416" s="8" t="n">
        <v>253</v>
      </c>
      <c r="D416" s="8" t="n">
        <v>136</v>
      </c>
      <c r="E416" s="8" t="n">
        <v>135</v>
      </c>
      <c r="F416" s="8" t="n">
        <v>2.328</v>
      </c>
      <c r="G416" s="8" t="n">
        <v>4755</v>
      </c>
    </row>
    <row r="417" customFormat="false" ht="14.4" hidden="false" customHeight="false" outlineLevel="0" collapsed="false">
      <c r="B417" s="8" t="n">
        <v>2018</v>
      </c>
      <c r="C417" s="8" t="n">
        <v>254</v>
      </c>
      <c r="D417" s="8" t="n">
        <v>137</v>
      </c>
      <c r="E417" s="8" t="n">
        <v>136</v>
      </c>
      <c r="F417" s="8" t="n">
        <v>2.373</v>
      </c>
      <c r="G417" s="8" t="n">
        <v>4849</v>
      </c>
    </row>
    <row r="418" customFormat="false" ht="14.4" hidden="false" customHeight="false" outlineLevel="0" collapsed="false">
      <c r="A418" s="8" t="s">
        <v>82</v>
      </c>
    </row>
    <row r="419" customFormat="false" ht="14.4" hidden="false" customHeight="false" outlineLevel="0" collapsed="false">
      <c r="B419" s="8" t="n">
        <v>2018</v>
      </c>
      <c r="C419" s="8" t="n">
        <v>118</v>
      </c>
      <c r="D419" s="8" t="n">
        <v>1</v>
      </c>
      <c r="E419" s="8" t="n">
        <v>0</v>
      </c>
      <c r="F419" s="8" t="n">
        <v>0</v>
      </c>
      <c r="G419" s="8" t="n">
        <v>0</v>
      </c>
    </row>
    <row r="420" customFormat="false" ht="14.4" hidden="false" customHeight="false" outlineLevel="0" collapsed="false">
      <c r="B420" s="8" t="n">
        <v>2018</v>
      </c>
      <c r="C420" s="8" t="n">
        <v>119</v>
      </c>
      <c r="D420" s="8" t="n">
        <v>2</v>
      </c>
      <c r="E420" s="8" t="n">
        <v>1</v>
      </c>
      <c r="F420" s="8" t="n">
        <v>0</v>
      </c>
      <c r="G420" s="8" t="n">
        <v>0</v>
      </c>
    </row>
    <row r="421" customFormat="false" ht="14.4" hidden="false" customHeight="false" outlineLevel="0" collapsed="false">
      <c r="B421" s="8" t="n">
        <v>2018</v>
      </c>
      <c r="C421" s="8" t="n">
        <v>120</v>
      </c>
      <c r="D421" s="8" t="n">
        <v>3</v>
      </c>
      <c r="E421" s="8" t="n">
        <v>2</v>
      </c>
      <c r="F421" s="8" t="n">
        <v>0</v>
      </c>
      <c r="G421" s="8" t="n">
        <v>0</v>
      </c>
    </row>
    <row r="422" customFormat="false" ht="14.4" hidden="false" customHeight="false" outlineLevel="0" collapsed="false">
      <c r="B422" s="8" t="n">
        <v>2018</v>
      </c>
      <c r="C422" s="8" t="n">
        <v>121</v>
      </c>
      <c r="D422" s="8" t="n">
        <v>4</v>
      </c>
      <c r="E422" s="8" t="n">
        <v>3</v>
      </c>
      <c r="F422" s="8" t="n">
        <v>0</v>
      </c>
      <c r="G422" s="8" t="n">
        <v>0</v>
      </c>
    </row>
    <row r="423" customFormat="false" ht="14.4" hidden="false" customHeight="false" outlineLevel="0" collapsed="false">
      <c r="B423" s="8" t="n">
        <v>2018</v>
      </c>
      <c r="C423" s="8" t="n">
        <v>122</v>
      </c>
      <c r="D423" s="8" t="n">
        <v>5</v>
      </c>
      <c r="E423" s="8" t="n">
        <v>4</v>
      </c>
      <c r="F423" s="8" t="n">
        <v>0</v>
      </c>
      <c r="G423" s="8" t="n">
        <v>0</v>
      </c>
    </row>
    <row r="424" customFormat="false" ht="14.4" hidden="false" customHeight="false" outlineLevel="0" collapsed="false">
      <c r="B424" s="8" t="n">
        <v>2018</v>
      </c>
      <c r="C424" s="8" t="n">
        <v>123</v>
      </c>
      <c r="D424" s="8" t="n">
        <v>6</v>
      </c>
      <c r="E424" s="8" t="n">
        <v>5</v>
      </c>
      <c r="F424" s="8" t="n">
        <v>0</v>
      </c>
      <c r="G424" s="8" t="n">
        <v>0</v>
      </c>
    </row>
    <row r="425" customFormat="false" ht="14.4" hidden="false" customHeight="false" outlineLevel="0" collapsed="false">
      <c r="B425" s="8" t="n">
        <v>2018</v>
      </c>
      <c r="C425" s="8" t="n">
        <v>124</v>
      </c>
      <c r="D425" s="8" t="n">
        <v>7</v>
      </c>
      <c r="E425" s="8" t="n">
        <v>6</v>
      </c>
      <c r="F425" s="8" t="n">
        <v>0</v>
      </c>
      <c r="G425" s="8" t="n">
        <v>0</v>
      </c>
    </row>
    <row r="426" customFormat="false" ht="14.4" hidden="false" customHeight="false" outlineLevel="0" collapsed="false">
      <c r="B426" s="8" t="n">
        <v>2018</v>
      </c>
      <c r="C426" s="8" t="n">
        <v>125</v>
      </c>
      <c r="D426" s="8" t="n">
        <v>8</v>
      </c>
      <c r="E426" s="8" t="n">
        <v>7</v>
      </c>
      <c r="F426" s="8" t="n">
        <v>0.001</v>
      </c>
      <c r="G426" s="8" t="n">
        <v>1</v>
      </c>
    </row>
    <row r="427" customFormat="false" ht="14.4" hidden="false" customHeight="false" outlineLevel="0" collapsed="false">
      <c r="B427" s="8" t="n">
        <v>2018</v>
      </c>
      <c r="C427" s="8" t="n">
        <v>126</v>
      </c>
      <c r="D427" s="8" t="n">
        <v>9</v>
      </c>
      <c r="E427" s="8" t="n">
        <v>8</v>
      </c>
      <c r="F427" s="8" t="n">
        <v>0.002</v>
      </c>
      <c r="G427" s="8" t="n">
        <v>1</v>
      </c>
    </row>
    <row r="428" customFormat="false" ht="14.4" hidden="false" customHeight="false" outlineLevel="0" collapsed="false">
      <c r="B428" s="8" t="n">
        <v>2018</v>
      </c>
      <c r="C428" s="8" t="n">
        <v>127</v>
      </c>
      <c r="D428" s="8" t="n">
        <v>10</v>
      </c>
      <c r="E428" s="8" t="n">
        <v>9</v>
      </c>
      <c r="F428" s="8" t="n">
        <v>0.003</v>
      </c>
      <c r="G428" s="8" t="n">
        <v>2</v>
      </c>
    </row>
    <row r="429" customFormat="false" ht="14.4" hidden="false" customHeight="false" outlineLevel="0" collapsed="false">
      <c r="B429" s="8" t="n">
        <v>2018</v>
      </c>
      <c r="C429" s="8" t="n">
        <v>128</v>
      </c>
      <c r="D429" s="8" t="n">
        <v>11</v>
      </c>
      <c r="E429" s="8" t="n">
        <v>10</v>
      </c>
      <c r="F429" s="8" t="n">
        <v>0.003</v>
      </c>
      <c r="G429" s="8" t="n">
        <v>2</v>
      </c>
    </row>
    <row r="430" customFormat="false" ht="14.4" hidden="false" customHeight="false" outlineLevel="0" collapsed="false">
      <c r="B430" s="8" t="n">
        <v>2018</v>
      </c>
      <c r="C430" s="8" t="n">
        <v>129</v>
      </c>
      <c r="D430" s="8" t="n">
        <v>12</v>
      </c>
      <c r="E430" s="8" t="n">
        <v>11</v>
      </c>
      <c r="F430" s="8" t="n">
        <v>0.004</v>
      </c>
      <c r="G430" s="8" t="n">
        <v>3</v>
      </c>
    </row>
    <row r="431" customFormat="false" ht="14.4" hidden="false" customHeight="false" outlineLevel="0" collapsed="false">
      <c r="B431" s="8" t="n">
        <v>2018</v>
      </c>
      <c r="C431" s="8" t="n">
        <v>130</v>
      </c>
      <c r="D431" s="8" t="n">
        <v>13</v>
      </c>
      <c r="E431" s="8" t="n">
        <v>12</v>
      </c>
      <c r="F431" s="8" t="n">
        <v>0.005</v>
      </c>
      <c r="G431" s="8" t="n">
        <v>3</v>
      </c>
    </row>
    <row r="432" customFormat="false" ht="14.4" hidden="false" customHeight="false" outlineLevel="0" collapsed="false">
      <c r="B432" s="8" t="n">
        <v>2018</v>
      </c>
      <c r="C432" s="8" t="n">
        <v>131</v>
      </c>
      <c r="D432" s="8" t="n">
        <v>14</v>
      </c>
      <c r="E432" s="8" t="n">
        <v>13</v>
      </c>
      <c r="F432" s="8" t="n">
        <v>0.007</v>
      </c>
      <c r="G432" s="8" t="n">
        <v>4</v>
      </c>
    </row>
    <row r="433" customFormat="false" ht="14.4" hidden="false" customHeight="false" outlineLevel="0" collapsed="false">
      <c r="B433" s="8" t="n">
        <v>2018</v>
      </c>
      <c r="C433" s="8" t="n">
        <v>132</v>
      </c>
      <c r="D433" s="8" t="n">
        <v>15</v>
      </c>
      <c r="E433" s="8" t="n">
        <v>14</v>
      </c>
      <c r="F433" s="8" t="n">
        <v>0.008</v>
      </c>
      <c r="G433" s="8" t="n">
        <v>5</v>
      </c>
    </row>
    <row r="434" customFormat="false" ht="14.4" hidden="false" customHeight="false" outlineLevel="0" collapsed="false">
      <c r="B434" s="8" t="n">
        <v>2018</v>
      </c>
      <c r="C434" s="8" t="n">
        <v>133</v>
      </c>
      <c r="D434" s="8" t="n">
        <v>16</v>
      </c>
      <c r="E434" s="8" t="n">
        <v>15</v>
      </c>
      <c r="F434" s="8" t="n">
        <v>0.01</v>
      </c>
      <c r="G434" s="8" t="n">
        <v>6</v>
      </c>
    </row>
    <row r="435" customFormat="false" ht="14.4" hidden="false" customHeight="false" outlineLevel="0" collapsed="false">
      <c r="B435" s="8" t="n">
        <v>2018</v>
      </c>
      <c r="C435" s="8" t="n">
        <v>134</v>
      </c>
      <c r="D435" s="8" t="n">
        <v>17</v>
      </c>
      <c r="E435" s="8" t="n">
        <v>16</v>
      </c>
      <c r="F435" s="8" t="n">
        <v>0.012</v>
      </c>
      <c r="G435" s="8" t="n">
        <v>6</v>
      </c>
    </row>
    <row r="436" customFormat="false" ht="14.4" hidden="false" customHeight="false" outlineLevel="0" collapsed="false">
      <c r="B436" s="8" t="n">
        <v>2018</v>
      </c>
      <c r="C436" s="8" t="n">
        <v>135</v>
      </c>
      <c r="D436" s="8" t="n">
        <v>18</v>
      </c>
      <c r="E436" s="8" t="n">
        <v>17</v>
      </c>
      <c r="F436" s="8" t="n">
        <v>0.013</v>
      </c>
      <c r="G436" s="8" t="n">
        <v>7</v>
      </c>
    </row>
    <row r="437" customFormat="false" ht="14.4" hidden="false" customHeight="false" outlineLevel="0" collapsed="false">
      <c r="B437" s="8" t="n">
        <v>2018</v>
      </c>
      <c r="C437" s="8" t="n">
        <v>136</v>
      </c>
      <c r="D437" s="8" t="n">
        <v>19</v>
      </c>
      <c r="E437" s="8" t="n">
        <v>18</v>
      </c>
      <c r="F437" s="8" t="n">
        <v>0.015</v>
      </c>
      <c r="G437" s="8" t="n">
        <v>8</v>
      </c>
    </row>
    <row r="438" customFormat="false" ht="14.4" hidden="false" customHeight="false" outlineLevel="0" collapsed="false">
      <c r="B438" s="8" t="n">
        <v>2018</v>
      </c>
      <c r="C438" s="8" t="n">
        <v>137</v>
      </c>
      <c r="D438" s="8" t="n">
        <v>20</v>
      </c>
      <c r="E438" s="8" t="n">
        <v>19</v>
      </c>
      <c r="F438" s="8" t="n">
        <v>0.016</v>
      </c>
      <c r="G438" s="8" t="n">
        <v>9</v>
      </c>
    </row>
    <row r="439" customFormat="false" ht="14.4" hidden="false" customHeight="false" outlineLevel="0" collapsed="false">
      <c r="B439" s="8" t="n">
        <v>2018</v>
      </c>
      <c r="C439" s="8" t="n">
        <v>138</v>
      </c>
      <c r="D439" s="8" t="n">
        <v>21</v>
      </c>
      <c r="E439" s="8" t="n">
        <v>20</v>
      </c>
      <c r="F439" s="8" t="n">
        <v>0.018</v>
      </c>
      <c r="G439" s="8" t="n">
        <v>10</v>
      </c>
    </row>
    <row r="440" customFormat="false" ht="14.4" hidden="false" customHeight="false" outlineLevel="0" collapsed="false">
      <c r="B440" s="8" t="n">
        <v>2018</v>
      </c>
      <c r="C440" s="8" t="n">
        <v>139</v>
      </c>
      <c r="D440" s="8" t="n">
        <v>22</v>
      </c>
      <c r="E440" s="8" t="n">
        <v>21</v>
      </c>
      <c r="F440" s="8" t="n">
        <v>0.019</v>
      </c>
      <c r="G440" s="8" t="n">
        <v>11</v>
      </c>
    </row>
    <row r="441" customFormat="false" ht="14.4" hidden="false" customHeight="false" outlineLevel="0" collapsed="false">
      <c r="B441" s="8" t="n">
        <v>2018</v>
      </c>
      <c r="C441" s="8" t="n">
        <v>140</v>
      </c>
      <c r="D441" s="8" t="n">
        <v>23</v>
      </c>
      <c r="E441" s="8" t="n">
        <v>22</v>
      </c>
      <c r="F441" s="8" t="n">
        <v>0.02</v>
      </c>
      <c r="G441" s="8" t="n">
        <v>12</v>
      </c>
    </row>
    <row r="442" customFormat="false" ht="14.4" hidden="false" customHeight="false" outlineLevel="0" collapsed="false">
      <c r="B442" s="8" t="n">
        <v>2018</v>
      </c>
      <c r="C442" s="8" t="n">
        <v>141</v>
      </c>
      <c r="D442" s="8" t="n">
        <v>24</v>
      </c>
      <c r="E442" s="8" t="n">
        <v>23</v>
      </c>
      <c r="F442" s="8" t="n">
        <v>0.022</v>
      </c>
      <c r="G442" s="8" t="n">
        <v>13</v>
      </c>
    </row>
    <row r="443" customFormat="false" ht="14.4" hidden="false" customHeight="false" outlineLevel="0" collapsed="false">
      <c r="B443" s="8" t="n">
        <v>2018</v>
      </c>
      <c r="C443" s="8" t="n">
        <v>142</v>
      </c>
      <c r="D443" s="8" t="n">
        <v>25</v>
      </c>
      <c r="E443" s="8" t="n">
        <v>24</v>
      </c>
      <c r="F443" s="8" t="n">
        <v>0.025</v>
      </c>
      <c r="G443" s="8" t="n">
        <v>15</v>
      </c>
    </row>
    <row r="444" customFormat="false" ht="14.4" hidden="false" customHeight="false" outlineLevel="0" collapsed="false">
      <c r="B444" s="8" t="n">
        <v>2018</v>
      </c>
      <c r="C444" s="8" t="n">
        <v>143</v>
      </c>
      <c r="D444" s="8" t="n">
        <v>26</v>
      </c>
      <c r="E444" s="8" t="n">
        <v>25</v>
      </c>
      <c r="F444" s="8" t="n">
        <v>0.028</v>
      </c>
      <c r="G444" s="8" t="n">
        <v>17</v>
      </c>
    </row>
    <row r="445" customFormat="false" ht="14.4" hidden="false" customHeight="false" outlineLevel="0" collapsed="false">
      <c r="B445" s="8" t="n">
        <v>2018</v>
      </c>
      <c r="C445" s="8" t="n">
        <v>144</v>
      </c>
      <c r="D445" s="8" t="n">
        <v>27</v>
      </c>
      <c r="E445" s="8" t="n">
        <v>26</v>
      </c>
      <c r="F445" s="8" t="n">
        <v>0.03</v>
      </c>
      <c r="G445" s="8" t="n">
        <v>19</v>
      </c>
    </row>
    <row r="446" customFormat="false" ht="14.4" hidden="false" customHeight="false" outlineLevel="0" collapsed="false">
      <c r="B446" s="8" t="n">
        <v>2018</v>
      </c>
      <c r="C446" s="8" t="n">
        <v>145</v>
      </c>
      <c r="D446" s="8" t="n">
        <v>28</v>
      </c>
      <c r="E446" s="8" t="n">
        <v>27</v>
      </c>
      <c r="F446" s="8" t="n">
        <v>0.033</v>
      </c>
      <c r="G446" s="8" t="n">
        <v>21</v>
      </c>
    </row>
    <row r="447" customFormat="false" ht="14.4" hidden="false" customHeight="false" outlineLevel="0" collapsed="false">
      <c r="B447" s="8" t="n">
        <v>2018</v>
      </c>
      <c r="C447" s="8" t="n">
        <v>146</v>
      </c>
      <c r="D447" s="8" t="n">
        <v>29</v>
      </c>
      <c r="E447" s="8" t="n">
        <v>28</v>
      </c>
      <c r="F447" s="8" t="n">
        <v>0.035</v>
      </c>
      <c r="G447" s="8" t="n">
        <v>23</v>
      </c>
    </row>
    <row r="448" customFormat="false" ht="14.4" hidden="false" customHeight="false" outlineLevel="0" collapsed="false">
      <c r="B448" s="8" t="n">
        <v>2018</v>
      </c>
      <c r="C448" s="8" t="n">
        <v>147</v>
      </c>
      <c r="D448" s="8" t="n">
        <v>30</v>
      </c>
      <c r="E448" s="8" t="n">
        <v>29</v>
      </c>
      <c r="F448" s="8" t="n">
        <v>0.04</v>
      </c>
      <c r="G448" s="8" t="n">
        <v>26</v>
      </c>
    </row>
    <row r="449" customFormat="false" ht="14.4" hidden="false" customHeight="false" outlineLevel="0" collapsed="false">
      <c r="B449" s="8" t="n">
        <v>2018</v>
      </c>
      <c r="C449" s="8" t="n">
        <v>148</v>
      </c>
      <c r="D449" s="8" t="n">
        <v>31</v>
      </c>
      <c r="E449" s="8" t="n">
        <v>30</v>
      </c>
      <c r="F449" s="8" t="n">
        <v>0.045</v>
      </c>
      <c r="G449" s="8" t="n">
        <v>29</v>
      </c>
    </row>
    <row r="450" customFormat="false" ht="14.4" hidden="false" customHeight="false" outlineLevel="0" collapsed="false">
      <c r="B450" s="8" t="n">
        <v>2018</v>
      </c>
      <c r="C450" s="8" t="n">
        <v>149</v>
      </c>
      <c r="D450" s="8" t="n">
        <v>32</v>
      </c>
      <c r="E450" s="8" t="n">
        <v>31</v>
      </c>
      <c r="F450" s="8" t="n">
        <v>0.051</v>
      </c>
      <c r="G450" s="8" t="n">
        <v>32</v>
      </c>
    </row>
    <row r="451" customFormat="false" ht="14.4" hidden="false" customHeight="false" outlineLevel="0" collapsed="false">
      <c r="B451" s="8" t="n">
        <v>2018</v>
      </c>
      <c r="C451" s="8" t="n">
        <v>150</v>
      </c>
      <c r="D451" s="8" t="n">
        <v>33</v>
      </c>
      <c r="E451" s="8" t="n">
        <v>32</v>
      </c>
      <c r="F451" s="8" t="n">
        <v>0.059</v>
      </c>
      <c r="G451" s="8" t="n">
        <v>37</v>
      </c>
    </row>
    <row r="452" customFormat="false" ht="14.4" hidden="false" customHeight="false" outlineLevel="0" collapsed="false">
      <c r="B452" s="8" t="n">
        <v>2018</v>
      </c>
      <c r="C452" s="8" t="n">
        <v>151</v>
      </c>
      <c r="D452" s="8" t="n">
        <v>34</v>
      </c>
      <c r="E452" s="8" t="n">
        <v>33</v>
      </c>
      <c r="F452" s="8" t="n">
        <v>0.067</v>
      </c>
      <c r="G452" s="8" t="n">
        <v>41</v>
      </c>
    </row>
    <row r="453" customFormat="false" ht="14.4" hidden="false" customHeight="false" outlineLevel="0" collapsed="false">
      <c r="B453" s="8" t="n">
        <v>2018</v>
      </c>
      <c r="C453" s="8" t="n">
        <v>152</v>
      </c>
      <c r="D453" s="8" t="n">
        <v>35</v>
      </c>
      <c r="E453" s="8" t="n">
        <v>34</v>
      </c>
      <c r="F453" s="8" t="n">
        <v>0.075</v>
      </c>
      <c r="G453" s="8" t="n">
        <v>46</v>
      </c>
    </row>
    <row r="454" customFormat="false" ht="14.4" hidden="false" customHeight="false" outlineLevel="0" collapsed="false">
      <c r="B454" s="8" t="n">
        <v>2018</v>
      </c>
      <c r="C454" s="8" t="n">
        <v>153</v>
      </c>
      <c r="D454" s="8" t="n">
        <v>36</v>
      </c>
      <c r="E454" s="8" t="n">
        <v>35</v>
      </c>
      <c r="F454" s="8" t="n">
        <v>0.086</v>
      </c>
      <c r="G454" s="8" t="n">
        <v>53</v>
      </c>
    </row>
    <row r="455" customFormat="false" ht="14.4" hidden="false" customHeight="false" outlineLevel="0" collapsed="false">
      <c r="B455" s="8" t="n">
        <v>2018</v>
      </c>
      <c r="C455" s="8" t="n">
        <v>154</v>
      </c>
      <c r="D455" s="8" t="n">
        <v>37</v>
      </c>
      <c r="E455" s="8" t="n">
        <v>36</v>
      </c>
      <c r="F455" s="8" t="n">
        <v>0.096</v>
      </c>
      <c r="G455" s="8" t="n">
        <v>61</v>
      </c>
    </row>
    <row r="456" customFormat="false" ht="14.4" hidden="false" customHeight="false" outlineLevel="0" collapsed="false">
      <c r="B456" s="8" t="n">
        <v>2018</v>
      </c>
      <c r="C456" s="8" t="n">
        <v>155</v>
      </c>
      <c r="D456" s="8" t="n">
        <v>38</v>
      </c>
      <c r="E456" s="8" t="n">
        <v>37</v>
      </c>
      <c r="F456" s="8" t="n">
        <v>0.108</v>
      </c>
      <c r="G456" s="8" t="n">
        <v>69</v>
      </c>
    </row>
    <row r="457" customFormat="false" ht="14.4" hidden="false" customHeight="false" outlineLevel="0" collapsed="false">
      <c r="B457" s="8" t="n">
        <v>2018</v>
      </c>
      <c r="C457" s="8" t="n">
        <v>156</v>
      </c>
      <c r="D457" s="8" t="n">
        <v>39</v>
      </c>
      <c r="E457" s="8" t="n">
        <v>38</v>
      </c>
      <c r="F457" s="8" t="n">
        <v>0.12</v>
      </c>
      <c r="G457" s="8" t="n">
        <v>78</v>
      </c>
    </row>
    <row r="458" customFormat="false" ht="14.4" hidden="false" customHeight="false" outlineLevel="0" collapsed="false">
      <c r="B458" s="8" t="n">
        <v>2018</v>
      </c>
      <c r="C458" s="8" t="n">
        <v>157</v>
      </c>
      <c r="D458" s="8" t="n">
        <v>40</v>
      </c>
      <c r="E458" s="8" t="n">
        <v>39</v>
      </c>
      <c r="F458" s="8" t="n">
        <v>0.133</v>
      </c>
      <c r="G458" s="8" t="n">
        <v>89</v>
      </c>
    </row>
    <row r="459" customFormat="false" ht="14.4" hidden="false" customHeight="false" outlineLevel="0" collapsed="false">
      <c r="B459" s="8" t="n">
        <v>2018</v>
      </c>
      <c r="C459" s="8" t="n">
        <v>158</v>
      </c>
      <c r="D459" s="8" t="n">
        <v>41</v>
      </c>
      <c r="E459" s="8" t="n">
        <v>40</v>
      </c>
      <c r="F459" s="8" t="n">
        <v>0.145</v>
      </c>
      <c r="G459" s="8" t="n">
        <v>102</v>
      </c>
    </row>
    <row r="460" customFormat="false" ht="14.4" hidden="false" customHeight="false" outlineLevel="0" collapsed="false">
      <c r="B460" s="8" t="n">
        <v>2018</v>
      </c>
      <c r="C460" s="8" t="n">
        <v>159</v>
      </c>
      <c r="D460" s="8" t="n">
        <v>42</v>
      </c>
      <c r="E460" s="8" t="n">
        <v>41</v>
      </c>
      <c r="F460" s="8" t="n">
        <v>0.157</v>
      </c>
      <c r="G460" s="8" t="n">
        <v>114</v>
      </c>
    </row>
    <row r="461" customFormat="false" ht="14.4" hidden="false" customHeight="false" outlineLevel="0" collapsed="false">
      <c r="B461" s="8" t="n">
        <v>2018</v>
      </c>
      <c r="C461" s="8" t="n">
        <v>160</v>
      </c>
      <c r="D461" s="8" t="n">
        <v>43</v>
      </c>
      <c r="E461" s="8" t="n">
        <v>42</v>
      </c>
      <c r="F461" s="8" t="n">
        <v>0.176</v>
      </c>
      <c r="G461" s="8" t="n">
        <v>124</v>
      </c>
    </row>
    <row r="462" customFormat="false" ht="14.4" hidden="false" customHeight="false" outlineLevel="0" collapsed="false">
      <c r="B462" s="8" t="n">
        <v>2018</v>
      </c>
      <c r="C462" s="8" t="n">
        <v>161</v>
      </c>
      <c r="D462" s="8" t="n">
        <v>44</v>
      </c>
      <c r="E462" s="8" t="n">
        <v>43</v>
      </c>
      <c r="F462" s="8" t="n">
        <v>0.187</v>
      </c>
      <c r="G462" s="8" t="n">
        <v>140</v>
      </c>
    </row>
    <row r="463" customFormat="false" ht="14.4" hidden="false" customHeight="false" outlineLevel="0" collapsed="false">
      <c r="B463" s="8" t="n">
        <v>2018</v>
      </c>
      <c r="C463" s="8" t="n">
        <v>162</v>
      </c>
      <c r="D463" s="8" t="n">
        <v>45</v>
      </c>
      <c r="E463" s="8" t="n">
        <v>44</v>
      </c>
      <c r="F463" s="8" t="n">
        <v>0.202</v>
      </c>
      <c r="G463" s="8" t="n">
        <v>149</v>
      </c>
    </row>
    <row r="464" customFormat="false" ht="14.4" hidden="false" customHeight="false" outlineLevel="0" collapsed="false">
      <c r="B464" s="8" t="n">
        <v>2018</v>
      </c>
      <c r="C464" s="8" t="n">
        <v>163</v>
      </c>
      <c r="D464" s="8" t="n">
        <v>46</v>
      </c>
      <c r="E464" s="8" t="n">
        <v>45</v>
      </c>
      <c r="F464" s="8" t="n">
        <v>0.219</v>
      </c>
      <c r="G464" s="8" t="n">
        <v>161</v>
      </c>
    </row>
    <row r="465" customFormat="false" ht="14.4" hidden="false" customHeight="false" outlineLevel="0" collapsed="false">
      <c r="B465" s="8" t="n">
        <v>2018</v>
      </c>
      <c r="C465" s="8" t="n">
        <v>164</v>
      </c>
      <c r="D465" s="8" t="n">
        <v>47</v>
      </c>
      <c r="E465" s="8" t="n">
        <v>46</v>
      </c>
      <c r="F465" s="8" t="n">
        <v>0.236</v>
      </c>
      <c r="G465" s="8" t="n">
        <v>171</v>
      </c>
    </row>
    <row r="466" customFormat="false" ht="14.4" hidden="false" customHeight="false" outlineLevel="0" collapsed="false">
      <c r="B466" s="8" t="n">
        <v>2018</v>
      </c>
      <c r="C466" s="8" t="n">
        <v>165</v>
      </c>
      <c r="D466" s="8" t="n">
        <v>48</v>
      </c>
      <c r="E466" s="8" t="n">
        <v>47</v>
      </c>
      <c r="F466" s="8" t="n">
        <v>0.26</v>
      </c>
      <c r="G466" s="8" t="n">
        <v>184</v>
      </c>
    </row>
    <row r="467" customFormat="false" ht="14.4" hidden="false" customHeight="false" outlineLevel="0" collapsed="false">
      <c r="B467" s="8" t="n">
        <v>2018</v>
      </c>
      <c r="C467" s="8" t="n">
        <v>166</v>
      </c>
      <c r="D467" s="8" t="n">
        <v>49</v>
      </c>
      <c r="E467" s="8" t="n">
        <v>48</v>
      </c>
      <c r="F467" s="8" t="n">
        <v>0.288</v>
      </c>
      <c r="G467" s="8" t="n">
        <v>199</v>
      </c>
    </row>
    <row r="468" customFormat="false" ht="14.4" hidden="false" customHeight="false" outlineLevel="0" collapsed="false">
      <c r="B468" s="8" t="n">
        <v>2018</v>
      </c>
      <c r="C468" s="8" t="n">
        <v>167</v>
      </c>
      <c r="D468" s="8" t="n">
        <v>50</v>
      </c>
      <c r="E468" s="8" t="n">
        <v>49</v>
      </c>
      <c r="F468" s="8" t="n">
        <v>0.319</v>
      </c>
      <c r="G468" s="8" t="n">
        <v>217</v>
      </c>
    </row>
    <row r="469" customFormat="false" ht="14.4" hidden="false" customHeight="false" outlineLevel="0" collapsed="false">
      <c r="B469" s="8" t="n">
        <v>2018</v>
      </c>
      <c r="C469" s="8" t="n">
        <v>168</v>
      </c>
      <c r="D469" s="8" t="n">
        <v>51</v>
      </c>
      <c r="E469" s="8" t="n">
        <v>50</v>
      </c>
      <c r="F469" s="8" t="n">
        <v>0.347</v>
      </c>
      <c r="G469" s="8" t="n">
        <v>239</v>
      </c>
    </row>
    <row r="470" customFormat="false" ht="14.4" hidden="false" customHeight="false" outlineLevel="0" collapsed="false">
      <c r="B470" s="8" t="n">
        <v>2018</v>
      </c>
      <c r="C470" s="8" t="n">
        <v>169</v>
      </c>
      <c r="D470" s="8" t="n">
        <v>52</v>
      </c>
      <c r="E470" s="8" t="n">
        <v>51</v>
      </c>
      <c r="F470" s="8" t="n">
        <v>0.383</v>
      </c>
      <c r="G470" s="8" t="n">
        <v>262</v>
      </c>
    </row>
    <row r="471" customFormat="false" ht="14.4" hidden="false" customHeight="false" outlineLevel="0" collapsed="false">
      <c r="B471" s="8" t="n">
        <v>2018</v>
      </c>
      <c r="C471" s="8" t="n">
        <v>170</v>
      </c>
      <c r="D471" s="8" t="n">
        <v>53</v>
      </c>
      <c r="E471" s="8" t="n">
        <v>52</v>
      </c>
      <c r="F471" s="8" t="n">
        <v>0.417</v>
      </c>
      <c r="G471" s="8" t="n">
        <v>294</v>
      </c>
    </row>
    <row r="472" customFormat="false" ht="14.4" hidden="false" customHeight="false" outlineLevel="0" collapsed="false">
      <c r="B472" s="8" t="n">
        <v>2018</v>
      </c>
      <c r="C472" s="8" t="n">
        <v>171</v>
      </c>
      <c r="D472" s="8" t="n">
        <v>54</v>
      </c>
      <c r="E472" s="8" t="n">
        <v>53</v>
      </c>
      <c r="F472" s="8" t="n">
        <v>0.455</v>
      </c>
      <c r="G472" s="8" t="n">
        <v>330</v>
      </c>
    </row>
    <row r="473" customFormat="false" ht="14.4" hidden="false" customHeight="false" outlineLevel="0" collapsed="false">
      <c r="B473" s="8" t="n">
        <v>2018</v>
      </c>
      <c r="C473" s="8" t="n">
        <v>172</v>
      </c>
      <c r="D473" s="8" t="n">
        <v>55</v>
      </c>
      <c r="E473" s="8" t="n">
        <v>54</v>
      </c>
      <c r="F473" s="8" t="n">
        <v>0.497</v>
      </c>
      <c r="G473" s="8" t="n">
        <v>368</v>
      </c>
    </row>
    <row r="474" customFormat="false" ht="14.4" hidden="false" customHeight="false" outlineLevel="0" collapsed="false">
      <c r="B474" s="8" t="n">
        <v>2018</v>
      </c>
      <c r="C474" s="8" t="n">
        <v>173</v>
      </c>
      <c r="D474" s="8" t="n">
        <v>56</v>
      </c>
      <c r="E474" s="8" t="n">
        <v>55</v>
      </c>
      <c r="F474" s="8" t="n">
        <v>0.545</v>
      </c>
      <c r="G474" s="8" t="n">
        <v>402</v>
      </c>
    </row>
    <row r="475" customFormat="false" ht="14.4" hidden="false" customHeight="false" outlineLevel="0" collapsed="false">
      <c r="B475" s="8" t="n">
        <v>2018</v>
      </c>
      <c r="C475" s="8" t="n">
        <v>174</v>
      </c>
      <c r="D475" s="8" t="n">
        <v>57</v>
      </c>
      <c r="E475" s="8" t="n">
        <v>56</v>
      </c>
      <c r="F475" s="8" t="n">
        <v>0.594</v>
      </c>
      <c r="G475" s="8" t="n">
        <v>446</v>
      </c>
    </row>
    <row r="476" customFormat="false" ht="14.4" hidden="false" customHeight="false" outlineLevel="0" collapsed="false">
      <c r="B476" s="8" t="n">
        <v>2018</v>
      </c>
      <c r="C476" s="8" t="n">
        <v>175</v>
      </c>
      <c r="D476" s="8" t="n">
        <v>58</v>
      </c>
      <c r="E476" s="8" t="n">
        <v>57</v>
      </c>
      <c r="F476" s="8" t="n">
        <v>0.644</v>
      </c>
      <c r="G476" s="8" t="n">
        <v>496</v>
      </c>
    </row>
    <row r="477" customFormat="false" ht="14.4" hidden="false" customHeight="false" outlineLevel="0" collapsed="false">
      <c r="B477" s="8" t="n">
        <v>2018</v>
      </c>
      <c r="C477" s="8" t="n">
        <v>176</v>
      </c>
      <c r="D477" s="8" t="n">
        <v>59</v>
      </c>
      <c r="E477" s="8" t="n">
        <v>58</v>
      </c>
      <c r="F477" s="8" t="n">
        <v>0.701</v>
      </c>
      <c r="G477" s="8" t="n">
        <v>549</v>
      </c>
    </row>
    <row r="478" customFormat="false" ht="14.4" hidden="false" customHeight="false" outlineLevel="0" collapsed="false">
      <c r="B478" s="8" t="n">
        <v>2018</v>
      </c>
      <c r="C478" s="8" t="n">
        <v>177</v>
      </c>
      <c r="D478" s="8" t="n">
        <v>60</v>
      </c>
      <c r="E478" s="8" t="n">
        <v>59</v>
      </c>
      <c r="F478" s="8" t="n">
        <v>0.761</v>
      </c>
      <c r="G478" s="8" t="n">
        <v>606</v>
      </c>
    </row>
    <row r="479" customFormat="false" ht="14.4" hidden="false" customHeight="false" outlineLevel="0" collapsed="false">
      <c r="B479" s="8" t="n">
        <v>2018</v>
      </c>
      <c r="C479" s="8" t="n">
        <v>178</v>
      </c>
      <c r="D479" s="8" t="n">
        <v>61</v>
      </c>
      <c r="E479" s="8" t="n">
        <v>60</v>
      </c>
      <c r="F479" s="8" t="n">
        <v>0.827</v>
      </c>
      <c r="G479" s="8" t="n">
        <v>650</v>
      </c>
    </row>
    <row r="480" customFormat="false" ht="14.4" hidden="false" customHeight="false" outlineLevel="0" collapsed="false">
      <c r="B480" s="8" t="n">
        <v>2018</v>
      </c>
      <c r="C480" s="8" t="n">
        <v>179</v>
      </c>
      <c r="D480" s="8" t="n">
        <v>62</v>
      </c>
      <c r="E480" s="8" t="n">
        <v>61</v>
      </c>
      <c r="F480" s="8" t="n">
        <v>0.894</v>
      </c>
      <c r="G480" s="8" t="n">
        <v>697</v>
      </c>
    </row>
    <row r="481" customFormat="false" ht="14.4" hidden="false" customHeight="false" outlineLevel="0" collapsed="false">
      <c r="B481" s="8" t="n">
        <v>2018</v>
      </c>
      <c r="C481" s="8" t="n">
        <v>180</v>
      </c>
      <c r="D481" s="8" t="n">
        <v>63</v>
      </c>
      <c r="E481" s="8" t="n">
        <v>62</v>
      </c>
      <c r="F481" s="8" t="n">
        <v>0.967</v>
      </c>
      <c r="G481" s="8" t="n">
        <v>747</v>
      </c>
    </row>
    <row r="482" customFormat="false" ht="14.4" hidden="false" customHeight="false" outlineLevel="0" collapsed="false">
      <c r="B482" s="8" t="n">
        <v>2018</v>
      </c>
      <c r="C482" s="8" t="n">
        <v>181</v>
      </c>
      <c r="D482" s="8" t="n">
        <v>64</v>
      </c>
      <c r="E482" s="8" t="n">
        <v>63</v>
      </c>
      <c r="F482" s="8" t="n">
        <v>1.047</v>
      </c>
      <c r="G482" s="8" t="n">
        <v>810</v>
      </c>
    </row>
    <row r="483" customFormat="false" ht="14.4" hidden="false" customHeight="false" outlineLevel="0" collapsed="false">
      <c r="B483" s="8" t="n">
        <v>2018</v>
      </c>
      <c r="C483" s="8" t="n">
        <v>182</v>
      </c>
      <c r="D483" s="8" t="n">
        <v>65</v>
      </c>
      <c r="E483" s="8" t="n">
        <v>64</v>
      </c>
      <c r="F483" s="8" t="n">
        <v>1.133</v>
      </c>
      <c r="G483" s="8" t="n">
        <v>882</v>
      </c>
    </row>
    <row r="484" customFormat="false" ht="14.4" hidden="false" customHeight="false" outlineLevel="0" collapsed="false">
      <c r="B484" s="8" t="n">
        <v>2018</v>
      </c>
      <c r="C484" s="8" t="n">
        <v>183</v>
      </c>
      <c r="D484" s="8" t="n">
        <v>66</v>
      </c>
      <c r="E484" s="8" t="n">
        <v>65</v>
      </c>
      <c r="F484" s="8" t="n">
        <v>1.222</v>
      </c>
      <c r="G484" s="8" t="n">
        <v>963</v>
      </c>
    </row>
    <row r="485" customFormat="false" ht="14.4" hidden="false" customHeight="false" outlineLevel="0" collapsed="false">
      <c r="B485" s="8" t="n">
        <v>2018</v>
      </c>
      <c r="C485" s="8" t="n">
        <v>184</v>
      </c>
      <c r="D485" s="8" t="n">
        <v>67</v>
      </c>
      <c r="E485" s="8" t="n">
        <v>66</v>
      </c>
      <c r="F485" s="8" t="n">
        <v>1.313</v>
      </c>
      <c r="G485" s="8" t="n">
        <v>1032</v>
      </c>
    </row>
    <row r="486" customFormat="false" ht="14.4" hidden="false" customHeight="false" outlineLevel="0" collapsed="false">
      <c r="B486" s="8" t="n">
        <v>2018</v>
      </c>
      <c r="C486" s="8" t="n">
        <v>185</v>
      </c>
      <c r="D486" s="8" t="n">
        <v>68</v>
      </c>
      <c r="E486" s="8" t="n">
        <v>67</v>
      </c>
      <c r="F486" s="8" t="n">
        <v>1.398</v>
      </c>
      <c r="G486" s="8" t="n">
        <v>1108</v>
      </c>
    </row>
    <row r="487" customFormat="false" ht="14.4" hidden="false" customHeight="false" outlineLevel="0" collapsed="false">
      <c r="B487" s="8" t="n">
        <v>2018</v>
      </c>
      <c r="C487" s="8" t="n">
        <v>186</v>
      </c>
      <c r="D487" s="8" t="n">
        <v>69</v>
      </c>
      <c r="E487" s="8" t="n">
        <v>68</v>
      </c>
      <c r="F487" s="8" t="n">
        <v>1.489</v>
      </c>
      <c r="G487" s="8" t="n">
        <v>1176</v>
      </c>
    </row>
    <row r="488" customFormat="false" ht="14.4" hidden="false" customHeight="false" outlineLevel="0" collapsed="false">
      <c r="B488" s="8" t="n">
        <v>2018</v>
      </c>
      <c r="C488" s="8" t="n">
        <v>187</v>
      </c>
      <c r="D488" s="8" t="n">
        <v>70</v>
      </c>
      <c r="E488" s="8" t="n">
        <v>69</v>
      </c>
      <c r="F488" s="8" t="n">
        <v>1.589</v>
      </c>
      <c r="G488" s="8" t="n">
        <v>1279</v>
      </c>
    </row>
    <row r="489" customFormat="false" ht="14.4" hidden="false" customHeight="false" outlineLevel="0" collapsed="false">
      <c r="B489" s="8" t="n">
        <v>2018</v>
      </c>
      <c r="C489" s="8" t="n">
        <v>188</v>
      </c>
      <c r="D489" s="8" t="n">
        <v>71</v>
      </c>
      <c r="E489" s="8" t="n">
        <v>70</v>
      </c>
      <c r="F489" s="8" t="n">
        <v>1.692</v>
      </c>
      <c r="G489" s="8" t="n">
        <v>1387</v>
      </c>
    </row>
    <row r="490" customFormat="false" ht="14.4" hidden="false" customHeight="false" outlineLevel="0" collapsed="false">
      <c r="B490" s="8" t="n">
        <v>2018</v>
      </c>
      <c r="C490" s="8" t="n">
        <v>189</v>
      </c>
      <c r="D490" s="8" t="n">
        <v>72</v>
      </c>
      <c r="E490" s="8" t="n">
        <v>71</v>
      </c>
      <c r="F490" s="8" t="n">
        <v>1.796</v>
      </c>
      <c r="G490" s="8" t="n">
        <v>1502</v>
      </c>
    </row>
    <row r="491" customFormat="false" ht="14.4" hidden="false" customHeight="false" outlineLevel="0" collapsed="false">
      <c r="B491" s="8" t="n">
        <v>2018</v>
      </c>
      <c r="C491" s="8" t="n">
        <v>190</v>
      </c>
      <c r="D491" s="8" t="n">
        <v>73</v>
      </c>
      <c r="E491" s="8" t="n">
        <v>72</v>
      </c>
      <c r="F491" s="8" t="n">
        <v>1.909</v>
      </c>
      <c r="G491" s="8" t="n">
        <v>1612</v>
      </c>
    </row>
    <row r="492" customFormat="false" ht="14.4" hidden="false" customHeight="false" outlineLevel="0" collapsed="false">
      <c r="B492" s="8" t="n">
        <v>2018</v>
      </c>
      <c r="C492" s="8" t="n">
        <v>191</v>
      </c>
      <c r="D492" s="8" t="n">
        <v>74</v>
      </c>
      <c r="E492" s="8" t="n">
        <v>73</v>
      </c>
      <c r="F492" s="8" t="n">
        <v>2.027</v>
      </c>
      <c r="G492" s="8" t="n">
        <v>1714</v>
      </c>
    </row>
    <row r="493" customFormat="false" ht="14.4" hidden="false" customHeight="false" outlineLevel="0" collapsed="false">
      <c r="B493" s="8" t="n">
        <v>2018</v>
      </c>
      <c r="C493" s="8" t="n">
        <v>192</v>
      </c>
      <c r="D493" s="8" t="n">
        <v>75</v>
      </c>
      <c r="E493" s="8" t="n">
        <v>74</v>
      </c>
      <c r="F493" s="8" t="n">
        <v>2.136</v>
      </c>
      <c r="G493" s="8" t="n">
        <v>1803</v>
      </c>
    </row>
    <row r="494" customFormat="false" ht="14.4" hidden="false" customHeight="false" outlineLevel="0" collapsed="false">
      <c r="B494" s="8" t="n">
        <v>2018</v>
      </c>
      <c r="C494" s="8" t="n">
        <v>193</v>
      </c>
      <c r="D494" s="8" t="n">
        <v>76</v>
      </c>
      <c r="E494" s="8" t="n">
        <v>75</v>
      </c>
      <c r="F494" s="8" t="n">
        <v>2.25</v>
      </c>
      <c r="G494" s="8" t="n">
        <v>1904</v>
      </c>
    </row>
    <row r="495" customFormat="false" ht="14.4" hidden="false" customHeight="false" outlineLevel="0" collapsed="false">
      <c r="B495" s="8" t="n">
        <v>2018</v>
      </c>
      <c r="C495" s="8" t="n">
        <v>194</v>
      </c>
      <c r="D495" s="8" t="n">
        <v>77</v>
      </c>
      <c r="E495" s="8" t="n">
        <v>76</v>
      </c>
      <c r="F495" s="8" t="n">
        <v>2.364</v>
      </c>
      <c r="G495" s="8" t="n">
        <v>2004</v>
      </c>
    </row>
    <row r="496" customFormat="false" ht="14.4" hidden="false" customHeight="false" outlineLevel="0" collapsed="false">
      <c r="B496" s="8" t="n">
        <v>2018</v>
      </c>
      <c r="C496" s="8" t="n">
        <v>195</v>
      </c>
      <c r="D496" s="8" t="n">
        <v>78</v>
      </c>
      <c r="E496" s="8" t="n">
        <v>77</v>
      </c>
      <c r="F496" s="8" t="n">
        <v>2.477</v>
      </c>
      <c r="G496" s="8" t="n">
        <v>2142</v>
      </c>
    </row>
    <row r="497" customFormat="false" ht="14.4" hidden="false" customHeight="false" outlineLevel="0" collapsed="false">
      <c r="B497" s="8" t="n">
        <v>2018</v>
      </c>
      <c r="C497" s="8" t="n">
        <v>196</v>
      </c>
      <c r="D497" s="8" t="n">
        <v>79</v>
      </c>
      <c r="E497" s="8" t="n">
        <v>78</v>
      </c>
      <c r="F497" s="8" t="n">
        <v>2.585</v>
      </c>
      <c r="G497" s="8" t="n">
        <v>2285</v>
      </c>
    </row>
    <row r="498" customFormat="false" ht="14.4" hidden="false" customHeight="false" outlineLevel="0" collapsed="false">
      <c r="B498" s="8" t="n">
        <v>2018</v>
      </c>
      <c r="C498" s="8" t="n">
        <v>197</v>
      </c>
      <c r="D498" s="8" t="n">
        <v>80</v>
      </c>
      <c r="E498" s="8" t="n">
        <v>79</v>
      </c>
      <c r="F498" s="8" t="n">
        <v>2.7</v>
      </c>
      <c r="G498" s="8" t="n">
        <v>2416</v>
      </c>
    </row>
    <row r="499" customFormat="false" ht="14.4" hidden="false" customHeight="false" outlineLevel="0" collapsed="false">
      <c r="B499" s="8" t="n">
        <v>2018</v>
      </c>
      <c r="C499" s="8" t="n">
        <v>198</v>
      </c>
      <c r="D499" s="8" t="n">
        <v>81</v>
      </c>
      <c r="E499" s="8" t="n">
        <v>80</v>
      </c>
      <c r="F499" s="8" t="n">
        <v>2.816</v>
      </c>
      <c r="G499" s="8" t="n">
        <v>2543</v>
      </c>
    </row>
    <row r="500" customFormat="false" ht="14.4" hidden="false" customHeight="false" outlineLevel="0" collapsed="false">
      <c r="B500" s="8" t="n">
        <v>2018</v>
      </c>
      <c r="C500" s="8" t="n">
        <v>199</v>
      </c>
      <c r="D500" s="8" t="n">
        <v>82</v>
      </c>
      <c r="E500" s="8" t="n">
        <v>81</v>
      </c>
      <c r="F500" s="8" t="n">
        <v>2.928</v>
      </c>
      <c r="G500" s="8" t="n">
        <v>2667</v>
      </c>
    </row>
    <row r="501" customFormat="false" ht="14.4" hidden="false" customHeight="false" outlineLevel="0" collapsed="false">
      <c r="B501" s="8" t="n">
        <v>2018</v>
      </c>
      <c r="C501" s="8" t="n">
        <v>200</v>
      </c>
      <c r="D501" s="8" t="n">
        <v>83</v>
      </c>
      <c r="E501" s="8" t="n">
        <v>82</v>
      </c>
      <c r="F501" s="8" t="n">
        <v>3.036</v>
      </c>
      <c r="G501" s="8" t="n">
        <v>2796</v>
      </c>
    </row>
    <row r="502" customFormat="false" ht="14.4" hidden="false" customHeight="false" outlineLevel="0" collapsed="false">
      <c r="B502" s="8" t="n">
        <v>2018</v>
      </c>
      <c r="C502" s="8" t="n">
        <v>201</v>
      </c>
      <c r="D502" s="8" t="n">
        <v>84</v>
      </c>
      <c r="E502" s="8" t="n">
        <v>83</v>
      </c>
      <c r="F502" s="8" t="n">
        <v>3.139</v>
      </c>
      <c r="G502" s="8" t="n">
        <v>2921</v>
      </c>
    </row>
    <row r="503" customFormat="false" ht="14.4" hidden="false" customHeight="false" outlineLevel="0" collapsed="false">
      <c r="B503" s="8" t="n">
        <v>2018</v>
      </c>
      <c r="C503" s="8" t="n">
        <v>202</v>
      </c>
      <c r="D503" s="8" t="n">
        <v>85</v>
      </c>
      <c r="E503" s="8" t="n">
        <v>84</v>
      </c>
      <c r="F503" s="8" t="n">
        <v>3.239</v>
      </c>
      <c r="G503" s="8" t="n">
        <v>3073</v>
      </c>
    </row>
    <row r="504" customFormat="false" ht="14.4" hidden="false" customHeight="false" outlineLevel="0" collapsed="false">
      <c r="B504" s="8" t="n">
        <v>2018</v>
      </c>
      <c r="C504" s="8" t="n">
        <v>203</v>
      </c>
      <c r="D504" s="8" t="n">
        <v>86</v>
      </c>
      <c r="E504" s="8" t="n">
        <v>85</v>
      </c>
      <c r="F504" s="8" t="n">
        <v>3.32</v>
      </c>
      <c r="G504" s="8" t="n">
        <v>3185</v>
      </c>
    </row>
    <row r="505" customFormat="false" ht="14.4" hidden="false" customHeight="false" outlineLevel="0" collapsed="false">
      <c r="B505" s="8" t="n">
        <v>2018</v>
      </c>
      <c r="C505" s="8" t="n">
        <v>204</v>
      </c>
      <c r="D505" s="8" t="n">
        <v>87</v>
      </c>
      <c r="E505" s="8" t="n">
        <v>86</v>
      </c>
      <c r="F505" s="8" t="n">
        <v>3.402</v>
      </c>
      <c r="G505" s="8" t="n">
        <v>3304</v>
      </c>
    </row>
    <row r="506" customFormat="false" ht="14.4" hidden="false" customHeight="false" outlineLevel="0" collapsed="false">
      <c r="B506" s="8" t="n">
        <v>2018</v>
      </c>
      <c r="C506" s="8" t="n">
        <v>205</v>
      </c>
      <c r="D506" s="8" t="n">
        <v>88</v>
      </c>
      <c r="E506" s="8" t="n">
        <v>87</v>
      </c>
      <c r="F506" s="8" t="n">
        <v>3.492</v>
      </c>
      <c r="G506" s="8" t="n">
        <v>3451</v>
      </c>
    </row>
    <row r="507" customFormat="false" ht="14.4" hidden="false" customHeight="false" outlineLevel="0" collapsed="false">
      <c r="B507" s="8" t="n">
        <v>2018</v>
      </c>
      <c r="C507" s="8" t="n">
        <v>206</v>
      </c>
      <c r="D507" s="8" t="n">
        <v>89</v>
      </c>
      <c r="E507" s="8" t="n">
        <v>88</v>
      </c>
      <c r="F507" s="8" t="n">
        <v>3.576</v>
      </c>
      <c r="G507" s="8" t="n">
        <v>3579</v>
      </c>
    </row>
    <row r="508" customFormat="false" ht="14.4" hidden="false" customHeight="false" outlineLevel="0" collapsed="false">
      <c r="B508" s="8" t="n">
        <v>2018</v>
      </c>
      <c r="C508" s="8" t="n">
        <v>207</v>
      </c>
      <c r="D508" s="8" t="n">
        <v>90</v>
      </c>
      <c r="E508" s="8" t="n">
        <v>89</v>
      </c>
      <c r="F508" s="8" t="n">
        <v>3.635</v>
      </c>
      <c r="G508" s="8" t="n">
        <v>3679</v>
      </c>
    </row>
    <row r="509" customFormat="false" ht="14.4" hidden="false" customHeight="false" outlineLevel="0" collapsed="false">
      <c r="B509" s="8" t="n">
        <v>2018</v>
      </c>
      <c r="C509" s="8" t="n">
        <v>208</v>
      </c>
      <c r="D509" s="8" t="n">
        <v>91</v>
      </c>
      <c r="E509" s="8" t="n">
        <v>90</v>
      </c>
      <c r="F509" s="8" t="n">
        <v>3.702</v>
      </c>
      <c r="G509" s="8" t="n">
        <v>3824</v>
      </c>
    </row>
    <row r="510" customFormat="false" ht="14.4" hidden="false" customHeight="false" outlineLevel="0" collapsed="false">
      <c r="B510" s="8" t="n">
        <v>2018</v>
      </c>
      <c r="C510" s="8" t="n">
        <v>209</v>
      </c>
      <c r="D510" s="8" t="n">
        <v>92</v>
      </c>
      <c r="E510" s="8" t="n">
        <v>91</v>
      </c>
      <c r="F510" s="8" t="n">
        <v>3.775</v>
      </c>
      <c r="G510" s="8" t="n">
        <v>3980</v>
      </c>
    </row>
    <row r="511" customFormat="false" ht="14.4" hidden="false" customHeight="false" outlineLevel="0" collapsed="false">
      <c r="B511" s="8" t="n">
        <v>2018</v>
      </c>
      <c r="C511" s="8" t="n">
        <v>210</v>
      </c>
      <c r="D511" s="8" t="n">
        <v>93</v>
      </c>
      <c r="E511" s="8" t="n">
        <v>92</v>
      </c>
      <c r="F511" s="8" t="n">
        <v>3.836</v>
      </c>
      <c r="G511" s="8" t="n">
        <v>4124</v>
      </c>
    </row>
    <row r="512" customFormat="false" ht="14.4" hidden="false" customHeight="false" outlineLevel="0" collapsed="false">
      <c r="B512" s="8" t="n">
        <v>2018</v>
      </c>
      <c r="C512" s="8" t="n">
        <v>211</v>
      </c>
      <c r="D512" s="8" t="n">
        <v>94</v>
      </c>
      <c r="E512" s="8" t="n">
        <v>93</v>
      </c>
      <c r="F512" s="8" t="n">
        <v>3.902</v>
      </c>
      <c r="G512" s="8" t="n">
        <v>4296</v>
      </c>
    </row>
    <row r="513" customFormat="false" ht="14.4" hidden="false" customHeight="false" outlineLevel="0" collapsed="false">
      <c r="B513" s="8" t="n">
        <v>2018</v>
      </c>
      <c r="C513" s="8" t="n">
        <v>212</v>
      </c>
      <c r="D513" s="8" t="n">
        <v>95</v>
      </c>
      <c r="E513" s="8" t="n">
        <v>94</v>
      </c>
      <c r="F513" s="8" t="n">
        <v>3.968</v>
      </c>
      <c r="G513" s="8" t="n">
        <v>4466</v>
      </c>
    </row>
    <row r="514" customFormat="false" ht="14.4" hidden="false" customHeight="false" outlineLevel="0" collapsed="false">
      <c r="B514" s="8" t="n">
        <v>2018</v>
      </c>
      <c r="C514" s="8" t="n">
        <v>213</v>
      </c>
      <c r="D514" s="8" t="n">
        <v>96</v>
      </c>
      <c r="E514" s="8" t="n">
        <v>95</v>
      </c>
      <c r="F514" s="8" t="n">
        <v>4.026</v>
      </c>
      <c r="G514" s="8" t="n">
        <v>4637</v>
      </c>
    </row>
    <row r="515" customFormat="false" ht="14.4" hidden="false" customHeight="false" outlineLevel="0" collapsed="false">
      <c r="B515" s="8" t="n">
        <v>2018</v>
      </c>
      <c r="C515" s="8" t="n">
        <v>214</v>
      </c>
      <c r="D515" s="8" t="n">
        <v>97</v>
      </c>
      <c r="E515" s="8" t="n">
        <v>96</v>
      </c>
      <c r="F515" s="8" t="n">
        <v>4.086</v>
      </c>
      <c r="G515" s="8" t="n">
        <v>4802</v>
      </c>
    </row>
    <row r="516" customFormat="false" ht="14.4" hidden="false" customHeight="false" outlineLevel="0" collapsed="false">
      <c r="B516" s="8" t="n">
        <v>2018</v>
      </c>
      <c r="C516" s="8" t="n">
        <v>215</v>
      </c>
      <c r="D516" s="8" t="n">
        <v>98</v>
      </c>
      <c r="E516" s="8" t="n">
        <v>97</v>
      </c>
      <c r="F516" s="8" t="n">
        <v>4.138</v>
      </c>
      <c r="G516" s="8" t="n">
        <v>4971</v>
      </c>
    </row>
    <row r="517" customFormat="false" ht="14.4" hidden="false" customHeight="false" outlineLevel="0" collapsed="false">
      <c r="B517" s="8" t="n">
        <v>2018</v>
      </c>
      <c r="C517" s="8" t="n">
        <v>216</v>
      </c>
      <c r="D517" s="8" t="n">
        <v>99</v>
      </c>
      <c r="E517" s="8" t="n">
        <v>98</v>
      </c>
      <c r="F517" s="8" t="n">
        <v>4.195</v>
      </c>
      <c r="G517" s="8" t="n">
        <v>5105</v>
      </c>
    </row>
    <row r="518" customFormat="false" ht="14.4" hidden="false" customHeight="false" outlineLevel="0" collapsed="false">
      <c r="B518" s="8" t="n">
        <v>2018</v>
      </c>
      <c r="C518" s="8" t="n">
        <v>217</v>
      </c>
      <c r="D518" s="8" t="n">
        <v>100</v>
      </c>
      <c r="E518" s="8" t="n">
        <v>99</v>
      </c>
      <c r="F518" s="8" t="n">
        <v>4.246</v>
      </c>
      <c r="G518" s="8" t="n">
        <v>5263</v>
      </c>
    </row>
    <row r="519" customFormat="false" ht="14.4" hidden="false" customHeight="false" outlineLevel="0" collapsed="false">
      <c r="B519" s="8" t="n">
        <v>2018</v>
      </c>
      <c r="C519" s="8" t="n">
        <v>218</v>
      </c>
      <c r="D519" s="8" t="n">
        <v>101</v>
      </c>
      <c r="E519" s="8" t="n">
        <v>100</v>
      </c>
      <c r="F519" s="8" t="n">
        <v>4.287</v>
      </c>
      <c r="G519" s="8" t="n">
        <v>5357</v>
      </c>
    </row>
    <row r="520" customFormat="false" ht="14.4" hidden="false" customHeight="false" outlineLevel="0" collapsed="false">
      <c r="B520" s="8" t="n">
        <v>2018</v>
      </c>
      <c r="C520" s="8" t="n">
        <v>219</v>
      </c>
      <c r="D520" s="8" t="n">
        <v>102</v>
      </c>
      <c r="E520" s="8" t="n">
        <v>101</v>
      </c>
      <c r="F520" s="8" t="n">
        <v>4.313</v>
      </c>
      <c r="G520" s="8" t="n">
        <v>5460</v>
      </c>
    </row>
    <row r="521" customFormat="false" ht="14.4" hidden="false" customHeight="false" outlineLevel="0" collapsed="false">
      <c r="B521" s="8" t="n">
        <v>2018</v>
      </c>
      <c r="C521" s="8" t="n">
        <v>220</v>
      </c>
      <c r="D521" s="8" t="n">
        <v>103</v>
      </c>
      <c r="E521" s="8" t="n">
        <v>102</v>
      </c>
      <c r="F521" s="8" t="n">
        <v>4.348</v>
      </c>
      <c r="G521" s="8" t="n">
        <v>5574</v>
      </c>
    </row>
    <row r="522" customFormat="false" ht="14.4" hidden="false" customHeight="false" outlineLevel="0" collapsed="false">
      <c r="B522" s="8" t="n">
        <v>2018</v>
      </c>
      <c r="C522" s="8" t="n">
        <v>221</v>
      </c>
      <c r="D522" s="8" t="n">
        <v>104</v>
      </c>
      <c r="E522" s="8" t="n">
        <v>103</v>
      </c>
      <c r="F522" s="8" t="n">
        <v>4.389</v>
      </c>
      <c r="G522" s="8" t="n">
        <v>5722</v>
      </c>
    </row>
    <row r="523" customFormat="false" ht="14.4" hidden="false" customHeight="false" outlineLevel="0" collapsed="false">
      <c r="B523" s="8" t="n">
        <v>2018</v>
      </c>
      <c r="C523" s="8" t="n">
        <v>222</v>
      </c>
      <c r="D523" s="8" t="n">
        <v>105</v>
      </c>
      <c r="E523" s="8" t="n">
        <v>104</v>
      </c>
      <c r="F523" s="8" t="n">
        <v>4.43</v>
      </c>
      <c r="G523" s="8" t="n">
        <v>5841</v>
      </c>
    </row>
    <row r="524" customFormat="false" ht="14.4" hidden="false" customHeight="false" outlineLevel="0" collapsed="false">
      <c r="B524" s="8" t="n">
        <v>2018</v>
      </c>
      <c r="C524" s="8" t="n">
        <v>223</v>
      </c>
      <c r="D524" s="8" t="n">
        <v>106</v>
      </c>
      <c r="E524" s="8" t="n">
        <v>105</v>
      </c>
      <c r="F524" s="8" t="n">
        <v>4.45</v>
      </c>
      <c r="G524" s="8" t="n">
        <v>6004</v>
      </c>
    </row>
    <row r="525" customFormat="false" ht="14.4" hidden="false" customHeight="false" outlineLevel="0" collapsed="false">
      <c r="B525" s="8" t="n">
        <v>2018</v>
      </c>
      <c r="C525" s="8" t="n">
        <v>224</v>
      </c>
      <c r="D525" s="8" t="n">
        <v>107</v>
      </c>
      <c r="E525" s="8" t="n">
        <v>106</v>
      </c>
      <c r="F525" s="8" t="n">
        <v>4.456</v>
      </c>
      <c r="G525" s="8" t="n">
        <v>6167</v>
      </c>
    </row>
    <row r="526" customFormat="false" ht="14.4" hidden="false" customHeight="false" outlineLevel="0" collapsed="false">
      <c r="B526" s="8" t="n">
        <v>2018</v>
      </c>
      <c r="C526" s="8" t="n">
        <v>225</v>
      </c>
      <c r="D526" s="8" t="n">
        <v>108</v>
      </c>
      <c r="E526" s="8" t="n">
        <v>107</v>
      </c>
      <c r="F526" s="8" t="n">
        <v>4.462</v>
      </c>
      <c r="G526" s="8" t="n">
        <v>6288</v>
      </c>
    </row>
    <row r="527" customFormat="false" ht="14.4" hidden="false" customHeight="false" outlineLevel="0" collapsed="false">
      <c r="B527" s="8" t="n">
        <v>2018</v>
      </c>
      <c r="C527" s="8" t="n">
        <v>226</v>
      </c>
      <c r="D527" s="8" t="n">
        <v>109</v>
      </c>
      <c r="E527" s="8" t="n">
        <v>108</v>
      </c>
      <c r="F527" s="8" t="n">
        <v>4.465</v>
      </c>
      <c r="G527" s="8" t="n">
        <v>6453</v>
      </c>
    </row>
    <row r="528" customFormat="false" ht="14.4" hidden="false" customHeight="false" outlineLevel="0" collapsed="false">
      <c r="B528" s="8" t="n">
        <v>2018</v>
      </c>
      <c r="C528" s="8" t="n">
        <v>227</v>
      </c>
      <c r="D528" s="8" t="n">
        <v>110</v>
      </c>
      <c r="E528" s="8" t="n">
        <v>109</v>
      </c>
      <c r="F528" s="8" t="n">
        <v>4.466</v>
      </c>
      <c r="G528" s="8" t="n">
        <v>6553</v>
      </c>
    </row>
    <row r="529" customFormat="false" ht="14.4" hidden="false" customHeight="false" outlineLevel="0" collapsed="false">
      <c r="B529" s="8" t="n">
        <v>2018</v>
      </c>
      <c r="C529" s="8" t="n">
        <v>228</v>
      </c>
      <c r="D529" s="8" t="n">
        <v>111</v>
      </c>
      <c r="E529" s="8" t="n">
        <v>110</v>
      </c>
      <c r="F529" s="8" t="n">
        <v>4.466</v>
      </c>
      <c r="G529" s="8" t="n">
        <v>6691</v>
      </c>
    </row>
    <row r="530" customFormat="false" ht="14.4" hidden="false" customHeight="false" outlineLevel="0" collapsed="false">
      <c r="B530" s="8" t="n">
        <v>2018</v>
      </c>
      <c r="C530" s="8" t="n">
        <v>229</v>
      </c>
      <c r="D530" s="8" t="n">
        <v>112</v>
      </c>
      <c r="E530" s="8" t="n">
        <v>111</v>
      </c>
      <c r="F530" s="8" t="n">
        <v>4.466</v>
      </c>
      <c r="G530" s="8" t="n">
        <v>6852</v>
      </c>
    </row>
    <row r="531" customFormat="false" ht="14.4" hidden="false" customHeight="false" outlineLevel="0" collapsed="false">
      <c r="B531" s="8" t="n">
        <v>2018</v>
      </c>
      <c r="C531" s="8" t="n">
        <v>230</v>
      </c>
      <c r="D531" s="8" t="n">
        <v>113</v>
      </c>
      <c r="E531" s="8" t="n">
        <v>112</v>
      </c>
      <c r="F531" s="8" t="n">
        <v>4.472</v>
      </c>
      <c r="G531" s="8" t="n">
        <v>7000</v>
      </c>
    </row>
    <row r="532" customFormat="false" ht="14.4" hidden="false" customHeight="false" outlineLevel="0" collapsed="false">
      <c r="B532" s="8" t="n">
        <v>2018</v>
      </c>
      <c r="C532" s="8" t="n">
        <v>231</v>
      </c>
      <c r="D532" s="8" t="n">
        <v>114</v>
      </c>
      <c r="E532" s="8" t="n">
        <v>113</v>
      </c>
      <c r="F532" s="8" t="n">
        <v>4.454</v>
      </c>
      <c r="G532" s="8" t="n">
        <v>7171</v>
      </c>
    </row>
    <row r="533" customFormat="false" ht="14.4" hidden="false" customHeight="false" outlineLevel="0" collapsed="false">
      <c r="B533" s="8" t="n">
        <v>2018</v>
      </c>
      <c r="C533" s="8" t="n">
        <v>232</v>
      </c>
      <c r="D533" s="8" t="n">
        <v>115</v>
      </c>
      <c r="E533" s="8" t="n">
        <v>114</v>
      </c>
      <c r="F533" s="8" t="n">
        <v>4.452</v>
      </c>
      <c r="G533" s="8" t="n">
        <v>7342</v>
      </c>
    </row>
    <row r="534" customFormat="false" ht="14.4" hidden="false" customHeight="false" outlineLevel="0" collapsed="false">
      <c r="B534" s="8" t="n">
        <v>2018</v>
      </c>
      <c r="C534" s="8" t="n">
        <v>233</v>
      </c>
      <c r="D534" s="8" t="n">
        <v>116</v>
      </c>
      <c r="E534" s="8" t="n">
        <v>115</v>
      </c>
      <c r="F534" s="8" t="n">
        <v>4.447</v>
      </c>
      <c r="G534" s="8" t="n">
        <v>7499</v>
      </c>
    </row>
    <row r="535" customFormat="false" ht="14.4" hidden="false" customHeight="false" outlineLevel="0" collapsed="false">
      <c r="B535" s="8" t="n">
        <v>2018</v>
      </c>
      <c r="C535" s="8" t="n">
        <v>234</v>
      </c>
      <c r="D535" s="8" t="n">
        <v>117</v>
      </c>
      <c r="E535" s="8" t="n">
        <v>116</v>
      </c>
      <c r="F535" s="8" t="n">
        <v>4.451</v>
      </c>
      <c r="G535" s="8" t="n">
        <v>7620</v>
      </c>
    </row>
    <row r="536" customFormat="false" ht="14.4" hidden="false" customHeight="false" outlineLevel="0" collapsed="false">
      <c r="B536" s="8" t="n">
        <v>2018</v>
      </c>
      <c r="C536" s="8" t="n">
        <v>235</v>
      </c>
      <c r="D536" s="8" t="n">
        <v>118</v>
      </c>
      <c r="E536" s="8" t="n">
        <v>117</v>
      </c>
      <c r="F536" s="8" t="n">
        <v>4.453</v>
      </c>
      <c r="G536" s="8" t="n">
        <v>7757</v>
      </c>
    </row>
    <row r="537" customFormat="false" ht="14.4" hidden="false" customHeight="false" outlineLevel="0" collapsed="false">
      <c r="B537" s="8" t="n">
        <v>2018</v>
      </c>
      <c r="C537" s="8" t="n">
        <v>236</v>
      </c>
      <c r="D537" s="8" t="n">
        <v>119</v>
      </c>
      <c r="E537" s="8" t="n">
        <v>118</v>
      </c>
      <c r="F537" s="8" t="n">
        <v>4.442</v>
      </c>
      <c r="G537" s="8" t="n">
        <v>7912</v>
      </c>
    </row>
    <row r="538" customFormat="false" ht="14.4" hidden="false" customHeight="false" outlineLevel="0" collapsed="false">
      <c r="B538" s="8" t="n">
        <v>2018</v>
      </c>
      <c r="C538" s="8" t="n">
        <v>237</v>
      </c>
      <c r="D538" s="8" t="n">
        <v>120</v>
      </c>
      <c r="E538" s="8" t="n">
        <v>119</v>
      </c>
      <c r="F538" s="8" t="n">
        <v>4.436</v>
      </c>
      <c r="G538" s="8" t="n">
        <v>8048</v>
      </c>
    </row>
    <row r="539" customFormat="false" ht="14.4" hidden="false" customHeight="false" outlineLevel="0" collapsed="false">
      <c r="B539" s="8" t="n">
        <v>2018</v>
      </c>
      <c r="C539" s="8" t="n">
        <v>238</v>
      </c>
      <c r="D539" s="8" t="n">
        <v>121</v>
      </c>
      <c r="E539" s="8" t="n">
        <v>120</v>
      </c>
      <c r="F539" s="8" t="n">
        <v>4.435</v>
      </c>
      <c r="G539" s="8" t="n">
        <v>8161</v>
      </c>
    </row>
    <row r="540" customFormat="false" ht="14.4" hidden="false" customHeight="false" outlineLevel="0" collapsed="false">
      <c r="B540" s="8" t="n">
        <v>2018</v>
      </c>
      <c r="C540" s="8" t="n">
        <v>239</v>
      </c>
      <c r="D540" s="8" t="n">
        <v>122</v>
      </c>
      <c r="E540" s="8" t="n">
        <v>121</v>
      </c>
      <c r="F540" s="8" t="n">
        <v>4.434</v>
      </c>
      <c r="G540" s="8" t="n">
        <v>8278</v>
      </c>
    </row>
    <row r="541" customFormat="false" ht="14.4" hidden="false" customHeight="false" outlineLevel="0" collapsed="false">
      <c r="B541" s="8" t="n">
        <v>2018</v>
      </c>
      <c r="C541" s="8" t="n">
        <v>240</v>
      </c>
      <c r="D541" s="8" t="n">
        <v>123</v>
      </c>
      <c r="E541" s="8" t="n">
        <v>122</v>
      </c>
      <c r="F541" s="8" t="n">
        <v>4.429</v>
      </c>
      <c r="G541" s="8" t="n">
        <v>8351</v>
      </c>
    </row>
    <row r="542" customFormat="false" ht="14.4" hidden="false" customHeight="false" outlineLevel="0" collapsed="false">
      <c r="B542" s="8" t="n">
        <v>2018</v>
      </c>
      <c r="C542" s="8" t="n">
        <v>241</v>
      </c>
      <c r="D542" s="8" t="n">
        <v>124</v>
      </c>
      <c r="E542" s="8" t="n">
        <v>123</v>
      </c>
      <c r="F542" s="8" t="n">
        <v>4.419</v>
      </c>
      <c r="G542" s="8" t="n">
        <v>8439</v>
      </c>
    </row>
    <row r="543" customFormat="false" ht="14.4" hidden="false" customHeight="false" outlineLevel="0" collapsed="false">
      <c r="B543" s="8" t="n">
        <v>2018</v>
      </c>
      <c r="C543" s="8" t="n">
        <v>242</v>
      </c>
      <c r="D543" s="8" t="n">
        <v>125</v>
      </c>
      <c r="E543" s="8" t="n">
        <v>124</v>
      </c>
      <c r="F543" s="8" t="n">
        <v>4.419</v>
      </c>
      <c r="G543" s="8" t="n">
        <v>8588</v>
      </c>
    </row>
    <row r="544" customFormat="false" ht="14.4" hidden="false" customHeight="false" outlineLevel="0" collapsed="false">
      <c r="B544" s="8" t="n">
        <v>2018</v>
      </c>
      <c r="C544" s="8" t="n">
        <v>243</v>
      </c>
      <c r="D544" s="8" t="n">
        <v>126</v>
      </c>
      <c r="E544" s="8" t="n">
        <v>125</v>
      </c>
      <c r="F544" s="8" t="n">
        <v>4.414</v>
      </c>
      <c r="G544" s="8" t="n">
        <v>8644</v>
      </c>
    </row>
    <row r="545" customFormat="false" ht="14.4" hidden="false" customHeight="false" outlineLevel="0" collapsed="false">
      <c r="B545" s="8" t="n">
        <v>2018</v>
      </c>
      <c r="C545" s="8" t="n">
        <v>244</v>
      </c>
      <c r="D545" s="8" t="n">
        <v>127</v>
      </c>
      <c r="E545" s="8" t="n">
        <v>126</v>
      </c>
      <c r="F545" s="8" t="n">
        <v>4.408</v>
      </c>
      <c r="G545" s="8" t="n">
        <v>8783</v>
      </c>
    </row>
    <row r="546" customFormat="false" ht="14.4" hidden="false" customHeight="false" outlineLevel="0" collapsed="false">
      <c r="B546" s="8" t="n">
        <v>2018</v>
      </c>
      <c r="C546" s="8" t="n">
        <v>245</v>
      </c>
      <c r="D546" s="8" t="n">
        <v>128</v>
      </c>
      <c r="E546" s="8" t="n">
        <v>127</v>
      </c>
      <c r="F546" s="8" t="n">
        <v>4.4</v>
      </c>
      <c r="G546" s="8" t="n">
        <v>8876</v>
      </c>
    </row>
    <row r="547" customFormat="false" ht="14.4" hidden="false" customHeight="false" outlineLevel="0" collapsed="false">
      <c r="B547" s="8" t="n">
        <v>2018</v>
      </c>
      <c r="C547" s="8" t="n">
        <v>246</v>
      </c>
      <c r="D547" s="8" t="n">
        <v>129</v>
      </c>
      <c r="E547" s="8" t="n">
        <v>128</v>
      </c>
      <c r="F547" s="8" t="n">
        <v>4.39</v>
      </c>
      <c r="G547" s="8" t="n">
        <v>9018</v>
      </c>
    </row>
    <row r="548" customFormat="false" ht="14.4" hidden="false" customHeight="false" outlineLevel="0" collapsed="false">
      <c r="B548" s="8" t="n">
        <v>2018</v>
      </c>
      <c r="C548" s="8" t="n">
        <v>247</v>
      </c>
      <c r="D548" s="8" t="n">
        <v>130</v>
      </c>
      <c r="E548" s="8" t="n">
        <v>129</v>
      </c>
      <c r="F548" s="8" t="n">
        <v>4.384</v>
      </c>
      <c r="G548" s="8" t="n">
        <v>9110</v>
      </c>
    </row>
    <row r="549" customFormat="false" ht="14.4" hidden="false" customHeight="false" outlineLevel="0" collapsed="false">
      <c r="B549" s="8" t="n">
        <v>2018</v>
      </c>
      <c r="C549" s="8" t="n">
        <v>248</v>
      </c>
      <c r="D549" s="8" t="n">
        <v>131</v>
      </c>
      <c r="E549" s="8" t="n">
        <v>130</v>
      </c>
      <c r="F549" s="8" t="n">
        <v>4.376</v>
      </c>
      <c r="G549" s="8" t="n">
        <v>9176</v>
      </c>
    </row>
    <row r="550" customFormat="false" ht="14.4" hidden="false" customHeight="false" outlineLevel="0" collapsed="false">
      <c r="B550" s="8" t="n">
        <v>2018</v>
      </c>
      <c r="C550" s="8" t="n">
        <v>249</v>
      </c>
      <c r="D550" s="8" t="n">
        <v>132</v>
      </c>
      <c r="E550" s="8" t="n">
        <v>131</v>
      </c>
      <c r="F550" s="8" t="n">
        <v>4.353</v>
      </c>
      <c r="G550" s="8" t="n">
        <v>9235</v>
      </c>
    </row>
    <row r="551" customFormat="false" ht="14.4" hidden="false" customHeight="false" outlineLevel="0" collapsed="false">
      <c r="B551" s="8" t="n">
        <v>2018</v>
      </c>
      <c r="C551" s="8" t="n">
        <v>250</v>
      </c>
      <c r="D551" s="8" t="n">
        <v>133</v>
      </c>
      <c r="E551" s="8" t="n">
        <v>132</v>
      </c>
      <c r="F551" s="8" t="n">
        <v>4.325</v>
      </c>
      <c r="G551" s="8" t="n">
        <v>9272</v>
      </c>
    </row>
    <row r="552" customFormat="false" ht="14.4" hidden="false" customHeight="false" outlineLevel="0" collapsed="false">
      <c r="B552" s="8" t="n">
        <v>2018</v>
      </c>
      <c r="C552" s="8" t="n">
        <v>251</v>
      </c>
      <c r="D552" s="8" t="n">
        <v>134</v>
      </c>
      <c r="E552" s="8" t="n">
        <v>133</v>
      </c>
      <c r="F552" s="8" t="n">
        <v>4.292</v>
      </c>
      <c r="G552" s="8" t="n">
        <v>9383</v>
      </c>
    </row>
    <row r="553" customFormat="false" ht="14.4" hidden="false" customHeight="false" outlineLevel="0" collapsed="false">
      <c r="B553" s="8" t="n">
        <v>2018</v>
      </c>
      <c r="C553" s="8" t="n">
        <v>252</v>
      </c>
      <c r="D553" s="8" t="n">
        <v>135</v>
      </c>
      <c r="E553" s="8" t="n">
        <v>134</v>
      </c>
      <c r="F553" s="8" t="n">
        <v>4.274</v>
      </c>
      <c r="G553" s="8" t="n">
        <v>9455</v>
      </c>
    </row>
    <row r="554" customFormat="false" ht="14.4" hidden="false" customHeight="false" outlineLevel="0" collapsed="false">
      <c r="B554" s="8" t="n">
        <v>2018</v>
      </c>
      <c r="C554" s="8" t="n">
        <v>253</v>
      </c>
      <c r="D554" s="8" t="n">
        <v>136</v>
      </c>
      <c r="E554" s="8" t="n">
        <v>135</v>
      </c>
      <c r="F554" s="8" t="n">
        <v>4.253</v>
      </c>
      <c r="G554" s="8" t="n">
        <v>9545</v>
      </c>
    </row>
    <row r="555" customFormat="false" ht="14.4" hidden="false" customHeight="false" outlineLevel="0" collapsed="false">
      <c r="B555" s="8" t="n">
        <v>2018</v>
      </c>
      <c r="C555" s="8" t="n">
        <v>254</v>
      </c>
      <c r="D555" s="8" t="n">
        <v>137</v>
      </c>
      <c r="E555" s="8" t="n">
        <v>136</v>
      </c>
      <c r="F555" s="8" t="n">
        <v>4.245</v>
      </c>
      <c r="G555" s="8" t="n">
        <v>9628</v>
      </c>
    </row>
    <row r="556" customFormat="false" ht="14.4" hidden="false" customHeight="false" outlineLevel="0" collapsed="false">
      <c r="B556" s="8" t="n">
        <v>2018</v>
      </c>
      <c r="C556" s="8" t="n">
        <v>255</v>
      </c>
      <c r="D556" s="8" t="n">
        <v>138</v>
      </c>
      <c r="E556" s="8" t="n">
        <v>137</v>
      </c>
      <c r="F556" s="8" t="n">
        <v>4.227</v>
      </c>
      <c r="G556" s="8" t="n">
        <v>9722</v>
      </c>
    </row>
    <row r="557" customFormat="false" ht="14.4" hidden="false" customHeight="false" outlineLevel="0" collapsed="false">
      <c r="B557" s="8" t="n">
        <v>2018</v>
      </c>
      <c r="C557" s="8" t="n">
        <v>256</v>
      </c>
      <c r="D557" s="8" t="n">
        <v>139</v>
      </c>
      <c r="E557" s="8" t="n">
        <v>138</v>
      </c>
      <c r="F557" s="8" t="n">
        <v>4.217</v>
      </c>
      <c r="G557" s="8" t="n">
        <v>9822</v>
      </c>
    </row>
    <row r="558" customFormat="false" ht="14.4" hidden="false" customHeight="false" outlineLevel="0" collapsed="false">
      <c r="B558" s="8" t="n">
        <v>2018</v>
      </c>
      <c r="C558" s="8" t="n">
        <v>257</v>
      </c>
      <c r="D558" s="8" t="n">
        <v>140</v>
      </c>
      <c r="E558" s="8" t="n">
        <v>139</v>
      </c>
      <c r="F558" s="8" t="n">
        <v>4.21</v>
      </c>
      <c r="G558" s="8" t="n">
        <v>9922</v>
      </c>
    </row>
    <row r="559" customFormat="false" ht="14.4" hidden="false" customHeight="false" outlineLevel="0" collapsed="false">
      <c r="B559" s="8" t="n">
        <v>2018</v>
      </c>
      <c r="C559" s="8" t="n">
        <v>258</v>
      </c>
      <c r="D559" s="8" t="n">
        <v>141</v>
      </c>
      <c r="E559" s="8" t="n">
        <v>140</v>
      </c>
      <c r="F559" s="8" t="n">
        <v>4.188</v>
      </c>
      <c r="G559" s="8" t="n">
        <v>10009</v>
      </c>
    </row>
    <row r="560" customFormat="false" ht="14.4" hidden="false" customHeight="false" outlineLevel="0" collapsed="false">
      <c r="A560" s="8" t="s">
        <v>83</v>
      </c>
    </row>
    <row r="561" customFormat="false" ht="14.4" hidden="false" customHeight="false" outlineLevel="0" collapsed="false">
      <c r="B561" s="8" t="n">
        <v>2018</v>
      </c>
      <c r="C561" s="8" t="n">
        <v>118</v>
      </c>
      <c r="D561" s="8" t="n">
        <v>1</v>
      </c>
      <c r="E561" s="8" t="n">
        <v>0</v>
      </c>
      <c r="F561" s="8" t="n">
        <v>0</v>
      </c>
      <c r="G561" s="8" t="n">
        <v>0</v>
      </c>
    </row>
    <row r="562" customFormat="false" ht="14.4" hidden="false" customHeight="false" outlineLevel="0" collapsed="false">
      <c r="B562" s="8" t="n">
        <v>2018</v>
      </c>
      <c r="C562" s="8" t="n">
        <v>119</v>
      </c>
      <c r="D562" s="8" t="n">
        <v>2</v>
      </c>
      <c r="E562" s="8" t="n">
        <v>1</v>
      </c>
      <c r="F562" s="8" t="n">
        <v>0</v>
      </c>
      <c r="G562" s="8" t="n">
        <v>0</v>
      </c>
    </row>
    <row r="563" customFormat="false" ht="14.4" hidden="false" customHeight="false" outlineLevel="0" collapsed="false">
      <c r="B563" s="8" t="n">
        <v>2018</v>
      </c>
      <c r="C563" s="8" t="n">
        <v>120</v>
      </c>
      <c r="D563" s="8" t="n">
        <v>3</v>
      </c>
      <c r="E563" s="8" t="n">
        <v>2</v>
      </c>
      <c r="F563" s="8" t="n">
        <v>0</v>
      </c>
      <c r="G563" s="8" t="n">
        <v>0</v>
      </c>
    </row>
    <row r="564" customFormat="false" ht="14.4" hidden="false" customHeight="false" outlineLevel="0" collapsed="false">
      <c r="B564" s="8" t="n">
        <v>2018</v>
      </c>
      <c r="C564" s="8" t="n">
        <v>121</v>
      </c>
      <c r="D564" s="8" t="n">
        <v>4</v>
      </c>
      <c r="E564" s="8" t="n">
        <v>3</v>
      </c>
      <c r="F564" s="8" t="n">
        <v>0</v>
      </c>
      <c r="G564" s="8" t="n">
        <v>0</v>
      </c>
    </row>
    <row r="565" customFormat="false" ht="14.4" hidden="false" customHeight="false" outlineLevel="0" collapsed="false">
      <c r="B565" s="8" t="n">
        <v>2018</v>
      </c>
      <c r="C565" s="8" t="n">
        <v>122</v>
      </c>
      <c r="D565" s="8" t="n">
        <v>5</v>
      </c>
      <c r="E565" s="8" t="n">
        <v>4</v>
      </c>
      <c r="F565" s="8" t="n">
        <v>0</v>
      </c>
      <c r="G565" s="8" t="n">
        <v>0</v>
      </c>
    </row>
    <row r="566" customFormat="false" ht="14.4" hidden="false" customHeight="false" outlineLevel="0" collapsed="false">
      <c r="B566" s="8" t="n">
        <v>2018</v>
      </c>
      <c r="C566" s="8" t="n">
        <v>123</v>
      </c>
      <c r="D566" s="8" t="n">
        <v>6</v>
      </c>
      <c r="E566" s="8" t="n">
        <v>5</v>
      </c>
      <c r="F566" s="8" t="n">
        <v>0</v>
      </c>
      <c r="G566" s="8" t="n">
        <v>0</v>
      </c>
    </row>
    <row r="567" customFormat="false" ht="14.4" hidden="false" customHeight="false" outlineLevel="0" collapsed="false">
      <c r="B567" s="8" t="n">
        <v>2018</v>
      </c>
      <c r="C567" s="8" t="n">
        <v>124</v>
      </c>
      <c r="D567" s="8" t="n">
        <v>7</v>
      </c>
      <c r="E567" s="8" t="n">
        <v>6</v>
      </c>
      <c r="F567" s="8" t="n">
        <v>0</v>
      </c>
      <c r="G567" s="8" t="n">
        <v>0</v>
      </c>
    </row>
    <row r="568" customFormat="false" ht="14.4" hidden="false" customHeight="false" outlineLevel="0" collapsed="false">
      <c r="B568" s="8" t="n">
        <v>2018</v>
      </c>
      <c r="C568" s="8" t="n">
        <v>125</v>
      </c>
      <c r="D568" s="8" t="n">
        <v>8</v>
      </c>
      <c r="E568" s="8" t="n">
        <v>7</v>
      </c>
      <c r="F568" s="8" t="n">
        <v>0.001</v>
      </c>
      <c r="G568" s="8" t="n">
        <v>1</v>
      </c>
    </row>
    <row r="569" customFormat="false" ht="14.4" hidden="false" customHeight="false" outlineLevel="0" collapsed="false">
      <c r="B569" s="8" t="n">
        <v>2018</v>
      </c>
      <c r="C569" s="8" t="n">
        <v>126</v>
      </c>
      <c r="D569" s="8" t="n">
        <v>9</v>
      </c>
      <c r="E569" s="8" t="n">
        <v>8</v>
      </c>
      <c r="F569" s="8" t="n">
        <v>0.002</v>
      </c>
      <c r="G569" s="8" t="n">
        <v>1</v>
      </c>
    </row>
    <row r="570" customFormat="false" ht="14.4" hidden="false" customHeight="false" outlineLevel="0" collapsed="false">
      <c r="B570" s="8" t="n">
        <v>2018</v>
      </c>
      <c r="C570" s="8" t="n">
        <v>127</v>
      </c>
      <c r="D570" s="8" t="n">
        <v>10</v>
      </c>
      <c r="E570" s="8" t="n">
        <v>9</v>
      </c>
      <c r="F570" s="8" t="n">
        <v>0.003</v>
      </c>
      <c r="G570" s="8" t="n">
        <v>2</v>
      </c>
    </row>
    <row r="571" customFormat="false" ht="14.4" hidden="false" customHeight="false" outlineLevel="0" collapsed="false">
      <c r="B571" s="8" t="n">
        <v>2018</v>
      </c>
      <c r="C571" s="8" t="n">
        <v>128</v>
      </c>
      <c r="D571" s="8" t="n">
        <v>11</v>
      </c>
      <c r="E571" s="8" t="n">
        <v>10</v>
      </c>
      <c r="F571" s="8" t="n">
        <v>0.003</v>
      </c>
      <c r="G571" s="8" t="n">
        <v>2</v>
      </c>
    </row>
    <row r="572" customFormat="false" ht="14.4" hidden="false" customHeight="false" outlineLevel="0" collapsed="false">
      <c r="B572" s="8" t="n">
        <v>2018</v>
      </c>
      <c r="C572" s="8" t="n">
        <v>129</v>
      </c>
      <c r="D572" s="8" t="n">
        <v>12</v>
      </c>
      <c r="E572" s="8" t="n">
        <v>11</v>
      </c>
      <c r="F572" s="8" t="n">
        <v>0.004</v>
      </c>
      <c r="G572" s="8" t="n">
        <v>3</v>
      </c>
    </row>
    <row r="573" customFormat="false" ht="14.4" hidden="false" customHeight="false" outlineLevel="0" collapsed="false">
      <c r="B573" s="8" t="n">
        <v>2018</v>
      </c>
      <c r="C573" s="8" t="n">
        <v>130</v>
      </c>
      <c r="D573" s="8" t="n">
        <v>13</v>
      </c>
      <c r="E573" s="8" t="n">
        <v>12</v>
      </c>
      <c r="F573" s="8" t="n">
        <v>0.005</v>
      </c>
      <c r="G573" s="8" t="n">
        <v>3</v>
      </c>
    </row>
    <row r="574" customFormat="false" ht="14.4" hidden="false" customHeight="false" outlineLevel="0" collapsed="false">
      <c r="B574" s="8" t="n">
        <v>2018</v>
      </c>
      <c r="C574" s="8" t="n">
        <v>131</v>
      </c>
      <c r="D574" s="8" t="n">
        <v>14</v>
      </c>
      <c r="E574" s="8" t="n">
        <v>13</v>
      </c>
      <c r="F574" s="8" t="n">
        <v>0.007</v>
      </c>
      <c r="G574" s="8" t="n">
        <v>4</v>
      </c>
    </row>
    <row r="575" customFormat="false" ht="14.4" hidden="false" customHeight="false" outlineLevel="0" collapsed="false">
      <c r="B575" s="8" t="n">
        <v>2018</v>
      </c>
      <c r="C575" s="8" t="n">
        <v>132</v>
      </c>
      <c r="D575" s="8" t="n">
        <v>15</v>
      </c>
      <c r="E575" s="8" t="n">
        <v>14</v>
      </c>
      <c r="F575" s="8" t="n">
        <v>0.008</v>
      </c>
      <c r="G575" s="8" t="n">
        <v>5</v>
      </c>
    </row>
    <row r="576" customFormat="false" ht="14.4" hidden="false" customHeight="false" outlineLevel="0" collapsed="false">
      <c r="B576" s="8" t="n">
        <v>2018</v>
      </c>
      <c r="C576" s="8" t="n">
        <v>133</v>
      </c>
      <c r="D576" s="8" t="n">
        <v>16</v>
      </c>
      <c r="E576" s="8" t="n">
        <v>15</v>
      </c>
      <c r="F576" s="8" t="n">
        <v>0.01</v>
      </c>
      <c r="G576" s="8" t="n">
        <v>6</v>
      </c>
    </row>
    <row r="577" customFormat="false" ht="14.4" hidden="false" customHeight="false" outlineLevel="0" collapsed="false">
      <c r="B577" s="8" t="n">
        <v>2018</v>
      </c>
      <c r="C577" s="8" t="n">
        <v>134</v>
      </c>
      <c r="D577" s="8" t="n">
        <v>17</v>
      </c>
      <c r="E577" s="8" t="n">
        <v>16</v>
      </c>
      <c r="F577" s="8" t="n">
        <v>0.012</v>
      </c>
      <c r="G577" s="8" t="n">
        <v>6</v>
      </c>
    </row>
    <row r="578" customFormat="false" ht="14.4" hidden="false" customHeight="false" outlineLevel="0" collapsed="false">
      <c r="B578" s="8" t="n">
        <v>2018</v>
      </c>
      <c r="C578" s="8" t="n">
        <v>135</v>
      </c>
      <c r="D578" s="8" t="n">
        <v>18</v>
      </c>
      <c r="E578" s="8" t="n">
        <v>17</v>
      </c>
      <c r="F578" s="8" t="n">
        <v>0.013</v>
      </c>
      <c r="G578" s="8" t="n">
        <v>7</v>
      </c>
    </row>
    <row r="579" customFormat="false" ht="14.4" hidden="false" customHeight="false" outlineLevel="0" collapsed="false">
      <c r="B579" s="8" t="n">
        <v>2018</v>
      </c>
      <c r="C579" s="8" t="n">
        <v>136</v>
      </c>
      <c r="D579" s="8" t="n">
        <v>19</v>
      </c>
      <c r="E579" s="8" t="n">
        <v>18</v>
      </c>
      <c r="F579" s="8" t="n">
        <v>0.015</v>
      </c>
      <c r="G579" s="8" t="n">
        <v>8</v>
      </c>
    </row>
    <row r="580" customFormat="false" ht="14.4" hidden="false" customHeight="false" outlineLevel="0" collapsed="false">
      <c r="B580" s="8" t="n">
        <v>2018</v>
      </c>
      <c r="C580" s="8" t="n">
        <v>137</v>
      </c>
      <c r="D580" s="8" t="n">
        <v>20</v>
      </c>
      <c r="E580" s="8" t="n">
        <v>19</v>
      </c>
      <c r="F580" s="8" t="n">
        <v>0.016</v>
      </c>
      <c r="G580" s="8" t="n">
        <v>9</v>
      </c>
    </row>
    <row r="581" customFormat="false" ht="14.4" hidden="false" customHeight="false" outlineLevel="0" collapsed="false">
      <c r="B581" s="8" t="n">
        <v>2018</v>
      </c>
      <c r="C581" s="8" t="n">
        <v>138</v>
      </c>
      <c r="D581" s="8" t="n">
        <v>21</v>
      </c>
      <c r="E581" s="8" t="n">
        <v>20</v>
      </c>
      <c r="F581" s="8" t="n">
        <v>0.018</v>
      </c>
      <c r="G581" s="8" t="n">
        <v>10</v>
      </c>
    </row>
    <row r="582" customFormat="false" ht="14.4" hidden="false" customHeight="false" outlineLevel="0" collapsed="false">
      <c r="B582" s="8" t="n">
        <v>2018</v>
      </c>
      <c r="C582" s="8" t="n">
        <v>139</v>
      </c>
      <c r="D582" s="8" t="n">
        <v>22</v>
      </c>
      <c r="E582" s="8" t="n">
        <v>21</v>
      </c>
      <c r="F582" s="8" t="n">
        <v>0.019</v>
      </c>
      <c r="G582" s="8" t="n">
        <v>11</v>
      </c>
    </row>
    <row r="583" customFormat="false" ht="14.4" hidden="false" customHeight="false" outlineLevel="0" collapsed="false">
      <c r="B583" s="8" t="n">
        <v>2018</v>
      </c>
      <c r="C583" s="8" t="n">
        <v>140</v>
      </c>
      <c r="D583" s="8" t="n">
        <v>23</v>
      </c>
      <c r="E583" s="8" t="n">
        <v>22</v>
      </c>
      <c r="F583" s="8" t="n">
        <v>0.02</v>
      </c>
      <c r="G583" s="8" t="n">
        <v>12</v>
      </c>
    </row>
    <row r="584" customFormat="false" ht="14.4" hidden="false" customHeight="false" outlineLevel="0" collapsed="false">
      <c r="B584" s="8" t="n">
        <v>2018</v>
      </c>
      <c r="C584" s="8" t="n">
        <v>141</v>
      </c>
      <c r="D584" s="8" t="n">
        <v>24</v>
      </c>
      <c r="E584" s="8" t="n">
        <v>23</v>
      </c>
      <c r="F584" s="8" t="n">
        <v>0.022</v>
      </c>
      <c r="G584" s="8" t="n">
        <v>13</v>
      </c>
    </row>
    <row r="585" customFormat="false" ht="14.4" hidden="false" customHeight="false" outlineLevel="0" collapsed="false">
      <c r="B585" s="8" t="n">
        <v>2018</v>
      </c>
      <c r="C585" s="8" t="n">
        <v>142</v>
      </c>
      <c r="D585" s="8" t="n">
        <v>25</v>
      </c>
      <c r="E585" s="8" t="n">
        <v>24</v>
      </c>
      <c r="F585" s="8" t="n">
        <v>0.025</v>
      </c>
      <c r="G585" s="8" t="n">
        <v>15</v>
      </c>
    </row>
    <row r="586" customFormat="false" ht="14.4" hidden="false" customHeight="false" outlineLevel="0" collapsed="false">
      <c r="B586" s="8" t="n">
        <v>2018</v>
      </c>
      <c r="C586" s="8" t="n">
        <v>143</v>
      </c>
      <c r="D586" s="8" t="n">
        <v>26</v>
      </c>
      <c r="E586" s="8" t="n">
        <v>25</v>
      </c>
      <c r="F586" s="8" t="n">
        <v>0.028</v>
      </c>
      <c r="G586" s="8" t="n">
        <v>17</v>
      </c>
    </row>
    <row r="587" customFormat="false" ht="14.4" hidden="false" customHeight="false" outlineLevel="0" collapsed="false">
      <c r="B587" s="8" t="n">
        <v>2018</v>
      </c>
      <c r="C587" s="8" t="n">
        <v>144</v>
      </c>
      <c r="D587" s="8" t="n">
        <v>27</v>
      </c>
      <c r="E587" s="8" t="n">
        <v>26</v>
      </c>
      <c r="F587" s="8" t="n">
        <v>0.03</v>
      </c>
      <c r="G587" s="8" t="n">
        <v>19</v>
      </c>
    </row>
    <row r="588" customFormat="false" ht="14.4" hidden="false" customHeight="false" outlineLevel="0" collapsed="false">
      <c r="B588" s="8" t="n">
        <v>2018</v>
      </c>
      <c r="C588" s="8" t="n">
        <v>145</v>
      </c>
      <c r="D588" s="8" t="n">
        <v>28</v>
      </c>
      <c r="E588" s="8" t="n">
        <v>27</v>
      </c>
      <c r="F588" s="8" t="n">
        <v>0.033</v>
      </c>
      <c r="G588" s="8" t="n">
        <v>21</v>
      </c>
    </row>
    <row r="589" customFormat="false" ht="14.4" hidden="false" customHeight="false" outlineLevel="0" collapsed="false">
      <c r="B589" s="8" t="n">
        <v>2018</v>
      </c>
      <c r="C589" s="8" t="n">
        <v>146</v>
      </c>
      <c r="D589" s="8" t="n">
        <v>29</v>
      </c>
      <c r="E589" s="8" t="n">
        <v>28</v>
      </c>
      <c r="F589" s="8" t="n">
        <v>0.035</v>
      </c>
      <c r="G589" s="8" t="n">
        <v>23</v>
      </c>
    </row>
    <row r="590" customFormat="false" ht="14.4" hidden="false" customHeight="false" outlineLevel="0" collapsed="false">
      <c r="B590" s="8" t="n">
        <v>2018</v>
      </c>
      <c r="C590" s="8" t="n">
        <v>147</v>
      </c>
      <c r="D590" s="8" t="n">
        <v>30</v>
      </c>
      <c r="E590" s="8" t="n">
        <v>29</v>
      </c>
      <c r="F590" s="8" t="n">
        <v>0.04</v>
      </c>
      <c r="G590" s="8" t="n">
        <v>26</v>
      </c>
    </row>
    <row r="591" customFormat="false" ht="14.4" hidden="false" customHeight="false" outlineLevel="0" collapsed="false">
      <c r="B591" s="8" t="n">
        <v>2018</v>
      </c>
      <c r="C591" s="8" t="n">
        <v>148</v>
      </c>
      <c r="D591" s="8" t="n">
        <v>31</v>
      </c>
      <c r="E591" s="8" t="n">
        <v>30</v>
      </c>
      <c r="F591" s="8" t="n">
        <v>0.045</v>
      </c>
      <c r="G591" s="8" t="n">
        <v>29</v>
      </c>
    </row>
    <row r="592" customFormat="false" ht="14.4" hidden="false" customHeight="false" outlineLevel="0" collapsed="false">
      <c r="B592" s="8" t="n">
        <v>2018</v>
      </c>
      <c r="C592" s="8" t="n">
        <v>149</v>
      </c>
      <c r="D592" s="8" t="n">
        <v>32</v>
      </c>
      <c r="E592" s="8" t="n">
        <v>31</v>
      </c>
      <c r="F592" s="8" t="n">
        <v>0.051</v>
      </c>
      <c r="G592" s="8" t="n">
        <v>32</v>
      </c>
    </row>
    <row r="593" customFormat="false" ht="14.4" hidden="false" customHeight="false" outlineLevel="0" collapsed="false">
      <c r="B593" s="8" t="n">
        <v>2018</v>
      </c>
      <c r="C593" s="8" t="n">
        <v>150</v>
      </c>
      <c r="D593" s="8" t="n">
        <v>33</v>
      </c>
      <c r="E593" s="8" t="n">
        <v>32</v>
      </c>
      <c r="F593" s="8" t="n">
        <v>0.059</v>
      </c>
      <c r="G593" s="8" t="n">
        <v>37</v>
      </c>
    </row>
    <row r="594" customFormat="false" ht="14.4" hidden="false" customHeight="false" outlineLevel="0" collapsed="false">
      <c r="B594" s="8" t="n">
        <v>2018</v>
      </c>
      <c r="C594" s="8" t="n">
        <v>151</v>
      </c>
      <c r="D594" s="8" t="n">
        <v>34</v>
      </c>
      <c r="E594" s="8" t="n">
        <v>33</v>
      </c>
      <c r="F594" s="8" t="n">
        <v>0.067</v>
      </c>
      <c r="G594" s="8" t="n">
        <v>41</v>
      </c>
    </row>
    <row r="595" customFormat="false" ht="14.4" hidden="false" customHeight="false" outlineLevel="0" collapsed="false">
      <c r="B595" s="8" t="n">
        <v>2018</v>
      </c>
      <c r="C595" s="8" t="n">
        <v>152</v>
      </c>
      <c r="D595" s="8" t="n">
        <v>35</v>
      </c>
      <c r="E595" s="8" t="n">
        <v>34</v>
      </c>
      <c r="F595" s="8" t="n">
        <v>0.075</v>
      </c>
      <c r="G595" s="8" t="n">
        <v>46</v>
      </c>
    </row>
    <row r="596" customFormat="false" ht="14.4" hidden="false" customHeight="false" outlineLevel="0" collapsed="false">
      <c r="B596" s="8" t="n">
        <v>2018</v>
      </c>
      <c r="C596" s="8" t="n">
        <v>153</v>
      </c>
      <c r="D596" s="8" t="n">
        <v>36</v>
      </c>
      <c r="E596" s="8" t="n">
        <v>35</v>
      </c>
      <c r="F596" s="8" t="n">
        <v>0.086</v>
      </c>
      <c r="G596" s="8" t="n">
        <v>53</v>
      </c>
    </row>
    <row r="597" customFormat="false" ht="14.4" hidden="false" customHeight="false" outlineLevel="0" collapsed="false">
      <c r="B597" s="8" t="n">
        <v>2018</v>
      </c>
      <c r="C597" s="8" t="n">
        <v>154</v>
      </c>
      <c r="D597" s="8" t="n">
        <v>37</v>
      </c>
      <c r="E597" s="8" t="n">
        <v>36</v>
      </c>
      <c r="F597" s="8" t="n">
        <v>0.096</v>
      </c>
      <c r="G597" s="8" t="n">
        <v>61</v>
      </c>
    </row>
    <row r="598" customFormat="false" ht="14.4" hidden="false" customHeight="false" outlineLevel="0" collapsed="false">
      <c r="B598" s="8" t="n">
        <v>2018</v>
      </c>
      <c r="C598" s="8" t="n">
        <v>155</v>
      </c>
      <c r="D598" s="8" t="n">
        <v>38</v>
      </c>
      <c r="E598" s="8" t="n">
        <v>37</v>
      </c>
      <c r="F598" s="8" t="n">
        <v>0.108</v>
      </c>
      <c r="G598" s="8" t="n">
        <v>69</v>
      </c>
    </row>
    <row r="599" customFormat="false" ht="14.4" hidden="false" customHeight="false" outlineLevel="0" collapsed="false">
      <c r="B599" s="8" t="n">
        <v>2018</v>
      </c>
      <c r="C599" s="8" t="n">
        <v>156</v>
      </c>
      <c r="D599" s="8" t="n">
        <v>39</v>
      </c>
      <c r="E599" s="8" t="n">
        <v>38</v>
      </c>
      <c r="F599" s="8" t="n">
        <v>0.12</v>
      </c>
      <c r="G599" s="8" t="n">
        <v>78</v>
      </c>
    </row>
    <row r="600" customFormat="false" ht="14.4" hidden="false" customHeight="false" outlineLevel="0" collapsed="false">
      <c r="B600" s="8" t="n">
        <v>2018</v>
      </c>
      <c r="C600" s="8" t="n">
        <v>157</v>
      </c>
      <c r="D600" s="8" t="n">
        <v>40</v>
      </c>
      <c r="E600" s="8" t="n">
        <v>39</v>
      </c>
      <c r="F600" s="8" t="n">
        <v>0.133</v>
      </c>
      <c r="G600" s="8" t="n">
        <v>89</v>
      </c>
    </row>
    <row r="601" customFormat="false" ht="14.4" hidden="false" customHeight="false" outlineLevel="0" collapsed="false">
      <c r="B601" s="8" t="n">
        <v>2018</v>
      </c>
      <c r="C601" s="8" t="n">
        <v>158</v>
      </c>
      <c r="D601" s="8" t="n">
        <v>41</v>
      </c>
      <c r="E601" s="8" t="n">
        <v>40</v>
      </c>
      <c r="F601" s="8" t="n">
        <v>0.145</v>
      </c>
      <c r="G601" s="8" t="n">
        <v>102</v>
      </c>
    </row>
    <row r="602" customFormat="false" ht="14.4" hidden="false" customHeight="false" outlineLevel="0" collapsed="false">
      <c r="B602" s="8" t="n">
        <v>2018</v>
      </c>
      <c r="C602" s="8" t="n">
        <v>159</v>
      </c>
      <c r="D602" s="8" t="n">
        <v>42</v>
      </c>
      <c r="E602" s="8" t="n">
        <v>41</v>
      </c>
      <c r="F602" s="8" t="n">
        <v>0.157</v>
      </c>
      <c r="G602" s="8" t="n">
        <v>114</v>
      </c>
    </row>
    <row r="603" customFormat="false" ht="14.4" hidden="false" customHeight="false" outlineLevel="0" collapsed="false">
      <c r="B603" s="8" t="n">
        <v>2018</v>
      </c>
      <c r="C603" s="8" t="n">
        <v>160</v>
      </c>
      <c r="D603" s="8" t="n">
        <v>43</v>
      </c>
      <c r="E603" s="8" t="n">
        <v>42</v>
      </c>
      <c r="F603" s="8" t="n">
        <v>0.176</v>
      </c>
      <c r="G603" s="8" t="n">
        <v>124</v>
      </c>
    </row>
    <row r="604" customFormat="false" ht="14.4" hidden="false" customHeight="false" outlineLevel="0" collapsed="false">
      <c r="B604" s="8" t="n">
        <v>2018</v>
      </c>
      <c r="C604" s="8" t="n">
        <v>161</v>
      </c>
      <c r="D604" s="8" t="n">
        <v>44</v>
      </c>
      <c r="E604" s="8" t="n">
        <v>43</v>
      </c>
      <c r="F604" s="8" t="n">
        <v>0.187</v>
      </c>
      <c r="G604" s="8" t="n">
        <v>140</v>
      </c>
    </row>
    <row r="605" customFormat="false" ht="14.4" hidden="false" customHeight="false" outlineLevel="0" collapsed="false">
      <c r="B605" s="8" t="n">
        <v>2018</v>
      </c>
      <c r="C605" s="8" t="n">
        <v>162</v>
      </c>
      <c r="D605" s="8" t="n">
        <v>45</v>
      </c>
      <c r="E605" s="8" t="n">
        <v>44</v>
      </c>
      <c r="F605" s="8" t="n">
        <v>0.2</v>
      </c>
      <c r="G605" s="8" t="n">
        <v>157</v>
      </c>
    </row>
    <row r="606" customFormat="false" ht="14.4" hidden="false" customHeight="false" outlineLevel="0" collapsed="false">
      <c r="B606" s="8" t="n">
        <v>2018</v>
      </c>
      <c r="C606" s="8" t="n">
        <v>163</v>
      </c>
      <c r="D606" s="8" t="n">
        <v>46</v>
      </c>
      <c r="E606" s="8" t="n">
        <v>45</v>
      </c>
      <c r="F606" s="8" t="n">
        <v>0.213</v>
      </c>
      <c r="G606" s="8" t="n">
        <v>173</v>
      </c>
    </row>
    <row r="607" customFormat="false" ht="14.4" hidden="false" customHeight="false" outlineLevel="0" collapsed="false">
      <c r="B607" s="8" t="n">
        <v>2018</v>
      </c>
      <c r="C607" s="8" t="n">
        <v>164</v>
      </c>
      <c r="D607" s="8" t="n">
        <v>47</v>
      </c>
      <c r="E607" s="8" t="n">
        <v>46</v>
      </c>
      <c r="F607" s="8" t="n">
        <v>0.235</v>
      </c>
      <c r="G607" s="8" t="n">
        <v>185</v>
      </c>
    </row>
    <row r="608" customFormat="false" ht="14.4" hidden="false" customHeight="false" outlineLevel="0" collapsed="false">
      <c r="B608" s="8" t="n">
        <v>2018</v>
      </c>
      <c r="C608" s="8" t="n">
        <v>165</v>
      </c>
      <c r="D608" s="8" t="n">
        <v>48</v>
      </c>
      <c r="E608" s="8" t="n">
        <v>47</v>
      </c>
      <c r="F608" s="8" t="n">
        <v>0.258</v>
      </c>
      <c r="G608" s="8" t="n">
        <v>200</v>
      </c>
    </row>
    <row r="609" customFormat="false" ht="14.4" hidden="false" customHeight="false" outlineLevel="0" collapsed="false">
      <c r="B609" s="8" t="n">
        <v>2018</v>
      </c>
      <c r="C609" s="8" t="n">
        <v>166</v>
      </c>
      <c r="D609" s="8" t="n">
        <v>49</v>
      </c>
      <c r="E609" s="8" t="n">
        <v>48</v>
      </c>
      <c r="F609" s="8" t="n">
        <v>0.28</v>
      </c>
      <c r="G609" s="8" t="n">
        <v>216</v>
      </c>
    </row>
    <row r="610" customFormat="false" ht="14.4" hidden="false" customHeight="false" outlineLevel="0" collapsed="false">
      <c r="B610" s="8" t="n">
        <v>2018</v>
      </c>
      <c r="C610" s="8" t="n">
        <v>167</v>
      </c>
      <c r="D610" s="8" t="n">
        <v>50</v>
      </c>
      <c r="E610" s="8" t="n">
        <v>49</v>
      </c>
      <c r="F610" s="8" t="n">
        <v>0.302</v>
      </c>
      <c r="G610" s="8" t="n">
        <v>234</v>
      </c>
    </row>
    <row r="611" customFormat="false" ht="14.4" hidden="false" customHeight="false" outlineLevel="0" collapsed="false">
      <c r="B611" s="8" t="n">
        <v>2018</v>
      </c>
      <c r="C611" s="8" t="n">
        <v>168</v>
      </c>
      <c r="D611" s="8" t="n">
        <v>51</v>
      </c>
      <c r="E611" s="8" t="n">
        <v>50</v>
      </c>
      <c r="F611" s="8" t="n">
        <v>0.32</v>
      </c>
      <c r="G611" s="8" t="n">
        <v>255</v>
      </c>
    </row>
    <row r="612" customFormat="false" ht="14.4" hidden="false" customHeight="false" outlineLevel="0" collapsed="false">
      <c r="B612" s="8" t="n">
        <v>2018</v>
      </c>
      <c r="C612" s="8" t="n">
        <v>169</v>
      </c>
      <c r="D612" s="8" t="n">
        <v>52</v>
      </c>
      <c r="E612" s="8" t="n">
        <v>51</v>
      </c>
      <c r="F612" s="8" t="n">
        <v>0.34</v>
      </c>
      <c r="G612" s="8" t="n">
        <v>275</v>
      </c>
    </row>
    <row r="613" customFormat="false" ht="14.4" hidden="false" customHeight="false" outlineLevel="0" collapsed="false">
      <c r="B613" s="8" t="n">
        <v>2018</v>
      </c>
      <c r="C613" s="8" t="n">
        <v>170</v>
      </c>
      <c r="D613" s="8" t="n">
        <v>53</v>
      </c>
      <c r="E613" s="8" t="n">
        <v>52</v>
      </c>
      <c r="F613" s="8" t="n">
        <v>0.353</v>
      </c>
      <c r="G613" s="8" t="n">
        <v>301</v>
      </c>
    </row>
    <row r="614" customFormat="false" ht="14.4" hidden="false" customHeight="false" outlineLevel="0" collapsed="false">
      <c r="B614" s="8" t="n">
        <v>2018</v>
      </c>
      <c r="C614" s="8" t="n">
        <v>171</v>
      </c>
      <c r="D614" s="8" t="n">
        <v>54</v>
      </c>
      <c r="E614" s="8" t="n">
        <v>53</v>
      </c>
      <c r="F614" s="8" t="n">
        <v>0.365</v>
      </c>
      <c r="G614" s="8" t="n">
        <v>327</v>
      </c>
    </row>
    <row r="615" customFormat="false" ht="14.4" hidden="false" customHeight="false" outlineLevel="0" collapsed="false">
      <c r="B615" s="8" t="n">
        <v>2018</v>
      </c>
      <c r="C615" s="8" t="n">
        <v>172</v>
      </c>
      <c r="D615" s="8" t="n">
        <v>55</v>
      </c>
      <c r="E615" s="8" t="n">
        <v>54</v>
      </c>
      <c r="F615" s="8" t="n">
        <v>0.372</v>
      </c>
      <c r="G615" s="8" t="n">
        <v>353</v>
      </c>
    </row>
    <row r="616" customFormat="false" ht="14.4" hidden="false" customHeight="false" outlineLevel="0" collapsed="false">
      <c r="B616" s="8" t="n">
        <v>2018</v>
      </c>
      <c r="C616" s="8" t="n">
        <v>173</v>
      </c>
      <c r="D616" s="8" t="n">
        <v>56</v>
      </c>
      <c r="E616" s="8" t="n">
        <v>55</v>
      </c>
      <c r="F616" s="8" t="n">
        <v>0.395</v>
      </c>
      <c r="G616" s="8" t="n">
        <v>376</v>
      </c>
    </row>
    <row r="617" customFormat="false" ht="14.4" hidden="false" customHeight="false" outlineLevel="0" collapsed="false">
      <c r="B617" s="8" t="n">
        <v>2018</v>
      </c>
      <c r="C617" s="8" t="n">
        <v>174</v>
      </c>
      <c r="D617" s="8" t="n">
        <v>57</v>
      </c>
      <c r="E617" s="8" t="n">
        <v>56</v>
      </c>
      <c r="F617" s="8" t="n">
        <v>0.407</v>
      </c>
      <c r="G617" s="8" t="n">
        <v>404</v>
      </c>
    </row>
    <row r="618" customFormat="false" ht="14.4" hidden="false" customHeight="false" outlineLevel="0" collapsed="false">
      <c r="B618" s="8" t="n">
        <v>2018</v>
      </c>
      <c r="C618" s="8" t="n">
        <v>175</v>
      </c>
      <c r="D618" s="8" t="n">
        <v>58</v>
      </c>
      <c r="E618" s="8" t="n">
        <v>57</v>
      </c>
      <c r="F618" s="8" t="n">
        <v>0.407</v>
      </c>
      <c r="G618" s="8" t="n">
        <v>424</v>
      </c>
    </row>
    <row r="619" customFormat="false" ht="14.4" hidden="false" customHeight="false" outlineLevel="0" collapsed="false">
      <c r="B619" s="8" t="n">
        <v>2018</v>
      </c>
      <c r="C619" s="8" t="n">
        <v>176</v>
      </c>
      <c r="D619" s="8" t="n">
        <v>59</v>
      </c>
      <c r="E619" s="8" t="n">
        <v>58</v>
      </c>
      <c r="F619" s="8" t="n">
        <v>0.407</v>
      </c>
      <c r="G619" s="8" t="n">
        <v>451</v>
      </c>
    </row>
    <row r="620" customFormat="false" ht="14.4" hidden="false" customHeight="false" outlineLevel="0" collapsed="false">
      <c r="B620" s="8" t="n">
        <v>2018</v>
      </c>
      <c r="C620" s="8" t="n">
        <v>177</v>
      </c>
      <c r="D620" s="8" t="n">
        <v>60</v>
      </c>
      <c r="E620" s="8" t="n">
        <v>59</v>
      </c>
      <c r="F620" s="8" t="n">
        <v>0.407</v>
      </c>
      <c r="G620" s="8" t="n">
        <v>473</v>
      </c>
    </row>
    <row r="621" customFormat="false" ht="14.4" hidden="false" customHeight="false" outlineLevel="0" collapsed="false">
      <c r="B621" s="8" t="n">
        <v>2018</v>
      </c>
      <c r="C621" s="8" t="n">
        <v>178</v>
      </c>
      <c r="D621" s="8" t="n">
        <v>61</v>
      </c>
      <c r="E621" s="8" t="n">
        <v>60</v>
      </c>
      <c r="F621" s="8" t="n">
        <v>0.436</v>
      </c>
      <c r="G621" s="8" t="n">
        <v>496</v>
      </c>
    </row>
    <row r="622" customFormat="false" ht="14.4" hidden="false" customHeight="false" outlineLevel="0" collapsed="false">
      <c r="B622" s="8" t="n">
        <v>2018</v>
      </c>
      <c r="C622" s="8" t="n">
        <v>179</v>
      </c>
      <c r="D622" s="8" t="n">
        <v>62</v>
      </c>
      <c r="E622" s="8" t="n">
        <v>61</v>
      </c>
      <c r="F622" s="8" t="n">
        <v>0.462</v>
      </c>
      <c r="G622" s="8" t="n">
        <v>519</v>
      </c>
    </row>
    <row r="623" customFormat="false" ht="14.4" hidden="false" customHeight="false" outlineLevel="0" collapsed="false">
      <c r="B623" s="8" t="n">
        <v>2018</v>
      </c>
      <c r="C623" s="8" t="n">
        <v>180</v>
      </c>
      <c r="D623" s="8" t="n">
        <v>63</v>
      </c>
      <c r="E623" s="8" t="n">
        <v>62</v>
      </c>
      <c r="F623" s="8" t="n">
        <v>0.493</v>
      </c>
      <c r="G623" s="8" t="n">
        <v>544</v>
      </c>
    </row>
    <row r="624" customFormat="false" ht="14.4" hidden="false" customHeight="false" outlineLevel="0" collapsed="false">
      <c r="B624" s="8" t="n">
        <v>2018</v>
      </c>
      <c r="C624" s="8" t="n">
        <v>181</v>
      </c>
      <c r="D624" s="8" t="n">
        <v>64</v>
      </c>
      <c r="E624" s="8" t="n">
        <v>63</v>
      </c>
      <c r="F624" s="8" t="n">
        <v>0.513</v>
      </c>
      <c r="G624" s="8" t="n">
        <v>575</v>
      </c>
    </row>
    <row r="625" customFormat="false" ht="14.4" hidden="false" customHeight="false" outlineLevel="0" collapsed="false">
      <c r="B625" s="8" t="n">
        <v>2018</v>
      </c>
      <c r="C625" s="8" t="n">
        <v>182</v>
      </c>
      <c r="D625" s="8" t="n">
        <v>65</v>
      </c>
      <c r="E625" s="8" t="n">
        <v>64</v>
      </c>
      <c r="F625" s="8" t="n">
        <v>0.531</v>
      </c>
      <c r="G625" s="8" t="n">
        <v>606</v>
      </c>
    </row>
    <row r="626" customFormat="false" ht="14.4" hidden="false" customHeight="false" outlineLevel="0" collapsed="false">
      <c r="B626" s="8" t="n">
        <v>2018</v>
      </c>
      <c r="C626" s="8" t="n">
        <v>183</v>
      </c>
      <c r="D626" s="8" t="n">
        <v>66</v>
      </c>
      <c r="E626" s="8" t="n">
        <v>65</v>
      </c>
      <c r="F626" s="8" t="n">
        <v>0.536</v>
      </c>
      <c r="G626" s="8" t="n">
        <v>640</v>
      </c>
    </row>
    <row r="627" customFormat="false" ht="14.4" hidden="false" customHeight="false" outlineLevel="0" collapsed="false">
      <c r="B627" s="8" t="n">
        <v>2018</v>
      </c>
      <c r="C627" s="8" t="n">
        <v>184</v>
      </c>
      <c r="D627" s="8" t="n">
        <v>67</v>
      </c>
      <c r="E627" s="8" t="n">
        <v>66</v>
      </c>
      <c r="F627" s="8" t="n">
        <v>0.562</v>
      </c>
      <c r="G627" s="8" t="n">
        <v>667</v>
      </c>
    </row>
    <row r="628" customFormat="false" ht="14.4" hidden="false" customHeight="false" outlineLevel="0" collapsed="false">
      <c r="B628" s="8" t="n">
        <v>2018</v>
      </c>
      <c r="C628" s="8" t="n">
        <v>185</v>
      </c>
      <c r="D628" s="8" t="n">
        <v>68</v>
      </c>
      <c r="E628" s="8" t="n">
        <v>67</v>
      </c>
      <c r="F628" s="8" t="n">
        <v>0.584</v>
      </c>
      <c r="G628" s="8" t="n">
        <v>698</v>
      </c>
    </row>
    <row r="629" customFormat="false" ht="14.4" hidden="false" customHeight="false" outlineLevel="0" collapsed="false">
      <c r="B629" s="8" t="n">
        <v>2018</v>
      </c>
      <c r="C629" s="8" t="n">
        <v>186</v>
      </c>
      <c r="D629" s="8" t="n">
        <v>69</v>
      </c>
      <c r="E629" s="8" t="n">
        <v>68</v>
      </c>
      <c r="F629" s="8" t="n">
        <v>0.609</v>
      </c>
      <c r="G629" s="8" t="n">
        <v>725</v>
      </c>
    </row>
    <row r="630" customFormat="false" ht="14.4" hidden="false" customHeight="false" outlineLevel="0" collapsed="false">
      <c r="B630" s="8" t="n">
        <v>2018</v>
      </c>
      <c r="C630" s="8" t="n">
        <v>187</v>
      </c>
      <c r="D630" s="8" t="n">
        <v>70</v>
      </c>
      <c r="E630" s="8" t="n">
        <v>69</v>
      </c>
      <c r="F630" s="8" t="n">
        <v>0.615</v>
      </c>
      <c r="G630" s="8" t="n">
        <v>766</v>
      </c>
    </row>
    <row r="631" customFormat="false" ht="14.4" hidden="false" customHeight="false" outlineLevel="0" collapsed="false">
      <c r="B631" s="8" t="n">
        <v>2018</v>
      </c>
      <c r="C631" s="8" t="n">
        <v>188</v>
      </c>
      <c r="D631" s="8" t="n">
        <v>71</v>
      </c>
      <c r="E631" s="8" t="n">
        <v>70</v>
      </c>
      <c r="F631" s="8" t="n">
        <v>0.622</v>
      </c>
      <c r="G631" s="8" t="n">
        <v>804</v>
      </c>
    </row>
    <row r="632" customFormat="false" ht="14.4" hidden="false" customHeight="false" outlineLevel="0" collapsed="false">
      <c r="B632" s="8" t="n">
        <v>2018</v>
      </c>
      <c r="C632" s="8" t="n">
        <v>189</v>
      </c>
      <c r="D632" s="8" t="n">
        <v>72</v>
      </c>
      <c r="E632" s="8" t="n">
        <v>71</v>
      </c>
      <c r="F632" s="8" t="n">
        <v>0.626</v>
      </c>
      <c r="G632" s="8" t="n">
        <v>843</v>
      </c>
    </row>
    <row r="633" customFormat="false" ht="14.4" hidden="false" customHeight="false" outlineLevel="0" collapsed="false">
      <c r="B633" s="8" t="n">
        <v>2018</v>
      </c>
      <c r="C633" s="8" t="n">
        <v>190</v>
      </c>
      <c r="D633" s="8" t="n">
        <v>73</v>
      </c>
      <c r="E633" s="8" t="n">
        <v>72</v>
      </c>
      <c r="F633" s="8" t="n">
        <v>0.637</v>
      </c>
      <c r="G633" s="8" t="n">
        <v>880</v>
      </c>
    </row>
    <row r="634" customFormat="false" ht="14.4" hidden="false" customHeight="false" outlineLevel="0" collapsed="false">
      <c r="B634" s="8" t="n">
        <v>2018</v>
      </c>
      <c r="C634" s="8" t="n">
        <v>191</v>
      </c>
      <c r="D634" s="8" t="n">
        <v>74</v>
      </c>
      <c r="E634" s="8" t="n">
        <v>73</v>
      </c>
      <c r="F634" s="8" t="n">
        <v>0.659</v>
      </c>
      <c r="G634" s="8" t="n">
        <v>912</v>
      </c>
    </row>
    <row r="635" customFormat="false" ht="14.4" hidden="false" customHeight="false" outlineLevel="0" collapsed="false">
      <c r="B635" s="8" t="n">
        <v>2018</v>
      </c>
      <c r="C635" s="8" t="n">
        <v>192</v>
      </c>
      <c r="D635" s="8" t="n">
        <v>75</v>
      </c>
      <c r="E635" s="8" t="n">
        <v>74</v>
      </c>
      <c r="F635" s="8" t="n">
        <v>0.685</v>
      </c>
      <c r="G635" s="8" t="n">
        <v>941</v>
      </c>
    </row>
    <row r="636" customFormat="false" ht="14.4" hidden="false" customHeight="false" outlineLevel="0" collapsed="false">
      <c r="B636" s="8" t="n">
        <v>2018</v>
      </c>
      <c r="C636" s="8" t="n">
        <v>193</v>
      </c>
      <c r="D636" s="8" t="n">
        <v>76</v>
      </c>
      <c r="E636" s="8" t="n">
        <v>75</v>
      </c>
      <c r="F636" s="8" t="n">
        <v>0.707</v>
      </c>
      <c r="G636" s="8" t="n">
        <v>974</v>
      </c>
    </row>
    <row r="637" customFormat="false" ht="14.4" hidden="false" customHeight="false" outlineLevel="0" collapsed="false">
      <c r="B637" s="8" t="n">
        <v>2018</v>
      </c>
      <c r="C637" s="8" t="n">
        <v>194</v>
      </c>
      <c r="D637" s="8" t="n">
        <v>77</v>
      </c>
      <c r="E637" s="8" t="n">
        <v>76</v>
      </c>
      <c r="F637" s="8" t="n">
        <v>0.73</v>
      </c>
      <c r="G637" s="8" t="n">
        <v>1006</v>
      </c>
    </row>
    <row r="638" customFormat="false" ht="14.4" hidden="false" customHeight="false" outlineLevel="0" collapsed="false">
      <c r="B638" s="8" t="n">
        <v>2018</v>
      </c>
      <c r="C638" s="8" t="n">
        <v>195</v>
      </c>
      <c r="D638" s="8" t="n">
        <v>78</v>
      </c>
      <c r="E638" s="8" t="n">
        <v>77</v>
      </c>
      <c r="F638" s="8" t="n">
        <v>0.743</v>
      </c>
      <c r="G638" s="8" t="n">
        <v>1050</v>
      </c>
    </row>
    <row r="639" customFormat="false" ht="14.4" hidden="false" customHeight="false" outlineLevel="0" collapsed="false">
      <c r="B639" s="8" t="n">
        <v>2018</v>
      </c>
      <c r="C639" s="8" t="n">
        <v>196</v>
      </c>
      <c r="D639" s="8" t="n">
        <v>79</v>
      </c>
      <c r="E639" s="8" t="n">
        <v>78</v>
      </c>
      <c r="F639" s="8" t="n">
        <v>0.753</v>
      </c>
      <c r="G639" s="8" t="n">
        <v>1093</v>
      </c>
    </row>
    <row r="640" customFormat="false" ht="14.4" hidden="false" customHeight="false" outlineLevel="0" collapsed="false">
      <c r="B640" s="8" t="n">
        <v>2018</v>
      </c>
      <c r="C640" s="8" t="n">
        <v>197</v>
      </c>
      <c r="D640" s="8" t="n">
        <v>80</v>
      </c>
      <c r="E640" s="8" t="n">
        <v>79</v>
      </c>
      <c r="F640" s="8" t="n">
        <v>0.767</v>
      </c>
      <c r="G640" s="8" t="n">
        <v>1132</v>
      </c>
    </row>
    <row r="641" customFormat="false" ht="14.4" hidden="false" customHeight="false" outlineLevel="0" collapsed="false">
      <c r="B641" s="8" t="n">
        <v>2018</v>
      </c>
      <c r="C641" s="8" t="n">
        <v>198</v>
      </c>
      <c r="D641" s="8" t="n">
        <v>81</v>
      </c>
      <c r="E641" s="8" t="n">
        <v>80</v>
      </c>
      <c r="F641" s="8" t="n">
        <v>0.783</v>
      </c>
      <c r="G641" s="8" t="n">
        <v>1168</v>
      </c>
    </row>
    <row r="642" customFormat="false" ht="14.4" hidden="false" customHeight="false" outlineLevel="0" collapsed="false">
      <c r="B642" s="8" t="n">
        <v>2018</v>
      </c>
      <c r="C642" s="8" t="n">
        <v>199</v>
      </c>
      <c r="D642" s="8" t="n">
        <v>82</v>
      </c>
      <c r="E642" s="8" t="n">
        <v>81</v>
      </c>
      <c r="F642" s="8" t="n">
        <v>0.795</v>
      </c>
      <c r="G642" s="8" t="n">
        <v>1206</v>
      </c>
    </row>
    <row r="643" customFormat="false" ht="14.4" hidden="false" customHeight="false" outlineLevel="0" collapsed="false">
      <c r="B643" s="8" t="n">
        <v>2018</v>
      </c>
      <c r="C643" s="8" t="n">
        <v>200</v>
      </c>
      <c r="D643" s="8" t="n">
        <v>83</v>
      </c>
      <c r="E643" s="8" t="n">
        <v>82</v>
      </c>
      <c r="F643" s="8" t="n">
        <v>0.807</v>
      </c>
      <c r="G643" s="8" t="n">
        <v>1244</v>
      </c>
    </row>
    <row r="644" customFormat="false" ht="14.4" hidden="false" customHeight="false" outlineLevel="0" collapsed="false">
      <c r="B644" s="8" t="n">
        <v>2018</v>
      </c>
      <c r="C644" s="8" t="n">
        <v>201</v>
      </c>
      <c r="D644" s="8" t="n">
        <v>84</v>
      </c>
      <c r="E644" s="8" t="n">
        <v>83</v>
      </c>
      <c r="F644" s="8" t="n">
        <v>0.817</v>
      </c>
      <c r="G644" s="8" t="n">
        <v>1283</v>
      </c>
    </row>
    <row r="645" customFormat="false" ht="14.4" hidden="false" customHeight="false" outlineLevel="0" collapsed="false">
      <c r="B645" s="8" t="n">
        <v>2018</v>
      </c>
      <c r="C645" s="8" t="n">
        <v>202</v>
      </c>
      <c r="D645" s="8" t="n">
        <v>85</v>
      </c>
      <c r="E645" s="8" t="n">
        <v>84</v>
      </c>
      <c r="F645" s="8" t="n">
        <v>0.82</v>
      </c>
      <c r="G645" s="8" t="n">
        <v>1329</v>
      </c>
    </row>
    <row r="646" customFormat="false" ht="14.4" hidden="false" customHeight="false" outlineLevel="0" collapsed="false">
      <c r="B646" s="8" t="n">
        <v>2018</v>
      </c>
      <c r="C646" s="8" t="n">
        <v>203</v>
      </c>
      <c r="D646" s="8" t="n">
        <v>86</v>
      </c>
      <c r="E646" s="8" t="n">
        <v>85</v>
      </c>
      <c r="F646" s="8" t="n">
        <v>0.826</v>
      </c>
      <c r="G646" s="8" t="n">
        <v>1363</v>
      </c>
    </row>
    <row r="647" customFormat="false" ht="14.4" hidden="false" customHeight="false" outlineLevel="0" collapsed="false">
      <c r="B647" s="8" t="n">
        <v>2018</v>
      </c>
      <c r="C647" s="8" t="n">
        <v>204</v>
      </c>
      <c r="D647" s="8" t="n">
        <v>87</v>
      </c>
      <c r="E647" s="8" t="n">
        <v>86</v>
      </c>
      <c r="F647" s="8" t="n">
        <v>0.831</v>
      </c>
      <c r="G647" s="8" t="n">
        <v>1399</v>
      </c>
    </row>
    <row r="648" customFormat="false" ht="14.4" hidden="false" customHeight="false" outlineLevel="0" collapsed="false">
      <c r="B648" s="8" t="n">
        <v>2018</v>
      </c>
      <c r="C648" s="8" t="n">
        <v>205</v>
      </c>
      <c r="D648" s="8" t="n">
        <v>88</v>
      </c>
      <c r="E648" s="8" t="n">
        <v>87</v>
      </c>
      <c r="F648" s="8" t="n">
        <v>0.831</v>
      </c>
      <c r="G648" s="8" t="n">
        <v>1443</v>
      </c>
    </row>
    <row r="649" customFormat="false" ht="14.4" hidden="false" customHeight="false" outlineLevel="0" collapsed="false">
      <c r="B649" s="8" t="n">
        <v>2018</v>
      </c>
      <c r="C649" s="8" t="n">
        <v>206</v>
      </c>
      <c r="D649" s="8" t="n">
        <v>89</v>
      </c>
      <c r="E649" s="8" t="n">
        <v>88</v>
      </c>
      <c r="F649" s="8" t="n">
        <v>0.832</v>
      </c>
      <c r="G649" s="8" t="n">
        <v>1478</v>
      </c>
    </row>
    <row r="650" customFormat="false" ht="14.4" hidden="false" customHeight="false" outlineLevel="0" collapsed="false">
      <c r="B650" s="8" t="n">
        <v>2018</v>
      </c>
      <c r="C650" s="8" t="n">
        <v>207</v>
      </c>
      <c r="D650" s="8" t="n">
        <v>90</v>
      </c>
      <c r="E650" s="8" t="n">
        <v>89</v>
      </c>
      <c r="F650" s="8" t="n">
        <v>0.833</v>
      </c>
      <c r="G650" s="8" t="n">
        <v>1508</v>
      </c>
    </row>
    <row r="651" customFormat="false" ht="14.4" hidden="false" customHeight="false" outlineLevel="0" collapsed="false">
      <c r="B651" s="8" t="n">
        <v>2018</v>
      </c>
      <c r="C651" s="8" t="n">
        <v>208</v>
      </c>
      <c r="D651" s="8" t="n">
        <v>91</v>
      </c>
      <c r="E651" s="8" t="n">
        <v>90</v>
      </c>
      <c r="F651" s="8" t="n">
        <v>0.831</v>
      </c>
      <c r="G651" s="8" t="n">
        <v>1549</v>
      </c>
    </row>
    <row r="652" customFormat="false" ht="14.4" hidden="false" customHeight="false" outlineLevel="0" collapsed="false">
      <c r="B652" s="8" t="n">
        <v>2018</v>
      </c>
      <c r="C652" s="8" t="n">
        <v>209</v>
      </c>
      <c r="D652" s="8" t="n">
        <v>92</v>
      </c>
      <c r="E652" s="8" t="n">
        <v>91</v>
      </c>
      <c r="F652" s="8" t="n">
        <v>0.827</v>
      </c>
      <c r="G652" s="8" t="n">
        <v>1576</v>
      </c>
    </row>
    <row r="653" customFormat="false" ht="14.4" hidden="false" customHeight="false" outlineLevel="0" collapsed="false">
      <c r="B653" s="8" t="n">
        <v>2018</v>
      </c>
      <c r="C653" s="8" t="n">
        <v>210</v>
      </c>
      <c r="D653" s="8" t="n">
        <v>93</v>
      </c>
      <c r="E653" s="8" t="n">
        <v>92</v>
      </c>
      <c r="F653" s="8" t="n">
        <v>0.824</v>
      </c>
      <c r="G653" s="8" t="n">
        <v>1605</v>
      </c>
    </row>
    <row r="654" customFormat="false" ht="14.4" hidden="false" customHeight="false" outlineLevel="0" collapsed="false">
      <c r="B654" s="8" t="n">
        <v>2018</v>
      </c>
      <c r="C654" s="8" t="n">
        <v>211</v>
      </c>
      <c r="D654" s="8" t="n">
        <v>94</v>
      </c>
      <c r="E654" s="8" t="n">
        <v>93</v>
      </c>
      <c r="F654" s="8" t="n">
        <v>0.82</v>
      </c>
      <c r="G654" s="8" t="n">
        <v>1596</v>
      </c>
    </row>
    <row r="655" customFormat="false" ht="14.4" hidden="false" customHeight="false" outlineLevel="0" collapsed="false">
      <c r="B655" s="8" t="n">
        <v>2018</v>
      </c>
      <c r="C655" s="8" t="n">
        <v>212</v>
      </c>
      <c r="D655" s="8" t="n">
        <v>95</v>
      </c>
      <c r="E655" s="8" t="n">
        <v>94</v>
      </c>
      <c r="F655" s="8" t="n">
        <v>0.816</v>
      </c>
      <c r="G655" s="8" t="n">
        <v>1596</v>
      </c>
    </row>
    <row r="656" customFormat="false" ht="14.4" hidden="false" customHeight="false" outlineLevel="0" collapsed="false">
      <c r="B656" s="8" t="n">
        <v>2018</v>
      </c>
      <c r="C656" s="8" t="n">
        <v>213</v>
      </c>
      <c r="D656" s="8" t="n">
        <v>96</v>
      </c>
      <c r="E656" s="8" t="n">
        <v>95</v>
      </c>
      <c r="F656" s="8" t="n">
        <v>0.809</v>
      </c>
      <c r="G656" s="8" t="n">
        <v>1585</v>
      </c>
    </row>
    <row r="657" customFormat="false" ht="14.4" hidden="false" customHeight="false" outlineLevel="0" collapsed="false">
      <c r="B657" s="8" t="n">
        <v>2018</v>
      </c>
      <c r="C657" s="8" t="n">
        <v>214</v>
      </c>
      <c r="D657" s="8" t="n">
        <v>97</v>
      </c>
      <c r="E657" s="8" t="n">
        <v>96</v>
      </c>
      <c r="F657" s="8" t="n">
        <v>0.803</v>
      </c>
      <c r="G657" s="8" t="n">
        <v>1584</v>
      </c>
    </row>
    <row r="658" customFormat="false" ht="14.4" hidden="false" customHeight="false" outlineLevel="0" collapsed="false">
      <c r="B658" s="8" t="n">
        <v>2018</v>
      </c>
      <c r="C658" s="8" t="n">
        <v>215</v>
      </c>
      <c r="D658" s="8" t="n">
        <v>98</v>
      </c>
      <c r="E658" s="8" t="n">
        <v>97</v>
      </c>
      <c r="F658" s="8" t="n">
        <v>0.791</v>
      </c>
      <c r="G658" s="8" t="n">
        <v>1569</v>
      </c>
    </row>
    <row r="659" customFormat="false" ht="14.4" hidden="false" customHeight="false" outlineLevel="0" collapsed="false">
      <c r="B659" s="8" t="n">
        <v>2018</v>
      </c>
      <c r="C659" s="8" t="n">
        <v>216</v>
      </c>
      <c r="D659" s="8" t="n">
        <v>99</v>
      </c>
      <c r="E659" s="8" t="n">
        <v>98</v>
      </c>
      <c r="F659" s="8" t="n">
        <v>0.779</v>
      </c>
      <c r="G659" s="8" t="n">
        <v>1570</v>
      </c>
    </row>
    <row r="660" customFormat="false" ht="14.4" hidden="false" customHeight="false" outlineLevel="0" collapsed="false">
      <c r="B660" s="8" t="n">
        <v>2018</v>
      </c>
      <c r="C660" s="8" t="n">
        <v>217</v>
      </c>
      <c r="D660" s="8" t="n">
        <v>100</v>
      </c>
      <c r="E660" s="8" t="n">
        <v>99</v>
      </c>
      <c r="F660" s="8" t="n">
        <v>0.767</v>
      </c>
      <c r="G660" s="8" t="n">
        <v>1552</v>
      </c>
    </row>
    <row r="661" customFormat="false" ht="14.4" hidden="false" customHeight="false" outlineLevel="0" collapsed="false">
      <c r="B661" s="8" t="n">
        <v>2018</v>
      </c>
      <c r="C661" s="8" t="n">
        <v>218</v>
      </c>
      <c r="D661" s="8" t="n">
        <v>101</v>
      </c>
      <c r="E661" s="8" t="n">
        <v>100</v>
      </c>
      <c r="F661" s="8" t="n">
        <v>0.756</v>
      </c>
      <c r="G661" s="8" t="n">
        <v>1565</v>
      </c>
    </row>
    <row r="662" customFormat="false" ht="14.4" hidden="false" customHeight="false" outlineLevel="0" collapsed="false">
      <c r="B662" s="8" t="n">
        <v>2018</v>
      </c>
      <c r="C662" s="8" t="n">
        <v>219</v>
      </c>
      <c r="D662" s="8" t="n">
        <v>102</v>
      </c>
      <c r="E662" s="8" t="n">
        <v>101</v>
      </c>
      <c r="F662" s="8" t="n">
        <v>0.745</v>
      </c>
      <c r="G662" s="8" t="n">
        <v>1571</v>
      </c>
    </row>
    <row r="663" customFormat="false" ht="14.4" hidden="false" customHeight="false" outlineLevel="0" collapsed="false">
      <c r="B663" s="8" t="n">
        <v>2018</v>
      </c>
      <c r="C663" s="8" t="n">
        <v>220</v>
      </c>
      <c r="D663" s="8" t="n">
        <v>103</v>
      </c>
      <c r="E663" s="8" t="n">
        <v>102</v>
      </c>
      <c r="F663" s="8" t="n">
        <v>0.735</v>
      </c>
      <c r="G663" s="8" t="n">
        <v>1564</v>
      </c>
    </row>
    <row r="664" customFormat="false" ht="14.4" hidden="false" customHeight="false" outlineLevel="0" collapsed="false">
      <c r="B664" s="8" t="n">
        <v>2018</v>
      </c>
      <c r="C664" s="8" t="n">
        <v>221</v>
      </c>
      <c r="D664" s="8" t="n">
        <v>104</v>
      </c>
      <c r="E664" s="8" t="n">
        <v>103</v>
      </c>
      <c r="F664" s="8" t="n">
        <v>0.724</v>
      </c>
      <c r="G664" s="8" t="n">
        <v>1545</v>
      </c>
    </row>
    <row r="665" customFormat="false" ht="14.4" hidden="false" customHeight="false" outlineLevel="0" collapsed="false">
      <c r="B665" s="8" t="n">
        <v>2018</v>
      </c>
      <c r="C665" s="8" t="n">
        <v>222</v>
      </c>
      <c r="D665" s="8" t="n">
        <v>105</v>
      </c>
      <c r="E665" s="8" t="n">
        <v>104</v>
      </c>
      <c r="F665" s="8" t="n">
        <v>0.719</v>
      </c>
      <c r="G665" s="8" t="n">
        <v>1543</v>
      </c>
    </row>
    <row r="666" customFormat="false" ht="14.4" hidden="false" customHeight="false" outlineLevel="0" collapsed="false">
      <c r="B666" s="8" t="n">
        <v>2018</v>
      </c>
      <c r="C666" s="8" t="n">
        <v>223</v>
      </c>
      <c r="D666" s="8" t="n">
        <v>106</v>
      </c>
      <c r="E666" s="8" t="n">
        <v>105</v>
      </c>
      <c r="F666" s="8" t="n">
        <v>0.713</v>
      </c>
      <c r="G666" s="8" t="n">
        <v>1527</v>
      </c>
    </row>
    <row r="667" customFormat="false" ht="14.4" hidden="false" customHeight="false" outlineLevel="0" collapsed="false">
      <c r="B667" s="8" t="n">
        <v>2018</v>
      </c>
      <c r="C667" s="8" t="n">
        <v>224</v>
      </c>
      <c r="D667" s="8" t="n">
        <v>107</v>
      </c>
      <c r="E667" s="8" t="n">
        <v>106</v>
      </c>
      <c r="F667" s="8" t="n">
        <v>0.705</v>
      </c>
      <c r="G667" s="8" t="n">
        <v>1521</v>
      </c>
    </row>
    <row r="668" customFormat="false" ht="14.4" hidden="false" customHeight="false" outlineLevel="0" collapsed="false">
      <c r="B668" s="8" t="n">
        <v>2018</v>
      </c>
      <c r="C668" s="8" t="n">
        <v>225</v>
      </c>
      <c r="D668" s="8" t="n">
        <v>108</v>
      </c>
      <c r="E668" s="8" t="n">
        <v>107</v>
      </c>
      <c r="F668" s="8" t="n">
        <v>0.694</v>
      </c>
      <c r="G668" s="8" t="n">
        <v>1514</v>
      </c>
    </row>
    <row r="669" customFormat="false" ht="14.4" hidden="false" customHeight="false" outlineLevel="0" collapsed="false">
      <c r="B669" s="8" t="n">
        <v>2018</v>
      </c>
      <c r="C669" s="8" t="n">
        <v>226</v>
      </c>
      <c r="D669" s="8" t="n">
        <v>109</v>
      </c>
      <c r="E669" s="8" t="n">
        <v>108</v>
      </c>
      <c r="F669" s="8" t="n">
        <v>0.684</v>
      </c>
      <c r="G669" s="8" t="n">
        <v>1497</v>
      </c>
    </row>
    <row r="670" customFormat="false" ht="14.4" hidden="false" customHeight="false" outlineLevel="0" collapsed="false">
      <c r="B670" s="8" t="n">
        <v>2018</v>
      </c>
      <c r="C670" s="8" t="n">
        <v>227</v>
      </c>
      <c r="D670" s="8" t="n">
        <v>110</v>
      </c>
      <c r="E670" s="8" t="n">
        <v>109</v>
      </c>
      <c r="F670" s="8" t="n">
        <v>0.673</v>
      </c>
      <c r="G670" s="8" t="n">
        <v>1498</v>
      </c>
    </row>
    <row r="671" customFormat="false" ht="14.4" hidden="false" customHeight="false" outlineLevel="0" collapsed="false">
      <c r="B671" s="8" t="n">
        <v>2018</v>
      </c>
      <c r="C671" s="8" t="n">
        <v>228</v>
      </c>
      <c r="D671" s="8" t="n">
        <v>111</v>
      </c>
      <c r="E671" s="8" t="n">
        <v>110</v>
      </c>
      <c r="F671" s="8" t="n">
        <v>0.662</v>
      </c>
      <c r="G671" s="8" t="n">
        <v>1485</v>
      </c>
    </row>
    <row r="672" customFormat="false" ht="14.4" hidden="false" customHeight="false" outlineLevel="0" collapsed="false">
      <c r="B672" s="8" t="n">
        <v>2018</v>
      </c>
      <c r="C672" s="8" t="n">
        <v>229</v>
      </c>
      <c r="D672" s="8" t="n">
        <v>112</v>
      </c>
      <c r="E672" s="8" t="n">
        <v>111</v>
      </c>
      <c r="F672" s="8" t="n">
        <v>0.652</v>
      </c>
      <c r="G672" s="8" t="n">
        <v>1469</v>
      </c>
    </row>
    <row r="673" customFormat="false" ht="14.4" hidden="false" customHeight="false" outlineLevel="0" collapsed="false">
      <c r="B673" s="8" t="n">
        <v>2018</v>
      </c>
      <c r="C673" s="8" t="n">
        <v>230</v>
      </c>
      <c r="D673" s="8" t="n">
        <v>113</v>
      </c>
      <c r="E673" s="8" t="n">
        <v>112</v>
      </c>
      <c r="F673" s="8" t="n">
        <v>0.641</v>
      </c>
      <c r="G673" s="8" t="n">
        <v>1456</v>
      </c>
    </row>
    <row r="674" customFormat="false" ht="14.4" hidden="false" customHeight="false" outlineLevel="0" collapsed="false">
      <c r="B674" s="8" t="n">
        <v>2018</v>
      </c>
      <c r="C674" s="8" t="n">
        <v>231</v>
      </c>
      <c r="D674" s="8" t="n">
        <v>114</v>
      </c>
      <c r="E674" s="8" t="n">
        <v>113</v>
      </c>
      <c r="F674" s="8" t="n">
        <v>0.634</v>
      </c>
      <c r="G674" s="8" t="n">
        <v>1449</v>
      </c>
    </row>
    <row r="675" customFormat="false" ht="14.4" hidden="false" customHeight="false" outlineLevel="0" collapsed="false">
      <c r="B675" s="8" t="n">
        <v>2018</v>
      </c>
      <c r="C675" s="8" t="n">
        <v>232</v>
      </c>
      <c r="D675" s="8" t="n">
        <v>115</v>
      </c>
      <c r="E675" s="8" t="n">
        <v>114</v>
      </c>
      <c r="F675" s="8" t="n">
        <v>0.625</v>
      </c>
      <c r="G675" s="8" t="n">
        <v>1431</v>
      </c>
    </row>
    <row r="676" customFormat="false" ht="14.4" hidden="false" customHeight="false" outlineLevel="0" collapsed="false">
      <c r="B676" s="8" t="n">
        <v>2018</v>
      </c>
      <c r="C676" s="8" t="n">
        <v>233</v>
      </c>
      <c r="D676" s="8" t="n">
        <v>116</v>
      </c>
      <c r="E676" s="8" t="n">
        <v>115</v>
      </c>
      <c r="F676" s="8" t="n">
        <v>0.614</v>
      </c>
      <c r="G676" s="8" t="n">
        <v>1415</v>
      </c>
    </row>
    <row r="677" customFormat="false" ht="14.4" hidden="false" customHeight="false" outlineLevel="0" collapsed="false">
      <c r="B677" s="8" t="n">
        <v>2018</v>
      </c>
      <c r="C677" s="8" t="n">
        <v>234</v>
      </c>
      <c r="D677" s="8" t="n">
        <v>117</v>
      </c>
      <c r="E677" s="8" t="n">
        <v>116</v>
      </c>
      <c r="F677" s="8" t="n">
        <v>0.604</v>
      </c>
      <c r="G677" s="8" t="n">
        <v>1400</v>
      </c>
    </row>
    <row r="678" customFormat="false" ht="14.4" hidden="false" customHeight="false" outlineLevel="0" collapsed="false">
      <c r="B678" s="8" t="n">
        <v>2018</v>
      </c>
      <c r="C678" s="8" t="n">
        <v>235</v>
      </c>
      <c r="D678" s="8" t="n">
        <v>118</v>
      </c>
      <c r="E678" s="8" t="n">
        <v>117</v>
      </c>
      <c r="F678" s="8" t="n">
        <v>0.595</v>
      </c>
      <c r="G678" s="8" t="n">
        <v>1386</v>
      </c>
    </row>
    <row r="679" customFormat="false" ht="14.4" hidden="false" customHeight="false" outlineLevel="0" collapsed="false">
      <c r="B679" s="8" t="n">
        <v>2018</v>
      </c>
      <c r="C679" s="8" t="n">
        <v>236</v>
      </c>
      <c r="D679" s="8" t="n">
        <v>119</v>
      </c>
      <c r="E679" s="8" t="n">
        <v>118</v>
      </c>
      <c r="F679" s="8" t="n">
        <v>0.584</v>
      </c>
      <c r="G679" s="8" t="n">
        <v>1372</v>
      </c>
    </row>
    <row r="680" customFormat="false" ht="14.4" hidden="false" customHeight="false" outlineLevel="0" collapsed="false">
      <c r="B680" s="8" t="n">
        <v>2018</v>
      </c>
      <c r="C680" s="8" t="n">
        <v>237</v>
      </c>
      <c r="D680" s="8" t="n">
        <v>120</v>
      </c>
      <c r="E680" s="8" t="n">
        <v>119</v>
      </c>
      <c r="F680" s="8" t="n">
        <v>0.575</v>
      </c>
      <c r="G680" s="8" t="n">
        <v>1359</v>
      </c>
    </row>
    <row r="681" customFormat="false" ht="14.4" hidden="false" customHeight="false" outlineLevel="0" collapsed="false">
      <c r="B681" s="8" t="n">
        <v>2018</v>
      </c>
      <c r="C681" s="8" t="n">
        <v>238</v>
      </c>
      <c r="D681" s="8" t="n">
        <v>121</v>
      </c>
      <c r="E681" s="8" t="n">
        <v>120</v>
      </c>
      <c r="F681" s="8" t="n">
        <v>0.566</v>
      </c>
      <c r="G681" s="8" t="n">
        <v>1348</v>
      </c>
    </row>
    <row r="682" customFormat="false" ht="14.4" hidden="false" customHeight="false" outlineLevel="0" collapsed="false">
      <c r="B682" s="8" t="n">
        <v>2018</v>
      </c>
      <c r="C682" s="8" t="n">
        <v>239</v>
      </c>
      <c r="D682" s="8" t="n">
        <v>122</v>
      </c>
      <c r="E682" s="8" t="n">
        <v>121</v>
      </c>
      <c r="F682" s="8" t="n">
        <v>0.557</v>
      </c>
      <c r="G682" s="8" t="n">
        <v>1336</v>
      </c>
    </row>
    <row r="683" customFormat="false" ht="14.4" hidden="false" customHeight="false" outlineLevel="0" collapsed="false">
      <c r="B683" s="8" t="n">
        <v>2018</v>
      </c>
      <c r="C683" s="8" t="n">
        <v>240</v>
      </c>
      <c r="D683" s="8" t="n">
        <v>123</v>
      </c>
      <c r="E683" s="8" t="n">
        <v>122</v>
      </c>
      <c r="F683" s="8" t="n">
        <v>0.548</v>
      </c>
      <c r="G683" s="8" t="n">
        <v>1326</v>
      </c>
    </row>
    <row r="684" customFormat="false" ht="14.4" hidden="false" customHeight="false" outlineLevel="0" collapsed="false">
      <c r="B684" s="8" t="n">
        <v>2018</v>
      </c>
      <c r="C684" s="8" t="n">
        <v>241</v>
      </c>
      <c r="D684" s="8" t="n">
        <v>124</v>
      </c>
      <c r="E684" s="8" t="n">
        <v>123</v>
      </c>
      <c r="F684" s="8" t="n">
        <v>0.54</v>
      </c>
      <c r="G684" s="8" t="n">
        <v>1316</v>
      </c>
    </row>
    <row r="685" customFormat="false" ht="14.4" hidden="false" customHeight="false" outlineLevel="0" collapsed="false">
      <c r="B685" s="8" t="n">
        <v>2018</v>
      </c>
      <c r="C685" s="8" t="n">
        <v>242</v>
      </c>
      <c r="D685" s="8" t="n">
        <v>125</v>
      </c>
      <c r="E685" s="8" t="n">
        <v>124</v>
      </c>
      <c r="F685" s="8" t="n">
        <v>0.532</v>
      </c>
      <c r="G685" s="8" t="n">
        <v>1306</v>
      </c>
    </row>
    <row r="686" customFormat="false" ht="14.4" hidden="false" customHeight="false" outlineLevel="0" collapsed="false">
      <c r="B686" s="8" t="n">
        <v>2018</v>
      </c>
      <c r="C686" s="8" t="n">
        <v>243</v>
      </c>
      <c r="D686" s="8" t="n">
        <v>126</v>
      </c>
      <c r="E686" s="8" t="n">
        <v>125</v>
      </c>
      <c r="F686" s="8" t="n">
        <v>0.524</v>
      </c>
      <c r="G686" s="8" t="n">
        <v>1297</v>
      </c>
    </row>
    <row r="687" customFormat="false" ht="14.4" hidden="false" customHeight="false" outlineLevel="0" collapsed="false">
      <c r="B687" s="8" t="n">
        <v>2018</v>
      </c>
      <c r="C687" s="8" t="n">
        <v>244</v>
      </c>
      <c r="D687" s="8" t="n">
        <v>127</v>
      </c>
      <c r="E687" s="8" t="n">
        <v>126</v>
      </c>
      <c r="F687" s="8" t="n">
        <v>0.516</v>
      </c>
      <c r="G687" s="8" t="n">
        <v>1289</v>
      </c>
    </row>
    <row r="688" customFormat="false" ht="14.4" hidden="false" customHeight="false" outlineLevel="0" collapsed="false">
      <c r="B688" s="8" t="n">
        <v>2018</v>
      </c>
      <c r="C688" s="8" t="n">
        <v>245</v>
      </c>
      <c r="D688" s="8" t="n">
        <v>128</v>
      </c>
      <c r="E688" s="8" t="n">
        <v>127</v>
      </c>
      <c r="F688" s="8" t="n">
        <v>0.511</v>
      </c>
      <c r="G688" s="8" t="n">
        <v>1282</v>
      </c>
    </row>
    <row r="689" customFormat="false" ht="14.4" hidden="false" customHeight="false" outlineLevel="0" collapsed="false">
      <c r="B689" s="8" t="n">
        <v>2018</v>
      </c>
      <c r="C689" s="8" t="n">
        <v>246</v>
      </c>
      <c r="D689" s="8" t="n">
        <v>129</v>
      </c>
      <c r="E689" s="8" t="n">
        <v>128</v>
      </c>
      <c r="F689" s="8" t="n">
        <v>0.506</v>
      </c>
      <c r="G689" s="8" t="n">
        <v>1275</v>
      </c>
    </row>
    <row r="690" customFormat="false" ht="14.4" hidden="false" customHeight="false" outlineLevel="0" collapsed="false">
      <c r="B690" s="8" t="n">
        <v>2018</v>
      </c>
      <c r="C690" s="8" t="n">
        <v>247</v>
      </c>
      <c r="D690" s="8" t="n">
        <v>130</v>
      </c>
      <c r="E690" s="8" t="n">
        <v>129</v>
      </c>
      <c r="F690" s="8" t="n">
        <v>0.5</v>
      </c>
      <c r="G690" s="8" t="n">
        <v>1269</v>
      </c>
    </row>
    <row r="691" customFormat="false" ht="14.4" hidden="false" customHeight="false" outlineLevel="0" collapsed="false">
      <c r="B691" s="8" t="n">
        <v>2018</v>
      </c>
      <c r="C691" s="8" t="n">
        <v>248</v>
      </c>
      <c r="D691" s="8" t="n">
        <v>131</v>
      </c>
      <c r="E691" s="8" t="n">
        <v>130</v>
      </c>
      <c r="F691" s="8" t="n">
        <v>0.495</v>
      </c>
      <c r="G691" s="8" t="n">
        <v>1263</v>
      </c>
    </row>
    <row r="692" customFormat="false" ht="14.4" hidden="false" customHeight="false" outlineLevel="0" collapsed="false">
      <c r="B692" s="8" t="n">
        <v>2018</v>
      </c>
      <c r="C692" s="8" t="n">
        <v>249</v>
      </c>
      <c r="D692" s="8" t="n">
        <v>132</v>
      </c>
      <c r="E692" s="8" t="n">
        <v>131</v>
      </c>
      <c r="F692" s="8" t="n">
        <v>0.49</v>
      </c>
      <c r="G692" s="8" t="n">
        <v>1257</v>
      </c>
    </row>
    <row r="693" customFormat="false" ht="14.4" hidden="false" customHeight="false" outlineLevel="0" collapsed="false">
      <c r="B693" s="8" t="n">
        <v>2018</v>
      </c>
      <c r="C693" s="8" t="n">
        <v>250</v>
      </c>
      <c r="D693" s="8" t="n">
        <v>133</v>
      </c>
      <c r="E693" s="8" t="n">
        <v>132</v>
      </c>
      <c r="F693" s="8" t="n">
        <v>0.485</v>
      </c>
      <c r="G693" s="8" t="n">
        <v>1252</v>
      </c>
    </row>
    <row r="694" customFormat="false" ht="14.4" hidden="false" customHeight="false" outlineLevel="0" collapsed="false">
      <c r="B694" s="8" t="n">
        <v>2018</v>
      </c>
      <c r="C694" s="8" t="n">
        <v>251</v>
      </c>
      <c r="D694" s="8" t="n">
        <v>134</v>
      </c>
      <c r="E694" s="8" t="n">
        <v>133</v>
      </c>
      <c r="F694" s="8" t="n">
        <v>0.48</v>
      </c>
      <c r="G694" s="8" t="n">
        <v>1247</v>
      </c>
    </row>
    <row r="695" customFormat="false" ht="14.4" hidden="false" customHeight="false" outlineLevel="0" collapsed="false">
      <c r="B695" s="8" t="n">
        <v>2018</v>
      </c>
      <c r="C695" s="8" t="n">
        <v>252</v>
      </c>
      <c r="D695" s="8" t="n">
        <v>135</v>
      </c>
      <c r="E695" s="8" t="n">
        <v>134</v>
      </c>
      <c r="F695" s="8" t="n">
        <v>0.475</v>
      </c>
      <c r="G695" s="8" t="n">
        <v>1242</v>
      </c>
    </row>
    <row r="696" customFormat="false" ht="14.4" hidden="false" customHeight="false" outlineLevel="0" collapsed="false">
      <c r="B696" s="8" t="n">
        <v>2018</v>
      </c>
      <c r="C696" s="8" t="n">
        <v>253</v>
      </c>
      <c r="D696" s="8" t="n">
        <v>136</v>
      </c>
      <c r="E696" s="8" t="n">
        <v>135</v>
      </c>
      <c r="F696" s="8" t="n">
        <v>0.471</v>
      </c>
      <c r="G696" s="8" t="n">
        <v>1237</v>
      </c>
    </row>
    <row r="697" customFormat="false" ht="14.4" hidden="false" customHeight="false" outlineLevel="0" collapsed="false">
      <c r="B697" s="8" t="n">
        <v>2018</v>
      </c>
      <c r="C697" s="8" t="n">
        <v>254</v>
      </c>
      <c r="D697" s="8" t="n">
        <v>137</v>
      </c>
      <c r="E697" s="8" t="n">
        <v>136</v>
      </c>
      <c r="F697" s="8" t="n">
        <v>0.466</v>
      </c>
      <c r="G697" s="8" t="n">
        <v>1233</v>
      </c>
    </row>
    <row r="698" customFormat="false" ht="14.4" hidden="false" customHeight="false" outlineLevel="0" collapsed="false">
      <c r="A698" s="8" t="s">
        <v>73</v>
      </c>
      <c r="C698" s="54"/>
    </row>
    <row r="699" customFormat="false" ht="14.4" hidden="false" customHeight="false" outlineLevel="0" collapsed="false">
      <c r="B699" s="8" t="n">
        <v>2019</v>
      </c>
      <c r="C699" s="8" t="n">
        <v>118</v>
      </c>
      <c r="D699" s="8" t="n">
        <v>8</v>
      </c>
      <c r="E699" s="8" t="n">
        <v>0</v>
      </c>
      <c r="F699" s="8" t="n">
        <v>0</v>
      </c>
      <c r="G699" s="8" t="n">
        <v>0</v>
      </c>
    </row>
    <row r="700" customFormat="false" ht="14.4" hidden="false" customHeight="false" outlineLevel="0" collapsed="false">
      <c r="B700" s="8" t="n">
        <v>2019</v>
      </c>
      <c r="C700" s="8" t="n">
        <v>119</v>
      </c>
      <c r="D700" s="8" t="n">
        <v>9</v>
      </c>
      <c r="E700" s="8" t="n">
        <v>1</v>
      </c>
      <c r="F700" s="8" t="n">
        <v>0</v>
      </c>
      <c r="G700" s="8" t="n">
        <v>0</v>
      </c>
    </row>
    <row r="701" customFormat="false" ht="14.4" hidden="false" customHeight="false" outlineLevel="0" collapsed="false">
      <c r="B701" s="8" t="n">
        <v>2019</v>
      </c>
      <c r="C701" s="8" t="n">
        <v>120</v>
      </c>
      <c r="D701" s="8" t="n">
        <v>10</v>
      </c>
      <c r="E701" s="8" t="n">
        <v>2</v>
      </c>
      <c r="F701" s="8" t="n">
        <v>0</v>
      </c>
      <c r="G701" s="8" t="n">
        <v>0</v>
      </c>
    </row>
    <row r="702" customFormat="false" ht="14.4" hidden="false" customHeight="false" outlineLevel="0" collapsed="false">
      <c r="B702" s="8" t="n">
        <v>2019</v>
      </c>
      <c r="C702" s="8" t="n">
        <v>121</v>
      </c>
      <c r="D702" s="8" t="n">
        <v>11</v>
      </c>
      <c r="E702" s="8" t="n">
        <v>3</v>
      </c>
      <c r="F702" s="8" t="n">
        <v>0</v>
      </c>
      <c r="G702" s="8" t="n">
        <v>0</v>
      </c>
    </row>
    <row r="703" customFormat="false" ht="14.4" hidden="false" customHeight="false" outlineLevel="0" collapsed="false">
      <c r="B703" s="8" t="n">
        <v>2019</v>
      </c>
      <c r="C703" s="8" t="n">
        <v>122</v>
      </c>
      <c r="D703" s="8" t="n">
        <v>12</v>
      </c>
      <c r="E703" s="8" t="n">
        <v>4</v>
      </c>
      <c r="F703" s="8" t="n">
        <v>0</v>
      </c>
      <c r="G703" s="8" t="n">
        <v>0</v>
      </c>
    </row>
    <row r="704" customFormat="false" ht="14.4" hidden="false" customHeight="false" outlineLevel="0" collapsed="false">
      <c r="B704" s="8" t="n">
        <v>2019</v>
      </c>
      <c r="C704" s="8" t="n">
        <v>123</v>
      </c>
      <c r="D704" s="8" t="n">
        <v>13</v>
      </c>
      <c r="E704" s="8" t="n">
        <v>5</v>
      </c>
      <c r="F704" s="8" t="n">
        <v>0</v>
      </c>
      <c r="G704" s="8" t="n">
        <v>0</v>
      </c>
    </row>
    <row r="705" customFormat="false" ht="14.4" hidden="false" customHeight="false" outlineLevel="0" collapsed="false">
      <c r="B705" s="8" t="n">
        <v>2019</v>
      </c>
      <c r="C705" s="8" t="n">
        <v>124</v>
      </c>
      <c r="D705" s="8" t="n">
        <v>14</v>
      </c>
      <c r="E705" s="8" t="n">
        <v>6</v>
      </c>
      <c r="F705" s="8" t="n">
        <v>0</v>
      </c>
      <c r="G705" s="8" t="n">
        <v>0</v>
      </c>
    </row>
    <row r="706" customFormat="false" ht="14.4" hidden="false" customHeight="false" outlineLevel="0" collapsed="false">
      <c r="B706" s="8" t="n">
        <v>2019</v>
      </c>
      <c r="C706" s="8" t="n">
        <v>125</v>
      </c>
      <c r="D706" s="8" t="n">
        <v>15</v>
      </c>
      <c r="E706" s="8" t="n">
        <v>7</v>
      </c>
      <c r="F706" s="8" t="n">
        <v>0.001</v>
      </c>
      <c r="G706" s="8" t="n">
        <v>1</v>
      </c>
    </row>
    <row r="707" customFormat="false" ht="14.4" hidden="false" customHeight="false" outlineLevel="0" collapsed="false">
      <c r="B707" s="8" t="n">
        <v>2019</v>
      </c>
      <c r="C707" s="8" t="n">
        <v>126</v>
      </c>
      <c r="D707" s="8" t="n">
        <v>16</v>
      </c>
      <c r="E707" s="8" t="n">
        <v>8</v>
      </c>
      <c r="F707" s="8" t="n">
        <v>0.002</v>
      </c>
      <c r="G707" s="8" t="n">
        <v>2</v>
      </c>
    </row>
    <row r="708" customFormat="false" ht="14.4" hidden="false" customHeight="false" outlineLevel="0" collapsed="false">
      <c r="B708" s="8" t="n">
        <v>2019</v>
      </c>
      <c r="C708" s="8" t="n">
        <v>127</v>
      </c>
      <c r="D708" s="8" t="n">
        <v>17</v>
      </c>
      <c r="E708" s="8" t="n">
        <v>9</v>
      </c>
      <c r="F708" s="8" t="n">
        <v>0.003</v>
      </c>
      <c r="G708" s="8" t="n">
        <v>3</v>
      </c>
    </row>
    <row r="709" customFormat="false" ht="14.4" hidden="false" customHeight="false" outlineLevel="0" collapsed="false">
      <c r="B709" s="8" t="n">
        <v>2019</v>
      </c>
      <c r="C709" s="8" t="n">
        <v>128</v>
      </c>
      <c r="D709" s="8" t="n">
        <v>18</v>
      </c>
      <c r="E709" s="8" t="n">
        <v>10</v>
      </c>
      <c r="F709" s="8" t="n">
        <v>0.003</v>
      </c>
      <c r="G709" s="8" t="n">
        <v>3</v>
      </c>
    </row>
    <row r="710" customFormat="false" ht="14.4" hidden="false" customHeight="false" outlineLevel="0" collapsed="false">
      <c r="B710" s="8" t="n">
        <v>2019</v>
      </c>
      <c r="C710" s="8" t="n">
        <v>129</v>
      </c>
      <c r="D710" s="8" t="n">
        <v>19</v>
      </c>
      <c r="E710" s="8" t="n">
        <v>11</v>
      </c>
      <c r="F710" s="8" t="n">
        <v>0.004</v>
      </c>
      <c r="G710" s="8" t="n">
        <v>4</v>
      </c>
    </row>
    <row r="711" customFormat="false" ht="14.4" hidden="false" customHeight="false" outlineLevel="0" collapsed="false">
      <c r="B711" s="8" t="n">
        <v>2019</v>
      </c>
      <c r="C711" s="8" t="n">
        <v>130</v>
      </c>
      <c r="D711" s="8" t="n">
        <v>20</v>
      </c>
      <c r="E711" s="8" t="n">
        <v>12</v>
      </c>
      <c r="F711" s="8" t="n">
        <v>0.005</v>
      </c>
      <c r="G711" s="8" t="n">
        <v>4</v>
      </c>
    </row>
    <row r="712" customFormat="false" ht="14.4" hidden="false" customHeight="false" outlineLevel="0" collapsed="false">
      <c r="B712" s="8" t="n">
        <v>2019</v>
      </c>
      <c r="C712" s="8" t="n">
        <v>131</v>
      </c>
      <c r="D712" s="8" t="n">
        <v>21</v>
      </c>
      <c r="E712" s="8" t="n">
        <v>13</v>
      </c>
      <c r="F712" s="8" t="n">
        <v>0.006</v>
      </c>
      <c r="G712" s="8" t="n">
        <v>5</v>
      </c>
    </row>
    <row r="713" customFormat="false" ht="14.4" hidden="false" customHeight="false" outlineLevel="0" collapsed="false">
      <c r="B713" s="8" t="n">
        <v>2019</v>
      </c>
      <c r="C713" s="8" t="n">
        <v>132</v>
      </c>
      <c r="D713" s="8" t="n">
        <v>22</v>
      </c>
      <c r="E713" s="8" t="n">
        <v>14</v>
      </c>
      <c r="F713" s="8" t="n">
        <v>0.008</v>
      </c>
      <c r="G713" s="8" t="n">
        <v>5</v>
      </c>
    </row>
    <row r="714" customFormat="false" ht="14.4" hidden="false" customHeight="false" outlineLevel="0" collapsed="false">
      <c r="B714" s="8" t="n">
        <v>2019</v>
      </c>
      <c r="C714" s="8" t="n">
        <v>133</v>
      </c>
      <c r="D714" s="8" t="n">
        <v>23</v>
      </c>
      <c r="E714" s="8" t="n">
        <v>15</v>
      </c>
      <c r="F714" s="8" t="n">
        <v>0.01</v>
      </c>
      <c r="G714" s="8" t="n">
        <v>6</v>
      </c>
    </row>
    <row r="715" customFormat="false" ht="14.4" hidden="false" customHeight="false" outlineLevel="0" collapsed="false">
      <c r="B715" s="8" t="n">
        <v>2019</v>
      </c>
      <c r="C715" s="8" t="n">
        <v>134</v>
      </c>
      <c r="D715" s="8" t="n">
        <v>24</v>
      </c>
      <c r="E715" s="8" t="n">
        <v>16</v>
      </c>
      <c r="F715" s="8" t="n">
        <v>0.011</v>
      </c>
      <c r="G715" s="8" t="n">
        <v>7</v>
      </c>
    </row>
    <row r="716" customFormat="false" ht="14.4" hidden="false" customHeight="false" outlineLevel="0" collapsed="false">
      <c r="B716" s="8" t="n">
        <v>2019</v>
      </c>
      <c r="C716" s="8" t="n">
        <v>135</v>
      </c>
      <c r="D716" s="8" t="n">
        <v>25</v>
      </c>
      <c r="E716" s="8" t="n">
        <v>17</v>
      </c>
      <c r="F716" s="8" t="n">
        <v>0.013</v>
      </c>
      <c r="G716" s="8" t="n">
        <v>8</v>
      </c>
    </row>
    <row r="717" customFormat="false" ht="14.4" hidden="false" customHeight="false" outlineLevel="0" collapsed="false">
      <c r="B717" s="8" t="n">
        <v>2019</v>
      </c>
      <c r="C717" s="8" t="n">
        <v>136</v>
      </c>
      <c r="D717" s="8" t="n">
        <v>26</v>
      </c>
      <c r="E717" s="8" t="n">
        <v>18</v>
      </c>
      <c r="F717" s="8" t="n">
        <v>0.014</v>
      </c>
      <c r="G717" s="8" t="n">
        <v>9</v>
      </c>
    </row>
    <row r="718" customFormat="false" ht="14.4" hidden="false" customHeight="false" outlineLevel="0" collapsed="false">
      <c r="B718" s="8" t="n">
        <v>2019</v>
      </c>
      <c r="C718" s="8" t="n">
        <v>137</v>
      </c>
      <c r="D718" s="8" t="n">
        <v>27</v>
      </c>
      <c r="E718" s="8" t="n">
        <v>19</v>
      </c>
      <c r="F718" s="8" t="n">
        <v>0.016</v>
      </c>
      <c r="G718" s="8" t="n">
        <v>9</v>
      </c>
    </row>
    <row r="719" customFormat="false" ht="14.4" hidden="false" customHeight="false" outlineLevel="0" collapsed="false">
      <c r="B719" s="8" t="n">
        <v>2019</v>
      </c>
      <c r="C719" s="8" t="n">
        <v>138</v>
      </c>
      <c r="D719" s="8" t="n">
        <v>28</v>
      </c>
      <c r="E719" s="8" t="n">
        <v>20</v>
      </c>
      <c r="F719" s="8" t="n">
        <v>0.017</v>
      </c>
      <c r="G719" s="8" t="n">
        <v>11</v>
      </c>
    </row>
    <row r="720" customFormat="false" ht="14.4" hidden="false" customHeight="false" outlineLevel="0" collapsed="false">
      <c r="B720" s="8" t="n">
        <v>2019</v>
      </c>
      <c r="C720" s="8" t="n">
        <v>139</v>
      </c>
      <c r="D720" s="8" t="n">
        <v>29</v>
      </c>
      <c r="E720" s="8" t="n">
        <v>21</v>
      </c>
      <c r="F720" s="8" t="n">
        <v>0.018</v>
      </c>
      <c r="G720" s="8" t="n">
        <v>12</v>
      </c>
    </row>
    <row r="721" customFormat="false" ht="14.4" hidden="false" customHeight="false" outlineLevel="0" collapsed="false">
      <c r="B721" s="8" t="n">
        <v>2019</v>
      </c>
      <c r="C721" s="8" t="n">
        <v>140</v>
      </c>
      <c r="D721" s="8" t="n">
        <v>30</v>
      </c>
      <c r="E721" s="8" t="n">
        <v>22</v>
      </c>
      <c r="F721" s="8" t="n">
        <v>0.02</v>
      </c>
      <c r="G721" s="8" t="n">
        <v>13</v>
      </c>
    </row>
    <row r="722" customFormat="false" ht="14.4" hidden="false" customHeight="false" outlineLevel="0" collapsed="false">
      <c r="B722" s="8" t="n">
        <v>2019</v>
      </c>
      <c r="C722" s="8" t="n">
        <v>141</v>
      </c>
      <c r="D722" s="8" t="n">
        <v>31</v>
      </c>
      <c r="E722" s="8" t="n">
        <v>23</v>
      </c>
      <c r="F722" s="8" t="n">
        <v>0.021</v>
      </c>
      <c r="G722" s="8" t="n">
        <v>14</v>
      </c>
    </row>
    <row r="723" customFormat="false" ht="14.4" hidden="false" customHeight="false" outlineLevel="0" collapsed="false">
      <c r="B723" s="8" t="n">
        <v>2019</v>
      </c>
      <c r="C723" s="8" t="n">
        <v>142</v>
      </c>
      <c r="D723" s="8" t="n">
        <v>32</v>
      </c>
      <c r="E723" s="8" t="n">
        <v>24</v>
      </c>
      <c r="F723" s="8" t="n">
        <v>0.024</v>
      </c>
      <c r="G723" s="8" t="n">
        <v>16</v>
      </c>
    </row>
    <row r="724" customFormat="false" ht="14.4" hidden="false" customHeight="false" outlineLevel="0" collapsed="false">
      <c r="B724" s="8" t="n">
        <v>2019</v>
      </c>
      <c r="C724" s="8" t="n">
        <v>143</v>
      </c>
      <c r="D724" s="8" t="n">
        <v>33</v>
      </c>
      <c r="E724" s="8" t="n">
        <v>25</v>
      </c>
      <c r="F724" s="8" t="n">
        <v>0.027</v>
      </c>
      <c r="G724" s="8" t="n">
        <v>18</v>
      </c>
    </row>
    <row r="725" customFormat="false" ht="14.4" hidden="false" customHeight="false" outlineLevel="0" collapsed="false">
      <c r="B725" s="8" t="n">
        <v>2019</v>
      </c>
      <c r="C725" s="8" t="n">
        <v>144</v>
      </c>
      <c r="D725" s="8" t="n">
        <v>34</v>
      </c>
      <c r="E725" s="8" t="n">
        <v>26</v>
      </c>
      <c r="F725" s="8" t="n">
        <v>0.029</v>
      </c>
      <c r="G725" s="8" t="n">
        <v>20</v>
      </c>
    </row>
    <row r="726" customFormat="false" ht="14.4" hidden="false" customHeight="false" outlineLevel="0" collapsed="false">
      <c r="B726" s="8" t="n">
        <v>2019</v>
      </c>
      <c r="C726" s="8" t="n">
        <v>145</v>
      </c>
      <c r="D726" s="8" t="n">
        <v>35</v>
      </c>
      <c r="E726" s="8" t="n">
        <v>27</v>
      </c>
      <c r="F726" s="8" t="n">
        <v>0.032</v>
      </c>
      <c r="G726" s="8" t="n">
        <v>22</v>
      </c>
    </row>
    <row r="727" customFormat="false" ht="14.4" hidden="false" customHeight="false" outlineLevel="0" collapsed="false">
      <c r="B727" s="8" t="n">
        <v>2019</v>
      </c>
      <c r="C727" s="8" t="n">
        <v>146</v>
      </c>
      <c r="D727" s="8" t="n">
        <v>36</v>
      </c>
      <c r="E727" s="8" t="n">
        <v>28</v>
      </c>
      <c r="F727" s="8" t="n">
        <v>0.035</v>
      </c>
      <c r="G727" s="8" t="n">
        <v>24</v>
      </c>
    </row>
    <row r="728" customFormat="false" ht="14.4" hidden="false" customHeight="false" outlineLevel="0" collapsed="false">
      <c r="B728" s="8" t="n">
        <v>2019</v>
      </c>
      <c r="C728" s="8" t="n">
        <v>147</v>
      </c>
      <c r="D728" s="8" t="n">
        <v>37</v>
      </c>
      <c r="E728" s="8" t="n">
        <v>29</v>
      </c>
      <c r="F728" s="8" t="n">
        <v>0.04</v>
      </c>
      <c r="G728" s="8" t="n">
        <v>28</v>
      </c>
    </row>
    <row r="729" customFormat="false" ht="14.4" hidden="false" customHeight="false" outlineLevel="0" collapsed="false">
      <c r="B729" s="8" t="n">
        <v>2019</v>
      </c>
      <c r="C729" s="8" t="n">
        <v>148</v>
      </c>
      <c r="D729" s="8" t="n">
        <v>38</v>
      </c>
      <c r="E729" s="8" t="n">
        <v>30</v>
      </c>
      <c r="F729" s="8" t="n">
        <v>0.045</v>
      </c>
      <c r="G729" s="8" t="n">
        <v>31</v>
      </c>
    </row>
    <row r="730" customFormat="false" ht="14.4" hidden="false" customHeight="false" outlineLevel="0" collapsed="false">
      <c r="B730" s="8" t="n">
        <v>2019</v>
      </c>
      <c r="C730" s="8" t="n">
        <v>149</v>
      </c>
      <c r="D730" s="8" t="n">
        <v>39</v>
      </c>
      <c r="E730" s="8" t="n">
        <v>31</v>
      </c>
      <c r="F730" s="8" t="n">
        <v>0.052</v>
      </c>
      <c r="G730" s="8" t="n">
        <v>35</v>
      </c>
    </row>
    <row r="731" customFormat="false" ht="14.4" hidden="false" customHeight="false" outlineLevel="0" collapsed="false">
      <c r="B731" s="8" t="n">
        <v>2019</v>
      </c>
      <c r="C731" s="8" t="n">
        <v>150</v>
      </c>
      <c r="D731" s="8" t="n">
        <v>40</v>
      </c>
      <c r="E731" s="8" t="n">
        <v>32</v>
      </c>
      <c r="F731" s="8" t="n">
        <v>0.059</v>
      </c>
      <c r="G731" s="8" t="n">
        <v>40</v>
      </c>
    </row>
    <row r="732" customFormat="false" ht="14.4" hidden="false" customHeight="false" outlineLevel="0" collapsed="false">
      <c r="B732" s="8" t="n">
        <v>2019</v>
      </c>
      <c r="C732" s="8" t="n">
        <v>151</v>
      </c>
      <c r="D732" s="8" t="n">
        <v>41</v>
      </c>
      <c r="E732" s="8" t="n">
        <v>33</v>
      </c>
      <c r="F732" s="8" t="n">
        <v>0.066</v>
      </c>
      <c r="G732" s="8" t="n">
        <v>44</v>
      </c>
    </row>
    <row r="733" customFormat="false" ht="14.4" hidden="false" customHeight="false" outlineLevel="0" collapsed="false">
      <c r="B733" s="8" t="n">
        <v>2019</v>
      </c>
      <c r="C733" s="8" t="n">
        <v>152</v>
      </c>
      <c r="D733" s="8" t="n">
        <v>42</v>
      </c>
      <c r="E733" s="8" t="n">
        <v>34</v>
      </c>
      <c r="F733" s="8" t="n">
        <v>0.073</v>
      </c>
      <c r="G733" s="8" t="n">
        <v>49</v>
      </c>
    </row>
    <row r="734" customFormat="false" ht="14.4" hidden="false" customHeight="false" outlineLevel="0" collapsed="false">
      <c r="B734" s="8" t="n">
        <v>2019</v>
      </c>
      <c r="C734" s="8" t="n">
        <v>153</v>
      </c>
      <c r="D734" s="8" t="n">
        <v>43</v>
      </c>
      <c r="E734" s="8" t="n">
        <v>35</v>
      </c>
      <c r="F734" s="8" t="n">
        <v>0.082</v>
      </c>
      <c r="G734" s="8" t="n">
        <v>54</v>
      </c>
    </row>
    <row r="735" customFormat="false" ht="14.4" hidden="false" customHeight="false" outlineLevel="0" collapsed="false">
      <c r="B735" s="8" t="n">
        <v>2019</v>
      </c>
      <c r="C735" s="8" t="n">
        <v>154</v>
      </c>
      <c r="D735" s="8" t="n">
        <v>44</v>
      </c>
      <c r="E735" s="8" t="n">
        <v>36</v>
      </c>
      <c r="F735" s="8" t="n">
        <v>0.092</v>
      </c>
      <c r="G735" s="8" t="n">
        <v>61</v>
      </c>
    </row>
    <row r="736" customFormat="false" ht="14.4" hidden="false" customHeight="false" outlineLevel="0" collapsed="false">
      <c r="B736" s="8" t="n">
        <v>2019</v>
      </c>
      <c r="C736" s="8" t="n">
        <v>155</v>
      </c>
      <c r="D736" s="8" t="n">
        <v>45</v>
      </c>
      <c r="E736" s="8" t="n">
        <v>37</v>
      </c>
      <c r="F736" s="8" t="n">
        <v>0.105</v>
      </c>
      <c r="G736" s="8" t="n">
        <v>69</v>
      </c>
    </row>
    <row r="737" customFormat="false" ht="14.4" hidden="false" customHeight="false" outlineLevel="0" collapsed="false">
      <c r="B737" s="8" t="n">
        <v>2019</v>
      </c>
      <c r="C737" s="8" t="n">
        <v>156</v>
      </c>
      <c r="D737" s="8" t="n">
        <v>46</v>
      </c>
      <c r="E737" s="8" t="n">
        <v>38</v>
      </c>
      <c r="F737" s="8" t="n">
        <v>0.118</v>
      </c>
      <c r="G737" s="8" t="n">
        <v>78</v>
      </c>
    </row>
    <row r="738" customFormat="false" ht="14.4" hidden="false" customHeight="false" outlineLevel="0" collapsed="false">
      <c r="B738" s="8" t="n">
        <v>2019</v>
      </c>
      <c r="C738" s="8" t="n">
        <v>157</v>
      </c>
      <c r="D738" s="8" t="n">
        <v>47</v>
      </c>
      <c r="E738" s="8" t="n">
        <v>39</v>
      </c>
      <c r="F738" s="8" t="n">
        <v>0.132</v>
      </c>
      <c r="G738" s="8" t="n">
        <v>89</v>
      </c>
    </row>
    <row r="739" customFormat="false" ht="14.4" hidden="false" customHeight="false" outlineLevel="0" collapsed="false">
      <c r="B739" s="8" t="n">
        <v>2019</v>
      </c>
      <c r="C739" s="8" t="n">
        <v>158</v>
      </c>
      <c r="D739" s="8" t="n">
        <v>48</v>
      </c>
      <c r="E739" s="8" t="n">
        <v>40</v>
      </c>
      <c r="F739" s="8" t="n">
        <v>0.148</v>
      </c>
      <c r="G739" s="8" t="n">
        <v>101</v>
      </c>
    </row>
    <row r="740" customFormat="false" ht="14.4" hidden="false" customHeight="false" outlineLevel="0" collapsed="false">
      <c r="B740" s="8" t="n">
        <v>2019</v>
      </c>
      <c r="C740" s="8" t="n">
        <v>159</v>
      </c>
      <c r="D740" s="8" t="n">
        <v>49</v>
      </c>
      <c r="E740" s="8" t="n">
        <v>41</v>
      </c>
      <c r="F740" s="8" t="n">
        <v>0.165</v>
      </c>
      <c r="G740" s="8" t="n">
        <v>114</v>
      </c>
    </row>
    <row r="741" customFormat="false" ht="14.4" hidden="false" customHeight="false" outlineLevel="0" collapsed="false">
      <c r="B741" s="8" t="n">
        <v>2019</v>
      </c>
      <c r="C741" s="8" t="n">
        <v>160</v>
      </c>
      <c r="D741" s="8" t="n">
        <v>50</v>
      </c>
      <c r="E741" s="8" t="n">
        <v>42</v>
      </c>
      <c r="F741" s="8" t="n">
        <v>0.183</v>
      </c>
      <c r="G741" s="8" t="n">
        <v>128</v>
      </c>
    </row>
    <row r="742" customFormat="false" ht="14.4" hidden="false" customHeight="false" outlineLevel="0" collapsed="false">
      <c r="B742" s="8" t="n">
        <v>2019</v>
      </c>
      <c r="C742" s="8" t="n">
        <v>161</v>
      </c>
      <c r="D742" s="8" t="n">
        <v>51</v>
      </c>
      <c r="E742" s="8" t="n">
        <v>43</v>
      </c>
      <c r="F742" s="8" t="n">
        <v>0.202</v>
      </c>
      <c r="G742" s="8" t="n">
        <v>142</v>
      </c>
    </row>
    <row r="743" customFormat="false" ht="14.4" hidden="false" customHeight="false" outlineLevel="0" collapsed="false">
      <c r="B743" s="8" t="n">
        <v>2019</v>
      </c>
      <c r="C743" s="8" t="n">
        <v>162</v>
      </c>
      <c r="D743" s="8" t="n">
        <v>52</v>
      </c>
      <c r="E743" s="8" t="n">
        <v>44</v>
      </c>
      <c r="F743" s="8" t="n">
        <v>0.223</v>
      </c>
      <c r="G743" s="8" t="n">
        <v>159</v>
      </c>
    </row>
    <row r="744" customFormat="false" ht="14.4" hidden="false" customHeight="false" outlineLevel="0" collapsed="false">
      <c r="B744" s="8" t="n">
        <v>2019</v>
      </c>
      <c r="C744" s="8" t="n">
        <v>163</v>
      </c>
      <c r="D744" s="8" t="n">
        <v>53</v>
      </c>
      <c r="E744" s="8" t="n">
        <v>45</v>
      </c>
      <c r="F744" s="8" t="n">
        <v>0.249</v>
      </c>
      <c r="G744" s="8" t="n">
        <v>178</v>
      </c>
    </row>
    <row r="745" customFormat="false" ht="14.4" hidden="false" customHeight="false" outlineLevel="0" collapsed="false">
      <c r="B745" s="8" t="n">
        <v>2019</v>
      </c>
      <c r="C745" s="8" t="n">
        <v>164</v>
      </c>
      <c r="D745" s="8" t="n">
        <v>54</v>
      </c>
      <c r="E745" s="8" t="n">
        <v>46</v>
      </c>
      <c r="F745" s="8" t="n">
        <v>0.277</v>
      </c>
      <c r="G745" s="8" t="n">
        <v>202</v>
      </c>
    </row>
    <row r="746" customFormat="false" ht="14.4" hidden="false" customHeight="false" outlineLevel="0" collapsed="false">
      <c r="B746" s="8" t="n">
        <v>2019</v>
      </c>
      <c r="C746" s="8" t="n">
        <v>165</v>
      </c>
      <c r="D746" s="8" t="n">
        <v>55</v>
      </c>
      <c r="E746" s="8" t="n">
        <v>47</v>
      </c>
      <c r="F746" s="8" t="n">
        <v>0.309</v>
      </c>
      <c r="G746" s="8" t="n">
        <v>227</v>
      </c>
    </row>
    <row r="747" customFormat="false" ht="14.4" hidden="false" customHeight="false" outlineLevel="0" collapsed="false">
      <c r="B747" s="8" t="n">
        <v>2019</v>
      </c>
      <c r="C747" s="8" t="n">
        <v>166</v>
      </c>
      <c r="D747" s="8" t="n">
        <v>56</v>
      </c>
      <c r="E747" s="8" t="n">
        <v>48</v>
      </c>
      <c r="F747" s="8" t="n">
        <v>0.34</v>
      </c>
      <c r="G747" s="8" t="n">
        <v>255</v>
      </c>
    </row>
    <row r="748" customFormat="false" ht="14.4" hidden="false" customHeight="false" outlineLevel="0" collapsed="false">
      <c r="B748" s="8" t="n">
        <v>2019</v>
      </c>
      <c r="C748" s="8" t="n">
        <v>167</v>
      </c>
      <c r="D748" s="8" t="n">
        <v>57</v>
      </c>
      <c r="E748" s="8" t="n">
        <v>49</v>
      </c>
      <c r="F748" s="8" t="n">
        <v>0.379</v>
      </c>
      <c r="G748" s="8" t="n">
        <v>286</v>
      </c>
    </row>
    <row r="749" customFormat="false" ht="14.4" hidden="false" customHeight="false" outlineLevel="0" collapsed="false">
      <c r="B749" s="8" t="n">
        <v>2019</v>
      </c>
      <c r="C749" s="8" t="n">
        <v>168</v>
      </c>
      <c r="D749" s="8" t="n">
        <v>58</v>
      </c>
      <c r="E749" s="8" t="n">
        <v>50</v>
      </c>
      <c r="F749" s="8" t="n">
        <v>0.42</v>
      </c>
      <c r="G749" s="8" t="n">
        <v>321</v>
      </c>
    </row>
    <row r="750" customFormat="false" ht="14.4" hidden="false" customHeight="false" outlineLevel="0" collapsed="false">
      <c r="B750" s="8" t="n">
        <v>2019</v>
      </c>
      <c r="C750" s="8" t="n">
        <v>169</v>
      </c>
      <c r="D750" s="8" t="n">
        <v>59</v>
      </c>
      <c r="E750" s="8" t="n">
        <v>51</v>
      </c>
      <c r="F750" s="8" t="n">
        <v>0.461</v>
      </c>
      <c r="G750" s="8" t="n">
        <v>353</v>
      </c>
    </row>
    <row r="751" customFormat="false" ht="14.4" hidden="false" customHeight="false" outlineLevel="0" collapsed="false">
      <c r="B751" s="8" t="n">
        <v>2019</v>
      </c>
      <c r="C751" s="8" t="n">
        <v>170</v>
      </c>
      <c r="D751" s="8" t="n">
        <v>60</v>
      </c>
      <c r="E751" s="8" t="n">
        <v>52</v>
      </c>
      <c r="F751" s="8" t="n">
        <v>0.508</v>
      </c>
      <c r="G751" s="8" t="n">
        <v>394</v>
      </c>
    </row>
    <row r="752" customFormat="false" ht="14.4" hidden="false" customHeight="false" outlineLevel="0" collapsed="false">
      <c r="B752" s="8" t="n">
        <v>2019</v>
      </c>
      <c r="C752" s="8" t="n">
        <v>171</v>
      </c>
      <c r="D752" s="8" t="n">
        <v>61</v>
      </c>
      <c r="E752" s="8" t="n">
        <v>53</v>
      </c>
      <c r="F752" s="8" t="n">
        <v>0.561</v>
      </c>
      <c r="G752" s="8" t="n">
        <v>437</v>
      </c>
    </row>
    <row r="753" customFormat="false" ht="14.4" hidden="false" customHeight="false" outlineLevel="0" collapsed="false">
      <c r="B753" s="8" t="n">
        <v>2019</v>
      </c>
      <c r="C753" s="8" t="n">
        <v>172</v>
      </c>
      <c r="D753" s="8" t="n">
        <v>62</v>
      </c>
      <c r="E753" s="8" t="n">
        <v>54</v>
      </c>
      <c r="F753" s="8" t="n">
        <v>0.612</v>
      </c>
      <c r="G753" s="8" t="n">
        <v>490</v>
      </c>
    </row>
    <row r="754" customFormat="false" ht="14.4" hidden="false" customHeight="false" outlineLevel="0" collapsed="false">
      <c r="B754" s="8" t="n">
        <v>2019</v>
      </c>
      <c r="C754" s="8" t="n">
        <v>173</v>
      </c>
      <c r="D754" s="8" t="n">
        <v>63</v>
      </c>
      <c r="E754" s="8" t="n">
        <v>55</v>
      </c>
      <c r="F754" s="8" t="n">
        <v>0.668</v>
      </c>
      <c r="G754" s="8" t="n">
        <v>544</v>
      </c>
    </row>
    <row r="755" customFormat="false" ht="14.4" hidden="false" customHeight="false" outlineLevel="0" collapsed="false">
      <c r="B755" s="8" t="n">
        <v>2019</v>
      </c>
      <c r="C755" s="8" t="n">
        <v>174</v>
      </c>
      <c r="D755" s="8" t="n">
        <v>64</v>
      </c>
      <c r="E755" s="8" t="n">
        <v>56</v>
      </c>
      <c r="F755" s="8" t="n">
        <v>0.73</v>
      </c>
      <c r="G755" s="8" t="n">
        <v>603</v>
      </c>
    </row>
    <row r="756" customFormat="false" ht="14.4" hidden="false" customHeight="false" outlineLevel="0" collapsed="false">
      <c r="B756" s="8" t="n">
        <v>2019</v>
      </c>
      <c r="C756" s="8" t="n">
        <v>175</v>
      </c>
      <c r="D756" s="8" t="n">
        <v>65</v>
      </c>
      <c r="E756" s="8" t="n">
        <v>57</v>
      </c>
      <c r="F756" s="8" t="n">
        <v>0.797</v>
      </c>
      <c r="G756" s="8" t="n">
        <v>646</v>
      </c>
    </row>
    <row r="757" customFormat="false" ht="14.4" hidden="false" customHeight="false" outlineLevel="0" collapsed="false">
      <c r="B757" s="8" t="n">
        <v>2019</v>
      </c>
      <c r="C757" s="8" t="n">
        <v>176</v>
      </c>
      <c r="D757" s="8" t="n">
        <v>66</v>
      </c>
      <c r="E757" s="8" t="n">
        <v>58</v>
      </c>
      <c r="F757" s="8" t="n">
        <v>0.869</v>
      </c>
      <c r="G757" s="8" t="n">
        <v>711</v>
      </c>
    </row>
    <row r="758" customFormat="false" ht="14.4" hidden="false" customHeight="false" outlineLevel="0" collapsed="false">
      <c r="B758" s="8" t="n">
        <v>2019</v>
      </c>
      <c r="C758" s="8" t="n">
        <v>177</v>
      </c>
      <c r="D758" s="8" t="n">
        <v>67</v>
      </c>
      <c r="E758" s="8" t="n">
        <v>59</v>
      </c>
      <c r="F758" s="8" t="n">
        <v>0.943</v>
      </c>
      <c r="G758" s="8" t="n">
        <v>782</v>
      </c>
    </row>
    <row r="759" customFormat="false" ht="14.4" hidden="false" customHeight="false" outlineLevel="0" collapsed="false">
      <c r="B759" s="8" t="n">
        <v>2019</v>
      </c>
      <c r="C759" s="8" t="n">
        <v>178</v>
      </c>
      <c r="D759" s="8" t="n">
        <v>68</v>
      </c>
      <c r="E759" s="8" t="n">
        <v>60</v>
      </c>
      <c r="F759" s="8" t="n">
        <v>1.026</v>
      </c>
      <c r="G759" s="8" t="n">
        <v>854</v>
      </c>
    </row>
    <row r="760" customFormat="false" ht="14.4" hidden="false" customHeight="false" outlineLevel="0" collapsed="false">
      <c r="B760" s="8" t="n">
        <v>2019</v>
      </c>
      <c r="C760" s="8" t="n">
        <v>179</v>
      </c>
      <c r="D760" s="8" t="n">
        <v>69</v>
      </c>
      <c r="E760" s="8" t="n">
        <v>61</v>
      </c>
      <c r="F760" s="8" t="n">
        <v>1.108</v>
      </c>
      <c r="G760" s="8" t="n">
        <v>935</v>
      </c>
    </row>
    <row r="761" customFormat="false" ht="14.4" hidden="false" customHeight="false" outlineLevel="0" collapsed="false">
      <c r="B761" s="8" t="n">
        <v>2019</v>
      </c>
      <c r="C761" s="8" t="n">
        <v>180</v>
      </c>
      <c r="D761" s="8" t="n">
        <v>70</v>
      </c>
      <c r="E761" s="8" t="n">
        <v>62</v>
      </c>
      <c r="F761" s="8" t="n">
        <v>1.194</v>
      </c>
      <c r="G761" s="8" t="n">
        <v>1018</v>
      </c>
    </row>
    <row r="762" customFormat="false" ht="14.4" hidden="false" customHeight="false" outlineLevel="0" collapsed="false">
      <c r="B762" s="8" t="n">
        <v>2019</v>
      </c>
      <c r="C762" s="8" t="n">
        <v>181</v>
      </c>
      <c r="D762" s="8" t="n">
        <v>71</v>
      </c>
      <c r="E762" s="8" t="n">
        <v>63</v>
      </c>
      <c r="F762" s="8" t="n">
        <v>1.289</v>
      </c>
      <c r="G762" s="8" t="n">
        <v>1106</v>
      </c>
    </row>
    <row r="763" customFormat="false" ht="14.4" hidden="false" customHeight="false" outlineLevel="0" collapsed="false">
      <c r="B763" s="8" t="n">
        <v>2019</v>
      </c>
      <c r="C763" s="8" t="n">
        <v>182</v>
      </c>
      <c r="D763" s="8" t="n">
        <v>72</v>
      </c>
      <c r="E763" s="8" t="n">
        <v>64</v>
      </c>
      <c r="F763" s="8" t="n">
        <v>1.386</v>
      </c>
      <c r="G763" s="8" t="n">
        <v>1196</v>
      </c>
    </row>
    <row r="764" customFormat="false" ht="14.4" hidden="false" customHeight="false" outlineLevel="0" collapsed="false">
      <c r="B764" s="8" t="n">
        <v>2019</v>
      </c>
      <c r="C764" s="8" t="n">
        <v>183</v>
      </c>
      <c r="D764" s="8" t="n">
        <v>73</v>
      </c>
      <c r="E764" s="8" t="n">
        <v>65</v>
      </c>
      <c r="F764" s="8" t="n">
        <v>1.483</v>
      </c>
      <c r="G764" s="8" t="n">
        <v>1300</v>
      </c>
    </row>
    <row r="765" customFormat="false" ht="14.4" hidden="false" customHeight="false" outlineLevel="0" collapsed="false">
      <c r="B765" s="8" t="n">
        <v>2019</v>
      </c>
      <c r="C765" s="8" t="n">
        <v>184</v>
      </c>
      <c r="D765" s="8" t="n">
        <v>74</v>
      </c>
      <c r="E765" s="8" t="n">
        <v>66</v>
      </c>
      <c r="F765" s="8" t="n">
        <v>1.587</v>
      </c>
      <c r="G765" s="8" t="n">
        <v>1411</v>
      </c>
    </row>
    <row r="766" customFormat="false" ht="14.4" hidden="false" customHeight="false" outlineLevel="0" collapsed="false">
      <c r="B766" s="8" t="n">
        <v>2019</v>
      </c>
      <c r="C766" s="8" t="n">
        <v>185</v>
      </c>
      <c r="D766" s="8" t="n">
        <v>75</v>
      </c>
      <c r="E766" s="8" t="n">
        <v>67</v>
      </c>
      <c r="F766" s="8" t="n">
        <v>1.63</v>
      </c>
      <c r="G766" s="8" t="n">
        <v>1503</v>
      </c>
    </row>
    <row r="767" customFormat="false" ht="14.4" hidden="false" customHeight="false" outlineLevel="0" collapsed="false">
      <c r="B767" s="8" t="n">
        <v>2019</v>
      </c>
      <c r="C767" s="8" t="n">
        <v>186</v>
      </c>
      <c r="D767" s="8" t="n">
        <v>76</v>
      </c>
      <c r="E767" s="8" t="n">
        <v>68</v>
      </c>
      <c r="F767" s="8" t="n">
        <v>1.644</v>
      </c>
      <c r="G767" s="8" t="n">
        <v>1610</v>
      </c>
    </row>
    <row r="768" customFormat="false" ht="14.4" hidden="false" customHeight="false" outlineLevel="0" collapsed="false">
      <c r="B768" s="8" t="n">
        <v>2019</v>
      </c>
      <c r="C768" s="8" t="n">
        <v>187</v>
      </c>
      <c r="D768" s="8" t="n">
        <v>77</v>
      </c>
      <c r="E768" s="8" t="n">
        <v>69</v>
      </c>
      <c r="F768" s="8" t="n">
        <v>1.762</v>
      </c>
      <c r="G768" s="8" t="n">
        <v>1686</v>
      </c>
    </row>
    <row r="769" customFormat="false" ht="14.4" hidden="false" customHeight="false" outlineLevel="0" collapsed="false">
      <c r="B769" s="8" t="n">
        <v>2019</v>
      </c>
      <c r="C769" s="8" t="n">
        <v>188</v>
      </c>
      <c r="D769" s="8" t="n">
        <v>78</v>
      </c>
      <c r="E769" s="8" t="n">
        <v>70</v>
      </c>
      <c r="F769" s="8" t="n">
        <v>1.791</v>
      </c>
      <c r="G769" s="8" t="n">
        <v>1812</v>
      </c>
    </row>
    <row r="770" customFormat="false" ht="14.4" hidden="false" customHeight="false" outlineLevel="0" collapsed="false">
      <c r="B770" s="8" t="n">
        <v>2019</v>
      </c>
      <c r="C770" s="8" t="n">
        <v>189</v>
      </c>
      <c r="D770" s="8" t="n">
        <v>79</v>
      </c>
      <c r="E770" s="8" t="n">
        <v>71</v>
      </c>
      <c r="F770" s="8" t="n">
        <v>1.823</v>
      </c>
      <c r="G770" s="8" t="n">
        <v>1928</v>
      </c>
    </row>
    <row r="771" customFormat="false" ht="14.4" hidden="false" customHeight="false" outlineLevel="0" collapsed="false">
      <c r="B771" s="8" t="n">
        <v>2019</v>
      </c>
      <c r="C771" s="8" t="n">
        <v>190</v>
      </c>
      <c r="D771" s="8" t="n">
        <v>80</v>
      </c>
      <c r="E771" s="8" t="n">
        <v>72</v>
      </c>
      <c r="F771" s="8" t="n">
        <v>1.899</v>
      </c>
      <c r="G771" s="8" t="n">
        <v>2046</v>
      </c>
    </row>
    <row r="772" customFormat="false" ht="14.4" hidden="false" customHeight="false" outlineLevel="0" collapsed="false">
      <c r="B772" s="8" t="n">
        <v>2019</v>
      </c>
      <c r="C772" s="8" t="n">
        <v>191</v>
      </c>
      <c r="D772" s="8" t="n">
        <v>81</v>
      </c>
      <c r="E772" s="8" t="n">
        <v>73</v>
      </c>
      <c r="F772" s="8" t="n">
        <v>2.016</v>
      </c>
      <c r="G772" s="8" t="n">
        <v>2124</v>
      </c>
    </row>
    <row r="773" customFormat="false" ht="14.4" hidden="false" customHeight="false" outlineLevel="0" collapsed="false">
      <c r="B773" s="8" t="n">
        <v>2019</v>
      </c>
      <c r="C773" s="8" t="n">
        <v>192</v>
      </c>
      <c r="D773" s="8" t="n">
        <v>82</v>
      </c>
      <c r="E773" s="8" t="n">
        <v>74</v>
      </c>
      <c r="F773" s="8" t="n">
        <v>2.126</v>
      </c>
      <c r="G773" s="8" t="n">
        <v>2207</v>
      </c>
    </row>
    <row r="774" customFormat="false" ht="14.4" hidden="false" customHeight="false" outlineLevel="0" collapsed="false">
      <c r="B774" s="8" t="n">
        <v>2019</v>
      </c>
      <c r="C774" s="8" t="n">
        <v>193</v>
      </c>
      <c r="D774" s="8" t="n">
        <v>83</v>
      </c>
      <c r="E774" s="8" t="n">
        <v>75</v>
      </c>
      <c r="F774" s="8" t="n">
        <v>2.228</v>
      </c>
      <c r="G774" s="8" t="n">
        <v>2293</v>
      </c>
    </row>
    <row r="775" customFormat="false" ht="14.4" hidden="false" customHeight="false" outlineLevel="0" collapsed="false">
      <c r="B775" s="8" t="n">
        <v>2019</v>
      </c>
      <c r="C775" s="8" t="n">
        <v>194</v>
      </c>
      <c r="D775" s="8" t="n">
        <v>84</v>
      </c>
      <c r="E775" s="8" t="n">
        <v>76</v>
      </c>
      <c r="F775" s="8" t="n">
        <v>2.273</v>
      </c>
      <c r="G775" s="8" t="n">
        <v>2416</v>
      </c>
    </row>
    <row r="776" customFormat="false" ht="14.4" hidden="false" customHeight="false" outlineLevel="0" collapsed="false">
      <c r="B776" s="8" t="n">
        <v>2019</v>
      </c>
      <c r="C776" s="8" t="n">
        <v>195</v>
      </c>
      <c r="D776" s="8" t="n">
        <v>85</v>
      </c>
      <c r="E776" s="8" t="n">
        <v>77</v>
      </c>
      <c r="F776" s="8" t="n">
        <v>2.359</v>
      </c>
      <c r="G776" s="8" t="n">
        <v>2498</v>
      </c>
    </row>
    <row r="777" customFormat="false" ht="14.4" hidden="false" customHeight="false" outlineLevel="0" collapsed="false">
      <c r="B777" s="8" t="n">
        <v>2019</v>
      </c>
      <c r="C777" s="8" t="n">
        <v>196</v>
      </c>
      <c r="D777" s="8" t="n">
        <v>86</v>
      </c>
      <c r="E777" s="8" t="n">
        <v>78</v>
      </c>
      <c r="F777" s="8" t="n">
        <v>2.431</v>
      </c>
      <c r="G777" s="8" t="n">
        <v>2584</v>
      </c>
    </row>
    <row r="778" customFormat="false" ht="14.4" hidden="false" customHeight="false" outlineLevel="0" collapsed="false">
      <c r="B778" s="8" t="n">
        <v>2019</v>
      </c>
      <c r="C778" s="8" t="n">
        <v>197</v>
      </c>
      <c r="D778" s="8" t="n">
        <v>87</v>
      </c>
      <c r="E778" s="8" t="n">
        <v>79</v>
      </c>
      <c r="F778" s="8" t="n">
        <v>2.485</v>
      </c>
      <c r="G778" s="8" t="n">
        <v>2673</v>
      </c>
    </row>
    <row r="779" customFormat="false" ht="14.4" hidden="false" customHeight="false" outlineLevel="0" collapsed="false">
      <c r="B779" s="8" t="n">
        <v>2019</v>
      </c>
      <c r="C779" s="8" t="n">
        <v>198</v>
      </c>
      <c r="D779" s="8" t="n">
        <v>88</v>
      </c>
      <c r="E779" s="8" t="n">
        <v>80</v>
      </c>
      <c r="F779" s="8" t="n">
        <v>2.634</v>
      </c>
      <c r="G779" s="8" t="n">
        <v>2761</v>
      </c>
    </row>
    <row r="780" customFormat="false" ht="14.4" hidden="false" customHeight="false" outlineLevel="0" collapsed="false">
      <c r="B780" s="8" t="n">
        <v>2019</v>
      </c>
      <c r="C780" s="8" t="n">
        <v>199</v>
      </c>
      <c r="D780" s="8" t="n">
        <v>89</v>
      </c>
      <c r="E780" s="8" t="n">
        <v>81</v>
      </c>
      <c r="F780" s="8" t="n">
        <v>2.706</v>
      </c>
      <c r="G780" s="8" t="n">
        <v>2836</v>
      </c>
    </row>
    <row r="781" customFormat="false" ht="14.4" hidden="false" customHeight="false" outlineLevel="0" collapsed="false">
      <c r="B781" s="8" t="n">
        <v>2019</v>
      </c>
      <c r="C781" s="8" t="n">
        <v>200</v>
      </c>
      <c r="D781" s="8" t="n">
        <v>90</v>
      </c>
      <c r="E781" s="8" t="n">
        <v>82</v>
      </c>
      <c r="F781" s="8" t="n">
        <v>2.774</v>
      </c>
      <c r="G781" s="8" t="n">
        <v>2931</v>
      </c>
    </row>
    <row r="782" customFormat="false" ht="14.4" hidden="false" customHeight="false" outlineLevel="0" collapsed="false">
      <c r="B782" s="8" t="n">
        <v>2019</v>
      </c>
      <c r="C782" s="8" t="n">
        <v>201</v>
      </c>
      <c r="D782" s="8" t="n">
        <v>91</v>
      </c>
      <c r="E782" s="8" t="n">
        <v>83</v>
      </c>
      <c r="F782" s="8" t="n">
        <v>2.878</v>
      </c>
      <c r="G782" s="8" t="n">
        <v>3051</v>
      </c>
    </row>
    <row r="783" customFormat="false" ht="14.4" hidden="false" customHeight="false" outlineLevel="0" collapsed="false">
      <c r="B783" s="8" t="n">
        <v>2019</v>
      </c>
      <c r="C783" s="8" t="n">
        <v>202</v>
      </c>
      <c r="D783" s="8" t="n">
        <v>92</v>
      </c>
      <c r="E783" s="8" t="n">
        <v>84</v>
      </c>
      <c r="F783" s="8" t="n">
        <v>2.965</v>
      </c>
      <c r="G783" s="8" t="n">
        <v>3127</v>
      </c>
    </row>
    <row r="784" customFormat="false" ht="14.4" hidden="false" customHeight="false" outlineLevel="0" collapsed="false">
      <c r="B784" s="8" t="n">
        <v>2019</v>
      </c>
      <c r="C784" s="8" t="n">
        <v>203</v>
      </c>
      <c r="D784" s="8" t="n">
        <v>93</v>
      </c>
      <c r="E784" s="8" t="n">
        <v>85</v>
      </c>
      <c r="F784" s="8" t="n">
        <v>3.071</v>
      </c>
      <c r="G784" s="8" t="n">
        <v>3279</v>
      </c>
    </row>
    <row r="785" customFormat="false" ht="14.4" hidden="false" customHeight="false" outlineLevel="0" collapsed="false">
      <c r="B785" s="8" t="n">
        <v>2019</v>
      </c>
      <c r="C785" s="8" t="n">
        <v>204</v>
      </c>
      <c r="D785" s="8" t="n">
        <v>94</v>
      </c>
      <c r="E785" s="8" t="n">
        <v>86</v>
      </c>
      <c r="F785" s="8" t="n">
        <v>3.173</v>
      </c>
      <c r="G785" s="8" t="n">
        <v>3423</v>
      </c>
    </row>
    <row r="786" customFormat="false" ht="14.4" hidden="false" customHeight="false" outlineLevel="0" collapsed="false">
      <c r="B786" s="8" t="n">
        <v>2019</v>
      </c>
      <c r="C786" s="8" t="n">
        <v>205</v>
      </c>
      <c r="D786" s="8" t="n">
        <v>95</v>
      </c>
      <c r="E786" s="8" t="n">
        <v>87</v>
      </c>
      <c r="F786" s="8" t="n">
        <v>3.268</v>
      </c>
      <c r="G786" s="8" t="n">
        <v>3578</v>
      </c>
    </row>
    <row r="787" customFormat="false" ht="14.4" hidden="false" customHeight="false" outlineLevel="0" collapsed="false">
      <c r="B787" s="8" t="n">
        <v>2019</v>
      </c>
      <c r="C787" s="8" t="n">
        <v>206</v>
      </c>
      <c r="D787" s="8" t="n">
        <v>96</v>
      </c>
      <c r="E787" s="8" t="n">
        <v>88</v>
      </c>
      <c r="F787" s="8" t="n">
        <v>3.342</v>
      </c>
      <c r="G787" s="8" t="n">
        <v>3671</v>
      </c>
    </row>
    <row r="788" customFormat="false" ht="14.4" hidden="false" customHeight="false" outlineLevel="0" collapsed="false">
      <c r="B788" s="8" t="n">
        <v>2019</v>
      </c>
      <c r="C788" s="8" t="n">
        <v>207</v>
      </c>
      <c r="D788" s="8" t="n">
        <v>97</v>
      </c>
      <c r="E788" s="8" t="n">
        <v>89</v>
      </c>
      <c r="F788" s="8" t="n">
        <v>3.405</v>
      </c>
      <c r="G788" s="8" t="n">
        <v>3765</v>
      </c>
    </row>
    <row r="789" customFormat="false" ht="14.4" hidden="false" customHeight="false" outlineLevel="0" collapsed="false">
      <c r="B789" s="8" t="n">
        <v>2019</v>
      </c>
      <c r="C789" s="8" t="n">
        <v>208</v>
      </c>
      <c r="D789" s="8" t="n">
        <v>98</v>
      </c>
      <c r="E789" s="8" t="n">
        <v>90</v>
      </c>
      <c r="F789" s="8" t="n">
        <v>3.464</v>
      </c>
      <c r="G789" s="8" t="n">
        <v>3860</v>
      </c>
    </row>
    <row r="790" customFormat="false" ht="14.4" hidden="false" customHeight="false" outlineLevel="0" collapsed="false">
      <c r="B790" s="8" t="n">
        <v>2019</v>
      </c>
      <c r="C790" s="8" t="n">
        <v>209</v>
      </c>
      <c r="D790" s="8" t="n">
        <v>99</v>
      </c>
      <c r="E790" s="8" t="n">
        <v>91</v>
      </c>
      <c r="F790" s="8" t="n">
        <v>3.527</v>
      </c>
      <c r="G790" s="8" t="n">
        <v>4007</v>
      </c>
    </row>
    <row r="791" customFormat="false" ht="14.4" hidden="false" customHeight="false" outlineLevel="0" collapsed="false">
      <c r="B791" s="8" t="n">
        <v>2019</v>
      </c>
      <c r="C791" s="8" t="n">
        <v>210</v>
      </c>
      <c r="D791" s="8" t="n">
        <v>100</v>
      </c>
      <c r="E791" s="8" t="n">
        <v>92</v>
      </c>
      <c r="F791" s="8" t="n">
        <v>3.571</v>
      </c>
      <c r="G791" s="8" t="n">
        <v>4188</v>
      </c>
    </row>
    <row r="792" customFormat="false" ht="14.4" hidden="false" customHeight="false" outlineLevel="0" collapsed="false">
      <c r="B792" s="8" t="n">
        <v>2019</v>
      </c>
      <c r="C792" s="8" t="n">
        <v>211</v>
      </c>
      <c r="D792" s="8" t="n">
        <v>101</v>
      </c>
      <c r="E792" s="8" t="n">
        <v>93</v>
      </c>
      <c r="F792" s="8" t="n">
        <v>3.612</v>
      </c>
      <c r="G792" s="8" t="n">
        <v>4368</v>
      </c>
    </row>
    <row r="793" customFormat="false" ht="14.4" hidden="false" customHeight="false" outlineLevel="0" collapsed="false">
      <c r="B793" s="8" t="n">
        <v>2019</v>
      </c>
      <c r="C793" s="8" t="n">
        <v>212</v>
      </c>
      <c r="D793" s="8" t="n">
        <v>102</v>
      </c>
      <c r="E793" s="8" t="n">
        <v>94</v>
      </c>
      <c r="F793" s="8" t="n">
        <v>3.653</v>
      </c>
      <c r="G793" s="8" t="n">
        <v>4494</v>
      </c>
    </row>
    <row r="794" customFormat="false" ht="14.4" hidden="false" customHeight="false" outlineLevel="0" collapsed="false">
      <c r="B794" s="8" t="n">
        <v>2019</v>
      </c>
      <c r="C794" s="8" t="n">
        <v>213</v>
      </c>
      <c r="D794" s="8" t="n">
        <v>103</v>
      </c>
      <c r="E794" s="8" t="n">
        <v>95</v>
      </c>
      <c r="F794" s="8" t="n">
        <v>3.675</v>
      </c>
      <c r="G794" s="8" t="n">
        <v>4655</v>
      </c>
    </row>
    <row r="795" customFormat="false" ht="14.4" hidden="false" customHeight="false" outlineLevel="0" collapsed="false">
      <c r="B795" s="8" t="n">
        <v>2019</v>
      </c>
      <c r="C795" s="8" t="n">
        <v>214</v>
      </c>
      <c r="D795" s="8" t="n">
        <v>104</v>
      </c>
      <c r="E795" s="8" t="n">
        <v>96</v>
      </c>
      <c r="F795" s="8" t="n">
        <v>3.694</v>
      </c>
      <c r="G795" s="8" t="n">
        <v>4760</v>
      </c>
    </row>
    <row r="796" customFormat="false" ht="14.4" hidden="false" customHeight="false" outlineLevel="0" collapsed="false">
      <c r="B796" s="8" t="n">
        <v>2019</v>
      </c>
      <c r="C796" s="8" t="n">
        <v>215</v>
      </c>
      <c r="D796" s="8" t="n">
        <v>105</v>
      </c>
      <c r="E796" s="8" t="n">
        <v>97</v>
      </c>
      <c r="F796" s="8" t="n">
        <v>3.705</v>
      </c>
      <c r="G796" s="8" t="n">
        <v>4900</v>
      </c>
    </row>
    <row r="797" customFormat="false" ht="14.4" hidden="false" customHeight="false" outlineLevel="0" collapsed="false">
      <c r="B797" s="8" t="n">
        <v>2019</v>
      </c>
      <c r="C797" s="8" t="n">
        <v>216</v>
      </c>
      <c r="D797" s="8" t="n">
        <v>106</v>
      </c>
      <c r="E797" s="8" t="n">
        <v>98</v>
      </c>
      <c r="F797" s="8" t="n">
        <v>3.656</v>
      </c>
      <c r="G797" s="8" t="n">
        <v>5030</v>
      </c>
    </row>
    <row r="798" customFormat="false" ht="14.4" hidden="false" customHeight="false" outlineLevel="0" collapsed="false">
      <c r="B798" s="8" t="n">
        <v>2019</v>
      </c>
      <c r="C798" s="8" t="n">
        <v>217</v>
      </c>
      <c r="D798" s="8" t="n">
        <v>107</v>
      </c>
      <c r="E798" s="8" t="n">
        <v>99</v>
      </c>
      <c r="F798" s="8" t="n">
        <v>3.607</v>
      </c>
      <c r="G798" s="8" t="n">
        <v>5072</v>
      </c>
    </row>
    <row r="799" customFormat="false" ht="14.4" hidden="false" customHeight="false" outlineLevel="0" collapsed="false">
      <c r="B799" s="8" t="n">
        <v>2019</v>
      </c>
      <c r="C799" s="8" t="n">
        <v>218</v>
      </c>
      <c r="D799" s="8" t="n">
        <v>108</v>
      </c>
      <c r="E799" s="8" t="n">
        <v>100</v>
      </c>
      <c r="F799" s="8" t="n">
        <v>3.567</v>
      </c>
      <c r="G799" s="8" t="n">
        <v>5097</v>
      </c>
    </row>
    <row r="800" customFormat="false" ht="14.4" hidden="false" customHeight="false" outlineLevel="0" collapsed="false">
      <c r="B800" s="8" t="n">
        <v>2019</v>
      </c>
      <c r="C800" s="8" t="n">
        <v>219</v>
      </c>
      <c r="D800" s="8" t="n">
        <v>109</v>
      </c>
      <c r="E800" s="8" t="n">
        <v>101</v>
      </c>
      <c r="F800" s="8" t="n">
        <v>3.529</v>
      </c>
      <c r="G800" s="8" t="n">
        <v>5129</v>
      </c>
    </row>
    <row r="801" customFormat="false" ht="14.4" hidden="false" customHeight="false" outlineLevel="0" collapsed="false">
      <c r="B801" s="8" t="n">
        <v>2019</v>
      </c>
      <c r="C801" s="8" t="n">
        <v>220</v>
      </c>
      <c r="D801" s="8" t="n">
        <v>110</v>
      </c>
      <c r="E801" s="8" t="n">
        <v>102</v>
      </c>
      <c r="F801" s="8" t="n">
        <v>3.493</v>
      </c>
      <c r="G801" s="8" t="n">
        <v>5140</v>
      </c>
    </row>
    <row r="802" customFormat="false" ht="14.4" hidden="false" customHeight="false" outlineLevel="0" collapsed="false">
      <c r="B802" s="8" t="n">
        <v>2019</v>
      </c>
      <c r="C802" s="8" t="n">
        <v>221</v>
      </c>
      <c r="D802" s="8" t="n">
        <v>111</v>
      </c>
      <c r="E802" s="8" t="n">
        <v>103</v>
      </c>
      <c r="F802" s="8" t="n">
        <v>3.437</v>
      </c>
      <c r="G802" s="8" t="n">
        <v>5147</v>
      </c>
    </row>
    <row r="803" customFormat="false" ht="14.4" hidden="false" customHeight="false" outlineLevel="0" collapsed="false">
      <c r="B803" s="8" t="n">
        <v>2019</v>
      </c>
      <c r="C803" s="8" t="n">
        <v>222</v>
      </c>
      <c r="D803" s="8" t="n">
        <v>112</v>
      </c>
      <c r="E803" s="8" t="n">
        <v>104</v>
      </c>
      <c r="F803" s="8" t="n">
        <v>3.38</v>
      </c>
      <c r="G803" s="8" t="n">
        <v>5153</v>
      </c>
    </row>
    <row r="804" customFormat="false" ht="14.4" hidden="false" customHeight="false" outlineLevel="0" collapsed="false">
      <c r="B804" s="8" t="n">
        <v>2019</v>
      </c>
      <c r="C804" s="8" t="n">
        <v>223</v>
      </c>
      <c r="D804" s="8" t="n">
        <v>113</v>
      </c>
      <c r="E804" s="8" t="n">
        <v>105</v>
      </c>
      <c r="F804" s="8" t="n">
        <v>3.355</v>
      </c>
      <c r="G804" s="8" t="n">
        <v>5144</v>
      </c>
    </row>
    <row r="805" customFormat="false" ht="14.4" hidden="false" customHeight="false" outlineLevel="0" collapsed="false">
      <c r="B805" s="8" t="n">
        <v>2019</v>
      </c>
      <c r="C805" s="8" t="n">
        <v>224</v>
      </c>
      <c r="D805" s="8" t="n">
        <v>114</v>
      </c>
      <c r="E805" s="8" t="n">
        <v>106</v>
      </c>
      <c r="F805" s="8" t="n">
        <v>3.398</v>
      </c>
      <c r="G805" s="8" t="n">
        <v>5285</v>
      </c>
    </row>
    <row r="806" customFormat="false" ht="14.4" hidden="false" customHeight="false" outlineLevel="0" collapsed="false">
      <c r="B806" s="8" t="n">
        <v>2019</v>
      </c>
      <c r="C806" s="8" t="n">
        <v>225</v>
      </c>
      <c r="D806" s="8" t="n">
        <v>115</v>
      </c>
      <c r="E806" s="8" t="n">
        <v>107</v>
      </c>
      <c r="F806" s="8" t="n">
        <v>3.434</v>
      </c>
      <c r="G806" s="8" t="n">
        <v>5418</v>
      </c>
    </row>
    <row r="807" customFormat="false" ht="14.4" hidden="false" customHeight="false" outlineLevel="0" collapsed="false">
      <c r="B807" s="8" t="n">
        <v>2019</v>
      </c>
      <c r="C807" s="8" t="n">
        <v>226</v>
      </c>
      <c r="D807" s="8" t="n">
        <v>116</v>
      </c>
      <c r="E807" s="8" t="n">
        <v>108</v>
      </c>
      <c r="F807" s="8" t="n">
        <v>3.454</v>
      </c>
      <c r="G807" s="8" t="n">
        <v>5515</v>
      </c>
    </row>
    <row r="808" customFormat="false" ht="14.4" hidden="false" customHeight="false" outlineLevel="0" collapsed="false">
      <c r="B808" s="8" t="n">
        <v>2019</v>
      </c>
      <c r="C808" s="8" t="n">
        <v>227</v>
      </c>
      <c r="D808" s="8" t="n">
        <v>117</v>
      </c>
      <c r="E808" s="8" t="n">
        <v>109</v>
      </c>
      <c r="F808" s="8" t="n">
        <v>3.462</v>
      </c>
      <c r="G808" s="8" t="n">
        <v>5653</v>
      </c>
    </row>
    <row r="809" customFormat="false" ht="14.4" hidden="false" customHeight="false" outlineLevel="0" collapsed="false">
      <c r="B809" s="8" t="n">
        <v>2019</v>
      </c>
      <c r="C809" s="8" t="n">
        <v>228</v>
      </c>
      <c r="D809" s="8" t="n">
        <v>118</v>
      </c>
      <c r="E809" s="8" t="n">
        <v>110</v>
      </c>
      <c r="F809" s="8" t="n">
        <v>3.507</v>
      </c>
      <c r="G809" s="8" t="n">
        <v>5788</v>
      </c>
    </row>
    <row r="810" customFormat="false" ht="14.4" hidden="false" customHeight="false" outlineLevel="0" collapsed="false">
      <c r="B810" s="8" t="n">
        <v>2019</v>
      </c>
      <c r="C810" s="8" t="n">
        <v>229</v>
      </c>
      <c r="D810" s="8" t="n">
        <v>119</v>
      </c>
      <c r="E810" s="8" t="n">
        <v>111</v>
      </c>
      <c r="F810" s="8" t="n">
        <v>3.534</v>
      </c>
      <c r="G810" s="8" t="n">
        <v>5881</v>
      </c>
    </row>
    <row r="811" customFormat="false" ht="14.4" hidden="false" customHeight="false" outlineLevel="0" collapsed="false">
      <c r="B811" s="8" t="n">
        <v>2019</v>
      </c>
      <c r="C811" s="8" t="n">
        <v>230</v>
      </c>
      <c r="D811" s="8" t="n">
        <v>120</v>
      </c>
      <c r="E811" s="8" t="n">
        <v>112</v>
      </c>
      <c r="F811" s="8" t="n">
        <v>3.543</v>
      </c>
      <c r="G811" s="8" t="n">
        <v>6038</v>
      </c>
    </row>
    <row r="812" customFormat="false" ht="14.4" hidden="false" customHeight="false" outlineLevel="0" collapsed="false">
      <c r="B812" s="8" t="n">
        <v>2019</v>
      </c>
      <c r="C812" s="8" t="n">
        <v>231</v>
      </c>
      <c r="D812" s="8" t="n">
        <v>121</v>
      </c>
      <c r="E812" s="8" t="n">
        <v>113</v>
      </c>
      <c r="F812" s="8" t="n">
        <v>3.534</v>
      </c>
      <c r="G812" s="8" t="n">
        <v>6221</v>
      </c>
    </row>
    <row r="813" customFormat="false" ht="14.4" hidden="false" customHeight="false" outlineLevel="0" collapsed="false">
      <c r="B813" s="8" t="n">
        <v>2019</v>
      </c>
      <c r="C813" s="8" t="n">
        <v>232</v>
      </c>
      <c r="D813" s="8" t="n">
        <v>122</v>
      </c>
      <c r="E813" s="8" t="n">
        <v>114</v>
      </c>
      <c r="F813" s="8" t="n">
        <v>3.516</v>
      </c>
      <c r="G813" s="8" t="n">
        <v>6412</v>
      </c>
    </row>
    <row r="814" customFormat="false" ht="14.4" hidden="false" customHeight="false" outlineLevel="0" collapsed="false">
      <c r="B814" s="8" t="n">
        <v>2019</v>
      </c>
      <c r="C814" s="8" t="n">
        <v>233</v>
      </c>
      <c r="D814" s="8" t="n">
        <v>123</v>
      </c>
      <c r="E814" s="8" t="n">
        <v>115</v>
      </c>
      <c r="F814" s="8" t="n">
        <v>3.501</v>
      </c>
      <c r="G814" s="8" t="n">
        <v>6595</v>
      </c>
    </row>
    <row r="815" customFormat="false" ht="14.4" hidden="false" customHeight="false" outlineLevel="0" collapsed="false">
      <c r="B815" s="8" t="n">
        <v>2019</v>
      </c>
      <c r="C815" s="8" t="n">
        <v>234</v>
      </c>
      <c r="D815" s="8" t="n">
        <v>124</v>
      </c>
      <c r="E815" s="8" t="n">
        <v>116</v>
      </c>
      <c r="F815" s="8" t="n">
        <v>3.471</v>
      </c>
      <c r="G815" s="8" t="n">
        <v>6777</v>
      </c>
    </row>
    <row r="816" customFormat="false" ht="14.4" hidden="false" customHeight="false" outlineLevel="0" collapsed="false">
      <c r="B816" s="8" t="n">
        <v>2019</v>
      </c>
      <c r="C816" s="8" t="n">
        <v>235</v>
      </c>
      <c r="D816" s="8" t="n">
        <v>125</v>
      </c>
      <c r="E816" s="8" t="n">
        <v>117</v>
      </c>
      <c r="F816" s="8" t="n">
        <v>3.426</v>
      </c>
      <c r="G816" s="8" t="n">
        <v>6840</v>
      </c>
    </row>
    <row r="817" customFormat="false" ht="14.4" hidden="false" customHeight="false" outlineLevel="0" collapsed="false">
      <c r="B817" s="8" t="n">
        <v>2019</v>
      </c>
      <c r="C817" s="8" t="n">
        <v>236</v>
      </c>
      <c r="D817" s="8" t="n">
        <v>126</v>
      </c>
      <c r="E817" s="8" t="n">
        <v>118</v>
      </c>
      <c r="F817" s="8" t="n">
        <v>3.392</v>
      </c>
      <c r="G817" s="8" t="n">
        <v>6852</v>
      </c>
    </row>
    <row r="818" customFormat="false" ht="14.4" hidden="false" customHeight="false" outlineLevel="0" collapsed="false">
      <c r="B818" s="8" t="n">
        <v>2019</v>
      </c>
      <c r="C818" s="8" t="n">
        <v>237</v>
      </c>
      <c r="D818" s="8" t="n">
        <v>127</v>
      </c>
      <c r="E818" s="8" t="n">
        <v>119</v>
      </c>
      <c r="F818" s="8" t="n">
        <v>3.357</v>
      </c>
      <c r="G818" s="8" t="n">
        <v>6883</v>
      </c>
    </row>
    <row r="819" customFormat="false" ht="14.4" hidden="false" customHeight="false" outlineLevel="0" collapsed="false">
      <c r="B819" s="8" t="n">
        <v>2019</v>
      </c>
      <c r="C819" s="8" t="n">
        <v>238</v>
      </c>
      <c r="D819" s="8" t="n">
        <v>128</v>
      </c>
      <c r="E819" s="8" t="n">
        <v>120</v>
      </c>
      <c r="F819" s="8" t="n">
        <v>3.328</v>
      </c>
      <c r="G819" s="8" t="n">
        <v>6894</v>
      </c>
    </row>
    <row r="820" customFormat="false" ht="14.4" hidden="false" customHeight="false" outlineLevel="0" collapsed="false">
      <c r="B820" s="8" t="n">
        <v>2019</v>
      </c>
      <c r="C820" s="8" t="n">
        <v>239</v>
      </c>
      <c r="D820" s="8" t="n">
        <v>129</v>
      </c>
      <c r="E820" s="8" t="n">
        <v>121</v>
      </c>
      <c r="F820" s="8" t="n">
        <v>3.292</v>
      </c>
      <c r="G820" s="8" t="n">
        <v>6878</v>
      </c>
    </row>
    <row r="821" customFormat="false" ht="14.4" hidden="false" customHeight="false" outlineLevel="0" collapsed="false">
      <c r="B821" s="8" t="n">
        <v>2019</v>
      </c>
      <c r="C821" s="8" t="n">
        <v>240</v>
      </c>
      <c r="D821" s="8" t="n">
        <v>130</v>
      </c>
      <c r="E821" s="8" t="n">
        <v>122</v>
      </c>
      <c r="F821" s="8" t="n">
        <v>3.236</v>
      </c>
      <c r="G821" s="8" t="n">
        <v>6857</v>
      </c>
    </row>
    <row r="822" customFormat="false" ht="14.4" hidden="false" customHeight="false" outlineLevel="0" collapsed="false">
      <c r="B822" s="8" t="n">
        <v>2019</v>
      </c>
      <c r="C822" s="8" t="n">
        <v>241</v>
      </c>
      <c r="D822" s="8" t="n">
        <v>131</v>
      </c>
      <c r="E822" s="8" t="n">
        <v>123</v>
      </c>
      <c r="F822" s="8" t="n">
        <v>3.2</v>
      </c>
      <c r="G822" s="8" t="n">
        <v>6838</v>
      </c>
    </row>
    <row r="823" customFormat="false" ht="14.4" hidden="false" customHeight="false" outlineLevel="0" collapsed="false">
      <c r="B823" s="8" t="n">
        <v>2019</v>
      </c>
      <c r="C823" s="8" t="n">
        <v>242</v>
      </c>
      <c r="D823" s="8" t="n">
        <v>132</v>
      </c>
      <c r="E823" s="8" t="n">
        <v>124</v>
      </c>
      <c r="F823" s="8" t="n">
        <v>3.149</v>
      </c>
      <c r="G823" s="8" t="n">
        <v>6817</v>
      </c>
    </row>
    <row r="824" customFormat="false" ht="14.4" hidden="false" customHeight="false" outlineLevel="0" collapsed="false">
      <c r="B824" s="8" t="n">
        <v>2019</v>
      </c>
      <c r="C824" s="8" t="n">
        <v>243</v>
      </c>
      <c r="D824" s="8" t="n">
        <v>133</v>
      </c>
      <c r="E824" s="8" t="n">
        <v>125</v>
      </c>
      <c r="F824" s="8" t="n">
        <v>3.092</v>
      </c>
      <c r="G824" s="8" t="n">
        <v>6793</v>
      </c>
    </row>
    <row r="825" customFormat="false" ht="14.4" hidden="false" customHeight="false" outlineLevel="0" collapsed="false">
      <c r="B825" s="8" t="n">
        <v>2019</v>
      </c>
      <c r="C825" s="8" t="n">
        <v>244</v>
      </c>
      <c r="D825" s="8" t="n">
        <v>134</v>
      </c>
      <c r="E825" s="8" t="n">
        <v>126</v>
      </c>
      <c r="F825" s="8" t="n">
        <v>3.042</v>
      </c>
      <c r="G825" s="8" t="n">
        <v>6771</v>
      </c>
    </row>
    <row r="826" customFormat="false" ht="14.4" hidden="false" customHeight="false" outlineLevel="0" collapsed="false">
      <c r="B826" s="8" t="n">
        <v>2019</v>
      </c>
      <c r="C826" s="8" t="n">
        <v>245</v>
      </c>
      <c r="D826" s="8" t="n">
        <v>135</v>
      </c>
      <c r="E826" s="8" t="n">
        <v>127</v>
      </c>
      <c r="F826" s="8" t="n">
        <v>2.988</v>
      </c>
      <c r="G826" s="8" t="n">
        <v>6753</v>
      </c>
    </row>
    <row r="827" customFormat="false" ht="14.4" hidden="false" customHeight="false" outlineLevel="0" collapsed="false">
      <c r="B827" s="8" t="n">
        <v>2019</v>
      </c>
      <c r="C827" s="8" t="n">
        <v>246</v>
      </c>
      <c r="D827" s="8" t="n">
        <v>136</v>
      </c>
      <c r="E827" s="8" t="n">
        <v>128</v>
      </c>
      <c r="F827" s="8" t="n">
        <v>2.948</v>
      </c>
      <c r="G827" s="8" t="n">
        <v>6729</v>
      </c>
    </row>
    <row r="828" customFormat="false" ht="14.4" hidden="false" customHeight="false" outlineLevel="0" collapsed="false">
      <c r="B828" s="8" t="n">
        <v>2019</v>
      </c>
      <c r="C828" s="8" t="n">
        <v>247</v>
      </c>
      <c r="D828" s="8" t="n">
        <v>137</v>
      </c>
      <c r="E828" s="8" t="n">
        <v>129</v>
      </c>
      <c r="F828" s="8" t="n">
        <v>2.9</v>
      </c>
      <c r="G828" s="8" t="n">
        <v>6698</v>
      </c>
    </row>
    <row r="829" customFormat="false" ht="14.4" hidden="false" customHeight="false" outlineLevel="0" collapsed="false">
      <c r="B829" s="8" t="n">
        <v>2019</v>
      </c>
      <c r="C829" s="8" t="n">
        <v>248</v>
      </c>
      <c r="D829" s="8" t="n">
        <v>138</v>
      </c>
      <c r="E829" s="8" t="n">
        <v>130</v>
      </c>
      <c r="F829" s="8" t="n">
        <v>2.866</v>
      </c>
      <c r="G829" s="8" t="n">
        <v>6680</v>
      </c>
    </row>
    <row r="830" customFormat="false" ht="14.4" hidden="false" customHeight="false" outlineLevel="0" collapsed="false">
      <c r="B830" s="8" t="n">
        <v>2019</v>
      </c>
      <c r="C830" s="8" t="n">
        <v>249</v>
      </c>
      <c r="D830" s="8" t="n">
        <v>139</v>
      </c>
      <c r="E830" s="8" t="n">
        <v>131</v>
      </c>
      <c r="F830" s="8" t="n">
        <v>2.882</v>
      </c>
      <c r="G830" s="8" t="n">
        <v>6786</v>
      </c>
    </row>
    <row r="831" customFormat="false" ht="14.4" hidden="false" customHeight="false" outlineLevel="0" collapsed="false">
      <c r="B831" s="8" t="n">
        <v>2019</v>
      </c>
      <c r="C831" s="8" t="n">
        <v>250</v>
      </c>
      <c r="D831" s="8" t="n">
        <v>140</v>
      </c>
      <c r="E831" s="8" t="n">
        <v>132</v>
      </c>
      <c r="F831" s="8" t="n">
        <v>2.902</v>
      </c>
      <c r="G831" s="8" t="n">
        <v>6902</v>
      </c>
    </row>
    <row r="832" customFormat="false" ht="14.4" hidden="false" customHeight="false" outlineLevel="0" collapsed="false">
      <c r="B832" s="8" t="n">
        <v>2019</v>
      </c>
      <c r="C832" s="8" t="n">
        <v>251</v>
      </c>
      <c r="D832" s="8" t="n">
        <v>141</v>
      </c>
      <c r="E832" s="8" t="n">
        <v>133</v>
      </c>
      <c r="F832" s="8" t="n">
        <v>2.926</v>
      </c>
      <c r="G832" s="8" t="n">
        <v>7021</v>
      </c>
    </row>
    <row r="833" customFormat="false" ht="14.4" hidden="false" customHeight="false" outlineLevel="0" collapsed="false">
      <c r="B833" s="8" t="n">
        <v>2019</v>
      </c>
      <c r="C833" s="8" t="n">
        <v>252</v>
      </c>
      <c r="D833" s="8" t="n">
        <v>142</v>
      </c>
      <c r="E833" s="8" t="n">
        <v>134</v>
      </c>
      <c r="F833" s="8" t="n">
        <v>2.949</v>
      </c>
      <c r="G833" s="8" t="n">
        <v>7147</v>
      </c>
    </row>
    <row r="834" customFormat="false" ht="14.4" hidden="false" customHeight="false" outlineLevel="0" collapsed="false">
      <c r="B834" s="8" t="n">
        <v>2019</v>
      </c>
      <c r="C834" s="8" t="n">
        <v>253</v>
      </c>
      <c r="D834" s="8" t="n">
        <v>143</v>
      </c>
      <c r="E834" s="8" t="n">
        <v>135</v>
      </c>
      <c r="F834" s="8" t="n">
        <v>2.973</v>
      </c>
      <c r="G834" s="8" t="n">
        <v>7256</v>
      </c>
    </row>
    <row r="835" customFormat="false" ht="14.4" hidden="false" customHeight="false" outlineLevel="0" collapsed="false">
      <c r="B835" s="8" t="n">
        <v>2019</v>
      </c>
      <c r="C835" s="8" t="n">
        <v>254</v>
      </c>
      <c r="D835" s="8" t="n">
        <v>144</v>
      </c>
      <c r="E835" s="8" t="n">
        <v>136</v>
      </c>
      <c r="F835" s="8" t="n">
        <v>2.988</v>
      </c>
      <c r="G835" s="8" t="n">
        <v>7370</v>
      </c>
    </row>
    <row r="836" customFormat="false" ht="14.4" hidden="false" customHeight="false" outlineLevel="0" collapsed="false">
      <c r="B836" s="8" t="n">
        <v>2019</v>
      </c>
      <c r="C836" s="8" t="n">
        <v>255</v>
      </c>
      <c r="D836" s="8" t="n">
        <v>145</v>
      </c>
      <c r="E836" s="8" t="n">
        <v>137</v>
      </c>
      <c r="F836" s="8" t="n">
        <v>3</v>
      </c>
      <c r="G836" s="8" t="n">
        <v>7474</v>
      </c>
    </row>
    <row r="837" customFormat="false" ht="14.4" hidden="false" customHeight="false" outlineLevel="0" collapsed="false">
      <c r="B837" s="8" t="n">
        <v>2019</v>
      </c>
      <c r="C837" s="8" t="n">
        <v>256</v>
      </c>
      <c r="D837" s="8" t="n">
        <v>146</v>
      </c>
      <c r="E837" s="8" t="n">
        <v>138</v>
      </c>
      <c r="F837" s="8" t="n">
        <v>3.024</v>
      </c>
      <c r="G837" s="8" t="n">
        <v>7579</v>
      </c>
    </row>
    <row r="838" customFormat="false" ht="14.4" hidden="false" customHeight="false" outlineLevel="0" collapsed="false">
      <c r="B838" s="8" t="n">
        <v>2019</v>
      </c>
      <c r="C838" s="8" t="n">
        <v>257</v>
      </c>
      <c r="D838" s="8" t="n">
        <v>147</v>
      </c>
      <c r="E838" s="8" t="n">
        <v>139</v>
      </c>
      <c r="F838" s="8" t="n">
        <v>3.031</v>
      </c>
      <c r="G838" s="8" t="n">
        <v>7674</v>
      </c>
    </row>
    <row r="839" customFormat="false" ht="14.4" hidden="false" customHeight="false" outlineLevel="0" collapsed="false">
      <c r="A839" s="8" t="s">
        <v>80</v>
      </c>
    </row>
    <row r="840" customFormat="false" ht="14.4" hidden="false" customHeight="false" outlineLevel="0" collapsed="false">
      <c r="B840" s="8" t="n">
        <v>2019</v>
      </c>
      <c r="C840" s="8" t="n">
        <v>118</v>
      </c>
      <c r="D840" s="8" t="n">
        <v>1</v>
      </c>
      <c r="E840" s="8" t="n">
        <v>0</v>
      </c>
      <c r="F840" s="8" t="n">
        <v>0</v>
      </c>
      <c r="G840" s="8" t="n">
        <v>0</v>
      </c>
    </row>
    <row r="841" customFormat="false" ht="14.4" hidden="false" customHeight="false" outlineLevel="0" collapsed="false">
      <c r="B841" s="8" t="n">
        <v>2019</v>
      </c>
      <c r="C841" s="8" t="n">
        <v>119</v>
      </c>
      <c r="D841" s="8" t="n">
        <v>2</v>
      </c>
      <c r="E841" s="8" t="n">
        <v>1</v>
      </c>
      <c r="F841" s="8" t="n">
        <v>0</v>
      </c>
      <c r="G841" s="8" t="n">
        <v>0</v>
      </c>
    </row>
    <row r="842" customFormat="false" ht="14.4" hidden="false" customHeight="false" outlineLevel="0" collapsed="false">
      <c r="B842" s="8" t="n">
        <v>2019</v>
      </c>
      <c r="C842" s="8" t="n">
        <v>120</v>
      </c>
      <c r="D842" s="8" t="n">
        <v>3</v>
      </c>
      <c r="E842" s="8" t="n">
        <v>2</v>
      </c>
      <c r="F842" s="8" t="n">
        <v>0</v>
      </c>
      <c r="G842" s="8" t="n">
        <v>0</v>
      </c>
    </row>
    <row r="843" customFormat="false" ht="14.4" hidden="false" customHeight="false" outlineLevel="0" collapsed="false">
      <c r="B843" s="8" t="n">
        <v>2019</v>
      </c>
      <c r="C843" s="8" t="n">
        <v>121</v>
      </c>
      <c r="D843" s="8" t="n">
        <v>4</v>
      </c>
      <c r="E843" s="8" t="n">
        <v>3</v>
      </c>
      <c r="F843" s="8" t="n">
        <v>0</v>
      </c>
      <c r="G843" s="8" t="n">
        <v>0</v>
      </c>
    </row>
    <row r="844" customFormat="false" ht="14.4" hidden="false" customHeight="false" outlineLevel="0" collapsed="false">
      <c r="B844" s="8" t="n">
        <v>2019</v>
      </c>
      <c r="C844" s="8" t="n">
        <v>122</v>
      </c>
      <c r="D844" s="8" t="n">
        <v>5</v>
      </c>
      <c r="E844" s="8" t="n">
        <v>4</v>
      </c>
      <c r="F844" s="8" t="n">
        <v>0</v>
      </c>
      <c r="G844" s="8" t="n">
        <v>0</v>
      </c>
    </row>
    <row r="845" customFormat="false" ht="14.4" hidden="false" customHeight="false" outlineLevel="0" collapsed="false">
      <c r="B845" s="8" t="n">
        <v>2019</v>
      </c>
      <c r="C845" s="8" t="n">
        <v>123</v>
      </c>
      <c r="D845" s="8" t="n">
        <v>6</v>
      </c>
      <c r="E845" s="8" t="n">
        <v>5</v>
      </c>
      <c r="F845" s="8" t="n">
        <v>0</v>
      </c>
      <c r="G845" s="8" t="n">
        <v>0</v>
      </c>
    </row>
    <row r="846" customFormat="false" ht="14.4" hidden="false" customHeight="false" outlineLevel="0" collapsed="false">
      <c r="B846" s="8" t="n">
        <v>2019</v>
      </c>
      <c r="C846" s="8" t="n">
        <v>124</v>
      </c>
      <c r="D846" s="8" t="n">
        <v>7</v>
      </c>
      <c r="E846" s="8" t="n">
        <v>6</v>
      </c>
      <c r="F846" s="8" t="n">
        <v>0</v>
      </c>
      <c r="G846" s="8" t="n">
        <v>0</v>
      </c>
    </row>
    <row r="847" customFormat="false" ht="14.4" hidden="false" customHeight="false" outlineLevel="0" collapsed="false">
      <c r="B847" s="8" t="n">
        <v>2019</v>
      </c>
      <c r="C847" s="8" t="n">
        <v>125</v>
      </c>
      <c r="D847" s="8" t="n">
        <v>8</v>
      </c>
      <c r="E847" s="8" t="n">
        <v>7</v>
      </c>
      <c r="F847" s="8" t="n">
        <v>0.001</v>
      </c>
      <c r="G847" s="8" t="n">
        <v>1</v>
      </c>
    </row>
    <row r="848" customFormat="false" ht="14.4" hidden="false" customHeight="false" outlineLevel="0" collapsed="false">
      <c r="B848" s="8" t="n">
        <v>2019</v>
      </c>
      <c r="C848" s="8" t="n">
        <v>126</v>
      </c>
      <c r="D848" s="8" t="n">
        <v>9</v>
      </c>
      <c r="E848" s="8" t="n">
        <v>8</v>
      </c>
      <c r="F848" s="8" t="n">
        <v>0.002</v>
      </c>
      <c r="G848" s="8" t="n">
        <v>2</v>
      </c>
    </row>
    <row r="849" customFormat="false" ht="14.4" hidden="false" customHeight="false" outlineLevel="0" collapsed="false">
      <c r="B849" s="8" t="n">
        <v>2019</v>
      </c>
      <c r="C849" s="8" t="n">
        <v>127</v>
      </c>
      <c r="D849" s="8" t="n">
        <v>10</v>
      </c>
      <c r="E849" s="8" t="n">
        <v>9</v>
      </c>
      <c r="F849" s="8" t="n">
        <v>0.003</v>
      </c>
      <c r="G849" s="8" t="n">
        <v>3</v>
      </c>
    </row>
    <row r="850" customFormat="false" ht="14.4" hidden="false" customHeight="false" outlineLevel="0" collapsed="false">
      <c r="B850" s="8" t="n">
        <v>2019</v>
      </c>
      <c r="C850" s="8" t="n">
        <v>128</v>
      </c>
      <c r="D850" s="8" t="n">
        <v>11</v>
      </c>
      <c r="E850" s="8" t="n">
        <v>10</v>
      </c>
      <c r="F850" s="8" t="n">
        <v>0.003</v>
      </c>
      <c r="G850" s="8" t="n">
        <v>3</v>
      </c>
    </row>
    <row r="851" customFormat="false" ht="14.4" hidden="false" customHeight="false" outlineLevel="0" collapsed="false">
      <c r="B851" s="8" t="n">
        <v>2019</v>
      </c>
      <c r="C851" s="8" t="n">
        <v>129</v>
      </c>
      <c r="D851" s="8" t="n">
        <v>12</v>
      </c>
      <c r="E851" s="8" t="n">
        <v>11</v>
      </c>
      <c r="F851" s="8" t="n">
        <v>0.004</v>
      </c>
      <c r="G851" s="8" t="n">
        <v>4</v>
      </c>
    </row>
    <row r="852" customFormat="false" ht="14.4" hidden="false" customHeight="false" outlineLevel="0" collapsed="false">
      <c r="B852" s="8" t="n">
        <v>2019</v>
      </c>
      <c r="C852" s="8" t="n">
        <v>130</v>
      </c>
      <c r="D852" s="8" t="n">
        <v>13</v>
      </c>
      <c r="E852" s="8" t="n">
        <v>12</v>
      </c>
      <c r="F852" s="8" t="n">
        <v>0.005</v>
      </c>
      <c r="G852" s="8" t="n">
        <v>4</v>
      </c>
    </row>
    <row r="853" customFormat="false" ht="14.4" hidden="false" customHeight="false" outlineLevel="0" collapsed="false">
      <c r="B853" s="8" t="n">
        <v>2019</v>
      </c>
      <c r="C853" s="8" t="n">
        <v>131</v>
      </c>
      <c r="D853" s="8" t="n">
        <v>14</v>
      </c>
      <c r="E853" s="8" t="n">
        <v>13</v>
      </c>
      <c r="F853" s="8" t="n">
        <v>0.006</v>
      </c>
      <c r="G853" s="8" t="n">
        <v>5</v>
      </c>
    </row>
    <row r="854" customFormat="false" ht="14.4" hidden="false" customHeight="false" outlineLevel="0" collapsed="false">
      <c r="B854" s="8" t="n">
        <v>2019</v>
      </c>
      <c r="C854" s="8" t="n">
        <v>132</v>
      </c>
      <c r="D854" s="8" t="n">
        <v>15</v>
      </c>
      <c r="E854" s="8" t="n">
        <v>14</v>
      </c>
      <c r="F854" s="8" t="n">
        <v>0.008</v>
      </c>
      <c r="G854" s="8" t="n">
        <v>5</v>
      </c>
    </row>
    <row r="855" customFormat="false" ht="14.4" hidden="false" customHeight="false" outlineLevel="0" collapsed="false">
      <c r="B855" s="8" t="n">
        <v>2019</v>
      </c>
      <c r="C855" s="8" t="n">
        <v>133</v>
      </c>
      <c r="D855" s="8" t="n">
        <v>16</v>
      </c>
      <c r="E855" s="8" t="n">
        <v>15</v>
      </c>
      <c r="F855" s="8" t="n">
        <v>0.01</v>
      </c>
      <c r="G855" s="8" t="n">
        <v>6</v>
      </c>
    </row>
    <row r="856" customFormat="false" ht="14.4" hidden="false" customHeight="false" outlineLevel="0" collapsed="false">
      <c r="B856" s="8" t="n">
        <v>2019</v>
      </c>
      <c r="C856" s="8" t="n">
        <v>134</v>
      </c>
      <c r="D856" s="8" t="n">
        <v>17</v>
      </c>
      <c r="E856" s="8" t="n">
        <v>16</v>
      </c>
      <c r="F856" s="8" t="n">
        <v>0.011</v>
      </c>
      <c r="G856" s="8" t="n">
        <v>7</v>
      </c>
    </row>
    <row r="857" customFormat="false" ht="14.4" hidden="false" customHeight="false" outlineLevel="0" collapsed="false">
      <c r="B857" s="8" t="n">
        <v>2019</v>
      </c>
      <c r="C857" s="8" t="n">
        <v>135</v>
      </c>
      <c r="D857" s="8" t="n">
        <v>18</v>
      </c>
      <c r="E857" s="8" t="n">
        <v>17</v>
      </c>
      <c r="F857" s="8" t="n">
        <v>0.013</v>
      </c>
      <c r="G857" s="8" t="n">
        <v>8</v>
      </c>
    </row>
    <row r="858" customFormat="false" ht="14.4" hidden="false" customHeight="false" outlineLevel="0" collapsed="false">
      <c r="B858" s="8" t="n">
        <v>2019</v>
      </c>
      <c r="C858" s="8" t="n">
        <v>136</v>
      </c>
      <c r="D858" s="8" t="n">
        <v>19</v>
      </c>
      <c r="E858" s="8" t="n">
        <v>18</v>
      </c>
      <c r="F858" s="8" t="n">
        <v>0.015</v>
      </c>
      <c r="G858" s="8" t="n">
        <v>9</v>
      </c>
    </row>
    <row r="859" customFormat="false" ht="14.4" hidden="false" customHeight="false" outlineLevel="0" collapsed="false">
      <c r="B859" s="8" t="n">
        <v>2019</v>
      </c>
      <c r="C859" s="8" t="n">
        <v>137</v>
      </c>
      <c r="D859" s="8" t="n">
        <v>20</v>
      </c>
      <c r="E859" s="8" t="n">
        <v>19</v>
      </c>
      <c r="F859" s="8" t="n">
        <v>0.016</v>
      </c>
      <c r="G859" s="8" t="n">
        <v>9</v>
      </c>
    </row>
    <row r="860" customFormat="false" ht="14.4" hidden="false" customHeight="false" outlineLevel="0" collapsed="false">
      <c r="B860" s="8" t="n">
        <v>2019</v>
      </c>
      <c r="C860" s="8" t="n">
        <v>138</v>
      </c>
      <c r="D860" s="8" t="n">
        <v>21</v>
      </c>
      <c r="E860" s="8" t="n">
        <v>20</v>
      </c>
      <c r="F860" s="8" t="n">
        <v>0.017</v>
      </c>
      <c r="G860" s="8" t="n">
        <v>10</v>
      </c>
    </row>
    <row r="861" customFormat="false" ht="14.4" hidden="false" customHeight="false" outlineLevel="0" collapsed="false">
      <c r="B861" s="8" t="n">
        <v>2019</v>
      </c>
      <c r="C861" s="8" t="n">
        <v>139</v>
      </c>
      <c r="D861" s="8" t="n">
        <v>22</v>
      </c>
      <c r="E861" s="8" t="n">
        <v>21</v>
      </c>
      <c r="F861" s="8" t="n">
        <v>0.018</v>
      </c>
      <c r="G861" s="8" t="n">
        <v>12</v>
      </c>
    </row>
    <row r="862" customFormat="false" ht="14.4" hidden="false" customHeight="false" outlineLevel="0" collapsed="false">
      <c r="B862" s="8" t="n">
        <v>2019</v>
      </c>
      <c r="C862" s="8" t="n">
        <v>140</v>
      </c>
      <c r="D862" s="8" t="n">
        <v>23</v>
      </c>
      <c r="E862" s="8" t="n">
        <v>22</v>
      </c>
      <c r="F862" s="8" t="n">
        <v>0.02</v>
      </c>
      <c r="G862" s="8" t="n">
        <v>13</v>
      </c>
    </row>
    <row r="863" customFormat="false" ht="14.4" hidden="false" customHeight="false" outlineLevel="0" collapsed="false">
      <c r="B863" s="8" t="n">
        <v>2019</v>
      </c>
      <c r="C863" s="8" t="n">
        <v>141</v>
      </c>
      <c r="D863" s="8" t="n">
        <v>24</v>
      </c>
      <c r="E863" s="8" t="n">
        <v>23</v>
      </c>
      <c r="F863" s="8" t="n">
        <v>0.021</v>
      </c>
      <c r="G863" s="8" t="n">
        <v>14</v>
      </c>
    </row>
    <row r="864" customFormat="false" ht="14.4" hidden="false" customHeight="false" outlineLevel="0" collapsed="false">
      <c r="B864" s="8" t="n">
        <v>2019</v>
      </c>
      <c r="C864" s="8" t="n">
        <v>142</v>
      </c>
      <c r="D864" s="8" t="n">
        <v>25</v>
      </c>
      <c r="E864" s="8" t="n">
        <v>24</v>
      </c>
      <c r="F864" s="8" t="n">
        <v>0.023</v>
      </c>
      <c r="G864" s="8" t="n">
        <v>16</v>
      </c>
    </row>
    <row r="865" customFormat="false" ht="14.4" hidden="false" customHeight="false" outlineLevel="0" collapsed="false">
      <c r="B865" s="8" t="n">
        <v>2019</v>
      </c>
      <c r="C865" s="8" t="n">
        <v>143</v>
      </c>
      <c r="D865" s="8" t="n">
        <v>26</v>
      </c>
      <c r="E865" s="8" t="n">
        <v>25</v>
      </c>
      <c r="F865" s="8" t="n">
        <v>0.027</v>
      </c>
      <c r="G865" s="8" t="n">
        <v>18</v>
      </c>
    </row>
    <row r="866" customFormat="false" ht="14.4" hidden="false" customHeight="false" outlineLevel="0" collapsed="false">
      <c r="B866" s="8" t="n">
        <v>2019</v>
      </c>
      <c r="C866" s="8" t="n">
        <v>144</v>
      </c>
      <c r="D866" s="8" t="n">
        <v>27</v>
      </c>
      <c r="E866" s="8" t="n">
        <v>26</v>
      </c>
      <c r="F866" s="8" t="n">
        <v>0.029</v>
      </c>
      <c r="G866" s="8" t="n">
        <v>20</v>
      </c>
    </row>
    <row r="867" customFormat="false" ht="14.4" hidden="false" customHeight="false" outlineLevel="0" collapsed="false">
      <c r="B867" s="8" t="n">
        <v>2019</v>
      </c>
      <c r="C867" s="8" t="n">
        <v>145</v>
      </c>
      <c r="D867" s="8" t="n">
        <v>28</v>
      </c>
      <c r="E867" s="8" t="n">
        <v>27</v>
      </c>
      <c r="F867" s="8" t="n">
        <v>0.032</v>
      </c>
      <c r="G867" s="8" t="n">
        <v>22</v>
      </c>
    </row>
    <row r="868" customFormat="false" ht="14.4" hidden="false" customHeight="false" outlineLevel="0" collapsed="false">
      <c r="B868" s="8" t="n">
        <v>2019</v>
      </c>
      <c r="C868" s="8" t="n">
        <v>146</v>
      </c>
      <c r="D868" s="8" t="n">
        <v>29</v>
      </c>
      <c r="E868" s="8" t="n">
        <v>28</v>
      </c>
      <c r="F868" s="8" t="n">
        <v>0.035</v>
      </c>
      <c r="G868" s="8" t="n">
        <v>24</v>
      </c>
    </row>
    <row r="869" customFormat="false" ht="14.4" hidden="false" customHeight="false" outlineLevel="0" collapsed="false">
      <c r="B869" s="8" t="n">
        <v>2019</v>
      </c>
      <c r="C869" s="8" t="n">
        <v>147</v>
      </c>
      <c r="D869" s="8" t="n">
        <v>30</v>
      </c>
      <c r="E869" s="8" t="n">
        <v>29</v>
      </c>
      <c r="F869" s="8" t="n">
        <v>0.04</v>
      </c>
      <c r="G869" s="8" t="n">
        <v>28</v>
      </c>
    </row>
    <row r="870" customFormat="false" ht="14.4" hidden="false" customHeight="false" outlineLevel="0" collapsed="false">
      <c r="B870" s="8" t="n">
        <v>2019</v>
      </c>
      <c r="C870" s="8" t="n">
        <v>148</v>
      </c>
      <c r="D870" s="8" t="n">
        <v>31</v>
      </c>
      <c r="E870" s="8" t="n">
        <v>30</v>
      </c>
      <c r="F870" s="8" t="n">
        <v>0.045</v>
      </c>
      <c r="G870" s="8" t="n">
        <v>31</v>
      </c>
    </row>
    <row r="871" customFormat="false" ht="14.4" hidden="false" customHeight="false" outlineLevel="0" collapsed="false">
      <c r="B871" s="8" t="n">
        <v>2019</v>
      </c>
      <c r="C871" s="8" t="n">
        <v>149</v>
      </c>
      <c r="D871" s="8" t="n">
        <v>32</v>
      </c>
      <c r="E871" s="8" t="n">
        <v>31</v>
      </c>
      <c r="F871" s="8" t="n">
        <v>0.052</v>
      </c>
      <c r="G871" s="8" t="n">
        <v>35</v>
      </c>
    </row>
    <row r="872" customFormat="false" ht="14.4" hidden="false" customHeight="false" outlineLevel="0" collapsed="false">
      <c r="B872" s="8" t="n">
        <v>2019</v>
      </c>
      <c r="C872" s="8" t="n">
        <v>150</v>
      </c>
      <c r="D872" s="8" t="n">
        <v>33</v>
      </c>
      <c r="E872" s="8" t="n">
        <v>32</v>
      </c>
      <c r="F872" s="8" t="n">
        <v>0.058</v>
      </c>
      <c r="G872" s="8" t="n">
        <v>40</v>
      </c>
    </row>
    <row r="873" customFormat="false" ht="14.4" hidden="false" customHeight="false" outlineLevel="0" collapsed="false">
      <c r="B873" s="8" t="n">
        <v>2019</v>
      </c>
      <c r="C873" s="8" t="n">
        <v>151</v>
      </c>
      <c r="D873" s="8" t="n">
        <v>34</v>
      </c>
      <c r="E873" s="8" t="n">
        <v>33</v>
      </c>
      <c r="F873" s="8" t="n">
        <v>0.066</v>
      </c>
      <c r="G873" s="8" t="n">
        <v>44</v>
      </c>
    </row>
    <row r="874" customFormat="false" ht="14.4" hidden="false" customHeight="false" outlineLevel="0" collapsed="false">
      <c r="B874" s="8" t="n">
        <v>2019</v>
      </c>
      <c r="C874" s="8" t="n">
        <v>152</v>
      </c>
      <c r="D874" s="8" t="n">
        <v>35</v>
      </c>
      <c r="E874" s="8" t="n">
        <v>34</v>
      </c>
      <c r="F874" s="8" t="n">
        <v>0.073</v>
      </c>
      <c r="G874" s="8" t="n">
        <v>49</v>
      </c>
    </row>
    <row r="875" customFormat="false" ht="14.4" hidden="false" customHeight="false" outlineLevel="0" collapsed="false">
      <c r="B875" s="8" t="n">
        <v>2019</v>
      </c>
      <c r="C875" s="8" t="n">
        <v>153</v>
      </c>
      <c r="D875" s="8" t="n">
        <v>36</v>
      </c>
      <c r="E875" s="8" t="n">
        <v>35</v>
      </c>
      <c r="F875" s="8" t="n">
        <v>0.082</v>
      </c>
      <c r="G875" s="8" t="n">
        <v>54</v>
      </c>
    </row>
    <row r="876" customFormat="false" ht="14.4" hidden="false" customHeight="false" outlineLevel="0" collapsed="false">
      <c r="B876" s="8" t="n">
        <v>2019</v>
      </c>
      <c r="C876" s="8" t="n">
        <v>154</v>
      </c>
      <c r="D876" s="8" t="n">
        <v>37</v>
      </c>
      <c r="E876" s="8" t="n">
        <v>36</v>
      </c>
      <c r="F876" s="8" t="n">
        <v>0.092</v>
      </c>
      <c r="G876" s="8" t="n">
        <v>61</v>
      </c>
    </row>
    <row r="877" customFormat="false" ht="14.4" hidden="false" customHeight="false" outlineLevel="0" collapsed="false">
      <c r="B877" s="8" t="n">
        <v>2019</v>
      </c>
      <c r="C877" s="8" t="n">
        <v>155</v>
      </c>
      <c r="D877" s="8" t="n">
        <v>38</v>
      </c>
      <c r="E877" s="8" t="n">
        <v>37</v>
      </c>
      <c r="F877" s="8" t="n">
        <v>0.105</v>
      </c>
      <c r="G877" s="8" t="n">
        <v>69</v>
      </c>
    </row>
    <row r="878" customFormat="false" ht="14.4" hidden="false" customHeight="false" outlineLevel="0" collapsed="false">
      <c r="B878" s="8" t="n">
        <v>2019</v>
      </c>
      <c r="C878" s="8" t="n">
        <v>156</v>
      </c>
      <c r="D878" s="8" t="n">
        <v>39</v>
      </c>
      <c r="E878" s="8" t="n">
        <v>38</v>
      </c>
      <c r="F878" s="8" t="n">
        <v>0.118</v>
      </c>
      <c r="G878" s="8" t="n">
        <v>78</v>
      </c>
    </row>
    <row r="879" customFormat="false" ht="14.4" hidden="false" customHeight="false" outlineLevel="0" collapsed="false">
      <c r="B879" s="8" t="n">
        <v>2019</v>
      </c>
      <c r="C879" s="8" t="n">
        <v>157</v>
      </c>
      <c r="D879" s="8" t="n">
        <v>40</v>
      </c>
      <c r="E879" s="8" t="n">
        <v>39</v>
      </c>
      <c r="F879" s="8" t="n">
        <v>0.133</v>
      </c>
      <c r="G879" s="8" t="n">
        <v>89</v>
      </c>
    </row>
    <row r="880" customFormat="false" ht="14.4" hidden="false" customHeight="false" outlineLevel="0" collapsed="false">
      <c r="B880" s="8" t="n">
        <v>2019</v>
      </c>
      <c r="C880" s="8" t="n">
        <v>158</v>
      </c>
      <c r="D880" s="8" t="n">
        <v>41</v>
      </c>
      <c r="E880" s="8" t="n">
        <v>40</v>
      </c>
      <c r="F880" s="8" t="n">
        <v>0.149</v>
      </c>
      <c r="G880" s="8" t="n">
        <v>101</v>
      </c>
    </row>
    <row r="881" customFormat="false" ht="14.4" hidden="false" customHeight="false" outlineLevel="0" collapsed="false">
      <c r="B881" s="8" t="n">
        <v>2019</v>
      </c>
      <c r="C881" s="8" t="n">
        <v>159</v>
      </c>
      <c r="D881" s="8" t="n">
        <v>42</v>
      </c>
      <c r="E881" s="8" t="n">
        <v>41</v>
      </c>
      <c r="F881" s="8" t="n">
        <v>0.165</v>
      </c>
      <c r="G881" s="8" t="n">
        <v>114</v>
      </c>
    </row>
    <row r="882" customFormat="false" ht="14.4" hidden="false" customHeight="false" outlineLevel="0" collapsed="false">
      <c r="B882" s="8" t="n">
        <v>2019</v>
      </c>
      <c r="C882" s="8" t="n">
        <v>160</v>
      </c>
      <c r="D882" s="8" t="n">
        <v>43</v>
      </c>
      <c r="E882" s="8" t="n">
        <v>42</v>
      </c>
      <c r="F882" s="8" t="n">
        <v>0.184</v>
      </c>
      <c r="G882" s="8" t="n">
        <v>128</v>
      </c>
    </row>
    <row r="883" customFormat="false" ht="14.4" hidden="false" customHeight="false" outlineLevel="0" collapsed="false">
      <c r="B883" s="8" t="n">
        <v>2019</v>
      </c>
      <c r="C883" s="8" t="n">
        <v>161</v>
      </c>
      <c r="D883" s="8" t="n">
        <v>44</v>
      </c>
      <c r="E883" s="8" t="n">
        <v>43</v>
      </c>
      <c r="F883" s="8" t="n">
        <v>0.202</v>
      </c>
      <c r="G883" s="8" t="n">
        <v>142</v>
      </c>
    </row>
    <row r="884" customFormat="false" ht="14.4" hidden="false" customHeight="false" outlineLevel="0" collapsed="false">
      <c r="B884" s="8" t="n">
        <v>2019</v>
      </c>
      <c r="C884" s="8" t="n">
        <v>162</v>
      </c>
      <c r="D884" s="8" t="n">
        <v>45</v>
      </c>
      <c r="E884" s="8" t="n">
        <v>44</v>
      </c>
      <c r="F884" s="8" t="n">
        <v>0.224</v>
      </c>
      <c r="G884" s="8" t="n">
        <v>159</v>
      </c>
    </row>
    <row r="885" customFormat="false" ht="14.4" hidden="false" customHeight="false" outlineLevel="0" collapsed="false">
      <c r="B885" s="8" t="n">
        <v>2019</v>
      </c>
      <c r="C885" s="8" t="n">
        <v>163</v>
      </c>
      <c r="D885" s="8" t="n">
        <v>46</v>
      </c>
      <c r="E885" s="8" t="n">
        <v>45</v>
      </c>
      <c r="F885" s="8" t="n">
        <v>0.249</v>
      </c>
      <c r="G885" s="8" t="n">
        <v>178</v>
      </c>
    </row>
    <row r="886" customFormat="false" ht="14.4" hidden="false" customHeight="false" outlineLevel="0" collapsed="false">
      <c r="B886" s="8" t="n">
        <v>2019</v>
      </c>
      <c r="C886" s="8" t="n">
        <v>164</v>
      </c>
      <c r="D886" s="8" t="n">
        <v>47</v>
      </c>
      <c r="E886" s="8" t="n">
        <v>46</v>
      </c>
      <c r="F886" s="8" t="n">
        <v>0.278</v>
      </c>
      <c r="G886" s="8" t="n">
        <v>202</v>
      </c>
    </row>
    <row r="887" customFormat="false" ht="14.4" hidden="false" customHeight="false" outlineLevel="0" collapsed="false">
      <c r="B887" s="8" t="n">
        <v>2019</v>
      </c>
      <c r="C887" s="8" t="n">
        <v>165</v>
      </c>
      <c r="D887" s="8" t="n">
        <v>48</v>
      </c>
      <c r="E887" s="8" t="n">
        <v>47</v>
      </c>
      <c r="F887" s="8" t="n">
        <v>0.309</v>
      </c>
      <c r="G887" s="8" t="n">
        <v>227</v>
      </c>
    </row>
    <row r="888" customFormat="false" ht="14.4" hidden="false" customHeight="false" outlineLevel="0" collapsed="false">
      <c r="B888" s="8" t="n">
        <v>2019</v>
      </c>
      <c r="C888" s="8" t="n">
        <v>166</v>
      </c>
      <c r="D888" s="8" t="n">
        <v>49</v>
      </c>
      <c r="E888" s="8" t="n">
        <v>48</v>
      </c>
      <c r="F888" s="8" t="n">
        <v>0.341</v>
      </c>
      <c r="G888" s="8" t="n">
        <v>255</v>
      </c>
    </row>
    <row r="889" customFormat="false" ht="14.4" hidden="false" customHeight="false" outlineLevel="0" collapsed="false">
      <c r="B889" s="8" t="n">
        <v>2019</v>
      </c>
      <c r="C889" s="8" t="n">
        <v>167</v>
      </c>
      <c r="D889" s="8" t="n">
        <v>50</v>
      </c>
      <c r="E889" s="8" t="n">
        <v>49</v>
      </c>
      <c r="F889" s="8" t="n">
        <v>0.38</v>
      </c>
      <c r="G889" s="8" t="n">
        <v>286</v>
      </c>
    </row>
    <row r="890" customFormat="false" ht="14.4" hidden="false" customHeight="false" outlineLevel="0" collapsed="false">
      <c r="B890" s="8" t="n">
        <v>2019</v>
      </c>
      <c r="C890" s="8" t="n">
        <v>168</v>
      </c>
      <c r="D890" s="8" t="n">
        <v>51</v>
      </c>
      <c r="E890" s="8" t="n">
        <v>50</v>
      </c>
      <c r="F890" s="8" t="n">
        <v>0.421</v>
      </c>
      <c r="G890" s="8" t="n">
        <v>321</v>
      </c>
    </row>
    <row r="891" customFormat="false" ht="14.4" hidden="false" customHeight="false" outlineLevel="0" collapsed="false">
      <c r="B891" s="8" t="n">
        <v>2019</v>
      </c>
      <c r="C891" s="8" t="n">
        <v>169</v>
      </c>
      <c r="D891" s="8" t="n">
        <v>52</v>
      </c>
      <c r="E891" s="8" t="n">
        <v>51</v>
      </c>
      <c r="F891" s="8" t="n">
        <v>0.461</v>
      </c>
      <c r="G891" s="8" t="n">
        <v>354</v>
      </c>
    </row>
    <row r="892" customFormat="false" ht="14.4" hidden="false" customHeight="false" outlineLevel="0" collapsed="false">
      <c r="B892" s="8" t="n">
        <v>2019</v>
      </c>
      <c r="C892" s="8" t="n">
        <v>170</v>
      </c>
      <c r="D892" s="8" t="n">
        <v>53</v>
      </c>
      <c r="E892" s="8" t="n">
        <v>52</v>
      </c>
      <c r="F892" s="8" t="n">
        <v>0.509</v>
      </c>
      <c r="G892" s="8" t="n">
        <v>395</v>
      </c>
    </row>
    <row r="893" customFormat="false" ht="14.4" hidden="false" customHeight="false" outlineLevel="0" collapsed="false">
      <c r="B893" s="8" t="n">
        <v>2019</v>
      </c>
      <c r="C893" s="8" t="n">
        <v>171</v>
      </c>
      <c r="D893" s="8" t="n">
        <v>54</v>
      </c>
      <c r="E893" s="8" t="n">
        <v>53</v>
      </c>
      <c r="F893" s="8" t="n">
        <v>0.562</v>
      </c>
      <c r="G893" s="8" t="n">
        <v>437</v>
      </c>
    </row>
    <row r="894" customFormat="false" ht="14.4" hidden="false" customHeight="false" outlineLevel="0" collapsed="false">
      <c r="B894" s="8" t="n">
        <v>2019</v>
      </c>
      <c r="C894" s="8" t="n">
        <v>172</v>
      </c>
      <c r="D894" s="8" t="n">
        <v>55</v>
      </c>
      <c r="E894" s="8" t="n">
        <v>54</v>
      </c>
      <c r="F894" s="8" t="n">
        <v>0.612</v>
      </c>
      <c r="G894" s="8" t="n">
        <v>490</v>
      </c>
    </row>
    <row r="895" customFormat="false" ht="14.4" hidden="false" customHeight="false" outlineLevel="0" collapsed="false">
      <c r="B895" s="8" t="n">
        <v>2019</v>
      </c>
      <c r="C895" s="8" t="n">
        <v>173</v>
      </c>
      <c r="D895" s="8" t="n">
        <v>56</v>
      </c>
      <c r="E895" s="8" t="n">
        <v>55</v>
      </c>
      <c r="F895" s="8" t="n">
        <v>0.665</v>
      </c>
      <c r="G895" s="8" t="n">
        <v>548</v>
      </c>
    </row>
    <row r="896" customFormat="false" ht="14.4" hidden="false" customHeight="false" outlineLevel="0" collapsed="false">
      <c r="B896" s="8" t="n">
        <v>2019</v>
      </c>
      <c r="C896" s="8" t="n">
        <v>174</v>
      </c>
      <c r="D896" s="8" t="n">
        <v>57</v>
      </c>
      <c r="E896" s="8" t="n">
        <v>56</v>
      </c>
      <c r="F896" s="8" t="n">
        <v>0.714</v>
      </c>
      <c r="G896" s="8" t="n">
        <v>613</v>
      </c>
    </row>
    <row r="897" customFormat="false" ht="14.4" hidden="false" customHeight="false" outlineLevel="0" collapsed="false">
      <c r="B897" s="8" t="n">
        <v>2019</v>
      </c>
      <c r="C897" s="8" t="n">
        <v>175</v>
      </c>
      <c r="D897" s="8" t="n">
        <v>58</v>
      </c>
      <c r="E897" s="8" t="n">
        <v>57</v>
      </c>
      <c r="F897" s="8" t="n">
        <v>0.781</v>
      </c>
      <c r="G897" s="8" t="n">
        <v>656</v>
      </c>
    </row>
    <row r="898" customFormat="false" ht="14.4" hidden="false" customHeight="false" outlineLevel="0" collapsed="false">
      <c r="B898" s="8" t="n">
        <v>2019</v>
      </c>
      <c r="C898" s="8" t="n">
        <v>176</v>
      </c>
      <c r="D898" s="8" t="n">
        <v>59</v>
      </c>
      <c r="E898" s="8" t="n">
        <v>58</v>
      </c>
      <c r="F898" s="8" t="n">
        <v>0.813</v>
      </c>
      <c r="G898" s="8" t="n">
        <v>724</v>
      </c>
    </row>
    <row r="899" customFormat="false" ht="14.4" hidden="false" customHeight="false" outlineLevel="0" collapsed="false">
      <c r="B899" s="8" t="n">
        <v>2019</v>
      </c>
      <c r="C899" s="8" t="n">
        <v>177</v>
      </c>
      <c r="D899" s="8" t="n">
        <v>60</v>
      </c>
      <c r="E899" s="8" t="n">
        <v>59</v>
      </c>
      <c r="F899" s="8" t="n">
        <v>0.811</v>
      </c>
      <c r="G899" s="8" t="n">
        <v>759</v>
      </c>
    </row>
    <row r="900" customFormat="false" ht="14.4" hidden="false" customHeight="false" outlineLevel="0" collapsed="false">
      <c r="B900" s="8" t="n">
        <v>2019</v>
      </c>
      <c r="C900" s="8" t="n">
        <v>178</v>
      </c>
      <c r="D900" s="8" t="n">
        <v>61</v>
      </c>
      <c r="E900" s="8" t="n">
        <v>60</v>
      </c>
      <c r="F900" s="8" t="n">
        <v>0.826</v>
      </c>
      <c r="G900" s="8" t="n">
        <v>822</v>
      </c>
    </row>
    <row r="901" customFormat="false" ht="14.4" hidden="false" customHeight="false" outlineLevel="0" collapsed="false">
      <c r="B901" s="8" t="n">
        <v>2019</v>
      </c>
      <c r="C901" s="8" t="n">
        <v>179</v>
      </c>
      <c r="D901" s="8" t="n">
        <v>62</v>
      </c>
      <c r="E901" s="8" t="n">
        <v>61</v>
      </c>
      <c r="F901" s="8" t="n">
        <v>0.824</v>
      </c>
      <c r="G901" s="8" t="n">
        <v>850</v>
      </c>
    </row>
    <row r="902" customFormat="false" ht="14.4" hidden="false" customHeight="false" outlineLevel="0" collapsed="false">
      <c r="B902" s="8" t="n">
        <v>2019</v>
      </c>
      <c r="C902" s="8" t="n">
        <v>180</v>
      </c>
      <c r="D902" s="8" t="n">
        <v>63</v>
      </c>
      <c r="E902" s="8" t="n">
        <v>62</v>
      </c>
      <c r="F902" s="8" t="n">
        <v>0.823</v>
      </c>
      <c r="G902" s="8" t="n">
        <v>884</v>
      </c>
    </row>
    <row r="903" customFormat="false" ht="14.4" hidden="false" customHeight="false" outlineLevel="0" collapsed="false">
      <c r="B903" s="8" t="n">
        <v>2019</v>
      </c>
      <c r="C903" s="8" t="n">
        <v>181</v>
      </c>
      <c r="D903" s="8" t="n">
        <v>64</v>
      </c>
      <c r="E903" s="8" t="n">
        <v>63</v>
      </c>
      <c r="F903" s="8" t="n">
        <v>0.825</v>
      </c>
      <c r="G903" s="8" t="n">
        <v>948</v>
      </c>
    </row>
    <row r="904" customFormat="false" ht="14.4" hidden="false" customHeight="false" outlineLevel="0" collapsed="false">
      <c r="B904" s="8" t="n">
        <v>2019</v>
      </c>
      <c r="C904" s="8" t="n">
        <v>182</v>
      </c>
      <c r="D904" s="8" t="n">
        <v>65</v>
      </c>
      <c r="E904" s="8" t="n">
        <v>64</v>
      </c>
      <c r="F904" s="8" t="n">
        <v>0.83</v>
      </c>
      <c r="G904" s="8" t="n">
        <v>1008</v>
      </c>
    </row>
    <row r="905" customFormat="false" ht="14.4" hidden="false" customHeight="false" outlineLevel="0" collapsed="false">
      <c r="B905" s="8" t="n">
        <v>2019</v>
      </c>
      <c r="C905" s="8" t="n">
        <v>183</v>
      </c>
      <c r="D905" s="8" t="n">
        <v>66</v>
      </c>
      <c r="E905" s="8" t="n">
        <v>65</v>
      </c>
      <c r="F905" s="8" t="n">
        <v>0.845</v>
      </c>
      <c r="G905" s="8" t="n">
        <v>1082</v>
      </c>
    </row>
    <row r="906" customFormat="false" ht="14.4" hidden="false" customHeight="false" outlineLevel="0" collapsed="false">
      <c r="B906" s="8" t="n">
        <v>2019</v>
      </c>
      <c r="C906" s="8" t="n">
        <v>184</v>
      </c>
      <c r="D906" s="8" t="n">
        <v>67</v>
      </c>
      <c r="E906" s="8" t="n">
        <v>66</v>
      </c>
      <c r="F906" s="8" t="n">
        <v>0.853</v>
      </c>
      <c r="G906" s="8" t="n">
        <v>1147</v>
      </c>
    </row>
    <row r="907" customFormat="false" ht="14.4" hidden="false" customHeight="false" outlineLevel="0" collapsed="false">
      <c r="B907" s="8" t="n">
        <v>2019</v>
      </c>
      <c r="C907" s="8" t="n">
        <v>185</v>
      </c>
      <c r="D907" s="8" t="n">
        <v>68</v>
      </c>
      <c r="E907" s="8" t="n">
        <v>67</v>
      </c>
      <c r="F907" s="8" t="n">
        <v>0.88</v>
      </c>
      <c r="G907" s="8" t="n">
        <v>1212</v>
      </c>
    </row>
    <row r="908" customFormat="false" ht="14.4" hidden="false" customHeight="false" outlineLevel="0" collapsed="false">
      <c r="B908" s="8" t="n">
        <v>2019</v>
      </c>
      <c r="C908" s="8" t="n">
        <v>186</v>
      </c>
      <c r="D908" s="8" t="n">
        <v>69</v>
      </c>
      <c r="E908" s="8" t="n">
        <v>68</v>
      </c>
      <c r="F908" s="8" t="n">
        <v>0.907</v>
      </c>
      <c r="G908" s="8" t="n">
        <v>1282</v>
      </c>
    </row>
    <row r="909" customFormat="false" ht="14.4" hidden="false" customHeight="false" outlineLevel="0" collapsed="false">
      <c r="B909" s="8" t="n">
        <v>2019</v>
      </c>
      <c r="C909" s="8" t="n">
        <v>187</v>
      </c>
      <c r="D909" s="8" t="n">
        <v>70</v>
      </c>
      <c r="E909" s="8" t="n">
        <v>69</v>
      </c>
      <c r="F909" s="8" t="n">
        <v>0.968</v>
      </c>
      <c r="G909" s="8" t="n">
        <v>1328</v>
      </c>
    </row>
    <row r="910" customFormat="false" ht="14.4" hidden="false" customHeight="false" outlineLevel="0" collapsed="false">
      <c r="B910" s="8" t="n">
        <v>2019</v>
      </c>
      <c r="C910" s="8" t="n">
        <v>188</v>
      </c>
      <c r="D910" s="8" t="n">
        <v>71</v>
      </c>
      <c r="E910" s="8" t="n">
        <v>70</v>
      </c>
      <c r="F910" s="8" t="n">
        <v>0.991</v>
      </c>
      <c r="G910" s="8" t="n">
        <v>1408</v>
      </c>
    </row>
    <row r="911" customFormat="false" ht="14.4" hidden="false" customHeight="false" outlineLevel="0" collapsed="false">
      <c r="B911" s="8" t="n">
        <v>2019</v>
      </c>
      <c r="C911" s="8" t="n">
        <v>189</v>
      </c>
      <c r="D911" s="8" t="n">
        <v>72</v>
      </c>
      <c r="E911" s="8" t="n">
        <v>71</v>
      </c>
      <c r="F911" s="8" t="n">
        <v>1.01</v>
      </c>
      <c r="G911" s="8" t="n">
        <v>1471</v>
      </c>
    </row>
    <row r="912" customFormat="false" ht="14.4" hidden="false" customHeight="false" outlineLevel="0" collapsed="false">
      <c r="B912" s="8" t="n">
        <v>2019</v>
      </c>
      <c r="C912" s="8" t="n">
        <v>190</v>
      </c>
      <c r="D912" s="8" t="n">
        <v>73</v>
      </c>
      <c r="E912" s="8" t="n">
        <v>72</v>
      </c>
      <c r="F912" s="8" t="n">
        <v>1.04</v>
      </c>
      <c r="G912" s="8" t="n">
        <v>1537</v>
      </c>
    </row>
    <row r="913" customFormat="false" ht="14.4" hidden="false" customHeight="false" outlineLevel="0" collapsed="false">
      <c r="B913" s="8" t="n">
        <v>2019</v>
      </c>
      <c r="C913" s="8" t="n">
        <v>191</v>
      </c>
      <c r="D913" s="8" t="n">
        <v>74</v>
      </c>
      <c r="E913" s="8" t="n">
        <v>73</v>
      </c>
      <c r="F913" s="8" t="n">
        <v>1.091</v>
      </c>
      <c r="G913" s="8" t="n">
        <v>1578</v>
      </c>
    </row>
    <row r="914" customFormat="false" ht="14.4" hidden="false" customHeight="false" outlineLevel="0" collapsed="false">
      <c r="B914" s="8" t="n">
        <v>2019</v>
      </c>
      <c r="C914" s="8" t="n">
        <v>192</v>
      </c>
      <c r="D914" s="8" t="n">
        <v>75</v>
      </c>
      <c r="E914" s="8" t="n">
        <v>74</v>
      </c>
      <c r="F914" s="8" t="n">
        <v>1.138</v>
      </c>
      <c r="G914" s="8" t="n">
        <v>1622</v>
      </c>
    </row>
    <row r="915" customFormat="false" ht="14.4" hidden="false" customHeight="false" outlineLevel="0" collapsed="false">
      <c r="B915" s="8" t="n">
        <v>2019</v>
      </c>
      <c r="C915" s="8" t="n">
        <v>193</v>
      </c>
      <c r="D915" s="8" t="n">
        <v>76</v>
      </c>
      <c r="E915" s="8" t="n">
        <v>75</v>
      </c>
      <c r="F915" s="8" t="n">
        <v>1.182</v>
      </c>
      <c r="G915" s="8" t="n">
        <v>1667</v>
      </c>
    </row>
    <row r="916" customFormat="false" ht="14.4" hidden="false" customHeight="false" outlineLevel="0" collapsed="false">
      <c r="B916" s="8" t="n">
        <v>2019</v>
      </c>
      <c r="C916" s="8" t="n">
        <v>194</v>
      </c>
      <c r="D916" s="8" t="n">
        <v>77</v>
      </c>
      <c r="E916" s="8" t="n">
        <v>76</v>
      </c>
      <c r="F916" s="8" t="n">
        <v>1.194</v>
      </c>
      <c r="G916" s="8" t="n">
        <v>1743</v>
      </c>
    </row>
    <row r="917" customFormat="false" ht="14.4" hidden="false" customHeight="false" outlineLevel="0" collapsed="false">
      <c r="B917" s="8" t="n">
        <v>2019</v>
      </c>
      <c r="C917" s="8" t="n">
        <v>195</v>
      </c>
      <c r="D917" s="8" t="n">
        <v>78</v>
      </c>
      <c r="E917" s="8" t="n">
        <v>77</v>
      </c>
      <c r="F917" s="8" t="n">
        <v>1.236</v>
      </c>
      <c r="G917" s="8" t="n">
        <v>1784</v>
      </c>
    </row>
    <row r="918" customFormat="false" ht="14.4" hidden="false" customHeight="false" outlineLevel="0" collapsed="false">
      <c r="B918" s="8" t="n">
        <v>2019</v>
      </c>
      <c r="C918" s="8" t="n">
        <v>196</v>
      </c>
      <c r="D918" s="8" t="n">
        <v>79</v>
      </c>
      <c r="E918" s="8" t="n">
        <v>78</v>
      </c>
      <c r="F918" s="8" t="n">
        <v>1.266</v>
      </c>
      <c r="G918" s="8" t="n">
        <v>1834</v>
      </c>
    </row>
    <row r="919" customFormat="false" ht="14.4" hidden="false" customHeight="false" outlineLevel="0" collapsed="false">
      <c r="B919" s="8" t="n">
        <v>2019</v>
      </c>
      <c r="C919" s="8" t="n">
        <v>197</v>
      </c>
      <c r="D919" s="8" t="n">
        <v>80</v>
      </c>
      <c r="E919" s="8" t="n">
        <v>79</v>
      </c>
      <c r="F919" s="8" t="n">
        <v>1.293</v>
      </c>
      <c r="G919" s="8" t="n">
        <v>1882</v>
      </c>
    </row>
    <row r="920" customFormat="false" ht="14.4" hidden="false" customHeight="false" outlineLevel="0" collapsed="false">
      <c r="B920" s="8" t="n">
        <v>2019</v>
      </c>
      <c r="C920" s="8" t="n">
        <v>198</v>
      </c>
      <c r="D920" s="8" t="n">
        <v>81</v>
      </c>
      <c r="E920" s="8" t="n">
        <v>80</v>
      </c>
      <c r="F920" s="8" t="n">
        <v>1.291</v>
      </c>
      <c r="G920" s="8" t="n">
        <v>1972</v>
      </c>
    </row>
    <row r="921" customFormat="false" ht="14.4" hidden="false" customHeight="false" outlineLevel="0" collapsed="false">
      <c r="B921" s="8" t="n">
        <v>2019</v>
      </c>
      <c r="C921" s="8" t="n">
        <v>199</v>
      </c>
      <c r="D921" s="8" t="n">
        <v>82</v>
      </c>
      <c r="E921" s="8" t="n">
        <v>81</v>
      </c>
      <c r="F921" s="8" t="n">
        <v>1.289</v>
      </c>
      <c r="G921" s="8" t="n">
        <v>2043</v>
      </c>
    </row>
    <row r="922" customFormat="false" ht="14.4" hidden="false" customHeight="false" outlineLevel="0" collapsed="false">
      <c r="B922" s="8" t="n">
        <v>2019</v>
      </c>
      <c r="C922" s="8" t="n">
        <v>200</v>
      </c>
      <c r="D922" s="8" t="n">
        <v>83</v>
      </c>
      <c r="E922" s="8" t="n">
        <v>82</v>
      </c>
      <c r="F922" s="8" t="n">
        <v>1.291</v>
      </c>
      <c r="G922" s="8" t="n">
        <v>2111</v>
      </c>
    </row>
    <row r="923" customFormat="false" ht="14.4" hidden="false" customHeight="false" outlineLevel="0" collapsed="false">
      <c r="B923" s="8" t="n">
        <v>2019</v>
      </c>
      <c r="C923" s="8" t="n">
        <v>201</v>
      </c>
      <c r="D923" s="8" t="n">
        <v>84</v>
      </c>
      <c r="E923" s="8" t="n">
        <v>83</v>
      </c>
      <c r="F923" s="8" t="n">
        <v>1.286</v>
      </c>
      <c r="G923" s="8" t="n">
        <v>2159</v>
      </c>
    </row>
    <row r="924" customFormat="false" ht="14.4" hidden="false" customHeight="false" outlineLevel="0" collapsed="false">
      <c r="B924" s="8" t="n">
        <v>2019</v>
      </c>
      <c r="C924" s="8" t="n">
        <v>202</v>
      </c>
      <c r="D924" s="8" t="n">
        <v>85</v>
      </c>
      <c r="E924" s="8" t="n">
        <v>84</v>
      </c>
      <c r="F924" s="8" t="n">
        <v>1.291</v>
      </c>
      <c r="G924" s="8" t="n">
        <v>2202</v>
      </c>
    </row>
    <row r="925" customFormat="false" ht="14.4" hidden="false" customHeight="false" outlineLevel="0" collapsed="false">
      <c r="B925" s="8" t="n">
        <v>2019</v>
      </c>
      <c r="C925" s="8" t="n">
        <v>203</v>
      </c>
      <c r="D925" s="8" t="n">
        <v>86</v>
      </c>
      <c r="E925" s="8" t="n">
        <v>85</v>
      </c>
      <c r="F925" s="8" t="n">
        <v>1.284</v>
      </c>
      <c r="G925" s="8" t="n">
        <v>2204</v>
      </c>
    </row>
    <row r="926" customFormat="false" ht="14.4" hidden="false" customHeight="false" outlineLevel="0" collapsed="false">
      <c r="B926" s="8" t="n">
        <v>2019</v>
      </c>
      <c r="C926" s="8" t="n">
        <v>204</v>
      </c>
      <c r="D926" s="8" t="n">
        <v>87</v>
      </c>
      <c r="E926" s="8" t="n">
        <v>86</v>
      </c>
      <c r="F926" s="8" t="n">
        <v>1.277</v>
      </c>
      <c r="G926" s="8" t="n">
        <v>2223</v>
      </c>
    </row>
    <row r="927" customFormat="false" ht="14.4" hidden="false" customHeight="false" outlineLevel="0" collapsed="false">
      <c r="B927" s="8" t="n">
        <v>2019</v>
      </c>
      <c r="C927" s="8" t="n">
        <v>205</v>
      </c>
      <c r="D927" s="8" t="n">
        <v>88</v>
      </c>
      <c r="E927" s="8" t="n">
        <v>87</v>
      </c>
      <c r="F927" s="8" t="n">
        <v>1.264</v>
      </c>
      <c r="G927" s="8" t="n">
        <v>2203</v>
      </c>
    </row>
    <row r="928" customFormat="false" ht="14.4" hidden="false" customHeight="false" outlineLevel="0" collapsed="false">
      <c r="B928" s="8" t="n">
        <v>2019</v>
      </c>
      <c r="C928" s="8" t="n">
        <v>206</v>
      </c>
      <c r="D928" s="8" t="n">
        <v>89</v>
      </c>
      <c r="E928" s="8" t="n">
        <v>88</v>
      </c>
      <c r="F928" s="8" t="n">
        <v>1.259</v>
      </c>
      <c r="G928" s="8" t="n">
        <v>2269</v>
      </c>
    </row>
    <row r="929" customFormat="false" ht="14.4" hidden="false" customHeight="false" outlineLevel="0" collapsed="false">
      <c r="B929" s="8" t="n">
        <v>2019</v>
      </c>
      <c r="C929" s="8" t="n">
        <v>207</v>
      </c>
      <c r="D929" s="8" t="n">
        <v>90</v>
      </c>
      <c r="E929" s="8" t="n">
        <v>89</v>
      </c>
      <c r="F929" s="8" t="n">
        <v>1.239</v>
      </c>
      <c r="G929" s="8" t="n">
        <v>2288</v>
      </c>
    </row>
    <row r="930" customFormat="false" ht="14.4" hidden="false" customHeight="false" outlineLevel="0" collapsed="false">
      <c r="B930" s="8" t="n">
        <v>2019</v>
      </c>
      <c r="C930" s="8" t="n">
        <v>208</v>
      </c>
      <c r="D930" s="8" t="n">
        <v>91</v>
      </c>
      <c r="E930" s="8" t="n">
        <v>90</v>
      </c>
      <c r="F930" s="8" t="n">
        <v>1.22</v>
      </c>
      <c r="G930" s="8" t="n">
        <v>2310</v>
      </c>
    </row>
    <row r="931" customFormat="false" ht="14.4" hidden="false" customHeight="false" outlineLevel="0" collapsed="false">
      <c r="B931" s="8" t="n">
        <v>2019</v>
      </c>
      <c r="C931" s="8" t="n">
        <v>209</v>
      </c>
      <c r="D931" s="8" t="n">
        <v>92</v>
      </c>
      <c r="E931" s="8" t="n">
        <v>91</v>
      </c>
      <c r="F931" s="8" t="n">
        <v>1.196</v>
      </c>
      <c r="G931" s="8" t="n">
        <v>2284</v>
      </c>
    </row>
    <row r="932" customFormat="false" ht="14.4" hidden="false" customHeight="false" outlineLevel="0" collapsed="false">
      <c r="B932" s="8" t="n">
        <v>2019</v>
      </c>
      <c r="C932" s="8" t="n">
        <v>210</v>
      </c>
      <c r="D932" s="8" t="n">
        <v>93</v>
      </c>
      <c r="E932" s="8" t="n">
        <v>92</v>
      </c>
      <c r="F932" s="8" t="n">
        <v>1.187</v>
      </c>
      <c r="G932" s="8" t="n">
        <v>2263</v>
      </c>
    </row>
    <row r="933" customFormat="false" ht="14.4" hidden="false" customHeight="false" outlineLevel="0" collapsed="false">
      <c r="B933" s="8" t="n">
        <v>2019</v>
      </c>
      <c r="C933" s="8" t="n">
        <v>211</v>
      </c>
      <c r="D933" s="8" t="n">
        <v>94</v>
      </c>
      <c r="E933" s="8" t="n">
        <v>93</v>
      </c>
      <c r="F933" s="8" t="n">
        <v>1.175</v>
      </c>
      <c r="G933" s="8" t="n">
        <v>2238</v>
      </c>
    </row>
    <row r="934" customFormat="false" ht="14.4" hidden="false" customHeight="false" outlineLevel="0" collapsed="false">
      <c r="B934" s="8" t="n">
        <v>2019</v>
      </c>
      <c r="C934" s="8" t="n">
        <v>212</v>
      </c>
      <c r="D934" s="8" t="n">
        <v>95</v>
      </c>
      <c r="E934" s="8" t="n">
        <v>94</v>
      </c>
      <c r="F934" s="8" t="n">
        <v>1.163</v>
      </c>
      <c r="G934" s="8" t="n">
        <v>2232</v>
      </c>
    </row>
    <row r="935" customFormat="false" ht="14.4" hidden="false" customHeight="false" outlineLevel="0" collapsed="false">
      <c r="B935" s="8" t="n">
        <v>2019</v>
      </c>
      <c r="C935" s="8" t="n">
        <v>213</v>
      </c>
      <c r="D935" s="8" t="n">
        <v>96</v>
      </c>
      <c r="E935" s="8" t="n">
        <v>95</v>
      </c>
      <c r="F935" s="8" t="n">
        <v>1.142</v>
      </c>
      <c r="G935" s="8" t="n">
        <v>2211</v>
      </c>
    </row>
    <row r="936" customFormat="false" ht="14.4" hidden="false" customHeight="false" outlineLevel="0" collapsed="false">
      <c r="B936" s="8" t="n">
        <v>2019</v>
      </c>
      <c r="C936" s="8" t="n">
        <v>214</v>
      </c>
      <c r="D936" s="8" t="n">
        <v>97</v>
      </c>
      <c r="E936" s="8" t="n">
        <v>96</v>
      </c>
      <c r="F936" s="8" t="n">
        <v>1.12</v>
      </c>
      <c r="G936" s="8" t="n">
        <v>2228</v>
      </c>
    </row>
    <row r="937" customFormat="false" ht="14.4" hidden="false" customHeight="false" outlineLevel="0" collapsed="false">
      <c r="B937" s="8" t="n">
        <v>2019</v>
      </c>
      <c r="C937" s="8" t="n">
        <v>215</v>
      </c>
      <c r="D937" s="8" t="n">
        <v>98</v>
      </c>
      <c r="E937" s="8" t="n">
        <v>97</v>
      </c>
      <c r="F937" s="8" t="n">
        <v>1.097</v>
      </c>
      <c r="G937" s="8" t="n">
        <v>2203</v>
      </c>
    </row>
    <row r="938" customFormat="false" ht="14.4" hidden="false" customHeight="false" outlineLevel="0" collapsed="false">
      <c r="B938" s="8" t="n">
        <v>2019</v>
      </c>
      <c r="C938" s="8" t="n">
        <v>216</v>
      </c>
      <c r="D938" s="8" t="n">
        <v>99</v>
      </c>
      <c r="E938" s="8" t="n">
        <v>98</v>
      </c>
      <c r="F938" s="8" t="n">
        <v>1.079</v>
      </c>
      <c r="G938" s="8" t="n">
        <v>2178</v>
      </c>
    </row>
    <row r="939" customFormat="false" ht="14.4" hidden="false" customHeight="false" outlineLevel="0" collapsed="false">
      <c r="B939" s="8" t="n">
        <v>2019</v>
      </c>
      <c r="C939" s="8" t="n">
        <v>217</v>
      </c>
      <c r="D939" s="8" t="n">
        <v>100</v>
      </c>
      <c r="E939" s="8" t="n">
        <v>99</v>
      </c>
      <c r="F939" s="8" t="n">
        <v>1.059</v>
      </c>
      <c r="G939" s="8" t="n">
        <v>2150</v>
      </c>
    </row>
    <row r="940" customFormat="false" ht="14.4" hidden="false" customHeight="false" outlineLevel="0" collapsed="false">
      <c r="B940" s="8" t="n">
        <v>2019</v>
      </c>
      <c r="C940" s="8" t="n">
        <v>218</v>
      </c>
      <c r="D940" s="8" t="n">
        <v>101</v>
      </c>
      <c r="E940" s="8" t="n">
        <v>100</v>
      </c>
      <c r="F940" s="8" t="n">
        <v>1.046</v>
      </c>
      <c r="G940" s="8" t="n">
        <v>2127</v>
      </c>
    </row>
    <row r="941" customFormat="false" ht="14.4" hidden="false" customHeight="false" outlineLevel="0" collapsed="false">
      <c r="B941" s="8" t="n">
        <v>2019</v>
      </c>
      <c r="C941" s="8" t="n">
        <v>219</v>
      </c>
      <c r="D941" s="8" t="n">
        <v>102</v>
      </c>
      <c r="E941" s="8" t="n">
        <v>101</v>
      </c>
      <c r="F941" s="8" t="n">
        <v>1.028</v>
      </c>
      <c r="G941" s="8" t="n">
        <v>2105</v>
      </c>
    </row>
    <row r="942" customFormat="false" ht="14.4" hidden="false" customHeight="false" outlineLevel="0" collapsed="false">
      <c r="B942" s="8" t="n">
        <v>2019</v>
      </c>
      <c r="C942" s="8" t="n">
        <v>220</v>
      </c>
      <c r="D942" s="8" t="n">
        <v>103</v>
      </c>
      <c r="E942" s="8" t="n">
        <v>102</v>
      </c>
      <c r="F942" s="8" t="n">
        <v>1.008</v>
      </c>
      <c r="G942" s="8" t="n">
        <v>2079</v>
      </c>
    </row>
    <row r="943" customFormat="false" ht="14.4" hidden="false" customHeight="false" outlineLevel="0" collapsed="false">
      <c r="B943" s="8" t="n">
        <v>2019</v>
      </c>
      <c r="C943" s="8" t="n">
        <v>221</v>
      </c>
      <c r="D943" s="8" t="n">
        <v>104</v>
      </c>
      <c r="E943" s="8" t="n">
        <v>103</v>
      </c>
      <c r="F943" s="8" t="n">
        <v>0.988</v>
      </c>
      <c r="G943" s="8" t="n">
        <v>2056</v>
      </c>
    </row>
    <row r="944" customFormat="false" ht="14.4" hidden="false" customHeight="false" outlineLevel="0" collapsed="false">
      <c r="B944" s="8" t="n">
        <v>2019</v>
      </c>
      <c r="C944" s="8" t="n">
        <v>222</v>
      </c>
      <c r="D944" s="8" t="n">
        <v>105</v>
      </c>
      <c r="E944" s="8" t="n">
        <v>104</v>
      </c>
      <c r="F944" s="8" t="n">
        <v>0.968</v>
      </c>
      <c r="G944" s="8" t="n">
        <v>2036</v>
      </c>
    </row>
    <row r="945" customFormat="false" ht="14.4" hidden="false" customHeight="false" outlineLevel="0" collapsed="false">
      <c r="B945" s="8" t="n">
        <v>2019</v>
      </c>
      <c r="C945" s="8" t="n">
        <v>223</v>
      </c>
      <c r="D945" s="8" t="n">
        <v>106</v>
      </c>
      <c r="E945" s="8" t="n">
        <v>105</v>
      </c>
      <c r="F945" s="8" t="n">
        <v>0.95</v>
      </c>
      <c r="G945" s="8" t="n">
        <v>2013</v>
      </c>
    </row>
    <row r="946" customFormat="false" ht="14.4" hidden="false" customHeight="false" outlineLevel="0" collapsed="false">
      <c r="B946" s="8" t="n">
        <v>2019</v>
      </c>
      <c r="C946" s="8" t="n">
        <v>224</v>
      </c>
      <c r="D946" s="8" t="n">
        <v>107</v>
      </c>
      <c r="E946" s="8" t="n">
        <v>106</v>
      </c>
      <c r="F946" s="8" t="n">
        <v>0.933</v>
      </c>
      <c r="G946" s="8" t="n">
        <v>1990</v>
      </c>
    </row>
    <row r="947" customFormat="false" ht="14.4" hidden="false" customHeight="false" outlineLevel="0" collapsed="false">
      <c r="B947" s="8" t="n">
        <v>2019</v>
      </c>
      <c r="C947" s="8" t="n">
        <v>225</v>
      </c>
      <c r="D947" s="8" t="n">
        <v>108</v>
      </c>
      <c r="E947" s="8" t="n">
        <v>107</v>
      </c>
      <c r="F947" s="8" t="n">
        <v>0.916</v>
      </c>
      <c r="G947" s="8" t="n">
        <v>1971</v>
      </c>
    </row>
    <row r="948" customFormat="false" ht="14.4" hidden="false" customHeight="false" outlineLevel="0" collapsed="false">
      <c r="B948" s="8" t="n">
        <v>2019</v>
      </c>
      <c r="C948" s="8" t="n">
        <v>226</v>
      </c>
      <c r="D948" s="8" t="n">
        <v>109</v>
      </c>
      <c r="E948" s="8" t="n">
        <v>108</v>
      </c>
      <c r="F948" s="8" t="n">
        <v>0.899</v>
      </c>
      <c r="G948" s="8" t="n">
        <v>1953</v>
      </c>
    </row>
    <row r="949" customFormat="false" ht="14.4" hidden="false" customHeight="false" outlineLevel="0" collapsed="false">
      <c r="B949" s="8" t="n">
        <v>2019</v>
      </c>
      <c r="C949" s="8" t="n">
        <v>227</v>
      </c>
      <c r="D949" s="8" t="n">
        <v>110</v>
      </c>
      <c r="E949" s="8" t="n">
        <v>109</v>
      </c>
      <c r="F949" s="8" t="n">
        <v>0.883</v>
      </c>
      <c r="G949" s="8" t="n">
        <v>1934</v>
      </c>
    </row>
    <row r="950" customFormat="false" ht="14.4" hidden="false" customHeight="false" outlineLevel="0" collapsed="false">
      <c r="B950" s="8" t="n">
        <v>2019</v>
      </c>
      <c r="C950" s="8" t="n">
        <v>228</v>
      </c>
      <c r="D950" s="8" t="n">
        <v>111</v>
      </c>
      <c r="E950" s="8" t="n">
        <v>110</v>
      </c>
      <c r="F950" s="8" t="n">
        <v>0.866</v>
      </c>
      <c r="G950" s="8" t="n">
        <v>1916</v>
      </c>
    </row>
    <row r="951" customFormat="false" ht="14.4" hidden="false" customHeight="false" outlineLevel="0" collapsed="false">
      <c r="B951" s="8" t="n">
        <v>2019</v>
      </c>
      <c r="C951" s="8" t="n">
        <v>229</v>
      </c>
      <c r="D951" s="8" t="n">
        <v>112</v>
      </c>
      <c r="E951" s="8" t="n">
        <v>111</v>
      </c>
      <c r="F951" s="8" t="n">
        <v>0.85</v>
      </c>
      <c r="G951" s="8" t="n">
        <v>1903</v>
      </c>
    </row>
    <row r="952" customFormat="false" ht="14.4" hidden="false" customHeight="false" outlineLevel="0" collapsed="false">
      <c r="B952" s="8" t="n">
        <v>2019</v>
      </c>
      <c r="C952" s="8" t="n">
        <v>230</v>
      </c>
      <c r="D952" s="8" t="n">
        <v>113</v>
      </c>
      <c r="E952" s="8" t="n">
        <v>112</v>
      </c>
      <c r="F952" s="8" t="n">
        <v>0.836</v>
      </c>
      <c r="G952" s="8" t="n">
        <v>1890</v>
      </c>
    </row>
    <row r="953" customFormat="false" ht="14.4" hidden="false" customHeight="false" outlineLevel="0" collapsed="false">
      <c r="B953" s="8" t="n">
        <v>2019</v>
      </c>
      <c r="C953" s="8" t="n">
        <v>231</v>
      </c>
      <c r="D953" s="8" t="n">
        <v>114</v>
      </c>
      <c r="E953" s="8" t="n">
        <v>113</v>
      </c>
      <c r="F953" s="8" t="n">
        <v>0.821</v>
      </c>
      <c r="G953" s="8" t="n">
        <v>1875</v>
      </c>
    </row>
    <row r="954" customFormat="false" ht="14.4" hidden="false" customHeight="false" outlineLevel="0" collapsed="false">
      <c r="B954" s="8" t="n">
        <v>2019</v>
      </c>
      <c r="C954" s="8" t="n">
        <v>232</v>
      </c>
      <c r="D954" s="8" t="n">
        <v>115</v>
      </c>
      <c r="E954" s="8" t="n">
        <v>114</v>
      </c>
      <c r="F954" s="8" t="n">
        <v>0.807</v>
      </c>
      <c r="G954" s="8" t="n">
        <v>1859</v>
      </c>
    </row>
    <row r="955" customFormat="false" ht="14.4" hidden="false" customHeight="false" outlineLevel="0" collapsed="false">
      <c r="B955" s="8" t="n">
        <v>2019</v>
      </c>
      <c r="C955" s="8" t="n">
        <v>233</v>
      </c>
      <c r="D955" s="8" t="n">
        <v>116</v>
      </c>
      <c r="E955" s="8" t="n">
        <v>115</v>
      </c>
      <c r="F955" s="8" t="n">
        <v>0.796</v>
      </c>
      <c r="G955" s="8" t="n">
        <v>1843</v>
      </c>
    </row>
    <row r="956" customFormat="false" ht="14.4" hidden="false" customHeight="false" outlineLevel="0" collapsed="false">
      <c r="B956" s="8" t="n">
        <v>2019</v>
      </c>
      <c r="C956" s="8" t="n">
        <v>234</v>
      </c>
      <c r="D956" s="8" t="n">
        <v>117</v>
      </c>
      <c r="E956" s="8" t="n">
        <v>116</v>
      </c>
      <c r="F956" s="8" t="n">
        <v>0.782</v>
      </c>
      <c r="G956" s="8" t="n">
        <v>1827</v>
      </c>
    </row>
    <row r="957" customFormat="false" ht="14.4" hidden="false" customHeight="false" outlineLevel="0" collapsed="false">
      <c r="B957" s="8" t="n">
        <v>2019</v>
      </c>
      <c r="C957" s="8" t="n">
        <v>235</v>
      </c>
      <c r="D957" s="8" t="n">
        <v>118</v>
      </c>
      <c r="E957" s="8" t="n">
        <v>117</v>
      </c>
      <c r="F957" s="8" t="n">
        <v>0.769</v>
      </c>
      <c r="G957" s="8" t="n">
        <v>1812</v>
      </c>
    </row>
    <row r="958" customFormat="false" ht="14.4" hidden="false" customHeight="false" outlineLevel="0" collapsed="false">
      <c r="B958" s="8" t="n">
        <v>2019</v>
      </c>
      <c r="C958" s="8" t="n">
        <v>236</v>
      </c>
      <c r="D958" s="8" t="n">
        <v>119</v>
      </c>
      <c r="E958" s="8" t="n">
        <v>118</v>
      </c>
      <c r="F958" s="8" t="n">
        <v>0.757</v>
      </c>
      <c r="G958" s="8" t="n">
        <v>1797</v>
      </c>
    </row>
    <row r="959" customFormat="false" ht="14.4" hidden="false" customHeight="false" outlineLevel="0" collapsed="false">
      <c r="B959" s="8" t="n">
        <v>2019</v>
      </c>
      <c r="C959" s="8" t="n">
        <v>237</v>
      </c>
      <c r="D959" s="8" t="n">
        <v>120</v>
      </c>
      <c r="E959" s="8" t="n">
        <v>119</v>
      </c>
      <c r="F959" s="8" t="n">
        <v>0.755</v>
      </c>
      <c r="G959" s="8" t="n">
        <v>1791</v>
      </c>
    </row>
    <row r="960" customFormat="false" ht="14.4" hidden="false" customHeight="false" outlineLevel="0" collapsed="false">
      <c r="B960" s="8" t="n">
        <v>2019</v>
      </c>
      <c r="C960" s="8" t="n">
        <v>238</v>
      </c>
      <c r="D960" s="8" t="n">
        <v>121</v>
      </c>
      <c r="E960" s="8" t="n">
        <v>120</v>
      </c>
      <c r="F960" s="8" t="n">
        <v>0.755</v>
      </c>
      <c r="G960" s="8" t="n">
        <v>1785</v>
      </c>
    </row>
    <row r="961" customFormat="false" ht="14.4" hidden="false" customHeight="false" outlineLevel="0" collapsed="false">
      <c r="B961" s="8" t="n">
        <v>2019</v>
      </c>
      <c r="C961" s="8" t="n">
        <v>239</v>
      </c>
      <c r="D961" s="8" t="n">
        <v>122</v>
      </c>
      <c r="E961" s="8" t="n">
        <v>121</v>
      </c>
      <c r="F961" s="8" t="n">
        <v>0.755</v>
      </c>
      <c r="G961" s="8" t="n">
        <v>1777</v>
      </c>
    </row>
    <row r="962" customFormat="false" ht="14.4" hidden="false" customHeight="false" outlineLevel="0" collapsed="false">
      <c r="B962" s="8" t="n">
        <v>2019</v>
      </c>
      <c r="C962" s="8" t="n">
        <v>240</v>
      </c>
      <c r="D962" s="8" t="n">
        <v>123</v>
      </c>
      <c r="E962" s="8" t="n">
        <v>122</v>
      </c>
      <c r="F962" s="8" t="n">
        <v>0.755</v>
      </c>
      <c r="G962" s="8" t="n">
        <v>1771</v>
      </c>
    </row>
    <row r="963" customFormat="false" ht="14.4" hidden="false" customHeight="false" outlineLevel="0" collapsed="false">
      <c r="B963" s="8" t="n">
        <v>2019</v>
      </c>
      <c r="C963" s="8" t="n">
        <v>241</v>
      </c>
      <c r="D963" s="8" t="n">
        <v>124</v>
      </c>
      <c r="E963" s="8" t="n">
        <v>123</v>
      </c>
      <c r="F963" s="8" t="n">
        <v>0.755</v>
      </c>
      <c r="G963" s="8" t="n">
        <v>1764</v>
      </c>
    </row>
    <row r="964" customFormat="false" ht="14.4" hidden="false" customHeight="false" outlineLevel="0" collapsed="false">
      <c r="B964" s="8" t="n">
        <v>2019</v>
      </c>
      <c r="C964" s="8" t="n">
        <v>242</v>
      </c>
      <c r="D964" s="8" t="n">
        <v>125</v>
      </c>
      <c r="E964" s="8" t="n">
        <v>124</v>
      </c>
      <c r="F964" s="8" t="n">
        <v>0.755</v>
      </c>
      <c r="G964" s="8" t="n">
        <v>1759</v>
      </c>
    </row>
    <row r="965" customFormat="false" ht="14.4" hidden="false" customHeight="false" outlineLevel="0" collapsed="false">
      <c r="B965" s="8" t="n">
        <v>2019</v>
      </c>
      <c r="C965" s="8" t="n">
        <v>243</v>
      </c>
      <c r="D965" s="8" t="n">
        <v>126</v>
      </c>
      <c r="E965" s="8" t="n">
        <v>125</v>
      </c>
      <c r="F965" s="8" t="n">
        <v>0.755</v>
      </c>
      <c r="G965" s="8" t="n">
        <v>1754</v>
      </c>
    </row>
    <row r="966" customFormat="false" ht="14.4" hidden="false" customHeight="false" outlineLevel="0" collapsed="false">
      <c r="B966" s="8" t="n">
        <v>2019</v>
      </c>
      <c r="C966" s="8" t="n">
        <v>244</v>
      </c>
      <c r="D966" s="8" t="n">
        <v>127</v>
      </c>
      <c r="E966" s="8" t="n">
        <v>126</v>
      </c>
      <c r="F966" s="8" t="n">
        <v>0.755</v>
      </c>
      <c r="G966" s="8" t="n">
        <v>1749</v>
      </c>
    </row>
    <row r="967" customFormat="false" ht="14.4" hidden="false" customHeight="false" outlineLevel="0" collapsed="false">
      <c r="B967" s="8" t="n">
        <v>2019</v>
      </c>
      <c r="C967" s="8" t="n">
        <v>245</v>
      </c>
      <c r="D967" s="8" t="n">
        <v>128</v>
      </c>
      <c r="E967" s="8" t="n">
        <v>127</v>
      </c>
      <c r="F967" s="8" t="n">
        <v>0.747</v>
      </c>
      <c r="G967" s="8" t="n">
        <v>1742</v>
      </c>
    </row>
    <row r="968" customFormat="false" ht="14.4" hidden="false" customHeight="false" outlineLevel="0" collapsed="false">
      <c r="B968" s="8" t="n">
        <v>2019</v>
      </c>
      <c r="C968" s="8" t="n">
        <v>246</v>
      </c>
      <c r="D968" s="8" t="n">
        <v>129</v>
      </c>
      <c r="E968" s="8" t="n">
        <v>128</v>
      </c>
      <c r="F968" s="8" t="n">
        <v>0.739</v>
      </c>
      <c r="G968" s="8" t="n">
        <v>1734</v>
      </c>
    </row>
    <row r="969" customFormat="false" ht="14.4" hidden="false" customHeight="false" outlineLevel="0" collapsed="false">
      <c r="B969" s="8" t="n">
        <v>2019</v>
      </c>
      <c r="C969" s="8" t="n">
        <v>247</v>
      </c>
      <c r="D969" s="8" t="n">
        <v>130</v>
      </c>
      <c r="E969" s="8" t="n">
        <v>129</v>
      </c>
      <c r="F969" s="8" t="n">
        <v>0.732</v>
      </c>
      <c r="G969" s="8" t="n">
        <v>1728</v>
      </c>
    </row>
    <row r="970" customFormat="false" ht="14.4" hidden="false" customHeight="false" outlineLevel="0" collapsed="false">
      <c r="B970" s="8" t="n">
        <v>2019</v>
      </c>
      <c r="C970" s="8" t="n">
        <v>248</v>
      </c>
      <c r="D970" s="8" t="n">
        <v>131</v>
      </c>
      <c r="E970" s="8" t="n">
        <v>130</v>
      </c>
      <c r="F970" s="8" t="n">
        <v>0.725</v>
      </c>
      <c r="G970" s="8" t="n">
        <v>1721</v>
      </c>
    </row>
    <row r="971" customFormat="false" ht="14.4" hidden="false" customHeight="false" outlineLevel="0" collapsed="false">
      <c r="B971" s="8" t="n">
        <v>2019</v>
      </c>
      <c r="C971" s="8" t="n">
        <v>249</v>
      </c>
      <c r="D971" s="8" t="n">
        <v>132</v>
      </c>
      <c r="E971" s="8" t="n">
        <v>131</v>
      </c>
      <c r="F971" s="8" t="n">
        <v>0.717</v>
      </c>
      <c r="G971" s="8" t="n">
        <v>1715</v>
      </c>
    </row>
    <row r="972" customFormat="false" ht="14.4" hidden="false" customHeight="false" outlineLevel="0" collapsed="false">
      <c r="B972" s="8" t="n">
        <v>2019</v>
      </c>
      <c r="C972" s="8" t="n">
        <v>250</v>
      </c>
      <c r="D972" s="8" t="n">
        <v>133</v>
      </c>
      <c r="E972" s="8" t="n">
        <v>132</v>
      </c>
      <c r="F972" s="8" t="n">
        <v>0.71</v>
      </c>
      <c r="G972" s="8" t="n">
        <v>1709</v>
      </c>
    </row>
    <row r="973" customFormat="false" ht="14.4" hidden="false" customHeight="false" outlineLevel="0" collapsed="false">
      <c r="B973" s="8" t="n">
        <v>2019</v>
      </c>
      <c r="C973" s="8" t="n">
        <v>251</v>
      </c>
      <c r="D973" s="8" t="n">
        <v>134</v>
      </c>
      <c r="E973" s="8" t="n">
        <v>133</v>
      </c>
      <c r="F973" s="8" t="n">
        <v>0.703</v>
      </c>
      <c r="G973" s="8" t="n">
        <v>1704</v>
      </c>
    </row>
    <row r="974" customFormat="false" ht="14.4" hidden="false" customHeight="false" outlineLevel="0" collapsed="false">
      <c r="B974" s="8" t="n">
        <v>2019</v>
      </c>
      <c r="C974" s="8" t="n">
        <v>252</v>
      </c>
      <c r="D974" s="8" t="n">
        <v>135</v>
      </c>
      <c r="E974" s="8" t="n">
        <v>134</v>
      </c>
      <c r="F974" s="8" t="n">
        <v>0.696</v>
      </c>
      <c r="G974" s="8" t="n">
        <v>1698</v>
      </c>
    </row>
    <row r="975" customFormat="false" ht="14.4" hidden="false" customHeight="false" outlineLevel="0" collapsed="false">
      <c r="B975" s="8" t="n">
        <v>2019</v>
      </c>
      <c r="C975" s="8" t="n">
        <v>253</v>
      </c>
      <c r="D975" s="8" t="n">
        <v>136</v>
      </c>
      <c r="E975" s="8" t="n">
        <v>135</v>
      </c>
      <c r="F975" s="8" t="n">
        <v>0.689</v>
      </c>
      <c r="G975" s="8" t="n">
        <v>1693</v>
      </c>
    </row>
    <row r="976" customFormat="false" ht="14.4" hidden="false" customHeight="false" outlineLevel="0" collapsed="false">
      <c r="B976" s="8" t="n">
        <v>2019</v>
      </c>
      <c r="C976" s="8" t="n">
        <v>254</v>
      </c>
      <c r="D976" s="8" t="n">
        <v>137</v>
      </c>
      <c r="E976" s="8" t="n">
        <v>136</v>
      </c>
      <c r="F976" s="8" t="n">
        <v>0.682</v>
      </c>
      <c r="G976" s="8" t="n">
        <v>1689</v>
      </c>
    </row>
    <row r="977" customFormat="false" ht="14.4" hidden="false" customHeight="false" outlineLevel="0" collapsed="false">
      <c r="A977" s="8" t="s">
        <v>81</v>
      </c>
    </row>
    <row r="978" customFormat="false" ht="14.4" hidden="false" customHeight="false" outlineLevel="0" collapsed="false">
      <c r="B978" s="8" t="n">
        <v>2019</v>
      </c>
      <c r="C978" s="8" t="n">
        <v>118</v>
      </c>
      <c r="D978" s="8" t="n">
        <v>1</v>
      </c>
      <c r="E978" s="8" t="n">
        <v>0</v>
      </c>
      <c r="F978" s="8" t="n">
        <v>0</v>
      </c>
      <c r="G978" s="8" t="n">
        <v>0</v>
      </c>
    </row>
    <row r="979" customFormat="false" ht="14.4" hidden="false" customHeight="false" outlineLevel="0" collapsed="false">
      <c r="B979" s="8" t="n">
        <v>2019</v>
      </c>
      <c r="C979" s="8" t="n">
        <v>119</v>
      </c>
      <c r="D979" s="8" t="n">
        <v>2</v>
      </c>
      <c r="E979" s="8" t="n">
        <v>1</v>
      </c>
      <c r="F979" s="8" t="n">
        <v>0</v>
      </c>
      <c r="G979" s="8" t="n">
        <v>0</v>
      </c>
    </row>
    <row r="980" customFormat="false" ht="14.4" hidden="false" customHeight="false" outlineLevel="0" collapsed="false">
      <c r="B980" s="8" t="n">
        <v>2019</v>
      </c>
      <c r="C980" s="8" t="n">
        <v>120</v>
      </c>
      <c r="D980" s="8" t="n">
        <v>3</v>
      </c>
      <c r="E980" s="8" t="n">
        <v>2</v>
      </c>
      <c r="F980" s="8" t="n">
        <v>0</v>
      </c>
      <c r="G980" s="8" t="n">
        <v>0</v>
      </c>
    </row>
    <row r="981" customFormat="false" ht="14.4" hidden="false" customHeight="false" outlineLevel="0" collapsed="false">
      <c r="B981" s="8" t="n">
        <v>2019</v>
      </c>
      <c r="C981" s="8" t="n">
        <v>121</v>
      </c>
      <c r="D981" s="8" t="n">
        <v>4</v>
      </c>
      <c r="E981" s="8" t="n">
        <v>3</v>
      </c>
      <c r="F981" s="8" t="n">
        <v>0</v>
      </c>
      <c r="G981" s="8" t="n">
        <v>0</v>
      </c>
    </row>
    <row r="982" customFormat="false" ht="14.4" hidden="false" customHeight="false" outlineLevel="0" collapsed="false">
      <c r="B982" s="8" t="n">
        <v>2019</v>
      </c>
      <c r="C982" s="8" t="n">
        <v>122</v>
      </c>
      <c r="D982" s="8" t="n">
        <v>5</v>
      </c>
      <c r="E982" s="8" t="n">
        <v>4</v>
      </c>
      <c r="F982" s="8" t="n">
        <v>0</v>
      </c>
      <c r="G982" s="8" t="n">
        <v>0</v>
      </c>
    </row>
    <row r="983" customFormat="false" ht="14.4" hidden="false" customHeight="false" outlineLevel="0" collapsed="false">
      <c r="B983" s="8" t="n">
        <v>2019</v>
      </c>
      <c r="C983" s="8" t="n">
        <v>123</v>
      </c>
      <c r="D983" s="8" t="n">
        <v>6</v>
      </c>
      <c r="E983" s="8" t="n">
        <v>5</v>
      </c>
      <c r="F983" s="8" t="n">
        <v>0</v>
      </c>
      <c r="G983" s="8" t="n">
        <v>0</v>
      </c>
    </row>
    <row r="984" customFormat="false" ht="14.4" hidden="false" customHeight="false" outlineLevel="0" collapsed="false">
      <c r="B984" s="8" t="n">
        <v>2019</v>
      </c>
      <c r="C984" s="8" t="n">
        <v>124</v>
      </c>
      <c r="D984" s="8" t="n">
        <v>7</v>
      </c>
      <c r="E984" s="8" t="n">
        <v>6</v>
      </c>
      <c r="F984" s="8" t="n">
        <v>0</v>
      </c>
      <c r="G984" s="8" t="n">
        <v>0</v>
      </c>
    </row>
    <row r="985" customFormat="false" ht="14.4" hidden="false" customHeight="false" outlineLevel="0" collapsed="false">
      <c r="B985" s="8" t="n">
        <v>2019</v>
      </c>
      <c r="C985" s="8" t="n">
        <v>125</v>
      </c>
      <c r="D985" s="8" t="n">
        <v>8</v>
      </c>
      <c r="E985" s="8" t="n">
        <v>7</v>
      </c>
      <c r="F985" s="8" t="n">
        <v>0.001</v>
      </c>
      <c r="G985" s="8" t="n">
        <v>1</v>
      </c>
    </row>
    <row r="986" customFormat="false" ht="14.4" hidden="false" customHeight="false" outlineLevel="0" collapsed="false">
      <c r="B986" s="8" t="n">
        <v>2019</v>
      </c>
      <c r="C986" s="8" t="n">
        <v>126</v>
      </c>
      <c r="D986" s="8" t="n">
        <v>9</v>
      </c>
      <c r="E986" s="8" t="n">
        <v>8</v>
      </c>
      <c r="F986" s="8" t="n">
        <v>0.002</v>
      </c>
      <c r="G986" s="8" t="n">
        <v>2</v>
      </c>
    </row>
    <row r="987" customFormat="false" ht="14.4" hidden="false" customHeight="false" outlineLevel="0" collapsed="false">
      <c r="B987" s="8" t="n">
        <v>2019</v>
      </c>
      <c r="C987" s="8" t="n">
        <v>127</v>
      </c>
      <c r="D987" s="8" t="n">
        <v>10</v>
      </c>
      <c r="E987" s="8" t="n">
        <v>9</v>
      </c>
      <c r="F987" s="8" t="n">
        <v>0.003</v>
      </c>
      <c r="G987" s="8" t="n">
        <v>3</v>
      </c>
    </row>
    <row r="988" customFormat="false" ht="14.4" hidden="false" customHeight="false" outlineLevel="0" collapsed="false">
      <c r="B988" s="8" t="n">
        <v>2019</v>
      </c>
      <c r="C988" s="8" t="n">
        <v>128</v>
      </c>
      <c r="D988" s="8" t="n">
        <v>11</v>
      </c>
      <c r="E988" s="8" t="n">
        <v>10</v>
      </c>
      <c r="F988" s="8" t="n">
        <v>0.003</v>
      </c>
      <c r="G988" s="8" t="n">
        <v>3</v>
      </c>
    </row>
    <row r="989" customFormat="false" ht="14.4" hidden="false" customHeight="false" outlineLevel="0" collapsed="false">
      <c r="B989" s="8" t="n">
        <v>2019</v>
      </c>
      <c r="C989" s="8" t="n">
        <v>129</v>
      </c>
      <c r="D989" s="8" t="n">
        <v>12</v>
      </c>
      <c r="E989" s="8" t="n">
        <v>11</v>
      </c>
      <c r="F989" s="8" t="n">
        <v>0.004</v>
      </c>
      <c r="G989" s="8" t="n">
        <v>4</v>
      </c>
    </row>
    <row r="990" customFormat="false" ht="14.4" hidden="false" customHeight="false" outlineLevel="0" collapsed="false">
      <c r="B990" s="8" t="n">
        <v>2019</v>
      </c>
      <c r="C990" s="8" t="n">
        <v>130</v>
      </c>
      <c r="D990" s="8" t="n">
        <v>13</v>
      </c>
      <c r="E990" s="8" t="n">
        <v>12</v>
      </c>
      <c r="F990" s="8" t="n">
        <v>0.005</v>
      </c>
      <c r="G990" s="8" t="n">
        <v>4</v>
      </c>
    </row>
    <row r="991" customFormat="false" ht="14.4" hidden="false" customHeight="false" outlineLevel="0" collapsed="false">
      <c r="B991" s="8" t="n">
        <v>2019</v>
      </c>
      <c r="C991" s="8" t="n">
        <v>131</v>
      </c>
      <c r="D991" s="8" t="n">
        <v>14</v>
      </c>
      <c r="E991" s="8" t="n">
        <v>13</v>
      </c>
      <c r="F991" s="8" t="n">
        <v>0.006</v>
      </c>
      <c r="G991" s="8" t="n">
        <v>5</v>
      </c>
    </row>
    <row r="992" customFormat="false" ht="14.4" hidden="false" customHeight="false" outlineLevel="0" collapsed="false">
      <c r="B992" s="8" t="n">
        <v>2019</v>
      </c>
      <c r="C992" s="8" t="n">
        <v>132</v>
      </c>
      <c r="D992" s="8" t="n">
        <v>15</v>
      </c>
      <c r="E992" s="8" t="n">
        <v>14</v>
      </c>
      <c r="F992" s="8" t="n">
        <v>0.008</v>
      </c>
      <c r="G992" s="8" t="n">
        <v>5</v>
      </c>
    </row>
    <row r="993" customFormat="false" ht="14.4" hidden="false" customHeight="false" outlineLevel="0" collapsed="false">
      <c r="B993" s="8" t="n">
        <v>2019</v>
      </c>
      <c r="C993" s="8" t="n">
        <v>133</v>
      </c>
      <c r="D993" s="8" t="n">
        <v>16</v>
      </c>
      <c r="E993" s="8" t="n">
        <v>15</v>
      </c>
      <c r="F993" s="8" t="n">
        <v>0.01</v>
      </c>
      <c r="G993" s="8" t="n">
        <v>6</v>
      </c>
    </row>
    <row r="994" customFormat="false" ht="14.4" hidden="false" customHeight="false" outlineLevel="0" collapsed="false">
      <c r="B994" s="8" t="n">
        <v>2019</v>
      </c>
      <c r="C994" s="8" t="n">
        <v>134</v>
      </c>
      <c r="D994" s="8" t="n">
        <v>17</v>
      </c>
      <c r="E994" s="8" t="n">
        <v>16</v>
      </c>
      <c r="F994" s="8" t="n">
        <v>0.011</v>
      </c>
      <c r="G994" s="8" t="n">
        <v>7</v>
      </c>
    </row>
    <row r="995" customFormat="false" ht="14.4" hidden="false" customHeight="false" outlineLevel="0" collapsed="false">
      <c r="B995" s="8" t="n">
        <v>2019</v>
      </c>
      <c r="C995" s="8" t="n">
        <v>135</v>
      </c>
      <c r="D995" s="8" t="n">
        <v>18</v>
      </c>
      <c r="E995" s="8" t="n">
        <v>17</v>
      </c>
      <c r="F995" s="8" t="n">
        <v>0.013</v>
      </c>
      <c r="G995" s="8" t="n">
        <v>8</v>
      </c>
    </row>
    <row r="996" customFormat="false" ht="14.4" hidden="false" customHeight="false" outlineLevel="0" collapsed="false">
      <c r="B996" s="8" t="n">
        <v>2019</v>
      </c>
      <c r="C996" s="8" t="n">
        <v>136</v>
      </c>
      <c r="D996" s="8" t="n">
        <v>19</v>
      </c>
      <c r="E996" s="8" t="n">
        <v>18</v>
      </c>
      <c r="F996" s="8" t="n">
        <v>0.015</v>
      </c>
      <c r="G996" s="8" t="n">
        <v>9</v>
      </c>
    </row>
    <row r="997" customFormat="false" ht="14.4" hidden="false" customHeight="false" outlineLevel="0" collapsed="false">
      <c r="B997" s="8" t="n">
        <v>2019</v>
      </c>
      <c r="C997" s="8" t="n">
        <v>137</v>
      </c>
      <c r="D997" s="8" t="n">
        <v>20</v>
      </c>
      <c r="E997" s="8" t="n">
        <v>19</v>
      </c>
      <c r="F997" s="8" t="n">
        <v>0.016</v>
      </c>
      <c r="G997" s="8" t="n">
        <v>9</v>
      </c>
    </row>
    <row r="998" customFormat="false" ht="14.4" hidden="false" customHeight="false" outlineLevel="0" collapsed="false">
      <c r="B998" s="8" t="n">
        <v>2019</v>
      </c>
      <c r="C998" s="8" t="n">
        <v>138</v>
      </c>
      <c r="D998" s="8" t="n">
        <v>21</v>
      </c>
      <c r="E998" s="8" t="n">
        <v>20</v>
      </c>
      <c r="F998" s="8" t="n">
        <v>0.017</v>
      </c>
      <c r="G998" s="8" t="n">
        <v>10</v>
      </c>
    </row>
    <row r="999" customFormat="false" ht="14.4" hidden="false" customHeight="false" outlineLevel="0" collapsed="false">
      <c r="B999" s="8" t="n">
        <v>2019</v>
      </c>
      <c r="C999" s="8" t="n">
        <v>139</v>
      </c>
      <c r="D999" s="8" t="n">
        <v>22</v>
      </c>
      <c r="E999" s="8" t="n">
        <v>21</v>
      </c>
      <c r="F999" s="8" t="n">
        <v>0.018</v>
      </c>
      <c r="G999" s="8" t="n">
        <v>12</v>
      </c>
    </row>
    <row r="1000" customFormat="false" ht="14.4" hidden="false" customHeight="false" outlineLevel="0" collapsed="false">
      <c r="B1000" s="8" t="n">
        <v>2019</v>
      </c>
      <c r="C1000" s="8" t="n">
        <v>140</v>
      </c>
      <c r="D1000" s="8" t="n">
        <v>23</v>
      </c>
      <c r="E1000" s="8" t="n">
        <v>22</v>
      </c>
      <c r="F1000" s="8" t="n">
        <v>0.02</v>
      </c>
      <c r="G1000" s="8" t="n">
        <v>13</v>
      </c>
    </row>
    <row r="1001" customFormat="false" ht="14.4" hidden="false" customHeight="false" outlineLevel="0" collapsed="false">
      <c r="B1001" s="8" t="n">
        <v>2019</v>
      </c>
      <c r="C1001" s="8" t="n">
        <v>141</v>
      </c>
      <c r="D1001" s="8" t="n">
        <v>24</v>
      </c>
      <c r="E1001" s="8" t="n">
        <v>23</v>
      </c>
      <c r="F1001" s="8" t="n">
        <v>0.021</v>
      </c>
      <c r="G1001" s="8" t="n">
        <v>14</v>
      </c>
    </row>
    <row r="1002" customFormat="false" ht="14.4" hidden="false" customHeight="false" outlineLevel="0" collapsed="false">
      <c r="B1002" s="8" t="n">
        <v>2019</v>
      </c>
      <c r="C1002" s="8" t="n">
        <v>142</v>
      </c>
      <c r="D1002" s="8" t="n">
        <v>25</v>
      </c>
      <c r="E1002" s="8" t="n">
        <v>24</v>
      </c>
      <c r="F1002" s="8" t="n">
        <v>0.023</v>
      </c>
      <c r="G1002" s="8" t="n">
        <v>16</v>
      </c>
    </row>
    <row r="1003" customFormat="false" ht="14.4" hidden="false" customHeight="false" outlineLevel="0" collapsed="false">
      <c r="B1003" s="8" t="n">
        <v>2019</v>
      </c>
      <c r="C1003" s="8" t="n">
        <v>143</v>
      </c>
      <c r="D1003" s="8" t="n">
        <v>26</v>
      </c>
      <c r="E1003" s="8" t="n">
        <v>25</v>
      </c>
      <c r="F1003" s="8" t="n">
        <v>0.027</v>
      </c>
      <c r="G1003" s="8" t="n">
        <v>18</v>
      </c>
    </row>
    <row r="1004" customFormat="false" ht="14.4" hidden="false" customHeight="false" outlineLevel="0" collapsed="false">
      <c r="B1004" s="8" t="n">
        <v>2019</v>
      </c>
      <c r="C1004" s="8" t="n">
        <v>144</v>
      </c>
      <c r="D1004" s="8" t="n">
        <v>27</v>
      </c>
      <c r="E1004" s="8" t="n">
        <v>26</v>
      </c>
      <c r="F1004" s="8" t="n">
        <v>0.029</v>
      </c>
      <c r="G1004" s="8" t="n">
        <v>20</v>
      </c>
    </row>
    <row r="1005" customFormat="false" ht="14.4" hidden="false" customHeight="false" outlineLevel="0" collapsed="false">
      <c r="B1005" s="8" t="n">
        <v>2019</v>
      </c>
      <c r="C1005" s="8" t="n">
        <v>145</v>
      </c>
      <c r="D1005" s="8" t="n">
        <v>28</v>
      </c>
      <c r="E1005" s="8" t="n">
        <v>27</v>
      </c>
      <c r="F1005" s="8" t="n">
        <v>0.032</v>
      </c>
      <c r="G1005" s="8" t="n">
        <v>22</v>
      </c>
    </row>
    <row r="1006" customFormat="false" ht="14.4" hidden="false" customHeight="false" outlineLevel="0" collapsed="false">
      <c r="B1006" s="8" t="n">
        <v>2019</v>
      </c>
      <c r="C1006" s="8" t="n">
        <v>146</v>
      </c>
      <c r="D1006" s="8" t="n">
        <v>29</v>
      </c>
      <c r="E1006" s="8" t="n">
        <v>28</v>
      </c>
      <c r="F1006" s="8" t="n">
        <v>0.035</v>
      </c>
      <c r="G1006" s="8" t="n">
        <v>24</v>
      </c>
    </row>
    <row r="1007" customFormat="false" ht="14.4" hidden="false" customHeight="false" outlineLevel="0" collapsed="false">
      <c r="B1007" s="8" t="n">
        <v>2019</v>
      </c>
      <c r="C1007" s="8" t="n">
        <v>147</v>
      </c>
      <c r="D1007" s="8" t="n">
        <v>30</v>
      </c>
      <c r="E1007" s="8" t="n">
        <v>29</v>
      </c>
      <c r="F1007" s="8" t="n">
        <v>0.04</v>
      </c>
      <c r="G1007" s="8" t="n">
        <v>28</v>
      </c>
    </row>
    <row r="1008" customFormat="false" ht="14.4" hidden="false" customHeight="false" outlineLevel="0" collapsed="false">
      <c r="B1008" s="8" t="n">
        <v>2019</v>
      </c>
      <c r="C1008" s="8" t="n">
        <v>148</v>
      </c>
      <c r="D1008" s="8" t="n">
        <v>31</v>
      </c>
      <c r="E1008" s="8" t="n">
        <v>30</v>
      </c>
      <c r="F1008" s="8" t="n">
        <v>0.045</v>
      </c>
      <c r="G1008" s="8" t="n">
        <v>31</v>
      </c>
    </row>
    <row r="1009" customFormat="false" ht="14.4" hidden="false" customHeight="false" outlineLevel="0" collapsed="false">
      <c r="B1009" s="8" t="n">
        <v>2019</v>
      </c>
      <c r="C1009" s="8" t="n">
        <v>149</v>
      </c>
      <c r="D1009" s="8" t="n">
        <v>32</v>
      </c>
      <c r="E1009" s="8" t="n">
        <v>31</v>
      </c>
      <c r="F1009" s="8" t="n">
        <v>0.052</v>
      </c>
      <c r="G1009" s="8" t="n">
        <v>35</v>
      </c>
    </row>
    <row r="1010" customFormat="false" ht="14.4" hidden="false" customHeight="false" outlineLevel="0" collapsed="false">
      <c r="B1010" s="8" t="n">
        <v>2019</v>
      </c>
      <c r="C1010" s="8" t="n">
        <v>150</v>
      </c>
      <c r="D1010" s="8" t="n">
        <v>33</v>
      </c>
      <c r="E1010" s="8" t="n">
        <v>32</v>
      </c>
      <c r="F1010" s="8" t="n">
        <v>0.058</v>
      </c>
      <c r="G1010" s="8" t="n">
        <v>40</v>
      </c>
    </row>
    <row r="1011" customFormat="false" ht="14.4" hidden="false" customHeight="false" outlineLevel="0" collapsed="false">
      <c r="B1011" s="8" t="n">
        <v>2019</v>
      </c>
      <c r="C1011" s="8" t="n">
        <v>151</v>
      </c>
      <c r="D1011" s="8" t="n">
        <v>34</v>
      </c>
      <c r="E1011" s="8" t="n">
        <v>33</v>
      </c>
      <c r="F1011" s="8" t="n">
        <v>0.066</v>
      </c>
      <c r="G1011" s="8" t="n">
        <v>44</v>
      </c>
    </row>
    <row r="1012" customFormat="false" ht="14.4" hidden="false" customHeight="false" outlineLevel="0" collapsed="false">
      <c r="B1012" s="8" t="n">
        <v>2019</v>
      </c>
      <c r="C1012" s="8" t="n">
        <v>152</v>
      </c>
      <c r="D1012" s="8" t="n">
        <v>35</v>
      </c>
      <c r="E1012" s="8" t="n">
        <v>34</v>
      </c>
      <c r="F1012" s="8" t="n">
        <v>0.073</v>
      </c>
      <c r="G1012" s="8" t="n">
        <v>49</v>
      </c>
    </row>
    <row r="1013" customFormat="false" ht="14.4" hidden="false" customHeight="false" outlineLevel="0" collapsed="false">
      <c r="B1013" s="8" t="n">
        <v>2019</v>
      </c>
      <c r="C1013" s="8" t="n">
        <v>153</v>
      </c>
      <c r="D1013" s="8" t="n">
        <v>36</v>
      </c>
      <c r="E1013" s="8" t="n">
        <v>35</v>
      </c>
      <c r="F1013" s="8" t="n">
        <v>0.082</v>
      </c>
      <c r="G1013" s="8" t="n">
        <v>54</v>
      </c>
    </row>
    <row r="1014" customFormat="false" ht="14.4" hidden="false" customHeight="false" outlineLevel="0" collapsed="false">
      <c r="B1014" s="8" t="n">
        <v>2019</v>
      </c>
      <c r="C1014" s="8" t="n">
        <v>154</v>
      </c>
      <c r="D1014" s="8" t="n">
        <v>37</v>
      </c>
      <c r="E1014" s="8" t="n">
        <v>36</v>
      </c>
      <c r="F1014" s="8" t="n">
        <v>0.092</v>
      </c>
      <c r="G1014" s="8" t="n">
        <v>61</v>
      </c>
    </row>
    <row r="1015" customFormat="false" ht="14.4" hidden="false" customHeight="false" outlineLevel="0" collapsed="false">
      <c r="B1015" s="8" t="n">
        <v>2019</v>
      </c>
      <c r="C1015" s="8" t="n">
        <v>155</v>
      </c>
      <c r="D1015" s="8" t="n">
        <v>38</v>
      </c>
      <c r="E1015" s="8" t="n">
        <v>37</v>
      </c>
      <c r="F1015" s="8" t="n">
        <v>0.105</v>
      </c>
      <c r="G1015" s="8" t="n">
        <v>69</v>
      </c>
    </row>
    <row r="1016" customFormat="false" ht="14.4" hidden="false" customHeight="false" outlineLevel="0" collapsed="false">
      <c r="B1016" s="8" t="n">
        <v>2019</v>
      </c>
      <c r="C1016" s="8" t="n">
        <v>156</v>
      </c>
      <c r="D1016" s="8" t="n">
        <v>39</v>
      </c>
      <c r="E1016" s="8" t="n">
        <v>38</v>
      </c>
      <c r="F1016" s="8" t="n">
        <v>0.118</v>
      </c>
      <c r="G1016" s="8" t="n">
        <v>78</v>
      </c>
    </row>
    <row r="1017" customFormat="false" ht="14.4" hidden="false" customHeight="false" outlineLevel="0" collapsed="false">
      <c r="B1017" s="8" t="n">
        <v>2019</v>
      </c>
      <c r="C1017" s="8" t="n">
        <v>157</v>
      </c>
      <c r="D1017" s="8" t="n">
        <v>40</v>
      </c>
      <c r="E1017" s="8" t="n">
        <v>39</v>
      </c>
      <c r="F1017" s="8" t="n">
        <v>0.133</v>
      </c>
      <c r="G1017" s="8" t="n">
        <v>89</v>
      </c>
    </row>
    <row r="1018" customFormat="false" ht="14.4" hidden="false" customHeight="false" outlineLevel="0" collapsed="false">
      <c r="B1018" s="8" t="n">
        <v>2019</v>
      </c>
      <c r="C1018" s="8" t="n">
        <v>158</v>
      </c>
      <c r="D1018" s="8" t="n">
        <v>41</v>
      </c>
      <c r="E1018" s="8" t="n">
        <v>40</v>
      </c>
      <c r="F1018" s="8" t="n">
        <v>0.149</v>
      </c>
      <c r="G1018" s="8" t="n">
        <v>101</v>
      </c>
    </row>
    <row r="1019" customFormat="false" ht="14.4" hidden="false" customHeight="false" outlineLevel="0" collapsed="false">
      <c r="B1019" s="8" t="n">
        <v>2019</v>
      </c>
      <c r="C1019" s="8" t="n">
        <v>159</v>
      </c>
      <c r="D1019" s="8" t="n">
        <v>42</v>
      </c>
      <c r="E1019" s="8" t="n">
        <v>41</v>
      </c>
      <c r="F1019" s="8" t="n">
        <v>0.165</v>
      </c>
      <c r="G1019" s="8" t="n">
        <v>114</v>
      </c>
    </row>
    <row r="1020" customFormat="false" ht="14.4" hidden="false" customHeight="false" outlineLevel="0" collapsed="false">
      <c r="B1020" s="8" t="n">
        <v>2019</v>
      </c>
      <c r="C1020" s="8" t="n">
        <v>160</v>
      </c>
      <c r="D1020" s="8" t="n">
        <v>43</v>
      </c>
      <c r="E1020" s="8" t="n">
        <v>42</v>
      </c>
      <c r="F1020" s="8" t="n">
        <v>0.184</v>
      </c>
      <c r="G1020" s="8" t="n">
        <v>128</v>
      </c>
    </row>
    <row r="1021" customFormat="false" ht="14.4" hidden="false" customHeight="false" outlineLevel="0" collapsed="false">
      <c r="B1021" s="8" t="n">
        <v>2019</v>
      </c>
      <c r="C1021" s="8" t="n">
        <v>161</v>
      </c>
      <c r="D1021" s="8" t="n">
        <v>44</v>
      </c>
      <c r="E1021" s="8" t="n">
        <v>43</v>
      </c>
      <c r="F1021" s="8" t="n">
        <v>0.202</v>
      </c>
      <c r="G1021" s="8" t="n">
        <v>142</v>
      </c>
    </row>
    <row r="1022" customFormat="false" ht="14.4" hidden="false" customHeight="false" outlineLevel="0" collapsed="false">
      <c r="B1022" s="8" t="n">
        <v>2019</v>
      </c>
      <c r="C1022" s="8" t="n">
        <v>162</v>
      </c>
      <c r="D1022" s="8" t="n">
        <v>45</v>
      </c>
      <c r="E1022" s="8" t="n">
        <v>44</v>
      </c>
      <c r="F1022" s="8" t="n">
        <v>0.224</v>
      </c>
      <c r="G1022" s="8" t="n">
        <v>159</v>
      </c>
    </row>
    <row r="1023" customFormat="false" ht="14.4" hidden="false" customHeight="false" outlineLevel="0" collapsed="false">
      <c r="B1023" s="8" t="n">
        <v>2019</v>
      </c>
      <c r="C1023" s="8" t="n">
        <v>163</v>
      </c>
      <c r="D1023" s="8" t="n">
        <v>46</v>
      </c>
      <c r="E1023" s="8" t="n">
        <v>45</v>
      </c>
      <c r="F1023" s="8" t="n">
        <v>0.249</v>
      </c>
      <c r="G1023" s="8" t="n">
        <v>178</v>
      </c>
    </row>
    <row r="1024" customFormat="false" ht="14.4" hidden="false" customHeight="false" outlineLevel="0" collapsed="false">
      <c r="B1024" s="8" t="n">
        <v>2019</v>
      </c>
      <c r="C1024" s="8" t="n">
        <v>164</v>
      </c>
      <c r="D1024" s="8" t="n">
        <v>47</v>
      </c>
      <c r="E1024" s="8" t="n">
        <v>46</v>
      </c>
      <c r="F1024" s="8" t="n">
        <v>0.278</v>
      </c>
      <c r="G1024" s="8" t="n">
        <v>202</v>
      </c>
    </row>
    <row r="1025" customFormat="false" ht="14.4" hidden="false" customHeight="false" outlineLevel="0" collapsed="false">
      <c r="B1025" s="8" t="n">
        <v>2019</v>
      </c>
      <c r="C1025" s="8" t="n">
        <v>165</v>
      </c>
      <c r="D1025" s="8" t="n">
        <v>48</v>
      </c>
      <c r="E1025" s="8" t="n">
        <v>47</v>
      </c>
      <c r="F1025" s="8" t="n">
        <v>0.309</v>
      </c>
      <c r="G1025" s="8" t="n">
        <v>227</v>
      </c>
    </row>
    <row r="1026" customFormat="false" ht="14.4" hidden="false" customHeight="false" outlineLevel="0" collapsed="false">
      <c r="B1026" s="8" t="n">
        <v>2019</v>
      </c>
      <c r="C1026" s="8" t="n">
        <v>166</v>
      </c>
      <c r="D1026" s="8" t="n">
        <v>49</v>
      </c>
      <c r="E1026" s="8" t="n">
        <v>48</v>
      </c>
      <c r="F1026" s="8" t="n">
        <v>0.341</v>
      </c>
      <c r="G1026" s="8" t="n">
        <v>255</v>
      </c>
    </row>
    <row r="1027" customFormat="false" ht="14.4" hidden="false" customHeight="false" outlineLevel="0" collapsed="false">
      <c r="B1027" s="8" t="n">
        <v>2019</v>
      </c>
      <c r="C1027" s="8" t="n">
        <v>167</v>
      </c>
      <c r="D1027" s="8" t="n">
        <v>50</v>
      </c>
      <c r="E1027" s="8" t="n">
        <v>49</v>
      </c>
      <c r="F1027" s="8" t="n">
        <v>0.38</v>
      </c>
      <c r="G1027" s="8" t="n">
        <v>286</v>
      </c>
    </row>
    <row r="1028" customFormat="false" ht="14.4" hidden="false" customHeight="false" outlineLevel="0" collapsed="false">
      <c r="B1028" s="8" t="n">
        <v>2019</v>
      </c>
      <c r="C1028" s="8" t="n">
        <v>168</v>
      </c>
      <c r="D1028" s="8" t="n">
        <v>51</v>
      </c>
      <c r="E1028" s="8" t="n">
        <v>50</v>
      </c>
      <c r="F1028" s="8" t="n">
        <v>0.421</v>
      </c>
      <c r="G1028" s="8" t="n">
        <v>321</v>
      </c>
    </row>
    <row r="1029" customFormat="false" ht="14.4" hidden="false" customHeight="false" outlineLevel="0" collapsed="false">
      <c r="B1029" s="8" t="n">
        <v>2019</v>
      </c>
      <c r="C1029" s="8" t="n">
        <v>169</v>
      </c>
      <c r="D1029" s="8" t="n">
        <v>52</v>
      </c>
      <c r="E1029" s="8" t="n">
        <v>51</v>
      </c>
      <c r="F1029" s="8" t="n">
        <v>0.461</v>
      </c>
      <c r="G1029" s="8" t="n">
        <v>354</v>
      </c>
    </row>
    <row r="1030" customFormat="false" ht="14.4" hidden="false" customHeight="false" outlineLevel="0" collapsed="false">
      <c r="B1030" s="8" t="n">
        <v>2019</v>
      </c>
      <c r="C1030" s="8" t="n">
        <v>170</v>
      </c>
      <c r="D1030" s="8" t="n">
        <v>53</v>
      </c>
      <c r="E1030" s="8" t="n">
        <v>52</v>
      </c>
      <c r="F1030" s="8" t="n">
        <v>0.509</v>
      </c>
      <c r="G1030" s="8" t="n">
        <v>395</v>
      </c>
    </row>
    <row r="1031" customFormat="false" ht="14.4" hidden="false" customHeight="false" outlineLevel="0" collapsed="false">
      <c r="B1031" s="8" t="n">
        <v>2019</v>
      </c>
      <c r="C1031" s="8" t="n">
        <v>171</v>
      </c>
      <c r="D1031" s="8" t="n">
        <v>54</v>
      </c>
      <c r="E1031" s="8" t="n">
        <v>53</v>
      </c>
      <c r="F1031" s="8" t="n">
        <v>0.562</v>
      </c>
      <c r="G1031" s="8" t="n">
        <v>437</v>
      </c>
    </row>
    <row r="1032" customFormat="false" ht="14.4" hidden="false" customHeight="false" outlineLevel="0" collapsed="false">
      <c r="B1032" s="8" t="n">
        <v>2019</v>
      </c>
      <c r="C1032" s="8" t="n">
        <v>172</v>
      </c>
      <c r="D1032" s="8" t="n">
        <v>55</v>
      </c>
      <c r="E1032" s="8" t="n">
        <v>54</v>
      </c>
      <c r="F1032" s="8" t="n">
        <v>0.613</v>
      </c>
      <c r="G1032" s="8" t="n">
        <v>491</v>
      </c>
    </row>
    <row r="1033" customFormat="false" ht="14.4" hidden="false" customHeight="false" outlineLevel="0" collapsed="false">
      <c r="B1033" s="8" t="n">
        <v>2019</v>
      </c>
      <c r="C1033" s="8" t="n">
        <v>173</v>
      </c>
      <c r="D1033" s="8" t="n">
        <v>56</v>
      </c>
      <c r="E1033" s="8" t="n">
        <v>55</v>
      </c>
      <c r="F1033" s="8" t="n">
        <v>0.669</v>
      </c>
      <c r="G1033" s="8" t="n">
        <v>544</v>
      </c>
    </row>
    <row r="1034" customFormat="false" ht="14.4" hidden="false" customHeight="false" outlineLevel="0" collapsed="false">
      <c r="B1034" s="8" t="n">
        <v>2019</v>
      </c>
      <c r="C1034" s="8" t="n">
        <v>174</v>
      </c>
      <c r="D1034" s="8" t="n">
        <v>57</v>
      </c>
      <c r="E1034" s="8" t="n">
        <v>56</v>
      </c>
      <c r="F1034" s="8" t="n">
        <v>0.731</v>
      </c>
      <c r="G1034" s="8" t="n">
        <v>603</v>
      </c>
    </row>
    <row r="1035" customFormat="false" ht="14.4" hidden="false" customHeight="false" outlineLevel="0" collapsed="false">
      <c r="B1035" s="8" t="n">
        <v>2019</v>
      </c>
      <c r="C1035" s="8" t="n">
        <v>175</v>
      </c>
      <c r="D1035" s="8" t="n">
        <v>58</v>
      </c>
      <c r="E1035" s="8" t="n">
        <v>57</v>
      </c>
      <c r="F1035" s="8" t="n">
        <v>0.798</v>
      </c>
      <c r="G1035" s="8" t="n">
        <v>646</v>
      </c>
    </row>
    <row r="1036" customFormat="false" ht="14.4" hidden="false" customHeight="false" outlineLevel="0" collapsed="false">
      <c r="B1036" s="8" t="n">
        <v>2019</v>
      </c>
      <c r="C1036" s="8" t="n">
        <v>176</v>
      </c>
      <c r="D1036" s="8" t="n">
        <v>59</v>
      </c>
      <c r="E1036" s="8" t="n">
        <v>58</v>
      </c>
      <c r="F1036" s="8" t="n">
        <v>0.87</v>
      </c>
      <c r="G1036" s="8" t="n">
        <v>711</v>
      </c>
    </row>
    <row r="1037" customFormat="false" ht="14.4" hidden="false" customHeight="false" outlineLevel="0" collapsed="false">
      <c r="B1037" s="8" t="n">
        <v>2019</v>
      </c>
      <c r="C1037" s="8" t="n">
        <v>177</v>
      </c>
      <c r="D1037" s="8" t="n">
        <v>60</v>
      </c>
      <c r="E1037" s="8" t="n">
        <v>59</v>
      </c>
      <c r="F1037" s="8" t="n">
        <v>0.943</v>
      </c>
      <c r="G1037" s="8" t="n">
        <v>782</v>
      </c>
    </row>
    <row r="1038" customFormat="false" ht="14.4" hidden="false" customHeight="false" outlineLevel="0" collapsed="false">
      <c r="B1038" s="8" t="n">
        <v>2019</v>
      </c>
      <c r="C1038" s="8" t="n">
        <v>178</v>
      </c>
      <c r="D1038" s="8" t="n">
        <v>61</v>
      </c>
      <c r="E1038" s="8" t="n">
        <v>60</v>
      </c>
      <c r="F1038" s="8" t="n">
        <v>1.026</v>
      </c>
      <c r="G1038" s="8" t="n">
        <v>854</v>
      </c>
    </row>
    <row r="1039" customFormat="false" ht="14.4" hidden="false" customHeight="false" outlineLevel="0" collapsed="false">
      <c r="B1039" s="8" t="n">
        <v>2019</v>
      </c>
      <c r="C1039" s="8" t="n">
        <v>179</v>
      </c>
      <c r="D1039" s="8" t="n">
        <v>62</v>
      </c>
      <c r="E1039" s="8" t="n">
        <v>61</v>
      </c>
      <c r="F1039" s="8" t="n">
        <v>1.109</v>
      </c>
      <c r="G1039" s="8" t="n">
        <v>935</v>
      </c>
    </row>
    <row r="1040" customFormat="false" ht="14.4" hidden="false" customHeight="false" outlineLevel="0" collapsed="false">
      <c r="B1040" s="8" t="n">
        <v>2019</v>
      </c>
      <c r="C1040" s="8" t="n">
        <v>180</v>
      </c>
      <c r="D1040" s="8" t="n">
        <v>63</v>
      </c>
      <c r="E1040" s="8" t="n">
        <v>62</v>
      </c>
      <c r="F1040" s="8" t="n">
        <v>1.195</v>
      </c>
      <c r="G1040" s="8" t="n">
        <v>1018</v>
      </c>
    </row>
    <row r="1041" customFormat="false" ht="14.4" hidden="false" customHeight="false" outlineLevel="0" collapsed="false">
      <c r="B1041" s="8" t="n">
        <v>2019</v>
      </c>
      <c r="C1041" s="8" t="n">
        <v>181</v>
      </c>
      <c r="D1041" s="8" t="n">
        <v>64</v>
      </c>
      <c r="E1041" s="8" t="n">
        <v>63</v>
      </c>
      <c r="F1041" s="8" t="n">
        <v>1.289</v>
      </c>
      <c r="G1041" s="8" t="n">
        <v>1106</v>
      </c>
    </row>
    <row r="1042" customFormat="false" ht="14.4" hidden="false" customHeight="false" outlineLevel="0" collapsed="false">
      <c r="B1042" s="8" t="n">
        <v>2019</v>
      </c>
      <c r="C1042" s="8" t="n">
        <v>182</v>
      </c>
      <c r="D1042" s="8" t="n">
        <v>65</v>
      </c>
      <c r="E1042" s="8" t="n">
        <v>64</v>
      </c>
      <c r="F1042" s="8" t="n">
        <v>1.382</v>
      </c>
      <c r="G1042" s="8" t="n">
        <v>1196</v>
      </c>
    </row>
    <row r="1043" customFormat="false" ht="14.4" hidden="false" customHeight="false" outlineLevel="0" collapsed="false">
      <c r="B1043" s="8" t="n">
        <v>2019</v>
      </c>
      <c r="C1043" s="8" t="n">
        <v>183</v>
      </c>
      <c r="D1043" s="8" t="n">
        <v>66</v>
      </c>
      <c r="E1043" s="8" t="n">
        <v>65</v>
      </c>
      <c r="F1043" s="8" t="n">
        <v>1.419</v>
      </c>
      <c r="G1043" s="8" t="n">
        <v>1287</v>
      </c>
    </row>
    <row r="1044" customFormat="false" ht="14.4" hidden="false" customHeight="false" outlineLevel="0" collapsed="false">
      <c r="B1044" s="8" t="n">
        <v>2019</v>
      </c>
      <c r="C1044" s="8" t="n">
        <v>184</v>
      </c>
      <c r="D1044" s="8" t="n">
        <v>67</v>
      </c>
      <c r="E1044" s="8" t="n">
        <v>66</v>
      </c>
      <c r="F1044" s="8" t="n">
        <v>1.415</v>
      </c>
      <c r="G1044" s="8" t="n">
        <v>1343</v>
      </c>
    </row>
    <row r="1045" customFormat="false" ht="14.4" hidden="false" customHeight="false" outlineLevel="0" collapsed="false">
      <c r="B1045" s="8" t="n">
        <v>2019</v>
      </c>
      <c r="C1045" s="8" t="n">
        <v>185</v>
      </c>
      <c r="D1045" s="8" t="n">
        <v>68</v>
      </c>
      <c r="E1045" s="8" t="n">
        <v>67</v>
      </c>
      <c r="F1045" s="8" t="n">
        <v>1.433</v>
      </c>
      <c r="G1045" s="8" t="n">
        <v>1427</v>
      </c>
    </row>
    <row r="1046" customFormat="false" ht="14.4" hidden="false" customHeight="false" outlineLevel="0" collapsed="false">
      <c r="B1046" s="8" t="n">
        <v>2019</v>
      </c>
      <c r="C1046" s="8" t="n">
        <v>186</v>
      </c>
      <c r="D1046" s="8" t="n">
        <v>69</v>
      </c>
      <c r="E1046" s="8" t="n">
        <v>68</v>
      </c>
      <c r="F1046" s="8" t="n">
        <v>1.451</v>
      </c>
      <c r="G1046" s="8" t="n">
        <v>1532</v>
      </c>
    </row>
    <row r="1047" customFormat="false" ht="14.4" hidden="false" customHeight="false" outlineLevel="0" collapsed="false">
      <c r="B1047" s="8" t="n">
        <v>2019</v>
      </c>
      <c r="C1047" s="8" t="n">
        <v>187</v>
      </c>
      <c r="D1047" s="8" t="n">
        <v>70</v>
      </c>
      <c r="E1047" s="8" t="n">
        <v>69</v>
      </c>
      <c r="F1047" s="8" t="n">
        <v>1.57</v>
      </c>
      <c r="G1047" s="8" t="n">
        <v>1606</v>
      </c>
    </row>
    <row r="1048" customFormat="false" ht="14.4" hidden="false" customHeight="false" outlineLevel="0" collapsed="false">
      <c r="B1048" s="8" t="n">
        <v>2019</v>
      </c>
      <c r="C1048" s="8" t="n">
        <v>188</v>
      </c>
      <c r="D1048" s="8" t="n">
        <v>71</v>
      </c>
      <c r="E1048" s="8" t="n">
        <v>70</v>
      </c>
      <c r="F1048" s="8" t="n">
        <v>1.604</v>
      </c>
      <c r="G1048" s="8" t="n">
        <v>1723</v>
      </c>
    </row>
    <row r="1049" customFormat="false" ht="14.4" hidden="false" customHeight="false" outlineLevel="0" collapsed="false">
      <c r="B1049" s="8" t="n">
        <v>2019</v>
      </c>
      <c r="C1049" s="8" t="n">
        <v>189</v>
      </c>
      <c r="D1049" s="8" t="n">
        <v>72</v>
      </c>
      <c r="E1049" s="8" t="n">
        <v>71</v>
      </c>
      <c r="F1049" s="8" t="n">
        <v>1.65</v>
      </c>
      <c r="G1049" s="8" t="n">
        <v>1830</v>
      </c>
    </row>
    <row r="1050" customFormat="false" ht="14.4" hidden="false" customHeight="false" outlineLevel="0" collapsed="false">
      <c r="B1050" s="8" t="n">
        <v>2019</v>
      </c>
      <c r="C1050" s="8" t="n">
        <v>190</v>
      </c>
      <c r="D1050" s="8" t="n">
        <v>73</v>
      </c>
      <c r="E1050" s="8" t="n">
        <v>72</v>
      </c>
      <c r="F1050" s="8" t="n">
        <v>1.704</v>
      </c>
      <c r="G1050" s="8" t="n">
        <v>1939</v>
      </c>
    </row>
    <row r="1051" customFormat="false" ht="14.4" hidden="false" customHeight="false" outlineLevel="0" collapsed="false">
      <c r="B1051" s="8" t="n">
        <v>2019</v>
      </c>
      <c r="C1051" s="8" t="n">
        <v>191</v>
      </c>
      <c r="D1051" s="8" t="n">
        <v>74</v>
      </c>
      <c r="E1051" s="8" t="n">
        <v>73</v>
      </c>
      <c r="F1051" s="8" t="n">
        <v>1.807</v>
      </c>
      <c r="G1051" s="8" t="n">
        <v>2013</v>
      </c>
    </row>
    <row r="1052" customFormat="false" ht="14.4" hidden="false" customHeight="false" outlineLevel="0" collapsed="false">
      <c r="B1052" s="8" t="n">
        <v>2019</v>
      </c>
      <c r="C1052" s="8" t="n">
        <v>192</v>
      </c>
      <c r="D1052" s="8" t="n">
        <v>75</v>
      </c>
      <c r="E1052" s="8" t="n">
        <v>74</v>
      </c>
      <c r="F1052" s="8" t="n">
        <v>1.897</v>
      </c>
      <c r="G1052" s="8" t="n">
        <v>2089</v>
      </c>
    </row>
    <row r="1053" customFormat="false" ht="14.4" hidden="false" customHeight="false" outlineLevel="0" collapsed="false">
      <c r="B1053" s="8" t="n">
        <v>2019</v>
      </c>
      <c r="C1053" s="8" t="n">
        <v>193</v>
      </c>
      <c r="D1053" s="8" t="n">
        <v>76</v>
      </c>
      <c r="E1053" s="8" t="n">
        <v>75</v>
      </c>
      <c r="F1053" s="8" t="n">
        <v>1.978</v>
      </c>
      <c r="G1053" s="8" t="n">
        <v>2165</v>
      </c>
    </row>
    <row r="1054" customFormat="false" ht="14.4" hidden="false" customHeight="false" outlineLevel="0" collapsed="false">
      <c r="B1054" s="8" t="n">
        <v>2019</v>
      </c>
      <c r="C1054" s="8" t="n">
        <v>194</v>
      </c>
      <c r="D1054" s="8" t="n">
        <v>77</v>
      </c>
      <c r="E1054" s="8" t="n">
        <v>76</v>
      </c>
      <c r="F1054" s="8" t="n">
        <v>1.991</v>
      </c>
      <c r="G1054" s="8" t="n">
        <v>2284</v>
      </c>
    </row>
    <row r="1055" customFormat="false" ht="14.4" hidden="false" customHeight="false" outlineLevel="0" collapsed="false">
      <c r="B1055" s="8" t="n">
        <v>2019</v>
      </c>
      <c r="C1055" s="8" t="n">
        <v>195</v>
      </c>
      <c r="D1055" s="8" t="n">
        <v>78</v>
      </c>
      <c r="E1055" s="8" t="n">
        <v>77</v>
      </c>
      <c r="F1055" s="8" t="n">
        <v>2.055</v>
      </c>
      <c r="G1055" s="8" t="n">
        <v>2353</v>
      </c>
    </row>
    <row r="1056" customFormat="false" ht="14.4" hidden="false" customHeight="false" outlineLevel="0" collapsed="false">
      <c r="B1056" s="8" t="n">
        <v>2019</v>
      </c>
      <c r="C1056" s="8" t="n">
        <v>196</v>
      </c>
      <c r="D1056" s="8" t="n">
        <v>79</v>
      </c>
      <c r="E1056" s="8" t="n">
        <v>78</v>
      </c>
      <c r="F1056" s="8" t="n">
        <v>2.11</v>
      </c>
      <c r="G1056" s="8" t="n">
        <v>2431</v>
      </c>
    </row>
    <row r="1057" customFormat="false" ht="14.4" hidden="false" customHeight="false" outlineLevel="0" collapsed="false">
      <c r="B1057" s="8" t="n">
        <v>2019</v>
      </c>
      <c r="C1057" s="8" t="n">
        <v>197</v>
      </c>
      <c r="D1057" s="8" t="n">
        <v>80</v>
      </c>
      <c r="E1057" s="8" t="n">
        <v>79</v>
      </c>
      <c r="F1057" s="8" t="n">
        <v>2.147</v>
      </c>
      <c r="G1057" s="8" t="n">
        <v>2511</v>
      </c>
    </row>
    <row r="1058" customFormat="false" ht="14.4" hidden="false" customHeight="false" outlineLevel="0" collapsed="false">
      <c r="B1058" s="8" t="n">
        <v>2019</v>
      </c>
      <c r="C1058" s="8" t="n">
        <v>198</v>
      </c>
      <c r="D1058" s="8" t="n">
        <v>81</v>
      </c>
      <c r="E1058" s="8" t="n">
        <v>80</v>
      </c>
      <c r="F1058" s="8" t="n">
        <v>2.26</v>
      </c>
      <c r="G1058" s="8" t="n">
        <v>2568</v>
      </c>
    </row>
    <row r="1059" customFormat="false" ht="14.4" hidden="false" customHeight="false" outlineLevel="0" collapsed="false">
      <c r="B1059" s="8" t="n">
        <v>2019</v>
      </c>
      <c r="C1059" s="8" t="n">
        <v>199</v>
      </c>
      <c r="D1059" s="8" t="n">
        <v>82</v>
      </c>
      <c r="E1059" s="8" t="n">
        <v>81</v>
      </c>
      <c r="F1059" s="8" t="n">
        <v>2.351</v>
      </c>
      <c r="G1059" s="8" t="n">
        <v>2636</v>
      </c>
    </row>
    <row r="1060" customFormat="false" ht="14.4" hidden="false" customHeight="false" outlineLevel="0" collapsed="false">
      <c r="B1060" s="8" t="n">
        <v>2019</v>
      </c>
      <c r="C1060" s="8" t="n">
        <v>200</v>
      </c>
      <c r="D1060" s="8" t="n">
        <v>83</v>
      </c>
      <c r="E1060" s="8" t="n">
        <v>82</v>
      </c>
      <c r="F1060" s="8" t="n">
        <v>2.402</v>
      </c>
      <c r="G1060" s="8" t="n">
        <v>2708</v>
      </c>
    </row>
    <row r="1061" customFormat="false" ht="14.4" hidden="false" customHeight="false" outlineLevel="0" collapsed="false">
      <c r="B1061" s="8" t="n">
        <v>2019</v>
      </c>
      <c r="C1061" s="8" t="n">
        <v>201</v>
      </c>
      <c r="D1061" s="8" t="n">
        <v>84</v>
      </c>
      <c r="E1061" s="8" t="n">
        <v>83</v>
      </c>
      <c r="F1061" s="8" t="n">
        <v>2.496</v>
      </c>
      <c r="G1061" s="8" t="n">
        <v>2814</v>
      </c>
    </row>
    <row r="1062" customFormat="false" ht="14.4" hidden="false" customHeight="false" outlineLevel="0" collapsed="false">
      <c r="B1062" s="8" t="n">
        <v>2019</v>
      </c>
      <c r="C1062" s="8" t="n">
        <v>202</v>
      </c>
      <c r="D1062" s="8" t="n">
        <v>85</v>
      </c>
      <c r="E1062" s="8" t="n">
        <v>84</v>
      </c>
      <c r="F1062" s="8" t="n">
        <v>2.581</v>
      </c>
      <c r="G1062" s="8" t="n">
        <v>2882</v>
      </c>
    </row>
    <row r="1063" customFormat="false" ht="14.4" hidden="false" customHeight="false" outlineLevel="0" collapsed="false">
      <c r="B1063" s="8" t="n">
        <v>2019</v>
      </c>
      <c r="C1063" s="8" t="n">
        <v>203</v>
      </c>
      <c r="D1063" s="8" t="n">
        <v>86</v>
      </c>
      <c r="E1063" s="8" t="n">
        <v>85</v>
      </c>
      <c r="F1063" s="8" t="n">
        <v>2.683</v>
      </c>
      <c r="G1063" s="8" t="n">
        <v>3023</v>
      </c>
    </row>
    <row r="1064" customFormat="false" ht="14.4" hidden="false" customHeight="false" outlineLevel="0" collapsed="false">
      <c r="B1064" s="8" t="n">
        <v>2019</v>
      </c>
      <c r="C1064" s="8" t="n">
        <v>204</v>
      </c>
      <c r="D1064" s="8" t="n">
        <v>87</v>
      </c>
      <c r="E1064" s="8" t="n">
        <v>86</v>
      </c>
      <c r="F1064" s="8" t="n">
        <v>2.772</v>
      </c>
      <c r="G1064" s="8" t="n">
        <v>3159</v>
      </c>
    </row>
    <row r="1065" customFormat="false" ht="14.4" hidden="false" customHeight="false" outlineLevel="0" collapsed="false">
      <c r="B1065" s="8" t="n">
        <v>2019</v>
      </c>
      <c r="C1065" s="8" t="n">
        <v>205</v>
      </c>
      <c r="D1065" s="8" t="n">
        <v>88</v>
      </c>
      <c r="E1065" s="8" t="n">
        <v>87</v>
      </c>
      <c r="F1065" s="8" t="n">
        <v>2.744</v>
      </c>
      <c r="G1065" s="8" t="n">
        <v>3236</v>
      </c>
    </row>
    <row r="1066" customFormat="false" ht="14.4" hidden="false" customHeight="false" outlineLevel="0" collapsed="false">
      <c r="B1066" s="8" t="n">
        <v>2019</v>
      </c>
      <c r="C1066" s="8" t="n">
        <v>206</v>
      </c>
      <c r="D1066" s="8" t="n">
        <v>89</v>
      </c>
      <c r="E1066" s="8" t="n">
        <v>88</v>
      </c>
      <c r="F1066" s="8" t="n">
        <v>2.811</v>
      </c>
      <c r="G1066" s="8" t="n">
        <v>3325</v>
      </c>
    </row>
    <row r="1067" customFormat="false" ht="14.4" hidden="false" customHeight="false" outlineLevel="0" collapsed="false">
      <c r="B1067" s="8" t="n">
        <v>2019</v>
      </c>
      <c r="C1067" s="8" t="n">
        <v>207</v>
      </c>
      <c r="D1067" s="8" t="n">
        <v>90</v>
      </c>
      <c r="E1067" s="8" t="n">
        <v>89</v>
      </c>
      <c r="F1067" s="8" t="n">
        <v>2.82</v>
      </c>
      <c r="G1067" s="8" t="n">
        <v>3404</v>
      </c>
    </row>
    <row r="1068" customFormat="false" ht="14.4" hidden="false" customHeight="false" outlineLevel="0" collapsed="false">
      <c r="B1068" s="8" t="n">
        <v>2019</v>
      </c>
      <c r="C1068" s="8" t="n">
        <v>208</v>
      </c>
      <c r="D1068" s="8" t="n">
        <v>91</v>
      </c>
      <c r="E1068" s="8" t="n">
        <v>90</v>
      </c>
      <c r="F1068" s="8" t="n">
        <v>2.803</v>
      </c>
      <c r="G1068" s="8" t="n">
        <v>3479</v>
      </c>
    </row>
    <row r="1069" customFormat="false" ht="14.4" hidden="false" customHeight="false" outlineLevel="0" collapsed="false">
      <c r="B1069" s="8" t="n">
        <v>2019</v>
      </c>
      <c r="C1069" s="8" t="n">
        <v>209</v>
      </c>
      <c r="D1069" s="8" t="n">
        <v>92</v>
      </c>
      <c r="E1069" s="8" t="n">
        <v>91</v>
      </c>
      <c r="F1069" s="8" t="n">
        <v>2.763</v>
      </c>
      <c r="G1069" s="8" t="n">
        <v>3509</v>
      </c>
    </row>
    <row r="1070" customFormat="false" ht="14.4" hidden="false" customHeight="false" outlineLevel="0" collapsed="false">
      <c r="B1070" s="8" t="n">
        <v>2019</v>
      </c>
      <c r="C1070" s="8" t="n">
        <v>210</v>
      </c>
      <c r="D1070" s="8" t="n">
        <v>93</v>
      </c>
      <c r="E1070" s="8" t="n">
        <v>92</v>
      </c>
      <c r="F1070" s="8" t="n">
        <v>2.741</v>
      </c>
      <c r="G1070" s="8" t="n">
        <v>3522</v>
      </c>
    </row>
    <row r="1071" customFormat="false" ht="14.4" hidden="false" customHeight="false" outlineLevel="0" collapsed="false">
      <c r="B1071" s="8" t="n">
        <v>2019</v>
      </c>
      <c r="C1071" s="8" t="n">
        <v>211</v>
      </c>
      <c r="D1071" s="8" t="n">
        <v>94</v>
      </c>
      <c r="E1071" s="8" t="n">
        <v>93</v>
      </c>
      <c r="F1071" s="8" t="n">
        <v>2.723</v>
      </c>
      <c r="G1071" s="8" t="n">
        <v>3525</v>
      </c>
    </row>
    <row r="1072" customFormat="false" ht="14.4" hidden="false" customHeight="false" outlineLevel="0" collapsed="false">
      <c r="B1072" s="8" t="n">
        <v>2019</v>
      </c>
      <c r="C1072" s="8" t="n">
        <v>212</v>
      </c>
      <c r="D1072" s="8" t="n">
        <v>95</v>
      </c>
      <c r="E1072" s="8" t="n">
        <v>94</v>
      </c>
      <c r="F1072" s="8" t="n">
        <v>2.698</v>
      </c>
      <c r="G1072" s="8" t="n">
        <v>3545</v>
      </c>
    </row>
    <row r="1073" customFormat="false" ht="14.4" hidden="false" customHeight="false" outlineLevel="0" collapsed="false">
      <c r="B1073" s="8" t="n">
        <v>2019</v>
      </c>
      <c r="C1073" s="8" t="n">
        <v>213</v>
      </c>
      <c r="D1073" s="8" t="n">
        <v>96</v>
      </c>
      <c r="E1073" s="8" t="n">
        <v>95</v>
      </c>
      <c r="F1073" s="8" t="n">
        <v>2.651</v>
      </c>
      <c r="G1073" s="8" t="n">
        <v>3548</v>
      </c>
    </row>
    <row r="1074" customFormat="false" ht="14.4" hidden="false" customHeight="false" outlineLevel="0" collapsed="false">
      <c r="B1074" s="8" t="n">
        <v>2019</v>
      </c>
      <c r="C1074" s="8" t="n">
        <v>214</v>
      </c>
      <c r="D1074" s="8" t="n">
        <v>97</v>
      </c>
      <c r="E1074" s="8" t="n">
        <v>96</v>
      </c>
      <c r="F1074" s="8" t="n">
        <v>2.589</v>
      </c>
      <c r="G1074" s="8" t="n">
        <v>3566</v>
      </c>
    </row>
    <row r="1075" customFormat="false" ht="14.4" hidden="false" customHeight="false" outlineLevel="0" collapsed="false">
      <c r="B1075" s="8" t="n">
        <v>2019</v>
      </c>
      <c r="C1075" s="8" t="n">
        <v>215</v>
      </c>
      <c r="D1075" s="8" t="n">
        <v>98</v>
      </c>
      <c r="E1075" s="8" t="n">
        <v>97</v>
      </c>
      <c r="F1075" s="8" t="n">
        <v>2.531</v>
      </c>
      <c r="G1075" s="8" t="n">
        <v>3566</v>
      </c>
    </row>
    <row r="1076" customFormat="false" ht="14.4" hidden="false" customHeight="false" outlineLevel="0" collapsed="false">
      <c r="B1076" s="8" t="n">
        <v>2019</v>
      </c>
      <c r="C1076" s="8" t="n">
        <v>216</v>
      </c>
      <c r="D1076" s="8" t="n">
        <v>99</v>
      </c>
      <c r="E1076" s="8" t="n">
        <v>98</v>
      </c>
      <c r="F1076" s="8" t="n">
        <v>2.489</v>
      </c>
      <c r="G1076" s="8" t="n">
        <v>3562</v>
      </c>
    </row>
    <row r="1077" customFormat="false" ht="14.4" hidden="false" customHeight="false" outlineLevel="0" collapsed="false">
      <c r="B1077" s="8" t="n">
        <v>2019</v>
      </c>
      <c r="C1077" s="8" t="n">
        <v>217</v>
      </c>
      <c r="D1077" s="8" t="n">
        <v>100</v>
      </c>
      <c r="E1077" s="8" t="n">
        <v>99</v>
      </c>
      <c r="F1077" s="8" t="n">
        <v>2.445</v>
      </c>
      <c r="G1077" s="8" t="n">
        <v>3549</v>
      </c>
    </row>
    <row r="1078" customFormat="false" ht="14.4" hidden="false" customHeight="false" outlineLevel="0" collapsed="false">
      <c r="B1078" s="8" t="n">
        <v>2019</v>
      </c>
      <c r="C1078" s="8" t="n">
        <v>218</v>
      </c>
      <c r="D1078" s="8" t="n">
        <v>101</v>
      </c>
      <c r="E1078" s="8" t="n">
        <v>100</v>
      </c>
      <c r="F1078" s="8" t="n">
        <v>2.415</v>
      </c>
      <c r="G1078" s="8" t="n">
        <v>3541</v>
      </c>
    </row>
    <row r="1079" customFormat="false" ht="14.4" hidden="false" customHeight="false" outlineLevel="0" collapsed="false">
      <c r="B1079" s="8" t="n">
        <v>2019</v>
      </c>
      <c r="C1079" s="8" t="n">
        <v>219</v>
      </c>
      <c r="D1079" s="8" t="n">
        <v>102</v>
      </c>
      <c r="E1079" s="8" t="n">
        <v>101</v>
      </c>
      <c r="F1079" s="8" t="n">
        <v>2.375</v>
      </c>
      <c r="G1079" s="8" t="n">
        <v>3534</v>
      </c>
    </row>
    <row r="1080" customFormat="false" ht="14.4" hidden="false" customHeight="false" outlineLevel="0" collapsed="false">
      <c r="B1080" s="8" t="n">
        <v>2019</v>
      </c>
      <c r="C1080" s="8" t="n">
        <v>220</v>
      </c>
      <c r="D1080" s="8" t="n">
        <v>103</v>
      </c>
      <c r="E1080" s="8" t="n">
        <v>102</v>
      </c>
      <c r="F1080" s="8" t="n">
        <v>2.332</v>
      </c>
      <c r="G1080" s="8" t="n">
        <v>3516</v>
      </c>
    </row>
    <row r="1081" customFormat="false" ht="14.4" hidden="false" customHeight="false" outlineLevel="0" collapsed="false">
      <c r="B1081" s="8" t="n">
        <v>2019</v>
      </c>
      <c r="C1081" s="8" t="n">
        <v>221</v>
      </c>
      <c r="D1081" s="8" t="n">
        <v>104</v>
      </c>
      <c r="E1081" s="8" t="n">
        <v>103</v>
      </c>
      <c r="F1081" s="8" t="n">
        <v>2.286</v>
      </c>
      <c r="G1081" s="8" t="n">
        <v>3502</v>
      </c>
    </row>
    <row r="1082" customFormat="false" ht="14.4" hidden="false" customHeight="false" outlineLevel="0" collapsed="false">
      <c r="B1082" s="8" t="n">
        <v>2019</v>
      </c>
      <c r="C1082" s="8" t="n">
        <v>222</v>
      </c>
      <c r="D1082" s="8" t="n">
        <v>105</v>
      </c>
      <c r="E1082" s="8" t="n">
        <v>104</v>
      </c>
      <c r="F1082" s="8" t="n">
        <v>2.241</v>
      </c>
      <c r="G1082" s="8" t="n">
        <v>3488</v>
      </c>
    </row>
    <row r="1083" customFormat="false" ht="14.4" hidden="false" customHeight="false" outlineLevel="0" collapsed="false">
      <c r="B1083" s="8" t="n">
        <v>2019</v>
      </c>
      <c r="C1083" s="8" t="n">
        <v>223</v>
      </c>
      <c r="D1083" s="8" t="n">
        <v>106</v>
      </c>
      <c r="E1083" s="8" t="n">
        <v>105</v>
      </c>
      <c r="F1083" s="8" t="n">
        <v>2.201</v>
      </c>
      <c r="G1083" s="8" t="n">
        <v>3473</v>
      </c>
    </row>
    <row r="1084" customFormat="false" ht="14.4" hidden="false" customHeight="false" outlineLevel="0" collapsed="false">
      <c r="B1084" s="8" t="n">
        <v>2019</v>
      </c>
      <c r="C1084" s="8" t="n">
        <v>224</v>
      </c>
      <c r="D1084" s="8" t="n">
        <v>107</v>
      </c>
      <c r="E1084" s="8" t="n">
        <v>106</v>
      </c>
      <c r="F1084" s="8" t="n">
        <v>2.258</v>
      </c>
      <c r="G1084" s="8" t="n">
        <v>3593</v>
      </c>
    </row>
    <row r="1085" customFormat="false" ht="14.4" hidden="false" customHeight="false" outlineLevel="0" collapsed="false">
      <c r="B1085" s="8" t="n">
        <v>2019</v>
      </c>
      <c r="C1085" s="8" t="n">
        <v>225</v>
      </c>
      <c r="D1085" s="8" t="n">
        <v>108</v>
      </c>
      <c r="E1085" s="8" t="n">
        <v>107</v>
      </c>
      <c r="F1085" s="8" t="n">
        <v>2.319</v>
      </c>
      <c r="G1085" s="8" t="n">
        <v>3709</v>
      </c>
    </row>
    <row r="1086" customFormat="false" ht="14.4" hidden="false" customHeight="false" outlineLevel="0" collapsed="false">
      <c r="B1086" s="8" t="n">
        <v>2019</v>
      </c>
      <c r="C1086" s="8" t="n">
        <v>226</v>
      </c>
      <c r="D1086" s="8" t="n">
        <v>109</v>
      </c>
      <c r="E1086" s="8" t="n">
        <v>108</v>
      </c>
      <c r="F1086" s="8" t="n">
        <v>2.367</v>
      </c>
      <c r="G1086" s="8" t="n">
        <v>3795</v>
      </c>
    </row>
    <row r="1087" customFormat="false" ht="14.4" hidden="false" customHeight="false" outlineLevel="0" collapsed="false">
      <c r="B1087" s="8" t="n">
        <v>2019</v>
      </c>
      <c r="C1087" s="8" t="n">
        <v>227</v>
      </c>
      <c r="D1087" s="8" t="n">
        <v>110</v>
      </c>
      <c r="E1087" s="8" t="n">
        <v>109</v>
      </c>
      <c r="F1087" s="8" t="n">
        <v>2.412</v>
      </c>
      <c r="G1087" s="8" t="n">
        <v>3917</v>
      </c>
    </row>
    <row r="1088" customFormat="false" ht="14.4" hidden="false" customHeight="false" outlineLevel="0" collapsed="false">
      <c r="B1088" s="8" t="n">
        <v>2019</v>
      </c>
      <c r="C1088" s="8" t="n">
        <v>228</v>
      </c>
      <c r="D1088" s="8" t="n">
        <v>111</v>
      </c>
      <c r="E1088" s="8" t="n">
        <v>110</v>
      </c>
      <c r="F1088" s="8" t="n">
        <v>2.491</v>
      </c>
      <c r="G1088" s="8" t="n">
        <v>4039</v>
      </c>
    </row>
    <row r="1089" customFormat="false" ht="14.4" hidden="false" customHeight="false" outlineLevel="0" collapsed="false">
      <c r="B1089" s="8" t="n">
        <v>2019</v>
      </c>
      <c r="C1089" s="8" t="n">
        <v>229</v>
      </c>
      <c r="D1089" s="8" t="n">
        <v>112</v>
      </c>
      <c r="E1089" s="8" t="n">
        <v>111</v>
      </c>
      <c r="F1089" s="8" t="n">
        <v>2.543</v>
      </c>
      <c r="G1089" s="8" t="n">
        <v>4125</v>
      </c>
    </row>
    <row r="1090" customFormat="false" ht="14.4" hidden="false" customHeight="false" outlineLevel="0" collapsed="false">
      <c r="B1090" s="8" t="n">
        <v>2019</v>
      </c>
      <c r="C1090" s="8" t="n">
        <v>230</v>
      </c>
      <c r="D1090" s="8" t="n">
        <v>113</v>
      </c>
      <c r="E1090" s="8" t="n">
        <v>112</v>
      </c>
      <c r="F1090" s="8" t="n">
        <v>2.511</v>
      </c>
      <c r="G1090" s="8" t="n">
        <v>4201</v>
      </c>
    </row>
    <row r="1091" customFormat="false" ht="14.4" hidden="false" customHeight="false" outlineLevel="0" collapsed="false">
      <c r="B1091" s="8" t="n">
        <v>2019</v>
      </c>
      <c r="C1091" s="8" t="n">
        <v>231</v>
      </c>
      <c r="D1091" s="8" t="n">
        <v>114</v>
      </c>
      <c r="E1091" s="8" t="n">
        <v>113</v>
      </c>
      <c r="F1091" s="8" t="n">
        <v>2.494</v>
      </c>
      <c r="G1091" s="8" t="n">
        <v>4223</v>
      </c>
    </row>
    <row r="1092" customFormat="false" ht="14.4" hidden="false" customHeight="false" outlineLevel="0" collapsed="false">
      <c r="B1092" s="8" t="n">
        <v>2019</v>
      </c>
      <c r="C1092" s="8" t="n">
        <v>232</v>
      </c>
      <c r="D1092" s="8" t="n">
        <v>115</v>
      </c>
      <c r="E1092" s="8" t="n">
        <v>114</v>
      </c>
      <c r="F1092" s="8" t="n">
        <v>2.486</v>
      </c>
      <c r="G1092" s="8" t="n">
        <v>4228</v>
      </c>
    </row>
    <row r="1093" customFormat="false" ht="14.4" hidden="false" customHeight="false" outlineLevel="0" collapsed="false">
      <c r="B1093" s="8" t="n">
        <v>2019</v>
      </c>
      <c r="C1093" s="8" t="n">
        <v>233</v>
      </c>
      <c r="D1093" s="8" t="n">
        <v>116</v>
      </c>
      <c r="E1093" s="8" t="n">
        <v>115</v>
      </c>
      <c r="F1093" s="8" t="n">
        <v>2.479</v>
      </c>
      <c r="G1093" s="8" t="n">
        <v>4222</v>
      </c>
    </row>
    <row r="1094" customFormat="false" ht="14.4" hidden="false" customHeight="false" outlineLevel="0" collapsed="false">
      <c r="B1094" s="8" t="n">
        <v>2019</v>
      </c>
      <c r="C1094" s="8" t="n">
        <v>234</v>
      </c>
      <c r="D1094" s="8" t="n">
        <v>117</v>
      </c>
      <c r="E1094" s="8" t="n">
        <v>116</v>
      </c>
      <c r="F1094" s="8" t="n">
        <v>2.462</v>
      </c>
      <c r="G1094" s="8" t="n">
        <v>4211</v>
      </c>
    </row>
    <row r="1095" customFormat="false" ht="14.4" hidden="false" customHeight="false" outlineLevel="0" collapsed="false">
      <c r="B1095" s="8" t="n">
        <v>2019</v>
      </c>
      <c r="C1095" s="8" t="n">
        <v>235</v>
      </c>
      <c r="D1095" s="8" t="n">
        <v>118</v>
      </c>
      <c r="E1095" s="8" t="n">
        <v>117</v>
      </c>
      <c r="F1095" s="8" t="n">
        <v>2.424</v>
      </c>
      <c r="G1095" s="8" t="n">
        <v>4191</v>
      </c>
    </row>
    <row r="1096" customFormat="false" ht="14.4" hidden="false" customHeight="false" outlineLevel="0" collapsed="false">
      <c r="B1096" s="8" t="n">
        <v>2019</v>
      </c>
      <c r="C1096" s="8" t="n">
        <v>236</v>
      </c>
      <c r="D1096" s="8" t="n">
        <v>119</v>
      </c>
      <c r="E1096" s="8" t="n">
        <v>118</v>
      </c>
      <c r="F1096" s="8" t="n">
        <v>2.381</v>
      </c>
      <c r="G1096" s="8" t="n">
        <v>4165</v>
      </c>
    </row>
    <row r="1097" customFormat="false" ht="14.4" hidden="false" customHeight="false" outlineLevel="0" collapsed="false">
      <c r="B1097" s="8" t="n">
        <v>2019</v>
      </c>
      <c r="C1097" s="8" t="n">
        <v>237</v>
      </c>
      <c r="D1097" s="8" t="n">
        <v>120</v>
      </c>
      <c r="E1097" s="8" t="n">
        <v>119</v>
      </c>
      <c r="F1097" s="8" t="n">
        <v>2.334</v>
      </c>
      <c r="G1097" s="8" t="n">
        <v>4145</v>
      </c>
    </row>
    <row r="1098" customFormat="false" ht="14.4" hidden="false" customHeight="false" outlineLevel="0" collapsed="false">
      <c r="B1098" s="8" t="n">
        <v>2019</v>
      </c>
      <c r="C1098" s="8" t="n">
        <v>238</v>
      </c>
      <c r="D1098" s="8" t="n">
        <v>121</v>
      </c>
      <c r="E1098" s="8" t="n">
        <v>120</v>
      </c>
      <c r="F1098" s="8" t="n">
        <v>2.288</v>
      </c>
      <c r="G1098" s="8" t="n">
        <v>4122</v>
      </c>
    </row>
    <row r="1099" customFormat="false" ht="14.4" hidden="false" customHeight="false" outlineLevel="0" collapsed="false">
      <c r="B1099" s="8" t="n">
        <v>2019</v>
      </c>
      <c r="C1099" s="8" t="n">
        <v>239</v>
      </c>
      <c r="D1099" s="8" t="n">
        <v>122</v>
      </c>
      <c r="E1099" s="8" t="n">
        <v>121</v>
      </c>
      <c r="F1099" s="8" t="n">
        <v>2.246</v>
      </c>
      <c r="G1099" s="8" t="n">
        <v>4096</v>
      </c>
    </row>
    <row r="1100" customFormat="false" ht="14.4" hidden="false" customHeight="false" outlineLevel="0" collapsed="false">
      <c r="B1100" s="8" t="n">
        <v>2019</v>
      </c>
      <c r="C1100" s="8" t="n">
        <v>240</v>
      </c>
      <c r="D1100" s="8" t="n">
        <v>123</v>
      </c>
      <c r="E1100" s="8" t="n">
        <v>122</v>
      </c>
      <c r="F1100" s="8" t="n">
        <v>2.203</v>
      </c>
      <c r="G1100" s="8" t="n">
        <v>4071</v>
      </c>
    </row>
    <row r="1101" customFormat="false" ht="14.4" hidden="false" customHeight="false" outlineLevel="0" collapsed="false">
      <c r="B1101" s="8" t="n">
        <v>2019</v>
      </c>
      <c r="C1101" s="8" t="n">
        <v>241</v>
      </c>
      <c r="D1101" s="8" t="n">
        <v>124</v>
      </c>
      <c r="E1101" s="8" t="n">
        <v>123</v>
      </c>
      <c r="F1101" s="8" t="n">
        <v>2.166</v>
      </c>
      <c r="G1101" s="8" t="n">
        <v>4048</v>
      </c>
    </row>
    <row r="1102" customFormat="false" ht="14.4" hidden="false" customHeight="false" outlineLevel="0" collapsed="false">
      <c r="B1102" s="8" t="n">
        <v>2019</v>
      </c>
      <c r="C1102" s="8" t="n">
        <v>242</v>
      </c>
      <c r="D1102" s="8" t="n">
        <v>125</v>
      </c>
      <c r="E1102" s="8" t="n">
        <v>124</v>
      </c>
      <c r="F1102" s="8" t="n">
        <v>2.126</v>
      </c>
      <c r="G1102" s="8" t="n">
        <v>4025</v>
      </c>
    </row>
    <row r="1103" customFormat="false" ht="14.4" hidden="false" customHeight="false" outlineLevel="0" collapsed="false">
      <c r="B1103" s="8" t="n">
        <v>2019</v>
      </c>
      <c r="C1103" s="8" t="n">
        <v>243</v>
      </c>
      <c r="D1103" s="8" t="n">
        <v>126</v>
      </c>
      <c r="E1103" s="8" t="n">
        <v>125</v>
      </c>
      <c r="F1103" s="8" t="n">
        <v>2.087</v>
      </c>
      <c r="G1103" s="8" t="n">
        <v>4002</v>
      </c>
    </row>
    <row r="1104" customFormat="false" ht="14.4" hidden="false" customHeight="false" outlineLevel="0" collapsed="false">
      <c r="B1104" s="8" t="n">
        <v>2019</v>
      </c>
      <c r="C1104" s="8" t="n">
        <v>244</v>
      </c>
      <c r="D1104" s="8" t="n">
        <v>127</v>
      </c>
      <c r="E1104" s="8" t="n">
        <v>126</v>
      </c>
      <c r="F1104" s="8" t="n">
        <v>2.052</v>
      </c>
      <c r="G1104" s="8" t="n">
        <v>3978</v>
      </c>
    </row>
    <row r="1105" customFormat="false" ht="14.4" hidden="false" customHeight="false" outlineLevel="0" collapsed="false">
      <c r="B1105" s="8" t="n">
        <v>2019</v>
      </c>
      <c r="C1105" s="8" t="n">
        <v>245</v>
      </c>
      <c r="D1105" s="8" t="n">
        <v>128</v>
      </c>
      <c r="E1105" s="8" t="n">
        <v>127</v>
      </c>
      <c r="F1105" s="8" t="n">
        <v>2.016</v>
      </c>
      <c r="G1105" s="8" t="n">
        <v>3956</v>
      </c>
    </row>
    <row r="1106" customFormat="false" ht="14.4" hidden="false" customHeight="false" outlineLevel="0" collapsed="false">
      <c r="B1106" s="8" t="n">
        <v>2019</v>
      </c>
      <c r="C1106" s="8" t="n">
        <v>246</v>
      </c>
      <c r="D1106" s="8" t="n">
        <v>129</v>
      </c>
      <c r="E1106" s="8" t="n">
        <v>128</v>
      </c>
      <c r="F1106" s="8" t="n">
        <v>1.995</v>
      </c>
      <c r="G1106" s="8" t="n">
        <v>3940</v>
      </c>
    </row>
    <row r="1107" customFormat="false" ht="14.4" hidden="false" customHeight="false" outlineLevel="0" collapsed="false">
      <c r="B1107" s="8" t="n">
        <v>2019</v>
      </c>
      <c r="C1107" s="8" t="n">
        <v>247</v>
      </c>
      <c r="D1107" s="8" t="n">
        <v>130</v>
      </c>
      <c r="E1107" s="8" t="n">
        <v>129</v>
      </c>
      <c r="F1107" s="8" t="n">
        <v>1.975</v>
      </c>
      <c r="G1107" s="8" t="n">
        <v>3924</v>
      </c>
    </row>
    <row r="1108" customFormat="false" ht="14.4" hidden="false" customHeight="false" outlineLevel="0" collapsed="false">
      <c r="B1108" s="8" t="n">
        <v>2019</v>
      </c>
      <c r="C1108" s="8" t="n">
        <v>248</v>
      </c>
      <c r="D1108" s="8" t="n">
        <v>131</v>
      </c>
      <c r="E1108" s="8" t="n">
        <v>130</v>
      </c>
      <c r="F1108" s="8" t="n">
        <v>1.956</v>
      </c>
      <c r="G1108" s="8" t="n">
        <v>3909</v>
      </c>
    </row>
    <row r="1109" customFormat="false" ht="14.4" hidden="false" customHeight="false" outlineLevel="0" collapsed="false">
      <c r="B1109" s="8" t="n">
        <v>2019</v>
      </c>
      <c r="C1109" s="8" t="n">
        <v>249</v>
      </c>
      <c r="D1109" s="8" t="n">
        <v>132</v>
      </c>
      <c r="E1109" s="8" t="n">
        <v>131</v>
      </c>
      <c r="F1109" s="8" t="n">
        <v>2.006</v>
      </c>
      <c r="G1109" s="8" t="n">
        <v>4021</v>
      </c>
    </row>
    <row r="1110" customFormat="false" ht="14.4" hidden="false" customHeight="false" outlineLevel="0" collapsed="false">
      <c r="B1110" s="8" t="n">
        <v>2019</v>
      </c>
      <c r="C1110" s="8" t="n">
        <v>250</v>
      </c>
      <c r="D1110" s="8" t="n">
        <v>133</v>
      </c>
      <c r="E1110" s="8" t="n">
        <v>132</v>
      </c>
      <c r="F1110" s="8" t="n">
        <v>2.053</v>
      </c>
      <c r="G1110" s="8" t="n">
        <v>4136</v>
      </c>
    </row>
    <row r="1111" customFormat="false" ht="14.4" hidden="false" customHeight="false" outlineLevel="0" collapsed="false">
      <c r="B1111" s="8" t="n">
        <v>2019</v>
      </c>
      <c r="C1111" s="8" t="n">
        <v>251</v>
      </c>
      <c r="D1111" s="8" t="n">
        <v>134</v>
      </c>
      <c r="E1111" s="8" t="n">
        <v>133</v>
      </c>
      <c r="F1111" s="8" t="n">
        <v>2.103</v>
      </c>
      <c r="G1111" s="8" t="n">
        <v>4243</v>
      </c>
    </row>
    <row r="1112" customFormat="false" ht="14.4" hidden="false" customHeight="false" outlineLevel="0" collapsed="false">
      <c r="B1112" s="8" t="n">
        <v>2019</v>
      </c>
      <c r="C1112" s="8" t="n">
        <v>252</v>
      </c>
      <c r="D1112" s="8" t="n">
        <v>135</v>
      </c>
      <c r="E1112" s="8" t="n">
        <v>134</v>
      </c>
      <c r="F1112" s="8" t="n">
        <v>2.151</v>
      </c>
      <c r="G1112" s="8" t="n">
        <v>4356</v>
      </c>
    </row>
    <row r="1113" customFormat="false" ht="14.4" hidden="false" customHeight="false" outlineLevel="0" collapsed="false">
      <c r="B1113" s="8" t="n">
        <v>2019</v>
      </c>
      <c r="C1113" s="8" t="n">
        <v>253</v>
      </c>
      <c r="D1113" s="8" t="n">
        <v>136</v>
      </c>
      <c r="E1113" s="8" t="n">
        <v>135</v>
      </c>
      <c r="F1113" s="8" t="n">
        <v>2.206</v>
      </c>
      <c r="G1113" s="8" t="n">
        <v>4467</v>
      </c>
    </row>
    <row r="1114" customFormat="false" ht="14.4" hidden="false" customHeight="false" outlineLevel="0" collapsed="false">
      <c r="B1114" s="8" t="n">
        <v>2019</v>
      </c>
      <c r="C1114" s="8" t="n">
        <v>254</v>
      </c>
      <c r="D1114" s="8" t="n">
        <v>137</v>
      </c>
      <c r="E1114" s="8" t="n">
        <v>136</v>
      </c>
      <c r="F1114" s="8" t="n">
        <v>2.172</v>
      </c>
      <c r="G1114" s="8" t="n">
        <v>4494</v>
      </c>
    </row>
    <row r="1115" customFormat="false" ht="14.4" hidden="false" customHeight="false" outlineLevel="0" collapsed="false">
      <c r="B1115" s="8" t="n">
        <v>2019</v>
      </c>
      <c r="C1115" s="8" t="n">
        <v>255</v>
      </c>
      <c r="D1115" s="8" t="n">
        <v>138</v>
      </c>
      <c r="E1115" s="8" t="n">
        <v>137</v>
      </c>
      <c r="F1115" s="8" t="n">
        <v>2.148</v>
      </c>
      <c r="G1115" s="8" t="n">
        <v>4480</v>
      </c>
    </row>
    <row r="1116" customFormat="false" ht="14.4" hidden="false" customHeight="false" outlineLevel="0" collapsed="false">
      <c r="A1116" s="8" t="s">
        <v>82</v>
      </c>
    </row>
    <row r="1117" customFormat="false" ht="14.4" hidden="false" customHeight="false" outlineLevel="0" collapsed="false">
      <c r="B1117" s="8" t="n">
        <v>2019</v>
      </c>
      <c r="C1117" s="8" t="n">
        <v>118</v>
      </c>
      <c r="D1117" s="8" t="n">
        <v>1</v>
      </c>
      <c r="E1117" s="8" t="n">
        <v>0</v>
      </c>
      <c r="F1117" s="8" t="n">
        <v>0</v>
      </c>
      <c r="G1117" s="8" t="n">
        <v>0</v>
      </c>
    </row>
    <row r="1118" customFormat="false" ht="14.4" hidden="false" customHeight="false" outlineLevel="0" collapsed="false">
      <c r="B1118" s="8" t="n">
        <v>2019</v>
      </c>
      <c r="C1118" s="8" t="n">
        <v>119</v>
      </c>
      <c r="D1118" s="8" t="n">
        <v>2</v>
      </c>
      <c r="E1118" s="8" t="n">
        <v>1</v>
      </c>
      <c r="F1118" s="8" t="n">
        <v>0</v>
      </c>
      <c r="G1118" s="8" t="n">
        <v>0</v>
      </c>
    </row>
    <row r="1119" customFormat="false" ht="14.4" hidden="false" customHeight="false" outlineLevel="0" collapsed="false">
      <c r="B1119" s="8" t="n">
        <v>2019</v>
      </c>
      <c r="C1119" s="8" t="n">
        <v>120</v>
      </c>
      <c r="D1119" s="8" t="n">
        <v>3</v>
      </c>
      <c r="E1119" s="8" t="n">
        <v>2</v>
      </c>
      <c r="F1119" s="8" t="n">
        <v>0</v>
      </c>
      <c r="G1119" s="8" t="n">
        <v>0</v>
      </c>
    </row>
    <row r="1120" customFormat="false" ht="14.4" hidden="false" customHeight="false" outlineLevel="0" collapsed="false">
      <c r="B1120" s="8" t="n">
        <v>2019</v>
      </c>
      <c r="C1120" s="8" t="n">
        <v>121</v>
      </c>
      <c r="D1120" s="8" t="n">
        <v>4</v>
      </c>
      <c r="E1120" s="8" t="n">
        <v>3</v>
      </c>
      <c r="F1120" s="8" t="n">
        <v>0</v>
      </c>
      <c r="G1120" s="8" t="n">
        <v>0</v>
      </c>
    </row>
    <row r="1121" customFormat="false" ht="14.4" hidden="false" customHeight="false" outlineLevel="0" collapsed="false">
      <c r="B1121" s="8" t="n">
        <v>2019</v>
      </c>
      <c r="C1121" s="8" t="n">
        <v>122</v>
      </c>
      <c r="D1121" s="8" t="n">
        <v>5</v>
      </c>
      <c r="E1121" s="8" t="n">
        <v>4</v>
      </c>
      <c r="F1121" s="8" t="n">
        <v>0</v>
      </c>
      <c r="G1121" s="8" t="n">
        <v>0</v>
      </c>
    </row>
    <row r="1122" customFormat="false" ht="14.4" hidden="false" customHeight="false" outlineLevel="0" collapsed="false">
      <c r="B1122" s="8" t="n">
        <v>2019</v>
      </c>
      <c r="C1122" s="8" t="n">
        <v>123</v>
      </c>
      <c r="D1122" s="8" t="n">
        <v>6</v>
      </c>
      <c r="E1122" s="8" t="n">
        <v>5</v>
      </c>
      <c r="F1122" s="8" t="n">
        <v>0</v>
      </c>
      <c r="G1122" s="8" t="n">
        <v>0</v>
      </c>
    </row>
    <row r="1123" customFormat="false" ht="14.4" hidden="false" customHeight="false" outlineLevel="0" collapsed="false">
      <c r="B1123" s="8" t="n">
        <v>2019</v>
      </c>
      <c r="C1123" s="8" t="n">
        <v>124</v>
      </c>
      <c r="D1123" s="8" t="n">
        <v>7</v>
      </c>
      <c r="E1123" s="8" t="n">
        <v>6</v>
      </c>
      <c r="F1123" s="8" t="n">
        <v>0</v>
      </c>
      <c r="G1123" s="8" t="n">
        <v>0</v>
      </c>
    </row>
    <row r="1124" customFormat="false" ht="14.4" hidden="false" customHeight="false" outlineLevel="0" collapsed="false">
      <c r="B1124" s="8" t="n">
        <v>2019</v>
      </c>
      <c r="C1124" s="8" t="n">
        <v>125</v>
      </c>
      <c r="D1124" s="8" t="n">
        <v>8</v>
      </c>
      <c r="E1124" s="8" t="n">
        <v>7</v>
      </c>
      <c r="F1124" s="8" t="n">
        <v>0.001</v>
      </c>
      <c r="G1124" s="8" t="n">
        <v>1</v>
      </c>
    </row>
    <row r="1125" customFormat="false" ht="14.4" hidden="false" customHeight="false" outlineLevel="0" collapsed="false">
      <c r="B1125" s="8" t="n">
        <v>2019</v>
      </c>
      <c r="C1125" s="8" t="n">
        <v>126</v>
      </c>
      <c r="D1125" s="8" t="n">
        <v>9</v>
      </c>
      <c r="E1125" s="8" t="n">
        <v>8</v>
      </c>
      <c r="F1125" s="8" t="n">
        <v>0.002</v>
      </c>
      <c r="G1125" s="8" t="n">
        <v>2</v>
      </c>
    </row>
    <row r="1126" customFormat="false" ht="14.4" hidden="false" customHeight="false" outlineLevel="0" collapsed="false">
      <c r="B1126" s="8" t="n">
        <v>2019</v>
      </c>
      <c r="C1126" s="8" t="n">
        <v>127</v>
      </c>
      <c r="D1126" s="8" t="n">
        <v>10</v>
      </c>
      <c r="E1126" s="8" t="n">
        <v>9</v>
      </c>
      <c r="F1126" s="8" t="n">
        <v>0.003</v>
      </c>
      <c r="G1126" s="8" t="n">
        <v>3</v>
      </c>
    </row>
    <row r="1127" customFormat="false" ht="14.4" hidden="false" customHeight="false" outlineLevel="0" collapsed="false">
      <c r="B1127" s="8" t="n">
        <v>2019</v>
      </c>
      <c r="C1127" s="8" t="n">
        <v>128</v>
      </c>
      <c r="D1127" s="8" t="n">
        <v>11</v>
      </c>
      <c r="E1127" s="8" t="n">
        <v>10</v>
      </c>
      <c r="F1127" s="8" t="n">
        <v>0.003</v>
      </c>
      <c r="G1127" s="8" t="n">
        <v>3</v>
      </c>
    </row>
    <row r="1128" customFormat="false" ht="14.4" hidden="false" customHeight="false" outlineLevel="0" collapsed="false">
      <c r="B1128" s="8" t="n">
        <v>2019</v>
      </c>
      <c r="C1128" s="8" t="n">
        <v>129</v>
      </c>
      <c r="D1128" s="8" t="n">
        <v>12</v>
      </c>
      <c r="E1128" s="8" t="n">
        <v>11</v>
      </c>
      <c r="F1128" s="8" t="n">
        <v>0.004</v>
      </c>
      <c r="G1128" s="8" t="n">
        <v>4</v>
      </c>
    </row>
    <row r="1129" customFormat="false" ht="14.4" hidden="false" customHeight="false" outlineLevel="0" collapsed="false">
      <c r="B1129" s="8" t="n">
        <v>2019</v>
      </c>
      <c r="C1129" s="8" t="n">
        <v>130</v>
      </c>
      <c r="D1129" s="8" t="n">
        <v>13</v>
      </c>
      <c r="E1129" s="8" t="n">
        <v>12</v>
      </c>
      <c r="F1129" s="8" t="n">
        <v>0.005</v>
      </c>
      <c r="G1129" s="8" t="n">
        <v>4</v>
      </c>
    </row>
    <row r="1130" customFormat="false" ht="14.4" hidden="false" customHeight="false" outlineLevel="0" collapsed="false">
      <c r="B1130" s="8" t="n">
        <v>2019</v>
      </c>
      <c r="C1130" s="8" t="n">
        <v>131</v>
      </c>
      <c r="D1130" s="8" t="n">
        <v>14</v>
      </c>
      <c r="E1130" s="8" t="n">
        <v>13</v>
      </c>
      <c r="F1130" s="8" t="n">
        <v>0.006</v>
      </c>
      <c r="G1130" s="8" t="n">
        <v>5</v>
      </c>
    </row>
    <row r="1131" customFormat="false" ht="14.4" hidden="false" customHeight="false" outlineLevel="0" collapsed="false">
      <c r="B1131" s="8" t="n">
        <v>2019</v>
      </c>
      <c r="C1131" s="8" t="n">
        <v>132</v>
      </c>
      <c r="D1131" s="8" t="n">
        <v>15</v>
      </c>
      <c r="E1131" s="8" t="n">
        <v>14</v>
      </c>
      <c r="F1131" s="8" t="n">
        <v>0.008</v>
      </c>
      <c r="G1131" s="8" t="n">
        <v>5</v>
      </c>
    </row>
    <row r="1132" customFormat="false" ht="14.4" hidden="false" customHeight="false" outlineLevel="0" collapsed="false">
      <c r="B1132" s="8" t="n">
        <v>2019</v>
      </c>
      <c r="C1132" s="8" t="n">
        <v>133</v>
      </c>
      <c r="D1132" s="8" t="n">
        <v>16</v>
      </c>
      <c r="E1132" s="8" t="n">
        <v>15</v>
      </c>
      <c r="F1132" s="8" t="n">
        <v>0.01</v>
      </c>
      <c r="G1132" s="8" t="n">
        <v>6</v>
      </c>
    </row>
    <row r="1133" customFormat="false" ht="14.4" hidden="false" customHeight="false" outlineLevel="0" collapsed="false">
      <c r="B1133" s="8" t="n">
        <v>2019</v>
      </c>
      <c r="C1133" s="8" t="n">
        <v>134</v>
      </c>
      <c r="D1133" s="8" t="n">
        <v>17</v>
      </c>
      <c r="E1133" s="8" t="n">
        <v>16</v>
      </c>
      <c r="F1133" s="8" t="n">
        <v>0.011</v>
      </c>
      <c r="G1133" s="8" t="n">
        <v>7</v>
      </c>
    </row>
    <row r="1134" customFormat="false" ht="14.4" hidden="false" customHeight="false" outlineLevel="0" collapsed="false">
      <c r="B1134" s="8" t="n">
        <v>2019</v>
      </c>
      <c r="C1134" s="8" t="n">
        <v>135</v>
      </c>
      <c r="D1134" s="8" t="n">
        <v>18</v>
      </c>
      <c r="E1134" s="8" t="n">
        <v>17</v>
      </c>
      <c r="F1134" s="8" t="n">
        <v>0.013</v>
      </c>
      <c r="G1134" s="8" t="n">
        <v>8</v>
      </c>
    </row>
    <row r="1135" customFormat="false" ht="14.4" hidden="false" customHeight="false" outlineLevel="0" collapsed="false">
      <c r="B1135" s="8" t="n">
        <v>2019</v>
      </c>
      <c r="C1135" s="8" t="n">
        <v>136</v>
      </c>
      <c r="D1135" s="8" t="n">
        <v>19</v>
      </c>
      <c r="E1135" s="8" t="n">
        <v>18</v>
      </c>
      <c r="F1135" s="8" t="n">
        <v>0.015</v>
      </c>
      <c r="G1135" s="8" t="n">
        <v>9</v>
      </c>
    </row>
    <row r="1136" customFormat="false" ht="14.4" hidden="false" customHeight="false" outlineLevel="0" collapsed="false">
      <c r="B1136" s="8" t="n">
        <v>2019</v>
      </c>
      <c r="C1136" s="8" t="n">
        <v>137</v>
      </c>
      <c r="D1136" s="8" t="n">
        <v>20</v>
      </c>
      <c r="E1136" s="8" t="n">
        <v>19</v>
      </c>
      <c r="F1136" s="8" t="n">
        <v>0.016</v>
      </c>
      <c r="G1136" s="8" t="n">
        <v>9</v>
      </c>
    </row>
    <row r="1137" customFormat="false" ht="14.4" hidden="false" customHeight="false" outlineLevel="0" collapsed="false">
      <c r="B1137" s="8" t="n">
        <v>2019</v>
      </c>
      <c r="C1137" s="8" t="n">
        <v>138</v>
      </c>
      <c r="D1137" s="8" t="n">
        <v>21</v>
      </c>
      <c r="E1137" s="8" t="n">
        <v>20</v>
      </c>
      <c r="F1137" s="8" t="n">
        <v>0.017</v>
      </c>
      <c r="G1137" s="8" t="n">
        <v>10</v>
      </c>
    </row>
    <row r="1138" customFormat="false" ht="14.4" hidden="false" customHeight="false" outlineLevel="0" collapsed="false">
      <c r="B1138" s="8" t="n">
        <v>2019</v>
      </c>
      <c r="C1138" s="8" t="n">
        <v>139</v>
      </c>
      <c r="D1138" s="8" t="n">
        <v>22</v>
      </c>
      <c r="E1138" s="8" t="n">
        <v>21</v>
      </c>
      <c r="F1138" s="8" t="n">
        <v>0.018</v>
      </c>
      <c r="G1138" s="8" t="n">
        <v>12</v>
      </c>
    </row>
    <row r="1139" customFormat="false" ht="14.4" hidden="false" customHeight="false" outlineLevel="0" collapsed="false">
      <c r="B1139" s="8" t="n">
        <v>2019</v>
      </c>
      <c r="C1139" s="8" t="n">
        <v>140</v>
      </c>
      <c r="D1139" s="8" t="n">
        <v>23</v>
      </c>
      <c r="E1139" s="8" t="n">
        <v>22</v>
      </c>
      <c r="F1139" s="8" t="n">
        <v>0.02</v>
      </c>
      <c r="G1139" s="8" t="n">
        <v>13</v>
      </c>
    </row>
    <row r="1140" customFormat="false" ht="14.4" hidden="false" customHeight="false" outlineLevel="0" collapsed="false">
      <c r="B1140" s="8" t="n">
        <v>2019</v>
      </c>
      <c r="C1140" s="8" t="n">
        <v>141</v>
      </c>
      <c r="D1140" s="8" t="n">
        <v>24</v>
      </c>
      <c r="E1140" s="8" t="n">
        <v>23</v>
      </c>
      <c r="F1140" s="8" t="n">
        <v>0.021</v>
      </c>
      <c r="G1140" s="8" t="n">
        <v>14</v>
      </c>
    </row>
    <row r="1141" customFormat="false" ht="14.4" hidden="false" customHeight="false" outlineLevel="0" collapsed="false">
      <c r="B1141" s="8" t="n">
        <v>2019</v>
      </c>
      <c r="C1141" s="8" t="n">
        <v>142</v>
      </c>
      <c r="D1141" s="8" t="n">
        <v>25</v>
      </c>
      <c r="E1141" s="8" t="n">
        <v>24</v>
      </c>
      <c r="F1141" s="8" t="n">
        <v>0.023</v>
      </c>
      <c r="G1141" s="8" t="n">
        <v>16</v>
      </c>
    </row>
    <row r="1142" customFormat="false" ht="14.4" hidden="false" customHeight="false" outlineLevel="0" collapsed="false">
      <c r="B1142" s="8" t="n">
        <v>2019</v>
      </c>
      <c r="C1142" s="8" t="n">
        <v>143</v>
      </c>
      <c r="D1142" s="8" t="n">
        <v>26</v>
      </c>
      <c r="E1142" s="8" t="n">
        <v>25</v>
      </c>
      <c r="F1142" s="8" t="n">
        <v>0.027</v>
      </c>
      <c r="G1142" s="8" t="n">
        <v>18</v>
      </c>
    </row>
    <row r="1143" customFormat="false" ht="14.4" hidden="false" customHeight="false" outlineLevel="0" collapsed="false">
      <c r="B1143" s="8" t="n">
        <v>2019</v>
      </c>
      <c r="C1143" s="8" t="n">
        <v>144</v>
      </c>
      <c r="D1143" s="8" t="n">
        <v>27</v>
      </c>
      <c r="E1143" s="8" t="n">
        <v>26</v>
      </c>
      <c r="F1143" s="8" t="n">
        <v>0.029</v>
      </c>
      <c r="G1143" s="8" t="n">
        <v>20</v>
      </c>
    </row>
    <row r="1144" customFormat="false" ht="14.4" hidden="false" customHeight="false" outlineLevel="0" collapsed="false">
      <c r="B1144" s="8" t="n">
        <v>2019</v>
      </c>
      <c r="C1144" s="8" t="n">
        <v>145</v>
      </c>
      <c r="D1144" s="8" t="n">
        <v>28</v>
      </c>
      <c r="E1144" s="8" t="n">
        <v>27</v>
      </c>
      <c r="F1144" s="8" t="n">
        <v>0.032</v>
      </c>
      <c r="G1144" s="8" t="n">
        <v>22</v>
      </c>
    </row>
    <row r="1145" customFormat="false" ht="14.4" hidden="false" customHeight="false" outlineLevel="0" collapsed="false">
      <c r="B1145" s="8" t="n">
        <v>2019</v>
      </c>
      <c r="C1145" s="8" t="n">
        <v>146</v>
      </c>
      <c r="D1145" s="8" t="n">
        <v>29</v>
      </c>
      <c r="E1145" s="8" t="n">
        <v>28</v>
      </c>
      <c r="F1145" s="8" t="n">
        <v>0.035</v>
      </c>
      <c r="G1145" s="8" t="n">
        <v>24</v>
      </c>
    </row>
    <row r="1146" customFormat="false" ht="14.4" hidden="false" customHeight="false" outlineLevel="0" collapsed="false">
      <c r="B1146" s="8" t="n">
        <v>2019</v>
      </c>
      <c r="C1146" s="8" t="n">
        <v>147</v>
      </c>
      <c r="D1146" s="8" t="n">
        <v>30</v>
      </c>
      <c r="E1146" s="8" t="n">
        <v>29</v>
      </c>
      <c r="F1146" s="8" t="n">
        <v>0.04</v>
      </c>
      <c r="G1146" s="8" t="n">
        <v>28</v>
      </c>
    </row>
    <row r="1147" customFormat="false" ht="14.4" hidden="false" customHeight="false" outlineLevel="0" collapsed="false">
      <c r="B1147" s="8" t="n">
        <v>2019</v>
      </c>
      <c r="C1147" s="8" t="n">
        <v>148</v>
      </c>
      <c r="D1147" s="8" t="n">
        <v>31</v>
      </c>
      <c r="E1147" s="8" t="n">
        <v>30</v>
      </c>
      <c r="F1147" s="8" t="n">
        <v>0.045</v>
      </c>
      <c r="G1147" s="8" t="n">
        <v>31</v>
      </c>
    </row>
    <row r="1148" customFormat="false" ht="14.4" hidden="false" customHeight="false" outlineLevel="0" collapsed="false">
      <c r="B1148" s="8" t="n">
        <v>2019</v>
      </c>
      <c r="C1148" s="8" t="n">
        <v>149</v>
      </c>
      <c r="D1148" s="8" t="n">
        <v>32</v>
      </c>
      <c r="E1148" s="8" t="n">
        <v>31</v>
      </c>
      <c r="F1148" s="8" t="n">
        <v>0.052</v>
      </c>
      <c r="G1148" s="8" t="n">
        <v>35</v>
      </c>
    </row>
    <row r="1149" customFormat="false" ht="14.4" hidden="false" customHeight="false" outlineLevel="0" collapsed="false">
      <c r="B1149" s="8" t="n">
        <v>2019</v>
      </c>
      <c r="C1149" s="8" t="n">
        <v>150</v>
      </c>
      <c r="D1149" s="8" t="n">
        <v>33</v>
      </c>
      <c r="E1149" s="8" t="n">
        <v>32</v>
      </c>
      <c r="F1149" s="8" t="n">
        <v>0.058</v>
      </c>
      <c r="G1149" s="8" t="n">
        <v>40</v>
      </c>
    </row>
    <row r="1150" customFormat="false" ht="14.4" hidden="false" customHeight="false" outlineLevel="0" collapsed="false">
      <c r="B1150" s="8" t="n">
        <v>2019</v>
      </c>
      <c r="C1150" s="8" t="n">
        <v>151</v>
      </c>
      <c r="D1150" s="8" t="n">
        <v>34</v>
      </c>
      <c r="E1150" s="8" t="n">
        <v>33</v>
      </c>
      <c r="F1150" s="8" t="n">
        <v>0.066</v>
      </c>
      <c r="G1150" s="8" t="n">
        <v>44</v>
      </c>
    </row>
    <row r="1151" customFormat="false" ht="14.4" hidden="false" customHeight="false" outlineLevel="0" collapsed="false">
      <c r="B1151" s="8" t="n">
        <v>2019</v>
      </c>
      <c r="C1151" s="8" t="n">
        <v>152</v>
      </c>
      <c r="D1151" s="8" t="n">
        <v>35</v>
      </c>
      <c r="E1151" s="8" t="n">
        <v>34</v>
      </c>
      <c r="F1151" s="8" t="n">
        <v>0.073</v>
      </c>
      <c r="G1151" s="8" t="n">
        <v>49</v>
      </c>
    </row>
    <row r="1152" customFormat="false" ht="14.4" hidden="false" customHeight="false" outlineLevel="0" collapsed="false">
      <c r="B1152" s="8" t="n">
        <v>2019</v>
      </c>
      <c r="C1152" s="8" t="n">
        <v>153</v>
      </c>
      <c r="D1152" s="8" t="n">
        <v>36</v>
      </c>
      <c r="E1152" s="8" t="n">
        <v>35</v>
      </c>
      <c r="F1152" s="8" t="n">
        <v>0.082</v>
      </c>
      <c r="G1152" s="8" t="n">
        <v>54</v>
      </c>
    </row>
    <row r="1153" customFormat="false" ht="14.4" hidden="false" customHeight="false" outlineLevel="0" collapsed="false">
      <c r="B1153" s="8" t="n">
        <v>2019</v>
      </c>
      <c r="C1153" s="8" t="n">
        <v>154</v>
      </c>
      <c r="D1153" s="8" t="n">
        <v>37</v>
      </c>
      <c r="E1153" s="8" t="n">
        <v>36</v>
      </c>
      <c r="F1153" s="8" t="n">
        <v>0.093</v>
      </c>
      <c r="G1153" s="8" t="n">
        <v>61</v>
      </c>
    </row>
    <row r="1154" customFormat="false" ht="14.4" hidden="false" customHeight="false" outlineLevel="0" collapsed="false">
      <c r="B1154" s="8" t="n">
        <v>2019</v>
      </c>
      <c r="C1154" s="8" t="n">
        <v>155</v>
      </c>
      <c r="D1154" s="8" t="n">
        <v>38</v>
      </c>
      <c r="E1154" s="8" t="n">
        <v>37</v>
      </c>
      <c r="F1154" s="8" t="n">
        <v>0.104</v>
      </c>
      <c r="G1154" s="8" t="n">
        <v>70</v>
      </c>
    </row>
    <row r="1155" customFormat="false" ht="14.4" hidden="false" customHeight="false" outlineLevel="0" collapsed="false">
      <c r="B1155" s="8" t="n">
        <v>2019</v>
      </c>
      <c r="C1155" s="8" t="n">
        <v>156</v>
      </c>
      <c r="D1155" s="8" t="n">
        <v>39</v>
      </c>
      <c r="E1155" s="8" t="n">
        <v>38</v>
      </c>
      <c r="F1155" s="8" t="n">
        <v>0.115</v>
      </c>
      <c r="G1155" s="8" t="n">
        <v>80</v>
      </c>
    </row>
    <row r="1156" customFormat="false" ht="14.4" hidden="false" customHeight="false" outlineLevel="0" collapsed="false">
      <c r="B1156" s="8" t="n">
        <v>2019</v>
      </c>
      <c r="C1156" s="8" t="n">
        <v>157</v>
      </c>
      <c r="D1156" s="8" t="n">
        <v>40</v>
      </c>
      <c r="E1156" s="8" t="n">
        <v>39</v>
      </c>
      <c r="F1156" s="8" t="n">
        <v>0.127</v>
      </c>
      <c r="G1156" s="8" t="n">
        <v>91</v>
      </c>
    </row>
    <row r="1157" customFormat="false" ht="14.4" hidden="false" customHeight="false" outlineLevel="0" collapsed="false">
      <c r="B1157" s="8" t="n">
        <v>2019</v>
      </c>
      <c r="C1157" s="8" t="n">
        <v>158</v>
      </c>
      <c r="D1157" s="8" t="n">
        <v>41</v>
      </c>
      <c r="E1157" s="8" t="n">
        <v>40</v>
      </c>
      <c r="F1157" s="8" t="n">
        <v>0.138</v>
      </c>
      <c r="G1157" s="8" t="n">
        <v>104</v>
      </c>
    </row>
    <row r="1158" customFormat="false" ht="14.4" hidden="false" customHeight="false" outlineLevel="0" collapsed="false">
      <c r="B1158" s="8" t="n">
        <v>2019</v>
      </c>
      <c r="C1158" s="8" t="n">
        <v>159</v>
      </c>
      <c r="D1158" s="8" t="n">
        <v>42</v>
      </c>
      <c r="E1158" s="8" t="n">
        <v>41</v>
      </c>
      <c r="F1158" s="8" t="n">
        <v>0.147</v>
      </c>
      <c r="G1158" s="8" t="n">
        <v>117</v>
      </c>
    </row>
    <row r="1159" customFormat="false" ht="14.4" hidden="false" customHeight="false" outlineLevel="0" collapsed="false">
      <c r="B1159" s="8" t="n">
        <v>2019</v>
      </c>
      <c r="C1159" s="8" t="n">
        <v>160</v>
      </c>
      <c r="D1159" s="8" t="n">
        <v>43</v>
      </c>
      <c r="E1159" s="8" t="n">
        <v>42</v>
      </c>
      <c r="F1159" s="8" t="n">
        <v>0.159</v>
      </c>
      <c r="G1159" s="8" t="n">
        <v>130</v>
      </c>
    </row>
    <row r="1160" customFormat="false" ht="14.4" hidden="false" customHeight="false" outlineLevel="0" collapsed="false">
      <c r="B1160" s="8" t="n">
        <v>2019</v>
      </c>
      <c r="C1160" s="8" t="n">
        <v>161</v>
      </c>
      <c r="D1160" s="8" t="n">
        <v>44</v>
      </c>
      <c r="E1160" s="8" t="n">
        <v>43</v>
      </c>
      <c r="F1160" s="8" t="n">
        <v>0.168</v>
      </c>
      <c r="G1160" s="8" t="n">
        <v>136</v>
      </c>
    </row>
    <row r="1161" customFormat="false" ht="14.4" hidden="false" customHeight="false" outlineLevel="0" collapsed="false">
      <c r="B1161" s="8" t="n">
        <v>2019</v>
      </c>
      <c r="C1161" s="8" t="n">
        <v>162</v>
      </c>
      <c r="D1161" s="8" t="n">
        <v>45</v>
      </c>
      <c r="E1161" s="8" t="n">
        <v>44</v>
      </c>
      <c r="F1161" s="8" t="n">
        <v>0.184</v>
      </c>
      <c r="G1161" s="8" t="n">
        <v>147</v>
      </c>
    </row>
    <row r="1162" customFormat="false" ht="14.4" hidden="false" customHeight="false" outlineLevel="0" collapsed="false">
      <c r="B1162" s="8" t="n">
        <v>2019</v>
      </c>
      <c r="C1162" s="8" t="n">
        <v>163</v>
      </c>
      <c r="D1162" s="8" t="n">
        <v>46</v>
      </c>
      <c r="E1162" s="8" t="n">
        <v>45</v>
      </c>
      <c r="F1162" s="8" t="n">
        <v>0.201</v>
      </c>
      <c r="G1162" s="8" t="n">
        <v>160</v>
      </c>
    </row>
    <row r="1163" customFormat="false" ht="14.4" hidden="false" customHeight="false" outlineLevel="0" collapsed="false">
      <c r="B1163" s="8" t="n">
        <v>2019</v>
      </c>
      <c r="C1163" s="8" t="n">
        <v>164</v>
      </c>
      <c r="D1163" s="8" t="n">
        <v>47</v>
      </c>
      <c r="E1163" s="8" t="n">
        <v>46</v>
      </c>
      <c r="F1163" s="8" t="n">
        <v>0.223</v>
      </c>
      <c r="G1163" s="8" t="n">
        <v>178</v>
      </c>
    </row>
    <row r="1164" customFormat="false" ht="14.4" hidden="false" customHeight="false" outlineLevel="0" collapsed="false">
      <c r="B1164" s="8" t="n">
        <v>2019</v>
      </c>
      <c r="C1164" s="8" t="n">
        <v>165</v>
      </c>
      <c r="D1164" s="8" t="n">
        <v>48</v>
      </c>
      <c r="E1164" s="8" t="n">
        <v>47</v>
      </c>
      <c r="F1164" s="8" t="n">
        <v>0.249</v>
      </c>
      <c r="G1164" s="8" t="n">
        <v>198</v>
      </c>
    </row>
    <row r="1165" customFormat="false" ht="14.4" hidden="false" customHeight="false" outlineLevel="0" collapsed="false">
      <c r="B1165" s="8" t="n">
        <v>2019</v>
      </c>
      <c r="C1165" s="8" t="n">
        <v>166</v>
      </c>
      <c r="D1165" s="8" t="n">
        <v>49</v>
      </c>
      <c r="E1165" s="8" t="n">
        <v>48</v>
      </c>
      <c r="F1165" s="8" t="n">
        <v>0.275</v>
      </c>
      <c r="G1165" s="8" t="n">
        <v>221</v>
      </c>
    </row>
    <row r="1166" customFormat="false" ht="14.4" hidden="false" customHeight="false" outlineLevel="0" collapsed="false">
      <c r="B1166" s="8" t="n">
        <v>2019</v>
      </c>
      <c r="C1166" s="8" t="n">
        <v>167</v>
      </c>
      <c r="D1166" s="8" t="n">
        <v>50</v>
      </c>
      <c r="E1166" s="8" t="n">
        <v>49</v>
      </c>
      <c r="F1166" s="8" t="n">
        <v>0.308</v>
      </c>
      <c r="G1166" s="8" t="n">
        <v>246</v>
      </c>
    </row>
    <row r="1167" customFormat="false" ht="14.4" hidden="false" customHeight="false" outlineLevel="0" collapsed="false">
      <c r="B1167" s="8" t="n">
        <v>2019</v>
      </c>
      <c r="C1167" s="8" t="n">
        <v>168</v>
      </c>
      <c r="D1167" s="8" t="n">
        <v>51</v>
      </c>
      <c r="E1167" s="8" t="n">
        <v>50</v>
      </c>
      <c r="F1167" s="8" t="n">
        <v>0.342</v>
      </c>
      <c r="G1167" s="8" t="n">
        <v>275</v>
      </c>
    </row>
    <row r="1168" customFormat="false" ht="14.4" hidden="false" customHeight="false" outlineLevel="0" collapsed="false">
      <c r="B1168" s="8" t="n">
        <v>2019</v>
      </c>
      <c r="C1168" s="8" t="n">
        <v>169</v>
      </c>
      <c r="D1168" s="8" t="n">
        <v>52</v>
      </c>
      <c r="E1168" s="8" t="n">
        <v>51</v>
      </c>
      <c r="F1168" s="8" t="n">
        <v>0.377</v>
      </c>
      <c r="G1168" s="8" t="n">
        <v>302</v>
      </c>
    </row>
    <row r="1169" customFormat="false" ht="14.4" hidden="false" customHeight="false" outlineLevel="0" collapsed="false">
      <c r="B1169" s="8" t="n">
        <v>2019</v>
      </c>
      <c r="C1169" s="8" t="n">
        <v>170</v>
      </c>
      <c r="D1169" s="8" t="n">
        <v>53</v>
      </c>
      <c r="E1169" s="8" t="n">
        <v>52</v>
      </c>
      <c r="F1169" s="8" t="n">
        <v>0.417</v>
      </c>
      <c r="G1169" s="8" t="n">
        <v>336</v>
      </c>
    </row>
    <row r="1170" customFormat="false" ht="14.4" hidden="false" customHeight="false" outlineLevel="0" collapsed="false">
      <c r="B1170" s="8" t="n">
        <v>2019</v>
      </c>
      <c r="C1170" s="8" t="n">
        <v>171</v>
      </c>
      <c r="D1170" s="8" t="n">
        <v>54</v>
      </c>
      <c r="E1170" s="8" t="n">
        <v>53</v>
      </c>
      <c r="F1170" s="8" t="n">
        <v>0.463</v>
      </c>
      <c r="G1170" s="8" t="n">
        <v>372</v>
      </c>
    </row>
    <row r="1171" customFormat="false" ht="14.4" hidden="false" customHeight="false" outlineLevel="0" collapsed="false">
      <c r="B1171" s="8" t="n">
        <v>2019</v>
      </c>
      <c r="C1171" s="8" t="n">
        <v>172</v>
      </c>
      <c r="D1171" s="8" t="n">
        <v>55</v>
      </c>
      <c r="E1171" s="8" t="n">
        <v>54</v>
      </c>
      <c r="F1171" s="8" t="n">
        <v>0.507</v>
      </c>
      <c r="G1171" s="8" t="n">
        <v>415</v>
      </c>
    </row>
    <row r="1172" customFormat="false" ht="14.4" hidden="false" customHeight="false" outlineLevel="0" collapsed="false">
      <c r="B1172" s="8" t="n">
        <v>2019</v>
      </c>
      <c r="C1172" s="8" t="n">
        <v>173</v>
      </c>
      <c r="D1172" s="8" t="n">
        <v>56</v>
      </c>
      <c r="E1172" s="8" t="n">
        <v>55</v>
      </c>
      <c r="F1172" s="8" t="n">
        <v>0.555</v>
      </c>
      <c r="G1172" s="8" t="n">
        <v>462</v>
      </c>
    </row>
    <row r="1173" customFormat="false" ht="14.4" hidden="false" customHeight="false" outlineLevel="0" collapsed="false">
      <c r="B1173" s="8" t="n">
        <v>2019</v>
      </c>
      <c r="C1173" s="8" t="n">
        <v>174</v>
      </c>
      <c r="D1173" s="8" t="n">
        <v>57</v>
      </c>
      <c r="E1173" s="8" t="n">
        <v>56</v>
      </c>
      <c r="F1173" s="8" t="n">
        <v>0.608</v>
      </c>
      <c r="G1173" s="8" t="n">
        <v>512</v>
      </c>
    </row>
    <row r="1174" customFormat="false" ht="14.4" hidden="false" customHeight="false" outlineLevel="0" collapsed="false">
      <c r="B1174" s="8" t="n">
        <v>2019</v>
      </c>
      <c r="C1174" s="8" t="n">
        <v>175</v>
      </c>
      <c r="D1174" s="8" t="n">
        <v>58</v>
      </c>
      <c r="E1174" s="8" t="n">
        <v>57</v>
      </c>
      <c r="F1174" s="8" t="n">
        <v>0.667</v>
      </c>
      <c r="G1174" s="8" t="n">
        <v>549</v>
      </c>
    </row>
    <row r="1175" customFormat="false" ht="14.4" hidden="false" customHeight="false" outlineLevel="0" collapsed="false">
      <c r="B1175" s="8" t="n">
        <v>2019</v>
      </c>
      <c r="C1175" s="8" t="n">
        <v>176</v>
      </c>
      <c r="D1175" s="8" t="n">
        <v>59</v>
      </c>
      <c r="E1175" s="8" t="n">
        <v>58</v>
      </c>
      <c r="F1175" s="8" t="n">
        <v>0.73</v>
      </c>
      <c r="G1175" s="8" t="n">
        <v>605</v>
      </c>
    </row>
    <row r="1176" customFormat="false" ht="14.4" hidden="false" customHeight="false" outlineLevel="0" collapsed="false">
      <c r="B1176" s="8" t="n">
        <v>2019</v>
      </c>
      <c r="C1176" s="8" t="n">
        <v>177</v>
      </c>
      <c r="D1176" s="8" t="n">
        <v>60</v>
      </c>
      <c r="E1176" s="8" t="n">
        <v>59</v>
      </c>
      <c r="F1176" s="8" t="n">
        <v>0.795</v>
      </c>
      <c r="G1176" s="8" t="n">
        <v>668</v>
      </c>
    </row>
    <row r="1177" customFormat="false" ht="14.4" hidden="false" customHeight="false" outlineLevel="0" collapsed="false">
      <c r="B1177" s="8" t="n">
        <v>2019</v>
      </c>
      <c r="C1177" s="8" t="n">
        <v>178</v>
      </c>
      <c r="D1177" s="8" t="n">
        <v>61</v>
      </c>
      <c r="E1177" s="8" t="n">
        <v>60</v>
      </c>
      <c r="F1177" s="8" t="n">
        <v>0.869</v>
      </c>
      <c r="G1177" s="8" t="n">
        <v>731</v>
      </c>
    </row>
    <row r="1178" customFormat="false" ht="14.4" hidden="false" customHeight="false" outlineLevel="0" collapsed="false">
      <c r="B1178" s="8" t="n">
        <v>2019</v>
      </c>
      <c r="C1178" s="8" t="n">
        <v>179</v>
      </c>
      <c r="D1178" s="8" t="n">
        <v>62</v>
      </c>
      <c r="E1178" s="8" t="n">
        <v>61</v>
      </c>
      <c r="F1178" s="8" t="n">
        <v>0.942</v>
      </c>
      <c r="G1178" s="8" t="n">
        <v>802</v>
      </c>
    </row>
    <row r="1179" customFormat="false" ht="14.4" hidden="false" customHeight="false" outlineLevel="0" collapsed="false">
      <c r="B1179" s="8" t="n">
        <v>2019</v>
      </c>
      <c r="C1179" s="8" t="n">
        <v>180</v>
      </c>
      <c r="D1179" s="8" t="n">
        <v>63</v>
      </c>
      <c r="E1179" s="8" t="n">
        <v>62</v>
      </c>
      <c r="F1179" s="8" t="n">
        <v>1.019</v>
      </c>
      <c r="G1179" s="8" t="n">
        <v>876</v>
      </c>
    </row>
    <row r="1180" customFormat="false" ht="14.4" hidden="false" customHeight="false" outlineLevel="0" collapsed="false">
      <c r="B1180" s="8" t="n">
        <v>2019</v>
      </c>
      <c r="C1180" s="8" t="n">
        <v>181</v>
      </c>
      <c r="D1180" s="8" t="n">
        <v>64</v>
      </c>
      <c r="E1180" s="8" t="n">
        <v>63</v>
      </c>
      <c r="F1180" s="8" t="n">
        <v>1.104</v>
      </c>
      <c r="G1180" s="8" t="n">
        <v>955</v>
      </c>
    </row>
    <row r="1181" customFormat="false" ht="14.4" hidden="false" customHeight="false" outlineLevel="0" collapsed="false">
      <c r="B1181" s="8" t="n">
        <v>2019</v>
      </c>
      <c r="C1181" s="8" t="n">
        <v>182</v>
      </c>
      <c r="D1181" s="8" t="n">
        <v>65</v>
      </c>
      <c r="E1181" s="8" t="n">
        <v>64</v>
      </c>
      <c r="F1181" s="8" t="n">
        <v>1.192</v>
      </c>
      <c r="G1181" s="8" t="n">
        <v>1036</v>
      </c>
    </row>
    <row r="1182" customFormat="false" ht="14.4" hidden="false" customHeight="false" outlineLevel="0" collapsed="false">
      <c r="B1182" s="8" t="n">
        <v>2019</v>
      </c>
      <c r="C1182" s="8" t="n">
        <v>183</v>
      </c>
      <c r="D1182" s="8" t="n">
        <v>66</v>
      </c>
      <c r="E1182" s="8" t="n">
        <v>65</v>
      </c>
      <c r="F1182" s="8" t="n">
        <v>1.284</v>
      </c>
      <c r="G1182" s="8" t="n">
        <v>1129</v>
      </c>
    </row>
    <row r="1183" customFormat="false" ht="14.4" hidden="false" customHeight="false" outlineLevel="0" collapsed="false">
      <c r="B1183" s="8" t="n">
        <v>2019</v>
      </c>
      <c r="C1183" s="8" t="n">
        <v>184</v>
      </c>
      <c r="D1183" s="8" t="n">
        <v>67</v>
      </c>
      <c r="E1183" s="8" t="n">
        <v>66</v>
      </c>
      <c r="F1183" s="8" t="n">
        <v>1.382</v>
      </c>
      <c r="G1183" s="8" t="n">
        <v>1223</v>
      </c>
    </row>
    <row r="1184" customFormat="false" ht="14.4" hidden="false" customHeight="false" outlineLevel="0" collapsed="false">
      <c r="B1184" s="8" t="n">
        <v>2019</v>
      </c>
      <c r="C1184" s="8" t="n">
        <v>185</v>
      </c>
      <c r="D1184" s="8" t="n">
        <v>68</v>
      </c>
      <c r="E1184" s="8" t="n">
        <v>67</v>
      </c>
      <c r="F1184" s="8" t="n">
        <v>1.488</v>
      </c>
      <c r="G1184" s="8" t="n">
        <v>1317</v>
      </c>
    </row>
    <row r="1185" customFormat="false" ht="14.4" hidden="false" customHeight="false" outlineLevel="0" collapsed="false">
      <c r="B1185" s="8" t="n">
        <v>2019</v>
      </c>
      <c r="C1185" s="8" t="n">
        <v>186</v>
      </c>
      <c r="D1185" s="8" t="n">
        <v>69</v>
      </c>
      <c r="E1185" s="8" t="n">
        <v>68</v>
      </c>
      <c r="F1185" s="8" t="n">
        <v>1.598</v>
      </c>
      <c r="G1185" s="8" t="n">
        <v>1425</v>
      </c>
    </row>
    <row r="1186" customFormat="false" ht="14.4" hidden="false" customHeight="false" outlineLevel="0" collapsed="false">
      <c r="B1186" s="8" t="n">
        <v>2019</v>
      </c>
      <c r="C1186" s="8" t="n">
        <v>187</v>
      </c>
      <c r="D1186" s="8" t="n">
        <v>70</v>
      </c>
      <c r="E1186" s="8" t="n">
        <v>69</v>
      </c>
      <c r="F1186" s="8" t="n">
        <v>1.707</v>
      </c>
      <c r="G1186" s="8" t="n">
        <v>1498</v>
      </c>
    </row>
    <row r="1187" customFormat="false" ht="14.4" hidden="false" customHeight="false" outlineLevel="0" collapsed="false">
      <c r="B1187" s="8" t="n">
        <v>2019</v>
      </c>
      <c r="C1187" s="8" t="n">
        <v>188</v>
      </c>
      <c r="D1187" s="8" t="n">
        <v>71</v>
      </c>
      <c r="E1187" s="8" t="n">
        <v>70</v>
      </c>
      <c r="F1187" s="8" t="n">
        <v>1.826</v>
      </c>
      <c r="G1187" s="8" t="n">
        <v>1614</v>
      </c>
    </row>
    <row r="1188" customFormat="false" ht="14.4" hidden="false" customHeight="false" outlineLevel="0" collapsed="false">
      <c r="B1188" s="8" t="n">
        <v>2019</v>
      </c>
      <c r="C1188" s="8" t="n">
        <v>189</v>
      </c>
      <c r="D1188" s="8" t="n">
        <v>72</v>
      </c>
      <c r="E1188" s="8" t="n">
        <v>71</v>
      </c>
      <c r="F1188" s="8" t="n">
        <v>1.949</v>
      </c>
      <c r="G1188" s="8" t="n">
        <v>1727</v>
      </c>
    </row>
    <row r="1189" customFormat="false" ht="14.4" hidden="false" customHeight="false" outlineLevel="0" collapsed="false">
      <c r="B1189" s="8" t="n">
        <v>2019</v>
      </c>
      <c r="C1189" s="8" t="n">
        <v>190</v>
      </c>
      <c r="D1189" s="8" t="n">
        <v>73</v>
      </c>
      <c r="E1189" s="8" t="n">
        <v>72</v>
      </c>
      <c r="F1189" s="8" t="n">
        <v>2.076</v>
      </c>
      <c r="G1189" s="8" t="n">
        <v>1844</v>
      </c>
    </row>
    <row r="1190" customFormat="false" ht="14.4" hidden="false" customHeight="false" outlineLevel="0" collapsed="false">
      <c r="B1190" s="8" t="n">
        <v>2019</v>
      </c>
      <c r="C1190" s="8" t="n">
        <v>191</v>
      </c>
      <c r="D1190" s="8" t="n">
        <v>74</v>
      </c>
      <c r="E1190" s="8" t="n">
        <v>73</v>
      </c>
      <c r="F1190" s="8" t="n">
        <v>2.192</v>
      </c>
      <c r="G1190" s="8" t="n">
        <v>1924</v>
      </c>
    </row>
    <row r="1191" customFormat="false" ht="14.4" hidden="false" customHeight="false" outlineLevel="0" collapsed="false">
      <c r="B1191" s="8" t="n">
        <v>2019</v>
      </c>
      <c r="C1191" s="8" t="n">
        <v>192</v>
      </c>
      <c r="D1191" s="8" t="n">
        <v>75</v>
      </c>
      <c r="E1191" s="8" t="n">
        <v>74</v>
      </c>
      <c r="F1191" s="8" t="n">
        <v>2.308</v>
      </c>
      <c r="G1191" s="8" t="n">
        <v>2004</v>
      </c>
    </row>
    <row r="1192" customFormat="false" ht="14.4" hidden="false" customHeight="false" outlineLevel="0" collapsed="false">
      <c r="B1192" s="8" t="n">
        <v>2019</v>
      </c>
      <c r="C1192" s="8" t="n">
        <v>193</v>
      </c>
      <c r="D1192" s="8" t="n">
        <v>76</v>
      </c>
      <c r="E1192" s="8" t="n">
        <v>75</v>
      </c>
      <c r="F1192" s="8" t="n">
        <v>2.42</v>
      </c>
      <c r="G1192" s="8" t="n">
        <v>2087</v>
      </c>
    </row>
    <row r="1193" customFormat="false" ht="14.4" hidden="false" customHeight="false" outlineLevel="0" collapsed="false">
      <c r="B1193" s="8" t="n">
        <v>2019</v>
      </c>
      <c r="C1193" s="8" t="n">
        <v>194</v>
      </c>
      <c r="D1193" s="8" t="n">
        <v>77</v>
      </c>
      <c r="E1193" s="8" t="n">
        <v>76</v>
      </c>
      <c r="F1193" s="8" t="n">
        <v>2.542</v>
      </c>
      <c r="G1193" s="8" t="n">
        <v>2215</v>
      </c>
    </row>
    <row r="1194" customFormat="false" ht="14.4" hidden="false" customHeight="false" outlineLevel="0" collapsed="false">
      <c r="B1194" s="8" t="n">
        <v>2019</v>
      </c>
      <c r="C1194" s="8" t="n">
        <v>195</v>
      </c>
      <c r="D1194" s="8" t="n">
        <v>78</v>
      </c>
      <c r="E1194" s="8" t="n">
        <v>77</v>
      </c>
      <c r="F1194" s="8" t="n">
        <v>2.657</v>
      </c>
      <c r="G1194" s="8" t="n">
        <v>2305</v>
      </c>
    </row>
    <row r="1195" customFormat="false" ht="14.4" hidden="false" customHeight="false" outlineLevel="0" collapsed="false">
      <c r="B1195" s="8" t="n">
        <v>2019</v>
      </c>
      <c r="C1195" s="8" t="n">
        <v>196</v>
      </c>
      <c r="D1195" s="8" t="n">
        <v>79</v>
      </c>
      <c r="E1195" s="8" t="n">
        <v>78</v>
      </c>
      <c r="F1195" s="8" t="n">
        <v>2.768</v>
      </c>
      <c r="G1195" s="8" t="n">
        <v>2399</v>
      </c>
    </row>
    <row r="1196" customFormat="false" ht="14.4" hidden="false" customHeight="false" outlineLevel="0" collapsed="false">
      <c r="B1196" s="8" t="n">
        <v>2019</v>
      </c>
      <c r="C1196" s="8" t="n">
        <v>197</v>
      </c>
      <c r="D1196" s="8" t="n">
        <v>80</v>
      </c>
      <c r="E1196" s="8" t="n">
        <v>79</v>
      </c>
      <c r="F1196" s="8" t="n">
        <v>2.87</v>
      </c>
      <c r="G1196" s="8" t="n">
        <v>2496</v>
      </c>
    </row>
    <row r="1197" customFormat="false" ht="14.4" hidden="false" customHeight="false" outlineLevel="0" collapsed="false">
      <c r="B1197" s="8" t="n">
        <v>2019</v>
      </c>
      <c r="C1197" s="8" t="n">
        <v>198</v>
      </c>
      <c r="D1197" s="8" t="n">
        <v>81</v>
      </c>
      <c r="E1197" s="8" t="n">
        <v>80</v>
      </c>
      <c r="F1197" s="8" t="n">
        <v>2.974</v>
      </c>
      <c r="G1197" s="8" t="n">
        <v>2651</v>
      </c>
    </row>
    <row r="1198" customFormat="false" ht="14.4" hidden="false" customHeight="false" outlineLevel="0" collapsed="false">
      <c r="B1198" s="8" t="n">
        <v>2019</v>
      </c>
      <c r="C1198" s="8" t="n">
        <v>199</v>
      </c>
      <c r="D1198" s="8" t="n">
        <v>82</v>
      </c>
      <c r="E1198" s="8" t="n">
        <v>81</v>
      </c>
      <c r="F1198" s="8" t="n">
        <v>3.095</v>
      </c>
      <c r="G1198" s="8" t="n">
        <v>2803</v>
      </c>
    </row>
    <row r="1199" customFormat="false" ht="14.4" hidden="false" customHeight="false" outlineLevel="0" collapsed="false">
      <c r="B1199" s="8" t="n">
        <v>2019</v>
      </c>
      <c r="C1199" s="8" t="n">
        <v>200</v>
      </c>
      <c r="D1199" s="8" t="n">
        <v>83</v>
      </c>
      <c r="E1199" s="8" t="n">
        <v>82</v>
      </c>
      <c r="F1199" s="8" t="n">
        <v>3.214</v>
      </c>
      <c r="G1199" s="8" t="n">
        <v>2946</v>
      </c>
    </row>
    <row r="1200" customFormat="false" ht="14.4" hidden="false" customHeight="false" outlineLevel="0" collapsed="false">
      <c r="B1200" s="8" t="n">
        <v>2019</v>
      </c>
      <c r="C1200" s="8" t="n">
        <v>201</v>
      </c>
      <c r="D1200" s="8" t="n">
        <v>84</v>
      </c>
      <c r="E1200" s="8" t="n">
        <v>83</v>
      </c>
      <c r="F1200" s="8" t="n">
        <v>3.333</v>
      </c>
      <c r="G1200" s="8" t="n">
        <v>3092</v>
      </c>
    </row>
    <row r="1201" customFormat="false" ht="14.4" hidden="false" customHeight="false" outlineLevel="0" collapsed="false">
      <c r="B1201" s="8" t="n">
        <v>2019</v>
      </c>
      <c r="C1201" s="8" t="n">
        <v>202</v>
      </c>
      <c r="D1201" s="8" t="n">
        <v>85</v>
      </c>
      <c r="E1201" s="8" t="n">
        <v>84</v>
      </c>
      <c r="F1201" s="8" t="n">
        <v>3.424</v>
      </c>
      <c r="G1201" s="8" t="n">
        <v>3185</v>
      </c>
    </row>
    <row r="1202" customFormat="false" ht="14.4" hidden="false" customHeight="false" outlineLevel="0" collapsed="false">
      <c r="B1202" s="8" t="n">
        <v>2019</v>
      </c>
      <c r="C1202" s="8" t="n">
        <v>203</v>
      </c>
      <c r="D1202" s="8" t="n">
        <v>86</v>
      </c>
      <c r="E1202" s="8" t="n">
        <v>85</v>
      </c>
      <c r="F1202" s="8" t="n">
        <v>3.529</v>
      </c>
      <c r="G1202" s="8" t="n">
        <v>3353</v>
      </c>
    </row>
    <row r="1203" customFormat="false" ht="14.4" hidden="false" customHeight="false" outlineLevel="0" collapsed="false">
      <c r="B1203" s="8" t="n">
        <v>2019</v>
      </c>
      <c r="C1203" s="8" t="n">
        <v>204</v>
      </c>
      <c r="D1203" s="8" t="n">
        <v>87</v>
      </c>
      <c r="E1203" s="8" t="n">
        <v>86</v>
      </c>
      <c r="F1203" s="8" t="n">
        <v>3.631</v>
      </c>
      <c r="G1203" s="8" t="n">
        <v>3511</v>
      </c>
    </row>
    <row r="1204" customFormat="false" ht="14.4" hidden="false" customHeight="false" outlineLevel="0" collapsed="false">
      <c r="B1204" s="8" t="n">
        <v>2019</v>
      </c>
      <c r="C1204" s="8" t="n">
        <v>205</v>
      </c>
      <c r="D1204" s="8" t="n">
        <v>88</v>
      </c>
      <c r="E1204" s="8" t="n">
        <v>87</v>
      </c>
      <c r="F1204" s="8" t="n">
        <v>3.732</v>
      </c>
      <c r="G1204" s="8" t="n">
        <v>3680</v>
      </c>
    </row>
    <row r="1205" customFormat="false" ht="14.4" hidden="false" customHeight="false" outlineLevel="0" collapsed="false">
      <c r="B1205" s="8" t="n">
        <v>2019</v>
      </c>
      <c r="C1205" s="8" t="n">
        <v>206</v>
      </c>
      <c r="D1205" s="8" t="n">
        <v>89</v>
      </c>
      <c r="E1205" s="8" t="n">
        <v>88</v>
      </c>
      <c r="F1205" s="8" t="n">
        <v>3.802</v>
      </c>
      <c r="G1205" s="8" t="n">
        <v>3781</v>
      </c>
    </row>
    <row r="1206" customFormat="false" ht="14.4" hidden="false" customHeight="false" outlineLevel="0" collapsed="false">
      <c r="B1206" s="8" t="n">
        <v>2019</v>
      </c>
      <c r="C1206" s="8" t="n">
        <v>207</v>
      </c>
      <c r="D1206" s="8" t="n">
        <v>90</v>
      </c>
      <c r="E1206" s="8" t="n">
        <v>89</v>
      </c>
      <c r="F1206" s="8" t="n">
        <v>3.862</v>
      </c>
      <c r="G1206" s="8" t="n">
        <v>3884</v>
      </c>
    </row>
    <row r="1207" customFormat="false" ht="14.4" hidden="false" customHeight="false" outlineLevel="0" collapsed="false">
      <c r="B1207" s="8" t="n">
        <v>2019</v>
      </c>
      <c r="C1207" s="8" t="n">
        <v>208</v>
      </c>
      <c r="D1207" s="8" t="n">
        <v>91</v>
      </c>
      <c r="E1207" s="8" t="n">
        <v>90</v>
      </c>
      <c r="F1207" s="8" t="n">
        <v>3.919</v>
      </c>
      <c r="G1207" s="8" t="n">
        <v>3987</v>
      </c>
    </row>
    <row r="1208" customFormat="false" ht="14.4" hidden="false" customHeight="false" outlineLevel="0" collapsed="false">
      <c r="B1208" s="8" t="n">
        <v>2019</v>
      </c>
      <c r="C1208" s="8" t="n">
        <v>209</v>
      </c>
      <c r="D1208" s="8" t="n">
        <v>92</v>
      </c>
      <c r="E1208" s="8" t="n">
        <v>91</v>
      </c>
      <c r="F1208" s="8" t="n">
        <v>3.995</v>
      </c>
      <c r="G1208" s="8" t="n">
        <v>4143</v>
      </c>
    </row>
    <row r="1209" customFormat="false" ht="14.4" hidden="false" customHeight="false" outlineLevel="0" collapsed="false">
      <c r="B1209" s="8" t="n">
        <v>2019</v>
      </c>
      <c r="C1209" s="8" t="n">
        <v>210</v>
      </c>
      <c r="D1209" s="8" t="n">
        <v>93</v>
      </c>
      <c r="E1209" s="8" t="n">
        <v>92</v>
      </c>
      <c r="F1209" s="8" t="n">
        <v>4.067</v>
      </c>
      <c r="G1209" s="8" t="n">
        <v>4325</v>
      </c>
    </row>
    <row r="1210" customFormat="false" ht="14.4" hidden="false" customHeight="false" outlineLevel="0" collapsed="false">
      <c r="B1210" s="8" t="n">
        <v>2019</v>
      </c>
      <c r="C1210" s="8" t="n">
        <v>211</v>
      </c>
      <c r="D1210" s="8" t="n">
        <v>94</v>
      </c>
      <c r="E1210" s="8" t="n">
        <v>93</v>
      </c>
      <c r="F1210" s="8" t="n">
        <v>4.138</v>
      </c>
      <c r="G1210" s="8" t="n">
        <v>4498</v>
      </c>
    </row>
    <row r="1211" customFormat="false" ht="14.4" hidden="false" customHeight="false" outlineLevel="0" collapsed="false">
      <c r="B1211" s="8" t="n">
        <v>2019</v>
      </c>
      <c r="C1211" s="8" t="n">
        <v>212</v>
      </c>
      <c r="D1211" s="8" t="n">
        <v>95</v>
      </c>
      <c r="E1211" s="8" t="n">
        <v>94</v>
      </c>
      <c r="F1211" s="8" t="n">
        <v>4.202</v>
      </c>
      <c r="G1211" s="8" t="n">
        <v>4628</v>
      </c>
    </row>
    <row r="1212" customFormat="false" ht="14.4" hidden="false" customHeight="false" outlineLevel="0" collapsed="false">
      <c r="B1212" s="8" t="n">
        <v>2019</v>
      </c>
      <c r="C1212" s="8" t="n">
        <v>213</v>
      </c>
      <c r="D1212" s="8" t="n">
        <v>96</v>
      </c>
      <c r="E1212" s="8" t="n">
        <v>95</v>
      </c>
      <c r="F1212" s="8" t="n">
        <v>4.26</v>
      </c>
      <c r="G1212" s="8" t="n">
        <v>4778</v>
      </c>
    </row>
    <row r="1213" customFormat="false" ht="14.4" hidden="false" customHeight="false" outlineLevel="0" collapsed="false">
      <c r="B1213" s="8" t="n">
        <v>2019</v>
      </c>
      <c r="C1213" s="8" t="n">
        <v>214</v>
      </c>
      <c r="D1213" s="8" t="n">
        <v>97</v>
      </c>
      <c r="E1213" s="8" t="n">
        <v>96</v>
      </c>
      <c r="F1213" s="8" t="n">
        <v>4.297</v>
      </c>
      <c r="G1213" s="8" t="n">
        <v>4889</v>
      </c>
    </row>
    <row r="1214" customFormat="false" ht="14.4" hidden="false" customHeight="false" outlineLevel="0" collapsed="false">
      <c r="B1214" s="8" t="n">
        <v>2019</v>
      </c>
      <c r="C1214" s="8" t="n">
        <v>215</v>
      </c>
      <c r="D1214" s="8" t="n">
        <v>98</v>
      </c>
      <c r="E1214" s="8" t="n">
        <v>97</v>
      </c>
      <c r="F1214" s="8" t="n">
        <v>4.344</v>
      </c>
      <c r="G1214" s="8" t="n">
        <v>5023</v>
      </c>
    </row>
    <row r="1215" customFormat="false" ht="14.4" hidden="false" customHeight="false" outlineLevel="0" collapsed="false">
      <c r="B1215" s="8" t="n">
        <v>2019</v>
      </c>
      <c r="C1215" s="8" t="n">
        <v>216</v>
      </c>
      <c r="D1215" s="8" t="n">
        <v>99</v>
      </c>
      <c r="E1215" s="8" t="n">
        <v>98</v>
      </c>
      <c r="F1215" s="8" t="n">
        <v>4.399</v>
      </c>
      <c r="G1215" s="8" t="n">
        <v>5184</v>
      </c>
    </row>
    <row r="1216" customFormat="false" ht="14.4" hidden="false" customHeight="false" outlineLevel="0" collapsed="false">
      <c r="B1216" s="8" t="n">
        <v>2019</v>
      </c>
      <c r="C1216" s="8" t="n">
        <v>217</v>
      </c>
      <c r="D1216" s="8" t="n">
        <v>100</v>
      </c>
      <c r="E1216" s="8" t="n">
        <v>99</v>
      </c>
      <c r="F1216" s="8" t="n">
        <v>4.454</v>
      </c>
      <c r="G1216" s="8" t="n">
        <v>5350</v>
      </c>
    </row>
    <row r="1217" customFormat="false" ht="14.4" hidden="false" customHeight="false" outlineLevel="0" collapsed="false">
      <c r="B1217" s="8" t="n">
        <v>2019</v>
      </c>
      <c r="C1217" s="8" t="n">
        <v>218</v>
      </c>
      <c r="D1217" s="8" t="n">
        <v>101</v>
      </c>
      <c r="E1217" s="8" t="n">
        <v>100</v>
      </c>
      <c r="F1217" s="8" t="n">
        <v>4.514</v>
      </c>
      <c r="G1217" s="8" t="n">
        <v>5502</v>
      </c>
    </row>
    <row r="1218" customFormat="false" ht="14.4" hidden="false" customHeight="false" outlineLevel="0" collapsed="false">
      <c r="B1218" s="8" t="n">
        <v>2019</v>
      </c>
      <c r="C1218" s="8" t="n">
        <v>219</v>
      </c>
      <c r="D1218" s="8" t="n">
        <v>102</v>
      </c>
      <c r="E1218" s="8" t="n">
        <v>101</v>
      </c>
      <c r="F1218" s="8" t="n">
        <v>4.545</v>
      </c>
      <c r="G1218" s="8" t="n">
        <v>5677</v>
      </c>
    </row>
    <row r="1219" customFormat="false" ht="14.4" hidden="false" customHeight="false" outlineLevel="0" collapsed="false">
      <c r="B1219" s="8" t="n">
        <v>2019</v>
      </c>
      <c r="C1219" s="8" t="n">
        <v>220</v>
      </c>
      <c r="D1219" s="8" t="n">
        <v>103</v>
      </c>
      <c r="E1219" s="8" t="n">
        <v>102</v>
      </c>
      <c r="F1219" s="8" t="n">
        <v>4.591</v>
      </c>
      <c r="G1219" s="8" t="n">
        <v>5845</v>
      </c>
    </row>
    <row r="1220" customFormat="false" ht="14.4" hidden="false" customHeight="false" outlineLevel="0" collapsed="false">
      <c r="B1220" s="8" t="n">
        <v>2019</v>
      </c>
      <c r="C1220" s="8" t="n">
        <v>221</v>
      </c>
      <c r="D1220" s="8" t="n">
        <v>104</v>
      </c>
      <c r="E1220" s="8" t="n">
        <v>103</v>
      </c>
      <c r="F1220" s="8" t="n">
        <v>4.623</v>
      </c>
      <c r="G1220" s="8" t="n">
        <v>6006</v>
      </c>
    </row>
    <row r="1221" customFormat="false" ht="14.4" hidden="false" customHeight="false" outlineLevel="0" collapsed="false">
      <c r="B1221" s="8" t="n">
        <v>2019</v>
      </c>
      <c r="C1221" s="8" t="n">
        <v>222</v>
      </c>
      <c r="D1221" s="8" t="n">
        <v>105</v>
      </c>
      <c r="E1221" s="8" t="n">
        <v>104</v>
      </c>
      <c r="F1221" s="8" t="n">
        <v>4.632</v>
      </c>
      <c r="G1221" s="8" t="n">
        <v>6153</v>
      </c>
    </row>
    <row r="1222" customFormat="false" ht="14.4" hidden="false" customHeight="false" outlineLevel="0" collapsed="false">
      <c r="B1222" s="8" t="n">
        <v>2019</v>
      </c>
      <c r="C1222" s="8" t="n">
        <v>223</v>
      </c>
      <c r="D1222" s="8" t="n">
        <v>106</v>
      </c>
      <c r="E1222" s="8" t="n">
        <v>105</v>
      </c>
      <c r="F1222" s="8" t="n">
        <v>4.626</v>
      </c>
      <c r="G1222" s="8" t="n">
        <v>6358</v>
      </c>
    </row>
    <row r="1223" customFormat="false" ht="14.4" hidden="false" customHeight="false" outlineLevel="0" collapsed="false">
      <c r="B1223" s="8" t="n">
        <v>2019</v>
      </c>
      <c r="C1223" s="8" t="n">
        <v>224</v>
      </c>
      <c r="D1223" s="8" t="n">
        <v>107</v>
      </c>
      <c r="E1223" s="8" t="n">
        <v>106</v>
      </c>
      <c r="F1223" s="8" t="n">
        <v>4.617</v>
      </c>
      <c r="G1223" s="8" t="n">
        <v>6552</v>
      </c>
    </row>
    <row r="1224" customFormat="false" ht="14.4" hidden="false" customHeight="false" outlineLevel="0" collapsed="false">
      <c r="B1224" s="8" t="n">
        <v>2019</v>
      </c>
      <c r="C1224" s="8" t="n">
        <v>225</v>
      </c>
      <c r="D1224" s="8" t="n">
        <v>108</v>
      </c>
      <c r="E1224" s="8" t="n">
        <v>107</v>
      </c>
      <c r="F1224" s="8" t="n">
        <v>4.618</v>
      </c>
      <c r="G1224" s="8" t="n">
        <v>6720</v>
      </c>
    </row>
    <row r="1225" customFormat="false" ht="14.4" hidden="false" customHeight="false" outlineLevel="0" collapsed="false">
      <c r="B1225" s="8" t="n">
        <v>2019</v>
      </c>
      <c r="C1225" s="8" t="n">
        <v>226</v>
      </c>
      <c r="D1225" s="8" t="n">
        <v>109</v>
      </c>
      <c r="E1225" s="8" t="n">
        <v>108</v>
      </c>
      <c r="F1225" s="8" t="n">
        <v>4.63</v>
      </c>
      <c r="G1225" s="8" t="n">
        <v>6833</v>
      </c>
    </row>
    <row r="1226" customFormat="false" ht="14.4" hidden="false" customHeight="false" outlineLevel="0" collapsed="false">
      <c r="B1226" s="8" t="n">
        <v>2019</v>
      </c>
      <c r="C1226" s="8" t="n">
        <v>227</v>
      </c>
      <c r="D1226" s="8" t="n">
        <v>110</v>
      </c>
      <c r="E1226" s="8" t="n">
        <v>109</v>
      </c>
      <c r="F1226" s="8" t="n">
        <v>4.61</v>
      </c>
      <c r="G1226" s="8" t="n">
        <v>7018</v>
      </c>
    </row>
    <row r="1227" customFormat="false" ht="14.4" hidden="false" customHeight="false" outlineLevel="0" collapsed="false">
      <c r="B1227" s="8" t="n">
        <v>2019</v>
      </c>
      <c r="C1227" s="8" t="n">
        <v>228</v>
      </c>
      <c r="D1227" s="8" t="n">
        <v>111</v>
      </c>
      <c r="E1227" s="8" t="n">
        <v>110</v>
      </c>
      <c r="F1227" s="8" t="n">
        <v>4.618</v>
      </c>
      <c r="G1227" s="8" t="n">
        <v>7157</v>
      </c>
    </row>
    <row r="1228" customFormat="false" ht="14.4" hidden="false" customHeight="false" outlineLevel="0" collapsed="false">
      <c r="B1228" s="8" t="n">
        <v>2019</v>
      </c>
      <c r="C1228" s="8" t="n">
        <v>229</v>
      </c>
      <c r="D1228" s="8" t="n">
        <v>112</v>
      </c>
      <c r="E1228" s="8" t="n">
        <v>111</v>
      </c>
      <c r="F1228" s="8" t="n">
        <v>4.62</v>
      </c>
      <c r="G1228" s="8" t="n">
        <v>7245</v>
      </c>
    </row>
    <row r="1229" customFormat="false" ht="14.4" hidden="false" customHeight="false" outlineLevel="0" collapsed="false">
      <c r="B1229" s="8" t="n">
        <v>2019</v>
      </c>
      <c r="C1229" s="8" t="n">
        <v>230</v>
      </c>
      <c r="D1229" s="8" t="n">
        <v>113</v>
      </c>
      <c r="E1229" s="8" t="n">
        <v>112</v>
      </c>
      <c r="F1229" s="8" t="n">
        <v>4.588</v>
      </c>
      <c r="G1229" s="8" t="n">
        <v>7431</v>
      </c>
    </row>
    <row r="1230" customFormat="false" ht="14.4" hidden="false" customHeight="false" outlineLevel="0" collapsed="false">
      <c r="B1230" s="8" t="n">
        <v>2019</v>
      </c>
      <c r="C1230" s="8" t="n">
        <v>231</v>
      </c>
      <c r="D1230" s="8" t="n">
        <v>114</v>
      </c>
      <c r="E1230" s="8" t="n">
        <v>113</v>
      </c>
      <c r="F1230" s="8" t="n">
        <v>4.572</v>
      </c>
      <c r="G1230" s="8" t="n">
        <v>7608</v>
      </c>
    </row>
    <row r="1231" customFormat="false" ht="14.4" hidden="false" customHeight="false" outlineLevel="0" collapsed="false">
      <c r="B1231" s="8" t="n">
        <v>2019</v>
      </c>
      <c r="C1231" s="8" t="n">
        <v>232</v>
      </c>
      <c r="D1231" s="8" t="n">
        <v>115</v>
      </c>
      <c r="E1231" s="8" t="n">
        <v>114</v>
      </c>
      <c r="F1231" s="8" t="n">
        <v>4.552</v>
      </c>
      <c r="G1231" s="8" t="n">
        <v>7798</v>
      </c>
    </row>
    <row r="1232" customFormat="false" ht="14.4" hidden="false" customHeight="false" outlineLevel="0" collapsed="false">
      <c r="B1232" s="8" t="n">
        <v>2019</v>
      </c>
      <c r="C1232" s="8" t="n">
        <v>233</v>
      </c>
      <c r="D1232" s="8" t="n">
        <v>116</v>
      </c>
      <c r="E1232" s="8" t="n">
        <v>115</v>
      </c>
      <c r="F1232" s="8" t="n">
        <v>4.529</v>
      </c>
      <c r="G1232" s="8" t="n">
        <v>7983</v>
      </c>
    </row>
    <row r="1233" customFormat="false" ht="14.4" hidden="false" customHeight="false" outlineLevel="0" collapsed="false">
      <c r="B1233" s="8" t="n">
        <v>2019</v>
      </c>
      <c r="C1233" s="8" t="n">
        <v>234</v>
      </c>
      <c r="D1233" s="8" t="n">
        <v>117</v>
      </c>
      <c r="E1233" s="8" t="n">
        <v>116</v>
      </c>
      <c r="F1233" s="8" t="n">
        <v>4.505</v>
      </c>
      <c r="G1233" s="8" t="n">
        <v>8164</v>
      </c>
    </row>
    <row r="1234" customFormat="false" ht="14.4" hidden="false" customHeight="false" outlineLevel="0" collapsed="false">
      <c r="B1234" s="8" t="n">
        <v>2019</v>
      </c>
      <c r="C1234" s="8" t="n">
        <v>235</v>
      </c>
      <c r="D1234" s="8" t="n">
        <v>118</v>
      </c>
      <c r="E1234" s="8" t="n">
        <v>117</v>
      </c>
      <c r="F1234" s="8" t="n">
        <v>4.506</v>
      </c>
      <c r="G1234" s="8" t="n">
        <v>8320</v>
      </c>
    </row>
    <row r="1235" customFormat="false" ht="14.4" hidden="false" customHeight="false" outlineLevel="0" collapsed="false">
      <c r="B1235" s="8" t="n">
        <v>2019</v>
      </c>
      <c r="C1235" s="8" t="n">
        <v>236</v>
      </c>
      <c r="D1235" s="8" t="n">
        <v>119</v>
      </c>
      <c r="E1235" s="8" t="n">
        <v>118</v>
      </c>
      <c r="F1235" s="8" t="n">
        <v>4.501</v>
      </c>
      <c r="G1235" s="8" t="n">
        <v>8481</v>
      </c>
    </row>
    <row r="1236" customFormat="false" ht="14.4" hidden="false" customHeight="false" outlineLevel="0" collapsed="false">
      <c r="B1236" s="8" t="n">
        <v>2019</v>
      </c>
      <c r="C1236" s="8" t="n">
        <v>237</v>
      </c>
      <c r="D1236" s="8" t="n">
        <v>120</v>
      </c>
      <c r="E1236" s="8" t="n">
        <v>119</v>
      </c>
      <c r="F1236" s="8" t="n">
        <v>4.507</v>
      </c>
      <c r="G1236" s="8" t="n">
        <v>8587</v>
      </c>
    </row>
    <row r="1237" customFormat="false" ht="14.4" hidden="false" customHeight="false" outlineLevel="0" collapsed="false">
      <c r="B1237" s="8" t="n">
        <v>2019</v>
      </c>
      <c r="C1237" s="8" t="n">
        <v>238</v>
      </c>
      <c r="D1237" s="8" t="n">
        <v>121</v>
      </c>
      <c r="E1237" s="8" t="n">
        <v>120</v>
      </c>
      <c r="F1237" s="8" t="n">
        <v>4.512</v>
      </c>
      <c r="G1237" s="8" t="n">
        <v>8722</v>
      </c>
    </row>
    <row r="1238" customFormat="false" ht="14.4" hidden="false" customHeight="false" outlineLevel="0" collapsed="false">
      <c r="B1238" s="8" t="n">
        <v>2019</v>
      </c>
      <c r="C1238" s="8" t="n">
        <v>239</v>
      </c>
      <c r="D1238" s="8" t="n">
        <v>122</v>
      </c>
      <c r="E1238" s="8" t="n">
        <v>121</v>
      </c>
      <c r="F1238" s="8" t="n">
        <v>4.524</v>
      </c>
      <c r="G1238" s="8" t="n">
        <v>8848</v>
      </c>
    </row>
    <row r="1239" customFormat="false" ht="14.4" hidden="false" customHeight="false" outlineLevel="0" collapsed="false">
      <c r="B1239" s="8" t="n">
        <v>2019</v>
      </c>
      <c r="C1239" s="8" t="n">
        <v>240</v>
      </c>
      <c r="D1239" s="8" t="n">
        <v>123</v>
      </c>
      <c r="E1239" s="8" t="n">
        <v>122</v>
      </c>
      <c r="F1239" s="8" t="n">
        <v>4.53</v>
      </c>
      <c r="G1239" s="8" t="n">
        <v>8955</v>
      </c>
    </row>
    <row r="1240" customFormat="false" ht="14.4" hidden="false" customHeight="false" outlineLevel="0" collapsed="false">
      <c r="B1240" s="8" t="n">
        <v>2019</v>
      </c>
      <c r="C1240" s="8" t="n">
        <v>241</v>
      </c>
      <c r="D1240" s="8" t="n">
        <v>124</v>
      </c>
      <c r="E1240" s="8" t="n">
        <v>123</v>
      </c>
      <c r="F1240" s="8" t="n">
        <v>4.538</v>
      </c>
      <c r="G1240" s="8" t="n">
        <v>9060</v>
      </c>
    </row>
    <row r="1241" customFormat="false" ht="14.4" hidden="false" customHeight="false" outlineLevel="0" collapsed="false">
      <c r="B1241" s="8" t="n">
        <v>2019</v>
      </c>
      <c r="C1241" s="8" t="n">
        <v>242</v>
      </c>
      <c r="D1241" s="8" t="n">
        <v>125</v>
      </c>
      <c r="E1241" s="8" t="n">
        <v>124</v>
      </c>
      <c r="F1241" s="8" t="n">
        <v>4.543</v>
      </c>
      <c r="G1241" s="8" t="n">
        <v>9111</v>
      </c>
    </row>
    <row r="1242" customFormat="false" ht="14.4" hidden="false" customHeight="false" outlineLevel="0" collapsed="false">
      <c r="B1242" s="8" t="n">
        <v>2019</v>
      </c>
      <c r="C1242" s="8" t="n">
        <v>243</v>
      </c>
      <c r="D1242" s="8" t="n">
        <v>126</v>
      </c>
      <c r="E1242" s="8" t="n">
        <v>125</v>
      </c>
      <c r="F1242" s="8" t="n">
        <v>4.538</v>
      </c>
      <c r="G1242" s="8" t="n">
        <v>9228</v>
      </c>
    </row>
    <row r="1243" customFormat="false" ht="14.4" hidden="false" customHeight="false" outlineLevel="0" collapsed="false">
      <c r="B1243" s="8" t="n">
        <v>2019</v>
      </c>
      <c r="C1243" s="8" t="n">
        <v>244</v>
      </c>
      <c r="D1243" s="8" t="n">
        <v>127</v>
      </c>
      <c r="E1243" s="8" t="n">
        <v>126</v>
      </c>
      <c r="F1243" s="8" t="n">
        <v>4.535</v>
      </c>
      <c r="G1243" s="8" t="n">
        <v>9286</v>
      </c>
    </row>
    <row r="1244" customFormat="false" ht="14.4" hidden="false" customHeight="false" outlineLevel="0" collapsed="false">
      <c r="B1244" s="8" t="n">
        <v>2019</v>
      </c>
      <c r="C1244" s="8" t="n">
        <v>245</v>
      </c>
      <c r="D1244" s="8" t="n">
        <v>128</v>
      </c>
      <c r="E1244" s="8" t="n">
        <v>127</v>
      </c>
      <c r="F1244" s="8" t="n">
        <v>4.531</v>
      </c>
      <c r="G1244" s="8" t="n">
        <v>9399</v>
      </c>
    </row>
    <row r="1245" customFormat="false" ht="14.4" hidden="false" customHeight="false" outlineLevel="0" collapsed="false">
      <c r="B1245" s="8" t="n">
        <v>2019</v>
      </c>
      <c r="C1245" s="8" t="n">
        <v>246</v>
      </c>
      <c r="D1245" s="8" t="n">
        <v>129</v>
      </c>
      <c r="E1245" s="8" t="n">
        <v>128</v>
      </c>
      <c r="F1245" s="8" t="n">
        <v>4.54</v>
      </c>
      <c r="G1245" s="8" t="n">
        <v>9511</v>
      </c>
    </row>
    <row r="1246" customFormat="false" ht="14.4" hidden="false" customHeight="false" outlineLevel="0" collapsed="false">
      <c r="B1246" s="8" t="n">
        <v>2019</v>
      </c>
      <c r="C1246" s="8" t="n">
        <v>247</v>
      </c>
      <c r="D1246" s="8" t="n">
        <v>130</v>
      </c>
      <c r="E1246" s="8" t="n">
        <v>129</v>
      </c>
      <c r="F1246" s="8" t="n">
        <v>4.55</v>
      </c>
      <c r="G1246" s="8" t="n">
        <v>9604</v>
      </c>
    </row>
    <row r="1247" customFormat="false" ht="14.4" hidden="false" customHeight="false" outlineLevel="0" collapsed="false">
      <c r="B1247" s="8" t="n">
        <v>2019</v>
      </c>
      <c r="C1247" s="8" t="n">
        <v>248</v>
      </c>
      <c r="D1247" s="8" t="n">
        <v>131</v>
      </c>
      <c r="E1247" s="8" t="n">
        <v>130</v>
      </c>
      <c r="F1247" s="8" t="n">
        <v>4.556</v>
      </c>
      <c r="G1247" s="8" t="n">
        <v>9731</v>
      </c>
    </row>
    <row r="1248" customFormat="false" ht="14.4" hidden="false" customHeight="false" outlineLevel="0" collapsed="false">
      <c r="B1248" s="8" t="n">
        <v>2019</v>
      </c>
      <c r="C1248" s="8" t="n">
        <v>249</v>
      </c>
      <c r="D1248" s="8" t="n">
        <v>132</v>
      </c>
      <c r="E1248" s="8" t="n">
        <v>131</v>
      </c>
      <c r="F1248" s="8" t="n">
        <v>4.559</v>
      </c>
      <c r="G1248" s="8" t="n">
        <v>9850</v>
      </c>
    </row>
    <row r="1249" customFormat="false" ht="14.4" hidden="false" customHeight="false" outlineLevel="0" collapsed="false">
      <c r="B1249" s="8" t="n">
        <v>2019</v>
      </c>
      <c r="C1249" s="8" t="n">
        <v>250</v>
      </c>
      <c r="D1249" s="8" t="n">
        <v>133</v>
      </c>
      <c r="E1249" s="8" t="n">
        <v>132</v>
      </c>
      <c r="F1249" s="8" t="n">
        <v>4.557</v>
      </c>
      <c r="G1249" s="8" t="n">
        <v>9966</v>
      </c>
    </row>
    <row r="1250" customFormat="false" ht="14.4" hidden="false" customHeight="false" outlineLevel="0" collapsed="false">
      <c r="B1250" s="8" t="n">
        <v>2019</v>
      </c>
      <c r="C1250" s="8" t="n">
        <v>251</v>
      </c>
      <c r="D1250" s="8" t="n">
        <v>134</v>
      </c>
      <c r="E1250" s="8" t="n">
        <v>133</v>
      </c>
      <c r="F1250" s="8" t="n">
        <v>4.548</v>
      </c>
      <c r="G1250" s="8" t="n">
        <v>10061</v>
      </c>
    </row>
    <row r="1251" customFormat="false" ht="14.4" hidden="false" customHeight="false" outlineLevel="0" collapsed="false">
      <c r="B1251" s="8" t="n">
        <v>2019</v>
      </c>
      <c r="C1251" s="8" t="n">
        <v>252</v>
      </c>
      <c r="D1251" s="8" t="n">
        <v>135</v>
      </c>
      <c r="E1251" s="8" t="n">
        <v>134</v>
      </c>
      <c r="F1251" s="8" t="n">
        <v>4.542</v>
      </c>
      <c r="G1251" s="8" t="n">
        <v>10154</v>
      </c>
    </row>
    <row r="1252" customFormat="false" ht="14.4" hidden="false" customHeight="false" outlineLevel="0" collapsed="false">
      <c r="B1252" s="8" t="n">
        <v>2019</v>
      </c>
      <c r="C1252" s="8" t="n">
        <v>253</v>
      </c>
      <c r="D1252" s="8" t="n">
        <v>136</v>
      </c>
      <c r="E1252" s="8" t="n">
        <v>135</v>
      </c>
      <c r="F1252" s="8" t="n">
        <v>4.535</v>
      </c>
      <c r="G1252" s="8" t="n">
        <v>10239</v>
      </c>
    </row>
    <row r="1253" customFormat="false" ht="14.4" hidden="false" customHeight="false" outlineLevel="0" collapsed="false">
      <c r="B1253" s="8" t="n">
        <v>2019</v>
      </c>
      <c r="C1253" s="8" t="n">
        <v>254</v>
      </c>
      <c r="D1253" s="8" t="n">
        <v>137</v>
      </c>
      <c r="E1253" s="8" t="n">
        <v>136</v>
      </c>
      <c r="F1253" s="8" t="n">
        <v>4.515</v>
      </c>
      <c r="G1253" s="8" t="n">
        <v>10322</v>
      </c>
    </row>
    <row r="1254" customFormat="false" ht="14.4" hidden="false" customHeight="false" outlineLevel="0" collapsed="false">
      <c r="B1254" s="8" t="n">
        <v>2019</v>
      </c>
      <c r="C1254" s="8" t="n">
        <v>255</v>
      </c>
      <c r="D1254" s="8" t="n">
        <v>138</v>
      </c>
      <c r="E1254" s="8" t="n">
        <v>137</v>
      </c>
      <c r="F1254" s="8" t="n">
        <v>4.507</v>
      </c>
      <c r="G1254" s="8" t="n">
        <v>10407</v>
      </c>
    </row>
    <row r="1255" customFormat="false" ht="14.4" hidden="false" customHeight="false" outlineLevel="0" collapsed="false">
      <c r="B1255" s="8" t="n">
        <v>2019</v>
      </c>
      <c r="C1255" s="8" t="n">
        <v>256</v>
      </c>
      <c r="D1255" s="8" t="n">
        <v>139</v>
      </c>
      <c r="E1255" s="8" t="n">
        <v>138</v>
      </c>
      <c r="F1255" s="8" t="n">
        <v>4.502</v>
      </c>
      <c r="G1255" s="8" t="n">
        <v>10487</v>
      </c>
    </row>
    <row r="1256" customFormat="false" ht="14.4" hidden="false" customHeight="false" outlineLevel="0" collapsed="false">
      <c r="B1256" s="8" t="n">
        <v>2019</v>
      </c>
      <c r="C1256" s="8" t="n">
        <v>257</v>
      </c>
      <c r="D1256" s="8" t="n">
        <v>140</v>
      </c>
      <c r="E1256" s="8" t="n">
        <v>139</v>
      </c>
      <c r="F1256" s="8" t="n">
        <v>4.484</v>
      </c>
      <c r="G1256" s="8" t="n">
        <v>10561</v>
      </c>
    </row>
    <row r="1257" customFormat="false" ht="14.4" hidden="false" customHeight="false" outlineLevel="0" collapsed="false">
      <c r="B1257" s="8" t="n">
        <v>2019</v>
      </c>
      <c r="C1257" s="8" t="n">
        <v>258</v>
      </c>
      <c r="D1257" s="8" t="n">
        <v>141</v>
      </c>
      <c r="E1257" s="8" t="n">
        <v>140</v>
      </c>
      <c r="F1257" s="8" t="n">
        <v>4.481</v>
      </c>
      <c r="G1257" s="8" t="n">
        <v>10618</v>
      </c>
    </row>
    <row r="1258" customFormat="false" ht="14.4" hidden="false" customHeight="false" outlineLevel="0" collapsed="false">
      <c r="B1258" s="8" t="n">
        <v>2019</v>
      </c>
      <c r="C1258" s="8" t="n">
        <v>259</v>
      </c>
      <c r="D1258" s="8" t="n">
        <v>142</v>
      </c>
      <c r="E1258" s="8" t="n">
        <v>141</v>
      </c>
      <c r="F1258" s="8" t="n">
        <v>4.466</v>
      </c>
      <c r="G1258" s="8" t="n">
        <v>10674</v>
      </c>
    </row>
    <row r="1259" customFormat="false" ht="14.4" hidden="false" customHeight="false" outlineLevel="0" collapsed="false">
      <c r="B1259" s="8" t="n">
        <v>2019</v>
      </c>
      <c r="C1259" s="8" t="n">
        <v>260</v>
      </c>
      <c r="D1259" s="8" t="n">
        <v>143</v>
      </c>
      <c r="E1259" s="8" t="n">
        <v>142</v>
      </c>
      <c r="F1259" s="8" t="n">
        <v>4.462</v>
      </c>
      <c r="G1259" s="8" t="n">
        <v>10748</v>
      </c>
    </row>
    <row r="1260" customFormat="false" ht="14.4" hidden="false" customHeight="false" outlineLevel="0" collapsed="false">
      <c r="A1260" s="8" t="s">
        <v>83</v>
      </c>
    </row>
    <row r="1261" customFormat="false" ht="14.4" hidden="false" customHeight="false" outlineLevel="0" collapsed="false">
      <c r="B1261" s="8" t="n">
        <v>2019</v>
      </c>
      <c r="C1261" s="8" t="n">
        <v>118</v>
      </c>
      <c r="D1261" s="8" t="n">
        <v>1</v>
      </c>
      <c r="E1261" s="8" t="n">
        <v>0</v>
      </c>
      <c r="F1261" s="8" t="n">
        <v>0</v>
      </c>
      <c r="G1261" s="8" t="n">
        <v>0</v>
      </c>
    </row>
    <row r="1262" customFormat="false" ht="14.4" hidden="false" customHeight="false" outlineLevel="0" collapsed="false">
      <c r="B1262" s="8" t="n">
        <v>2019</v>
      </c>
      <c r="C1262" s="8" t="n">
        <v>119</v>
      </c>
      <c r="D1262" s="8" t="n">
        <v>2</v>
      </c>
      <c r="E1262" s="8" t="n">
        <v>1</v>
      </c>
      <c r="F1262" s="8" t="n">
        <v>0</v>
      </c>
      <c r="G1262" s="8" t="n">
        <v>0</v>
      </c>
    </row>
    <row r="1263" customFormat="false" ht="14.4" hidden="false" customHeight="false" outlineLevel="0" collapsed="false">
      <c r="B1263" s="8" t="n">
        <v>2019</v>
      </c>
      <c r="C1263" s="8" t="n">
        <v>120</v>
      </c>
      <c r="D1263" s="8" t="n">
        <v>3</v>
      </c>
      <c r="E1263" s="8" t="n">
        <v>2</v>
      </c>
      <c r="F1263" s="8" t="n">
        <v>0</v>
      </c>
      <c r="G1263" s="8" t="n">
        <v>0</v>
      </c>
    </row>
    <row r="1264" customFormat="false" ht="14.4" hidden="false" customHeight="false" outlineLevel="0" collapsed="false">
      <c r="B1264" s="8" t="n">
        <v>2019</v>
      </c>
      <c r="C1264" s="8" t="n">
        <v>121</v>
      </c>
      <c r="D1264" s="8" t="n">
        <v>4</v>
      </c>
      <c r="E1264" s="8" t="n">
        <v>3</v>
      </c>
      <c r="F1264" s="8" t="n">
        <v>0</v>
      </c>
      <c r="G1264" s="8" t="n">
        <v>0</v>
      </c>
    </row>
    <row r="1265" customFormat="false" ht="14.4" hidden="false" customHeight="false" outlineLevel="0" collapsed="false">
      <c r="B1265" s="8" t="n">
        <v>2019</v>
      </c>
      <c r="C1265" s="8" t="n">
        <v>122</v>
      </c>
      <c r="D1265" s="8" t="n">
        <v>5</v>
      </c>
      <c r="E1265" s="8" t="n">
        <v>4</v>
      </c>
      <c r="F1265" s="8" t="n">
        <v>0</v>
      </c>
      <c r="G1265" s="8" t="n">
        <v>0</v>
      </c>
    </row>
    <row r="1266" customFormat="false" ht="14.4" hidden="false" customHeight="false" outlineLevel="0" collapsed="false">
      <c r="B1266" s="8" t="n">
        <v>2019</v>
      </c>
      <c r="C1266" s="8" t="n">
        <v>123</v>
      </c>
      <c r="D1266" s="8" t="n">
        <v>6</v>
      </c>
      <c r="E1266" s="8" t="n">
        <v>5</v>
      </c>
      <c r="F1266" s="8" t="n">
        <v>0</v>
      </c>
      <c r="G1266" s="8" t="n">
        <v>0</v>
      </c>
    </row>
    <row r="1267" customFormat="false" ht="14.4" hidden="false" customHeight="false" outlineLevel="0" collapsed="false">
      <c r="B1267" s="8" t="n">
        <v>2019</v>
      </c>
      <c r="C1267" s="8" t="n">
        <v>124</v>
      </c>
      <c r="D1267" s="8" t="n">
        <v>7</v>
      </c>
      <c r="E1267" s="8" t="n">
        <v>6</v>
      </c>
      <c r="F1267" s="8" t="n">
        <v>0</v>
      </c>
      <c r="G1267" s="8" t="n">
        <v>0</v>
      </c>
    </row>
    <row r="1268" customFormat="false" ht="14.4" hidden="false" customHeight="false" outlineLevel="0" collapsed="false">
      <c r="B1268" s="8" t="n">
        <v>2019</v>
      </c>
      <c r="C1268" s="8" t="n">
        <v>125</v>
      </c>
      <c r="D1268" s="8" t="n">
        <v>8</v>
      </c>
      <c r="E1268" s="8" t="n">
        <v>7</v>
      </c>
      <c r="F1268" s="8" t="n">
        <v>0.001</v>
      </c>
      <c r="G1268" s="8" t="n">
        <v>1</v>
      </c>
    </row>
    <row r="1269" customFormat="false" ht="14.4" hidden="false" customHeight="false" outlineLevel="0" collapsed="false">
      <c r="B1269" s="8" t="n">
        <v>2019</v>
      </c>
      <c r="C1269" s="8" t="n">
        <v>126</v>
      </c>
      <c r="D1269" s="8" t="n">
        <v>9</v>
      </c>
      <c r="E1269" s="8" t="n">
        <v>8</v>
      </c>
      <c r="F1269" s="8" t="n">
        <v>0.002</v>
      </c>
      <c r="G1269" s="8" t="n">
        <v>2</v>
      </c>
    </row>
    <row r="1270" customFormat="false" ht="14.4" hidden="false" customHeight="false" outlineLevel="0" collapsed="false">
      <c r="B1270" s="8" t="n">
        <v>2019</v>
      </c>
      <c r="C1270" s="8" t="n">
        <v>127</v>
      </c>
      <c r="D1270" s="8" t="n">
        <v>10</v>
      </c>
      <c r="E1270" s="8" t="n">
        <v>9</v>
      </c>
      <c r="F1270" s="8" t="n">
        <v>0.003</v>
      </c>
      <c r="G1270" s="8" t="n">
        <v>3</v>
      </c>
    </row>
    <row r="1271" customFormat="false" ht="14.4" hidden="false" customHeight="false" outlineLevel="0" collapsed="false">
      <c r="B1271" s="8" t="n">
        <v>2019</v>
      </c>
      <c r="C1271" s="8" t="n">
        <v>128</v>
      </c>
      <c r="D1271" s="8" t="n">
        <v>11</v>
      </c>
      <c r="E1271" s="8" t="n">
        <v>10</v>
      </c>
      <c r="F1271" s="8" t="n">
        <v>0.003</v>
      </c>
      <c r="G1271" s="8" t="n">
        <v>3</v>
      </c>
    </row>
    <row r="1272" customFormat="false" ht="14.4" hidden="false" customHeight="false" outlineLevel="0" collapsed="false">
      <c r="B1272" s="8" t="n">
        <v>2019</v>
      </c>
      <c r="C1272" s="8" t="n">
        <v>129</v>
      </c>
      <c r="D1272" s="8" t="n">
        <v>12</v>
      </c>
      <c r="E1272" s="8" t="n">
        <v>11</v>
      </c>
      <c r="F1272" s="8" t="n">
        <v>0.004</v>
      </c>
      <c r="G1272" s="8" t="n">
        <v>4</v>
      </c>
    </row>
    <row r="1273" customFormat="false" ht="14.4" hidden="false" customHeight="false" outlineLevel="0" collapsed="false">
      <c r="B1273" s="8" t="n">
        <v>2019</v>
      </c>
      <c r="C1273" s="8" t="n">
        <v>130</v>
      </c>
      <c r="D1273" s="8" t="n">
        <v>13</v>
      </c>
      <c r="E1273" s="8" t="n">
        <v>12</v>
      </c>
      <c r="F1273" s="8" t="n">
        <v>0.005</v>
      </c>
      <c r="G1273" s="8" t="n">
        <v>4</v>
      </c>
    </row>
    <row r="1274" customFormat="false" ht="14.4" hidden="false" customHeight="false" outlineLevel="0" collapsed="false">
      <c r="B1274" s="8" t="n">
        <v>2019</v>
      </c>
      <c r="C1274" s="8" t="n">
        <v>131</v>
      </c>
      <c r="D1274" s="8" t="n">
        <v>14</v>
      </c>
      <c r="E1274" s="8" t="n">
        <v>13</v>
      </c>
      <c r="F1274" s="8" t="n">
        <v>0.006</v>
      </c>
      <c r="G1274" s="8" t="n">
        <v>5</v>
      </c>
    </row>
    <row r="1275" customFormat="false" ht="14.4" hidden="false" customHeight="false" outlineLevel="0" collapsed="false">
      <c r="B1275" s="8" t="n">
        <v>2019</v>
      </c>
      <c r="C1275" s="8" t="n">
        <v>132</v>
      </c>
      <c r="D1275" s="8" t="n">
        <v>15</v>
      </c>
      <c r="E1275" s="8" t="n">
        <v>14</v>
      </c>
      <c r="F1275" s="8" t="n">
        <v>0.008</v>
      </c>
      <c r="G1275" s="8" t="n">
        <v>5</v>
      </c>
    </row>
    <row r="1276" customFormat="false" ht="14.4" hidden="false" customHeight="false" outlineLevel="0" collapsed="false">
      <c r="B1276" s="8" t="n">
        <v>2019</v>
      </c>
      <c r="C1276" s="8" t="n">
        <v>133</v>
      </c>
      <c r="D1276" s="8" t="n">
        <v>16</v>
      </c>
      <c r="E1276" s="8" t="n">
        <v>15</v>
      </c>
      <c r="F1276" s="8" t="n">
        <v>0.01</v>
      </c>
      <c r="G1276" s="8" t="n">
        <v>6</v>
      </c>
    </row>
    <row r="1277" customFormat="false" ht="14.4" hidden="false" customHeight="false" outlineLevel="0" collapsed="false">
      <c r="B1277" s="8" t="n">
        <v>2019</v>
      </c>
      <c r="C1277" s="8" t="n">
        <v>134</v>
      </c>
      <c r="D1277" s="8" t="n">
        <v>17</v>
      </c>
      <c r="E1277" s="8" t="n">
        <v>16</v>
      </c>
      <c r="F1277" s="8" t="n">
        <v>0.011</v>
      </c>
      <c r="G1277" s="8" t="n">
        <v>7</v>
      </c>
    </row>
    <row r="1278" customFormat="false" ht="14.4" hidden="false" customHeight="false" outlineLevel="0" collapsed="false">
      <c r="B1278" s="8" t="n">
        <v>2019</v>
      </c>
      <c r="C1278" s="8" t="n">
        <v>135</v>
      </c>
      <c r="D1278" s="8" t="n">
        <v>18</v>
      </c>
      <c r="E1278" s="8" t="n">
        <v>17</v>
      </c>
      <c r="F1278" s="8" t="n">
        <v>0.013</v>
      </c>
      <c r="G1278" s="8" t="n">
        <v>8</v>
      </c>
    </row>
    <row r="1279" customFormat="false" ht="14.4" hidden="false" customHeight="false" outlineLevel="0" collapsed="false">
      <c r="B1279" s="8" t="n">
        <v>2019</v>
      </c>
      <c r="C1279" s="8" t="n">
        <v>136</v>
      </c>
      <c r="D1279" s="8" t="n">
        <v>19</v>
      </c>
      <c r="E1279" s="8" t="n">
        <v>18</v>
      </c>
      <c r="F1279" s="8" t="n">
        <v>0.015</v>
      </c>
      <c r="G1279" s="8" t="n">
        <v>9</v>
      </c>
    </row>
    <row r="1280" customFormat="false" ht="14.4" hidden="false" customHeight="false" outlineLevel="0" collapsed="false">
      <c r="B1280" s="8" t="n">
        <v>2019</v>
      </c>
      <c r="C1280" s="8" t="n">
        <v>137</v>
      </c>
      <c r="D1280" s="8" t="n">
        <v>20</v>
      </c>
      <c r="E1280" s="8" t="n">
        <v>19</v>
      </c>
      <c r="F1280" s="8" t="n">
        <v>0.016</v>
      </c>
      <c r="G1280" s="8" t="n">
        <v>9</v>
      </c>
    </row>
    <row r="1281" customFormat="false" ht="14.4" hidden="false" customHeight="false" outlineLevel="0" collapsed="false">
      <c r="B1281" s="8" t="n">
        <v>2019</v>
      </c>
      <c r="C1281" s="8" t="n">
        <v>138</v>
      </c>
      <c r="D1281" s="8" t="n">
        <v>21</v>
      </c>
      <c r="E1281" s="8" t="n">
        <v>20</v>
      </c>
      <c r="F1281" s="8" t="n">
        <v>0.017</v>
      </c>
      <c r="G1281" s="8" t="n">
        <v>10</v>
      </c>
    </row>
    <row r="1282" customFormat="false" ht="14.4" hidden="false" customHeight="false" outlineLevel="0" collapsed="false">
      <c r="B1282" s="8" t="n">
        <v>2019</v>
      </c>
      <c r="C1282" s="8" t="n">
        <v>139</v>
      </c>
      <c r="D1282" s="8" t="n">
        <v>22</v>
      </c>
      <c r="E1282" s="8" t="n">
        <v>21</v>
      </c>
      <c r="F1282" s="8" t="n">
        <v>0.018</v>
      </c>
      <c r="G1282" s="8" t="n">
        <v>12</v>
      </c>
    </row>
    <row r="1283" customFormat="false" ht="14.4" hidden="false" customHeight="false" outlineLevel="0" collapsed="false">
      <c r="B1283" s="8" t="n">
        <v>2019</v>
      </c>
      <c r="C1283" s="8" t="n">
        <v>140</v>
      </c>
      <c r="D1283" s="8" t="n">
        <v>23</v>
      </c>
      <c r="E1283" s="8" t="n">
        <v>22</v>
      </c>
      <c r="F1283" s="8" t="n">
        <v>0.02</v>
      </c>
      <c r="G1283" s="8" t="n">
        <v>13</v>
      </c>
    </row>
    <row r="1284" customFormat="false" ht="14.4" hidden="false" customHeight="false" outlineLevel="0" collapsed="false">
      <c r="B1284" s="8" t="n">
        <v>2019</v>
      </c>
      <c r="C1284" s="8" t="n">
        <v>141</v>
      </c>
      <c r="D1284" s="8" t="n">
        <v>24</v>
      </c>
      <c r="E1284" s="8" t="n">
        <v>23</v>
      </c>
      <c r="F1284" s="8" t="n">
        <v>0.021</v>
      </c>
      <c r="G1284" s="8" t="n">
        <v>14</v>
      </c>
    </row>
    <row r="1285" customFormat="false" ht="14.4" hidden="false" customHeight="false" outlineLevel="0" collapsed="false">
      <c r="B1285" s="8" t="n">
        <v>2019</v>
      </c>
      <c r="C1285" s="8" t="n">
        <v>142</v>
      </c>
      <c r="D1285" s="8" t="n">
        <v>25</v>
      </c>
      <c r="E1285" s="8" t="n">
        <v>24</v>
      </c>
      <c r="F1285" s="8" t="n">
        <v>0.023</v>
      </c>
      <c r="G1285" s="8" t="n">
        <v>16</v>
      </c>
    </row>
    <row r="1286" customFormat="false" ht="14.4" hidden="false" customHeight="false" outlineLevel="0" collapsed="false">
      <c r="B1286" s="8" t="n">
        <v>2019</v>
      </c>
      <c r="C1286" s="8" t="n">
        <v>143</v>
      </c>
      <c r="D1286" s="8" t="n">
        <v>26</v>
      </c>
      <c r="E1286" s="8" t="n">
        <v>25</v>
      </c>
      <c r="F1286" s="8" t="n">
        <v>0.027</v>
      </c>
      <c r="G1286" s="8" t="n">
        <v>18</v>
      </c>
    </row>
    <row r="1287" customFormat="false" ht="14.4" hidden="false" customHeight="false" outlineLevel="0" collapsed="false">
      <c r="B1287" s="8" t="n">
        <v>2019</v>
      </c>
      <c r="C1287" s="8" t="n">
        <v>144</v>
      </c>
      <c r="D1287" s="8" t="n">
        <v>27</v>
      </c>
      <c r="E1287" s="8" t="n">
        <v>26</v>
      </c>
      <c r="F1287" s="8" t="n">
        <v>0.029</v>
      </c>
      <c r="G1287" s="8" t="n">
        <v>20</v>
      </c>
    </row>
    <row r="1288" customFormat="false" ht="14.4" hidden="false" customHeight="false" outlineLevel="0" collapsed="false">
      <c r="B1288" s="8" t="n">
        <v>2019</v>
      </c>
      <c r="C1288" s="8" t="n">
        <v>145</v>
      </c>
      <c r="D1288" s="8" t="n">
        <v>28</v>
      </c>
      <c r="E1288" s="8" t="n">
        <v>27</v>
      </c>
      <c r="F1288" s="8" t="n">
        <v>0.032</v>
      </c>
      <c r="G1288" s="8" t="n">
        <v>22</v>
      </c>
    </row>
    <row r="1289" customFormat="false" ht="14.4" hidden="false" customHeight="false" outlineLevel="0" collapsed="false">
      <c r="B1289" s="8" t="n">
        <v>2019</v>
      </c>
      <c r="C1289" s="8" t="n">
        <v>146</v>
      </c>
      <c r="D1289" s="8" t="n">
        <v>29</v>
      </c>
      <c r="E1289" s="8" t="n">
        <v>28</v>
      </c>
      <c r="F1289" s="8" t="n">
        <v>0.035</v>
      </c>
      <c r="G1289" s="8" t="n">
        <v>24</v>
      </c>
    </row>
    <row r="1290" customFormat="false" ht="14.4" hidden="false" customHeight="false" outlineLevel="0" collapsed="false">
      <c r="B1290" s="8" t="n">
        <v>2019</v>
      </c>
      <c r="C1290" s="8" t="n">
        <v>147</v>
      </c>
      <c r="D1290" s="8" t="n">
        <v>30</v>
      </c>
      <c r="E1290" s="8" t="n">
        <v>29</v>
      </c>
      <c r="F1290" s="8" t="n">
        <v>0.04</v>
      </c>
      <c r="G1290" s="8" t="n">
        <v>28</v>
      </c>
    </row>
    <row r="1291" customFormat="false" ht="14.4" hidden="false" customHeight="false" outlineLevel="0" collapsed="false">
      <c r="B1291" s="8" t="n">
        <v>2019</v>
      </c>
      <c r="C1291" s="8" t="n">
        <v>148</v>
      </c>
      <c r="D1291" s="8" t="n">
        <v>31</v>
      </c>
      <c r="E1291" s="8" t="n">
        <v>30</v>
      </c>
      <c r="F1291" s="8" t="n">
        <v>0.045</v>
      </c>
      <c r="G1291" s="8" t="n">
        <v>31</v>
      </c>
    </row>
    <row r="1292" customFormat="false" ht="14.4" hidden="false" customHeight="false" outlineLevel="0" collapsed="false">
      <c r="B1292" s="8" t="n">
        <v>2019</v>
      </c>
      <c r="C1292" s="8" t="n">
        <v>149</v>
      </c>
      <c r="D1292" s="8" t="n">
        <v>32</v>
      </c>
      <c r="E1292" s="8" t="n">
        <v>31</v>
      </c>
      <c r="F1292" s="8" t="n">
        <v>0.052</v>
      </c>
      <c r="G1292" s="8" t="n">
        <v>35</v>
      </c>
    </row>
    <row r="1293" customFormat="false" ht="14.4" hidden="false" customHeight="false" outlineLevel="0" collapsed="false">
      <c r="B1293" s="8" t="n">
        <v>2019</v>
      </c>
      <c r="C1293" s="8" t="n">
        <v>150</v>
      </c>
      <c r="D1293" s="8" t="n">
        <v>33</v>
      </c>
      <c r="E1293" s="8" t="n">
        <v>32</v>
      </c>
      <c r="F1293" s="8" t="n">
        <v>0.058</v>
      </c>
      <c r="G1293" s="8" t="n">
        <v>40</v>
      </c>
    </row>
    <row r="1294" customFormat="false" ht="14.4" hidden="false" customHeight="false" outlineLevel="0" collapsed="false">
      <c r="B1294" s="8" t="n">
        <v>2019</v>
      </c>
      <c r="C1294" s="8" t="n">
        <v>151</v>
      </c>
      <c r="D1294" s="8" t="n">
        <v>34</v>
      </c>
      <c r="E1294" s="8" t="n">
        <v>33</v>
      </c>
      <c r="F1294" s="8" t="n">
        <v>0.066</v>
      </c>
      <c r="G1294" s="8" t="n">
        <v>44</v>
      </c>
    </row>
    <row r="1295" customFormat="false" ht="14.4" hidden="false" customHeight="false" outlineLevel="0" collapsed="false">
      <c r="B1295" s="8" t="n">
        <v>2019</v>
      </c>
      <c r="C1295" s="8" t="n">
        <v>152</v>
      </c>
      <c r="D1295" s="8" t="n">
        <v>35</v>
      </c>
      <c r="E1295" s="8" t="n">
        <v>34</v>
      </c>
      <c r="F1295" s="8" t="n">
        <v>0.073</v>
      </c>
      <c r="G1295" s="8" t="n">
        <v>49</v>
      </c>
    </row>
    <row r="1296" customFormat="false" ht="14.4" hidden="false" customHeight="false" outlineLevel="0" collapsed="false">
      <c r="B1296" s="8" t="n">
        <v>2019</v>
      </c>
      <c r="C1296" s="8" t="n">
        <v>153</v>
      </c>
      <c r="D1296" s="8" t="n">
        <v>36</v>
      </c>
      <c r="E1296" s="8" t="n">
        <v>35</v>
      </c>
      <c r="F1296" s="8" t="n">
        <v>0.082</v>
      </c>
      <c r="G1296" s="8" t="n">
        <v>54</v>
      </c>
    </row>
    <row r="1297" customFormat="false" ht="14.4" hidden="false" customHeight="false" outlineLevel="0" collapsed="false">
      <c r="B1297" s="8" t="n">
        <v>2019</v>
      </c>
      <c r="C1297" s="8" t="n">
        <v>154</v>
      </c>
      <c r="D1297" s="8" t="n">
        <v>37</v>
      </c>
      <c r="E1297" s="8" t="n">
        <v>36</v>
      </c>
      <c r="F1297" s="8" t="n">
        <v>0.093</v>
      </c>
      <c r="G1297" s="8" t="n">
        <v>61</v>
      </c>
    </row>
    <row r="1298" customFormat="false" ht="14.4" hidden="false" customHeight="false" outlineLevel="0" collapsed="false">
      <c r="B1298" s="8" t="n">
        <v>2019</v>
      </c>
      <c r="C1298" s="8" t="n">
        <v>155</v>
      </c>
      <c r="D1298" s="8" t="n">
        <v>38</v>
      </c>
      <c r="E1298" s="8" t="n">
        <v>37</v>
      </c>
      <c r="F1298" s="8" t="n">
        <v>0.104</v>
      </c>
      <c r="G1298" s="8" t="n">
        <v>70</v>
      </c>
    </row>
    <row r="1299" customFormat="false" ht="14.4" hidden="false" customHeight="false" outlineLevel="0" collapsed="false">
      <c r="B1299" s="8" t="n">
        <v>2019</v>
      </c>
      <c r="C1299" s="8" t="n">
        <v>156</v>
      </c>
      <c r="D1299" s="8" t="n">
        <v>39</v>
      </c>
      <c r="E1299" s="8" t="n">
        <v>38</v>
      </c>
      <c r="F1299" s="8" t="n">
        <v>0.115</v>
      </c>
      <c r="G1299" s="8" t="n">
        <v>80</v>
      </c>
    </row>
    <row r="1300" customFormat="false" ht="14.4" hidden="false" customHeight="false" outlineLevel="0" collapsed="false">
      <c r="B1300" s="8" t="n">
        <v>2019</v>
      </c>
      <c r="C1300" s="8" t="n">
        <v>157</v>
      </c>
      <c r="D1300" s="8" t="n">
        <v>40</v>
      </c>
      <c r="E1300" s="8" t="n">
        <v>39</v>
      </c>
      <c r="F1300" s="8" t="n">
        <v>0.127</v>
      </c>
      <c r="G1300" s="8" t="n">
        <v>91</v>
      </c>
    </row>
    <row r="1301" customFormat="false" ht="14.4" hidden="false" customHeight="false" outlineLevel="0" collapsed="false">
      <c r="B1301" s="8" t="n">
        <v>2019</v>
      </c>
      <c r="C1301" s="8" t="n">
        <v>158</v>
      </c>
      <c r="D1301" s="8" t="n">
        <v>41</v>
      </c>
      <c r="E1301" s="8" t="n">
        <v>40</v>
      </c>
      <c r="F1301" s="8" t="n">
        <v>0.138</v>
      </c>
      <c r="G1301" s="8" t="n">
        <v>104</v>
      </c>
    </row>
    <row r="1302" customFormat="false" ht="14.4" hidden="false" customHeight="false" outlineLevel="0" collapsed="false">
      <c r="B1302" s="8" t="n">
        <v>2019</v>
      </c>
      <c r="C1302" s="8" t="n">
        <v>159</v>
      </c>
      <c r="D1302" s="8" t="n">
        <v>42</v>
      </c>
      <c r="E1302" s="8" t="n">
        <v>41</v>
      </c>
      <c r="F1302" s="8" t="n">
        <v>0.147</v>
      </c>
      <c r="G1302" s="8" t="n">
        <v>117</v>
      </c>
    </row>
    <row r="1303" customFormat="false" ht="14.4" hidden="false" customHeight="false" outlineLevel="0" collapsed="false">
      <c r="B1303" s="8" t="n">
        <v>2019</v>
      </c>
      <c r="C1303" s="8" t="n">
        <v>160</v>
      </c>
      <c r="D1303" s="8" t="n">
        <v>43</v>
      </c>
      <c r="E1303" s="8" t="n">
        <v>42</v>
      </c>
      <c r="F1303" s="8" t="n">
        <v>0.159</v>
      </c>
      <c r="G1303" s="8" t="n">
        <v>130</v>
      </c>
    </row>
    <row r="1304" customFormat="false" ht="14.4" hidden="false" customHeight="false" outlineLevel="0" collapsed="false">
      <c r="B1304" s="8" t="n">
        <v>2019</v>
      </c>
      <c r="C1304" s="8" t="n">
        <v>161</v>
      </c>
      <c r="D1304" s="8" t="n">
        <v>44</v>
      </c>
      <c r="E1304" s="8" t="n">
        <v>43</v>
      </c>
      <c r="F1304" s="8" t="n">
        <v>0.167</v>
      </c>
      <c r="G1304" s="8" t="n">
        <v>142</v>
      </c>
    </row>
    <row r="1305" customFormat="false" ht="14.4" hidden="false" customHeight="false" outlineLevel="0" collapsed="false">
      <c r="B1305" s="8" t="n">
        <v>2019</v>
      </c>
      <c r="C1305" s="8" t="n">
        <v>162</v>
      </c>
      <c r="D1305" s="8" t="n">
        <v>45</v>
      </c>
      <c r="E1305" s="8" t="n">
        <v>44</v>
      </c>
      <c r="F1305" s="8" t="n">
        <v>0.179</v>
      </c>
      <c r="G1305" s="8" t="n">
        <v>157</v>
      </c>
    </row>
    <row r="1306" customFormat="false" ht="14.4" hidden="false" customHeight="false" outlineLevel="0" collapsed="false">
      <c r="B1306" s="8" t="n">
        <v>2019</v>
      </c>
      <c r="C1306" s="8" t="n">
        <v>163</v>
      </c>
      <c r="D1306" s="8" t="n">
        <v>46</v>
      </c>
      <c r="E1306" s="8" t="n">
        <v>45</v>
      </c>
      <c r="F1306" s="8" t="n">
        <v>0.192</v>
      </c>
      <c r="G1306" s="8" t="n">
        <v>173</v>
      </c>
    </row>
    <row r="1307" customFormat="false" ht="14.4" hidden="false" customHeight="false" outlineLevel="0" collapsed="false">
      <c r="B1307" s="8" t="n">
        <v>2019</v>
      </c>
      <c r="C1307" s="8" t="n">
        <v>164</v>
      </c>
      <c r="D1307" s="8" t="n">
        <v>47</v>
      </c>
      <c r="E1307" s="8" t="n">
        <v>46</v>
      </c>
      <c r="F1307" s="8" t="n">
        <v>0.203</v>
      </c>
      <c r="G1307" s="8" t="n">
        <v>191</v>
      </c>
    </row>
    <row r="1308" customFormat="false" ht="14.4" hidden="false" customHeight="false" outlineLevel="0" collapsed="false">
      <c r="B1308" s="8" t="n">
        <v>2019</v>
      </c>
      <c r="C1308" s="8" t="n">
        <v>165</v>
      </c>
      <c r="D1308" s="8" t="n">
        <v>48</v>
      </c>
      <c r="E1308" s="8" t="n">
        <v>47</v>
      </c>
      <c r="F1308" s="8" t="n">
        <v>0.216</v>
      </c>
      <c r="G1308" s="8" t="n">
        <v>209</v>
      </c>
    </row>
    <row r="1309" customFormat="false" ht="14.4" hidden="false" customHeight="false" outlineLevel="0" collapsed="false">
      <c r="B1309" s="8" t="n">
        <v>2019</v>
      </c>
      <c r="C1309" s="8" t="n">
        <v>166</v>
      </c>
      <c r="D1309" s="8" t="n">
        <v>49</v>
      </c>
      <c r="E1309" s="8" t="n">
        <v>48</v>
      </c>
      <c r="F1309" s="8" t="n">
        <v>0.226</v>
      </c>
      <c r="G1309" s="8" t="n">
        <v>228</v>
      </c>
    </row>
    <row r="1310" customFormat="false" ht="14.4" hidden="false" customHeight="false" outlineLevel="0" collapsed="false">
      <c r="B1310" s="8" t="n">
        <v>2019</v>
      </c>
      <c r="C1310" s="8" t="n">
        <v>167</v>
      </c>
      <c r="D1310" s="8" t="n">
        <v>50</v>
      </c>
      <c r="E1310" s="8" t="n">
        <v>49</v>
      </c>
      <c r="F1310" s="8" t="n">
        <v>0.241</v>
      </c>
      <c r="G1310" s="8" t="n">
        <v>248</v>
      </c>
    </row>
    <row r="1311" customFormat="false" ht="14.4" hidden="false" customHeight="false" outlineLevel="0" collapsed="false">
      <c r="B1311" s="8" t="n">
        <v>2019</v>
      </c>
      <c r="C1311" s="8" t="n">
        <v>168</v>
      </c>
      <c r="D1311" s="8" t="n">
        <v>51</v>
      </c>
      <c r="E1311" s="8" t="n">
        <v>50</v>
      </c>
      <c r="F1311" s="8" t="n">
        <v>0.254</v>
      </c>
      <c r="G1311" s="8" t="n">
        <v>269</v>
      </c>
    </row>
    <row r="1312" customFormat="false" ht="14.4" hidden="false" customHeight="false" outlineLevel="0" collapsed="false">
      <c r="B1312" s="8" t="n">
        <v>2019</v>
      </c>
      <c r="C1312" s="8" t="n">
        <v>169</v>
      </c>
      <c r="D1312" s="8" t="n">
        <v>52</v>
      </c>
      <c r="E1312" s="8" t="n">
        <v>51</v>
      </c>
      <c r="F1312" s="8" t="n">
        <v>0.272</v>
      </c>
      <c r="G1312" s="8" t="n">
        <v>287</v>
      </c>
    </row>
    <row r="1313" customFormat="false" ht="14.4" hidden="false" customHeight="false" outlineLevel="0" collapsed="false">
      <c r="B1313" s="8" t="n">
        <v>2019</v>
      </c>
      <c r="C1313" s="8" t="n">
        <v>170</v>
      </c>
      <c r="D1313" s="8" t="n">
        <v>53</v>
      </c>
      <c r="E1313" s="8" t="n">
        <v>52</v>
      </c>
      <c r="F1313" s="8" t="n">
        <v>0.287</v>
      </c>
      <c r="G1313" s="8" t="n">
        <v>311</v>
      </c>
    </row>
    <row r="1314" customFormat="false" ht="14.4" hidden="false" customHeight="false" outlineLevel="0" collapsed="false">
      <c r="B1314" s="8" t="n">
        <v>2019</v>
      </c>
      <c r="C1314" s="8" t="n">
        <v>171</v>
      </c>
      <c r="D1314" s="8" t="n">
        <v>54</v>
      </c>
      <c r="E1314" s="8" t="n">
        <v>53</v>
      </c>
      <c r="F1314" s="8" t="n">
        <v>0.304</v>
      </c>
      <c r="G1314" s="8" t="n">
        <v>333</v>
      </c>
    </row>
    <row r="1315" customFormat="false" ht="14.4" hidden="false" customHeight="false" outlineLevel="0" collapsed="false">
      <c r="B1315" s="8" t="n">
        <v>2019</v>
      </c>
      <c r="C1315" s="8" t="n">
        <v>172</v>
      </c>
      <c r="D1315" s="8" t="n">
        <v>55</v>
      </c>
      <c r="E1315" s="8" t="n">
        <v>54</v>
      </c>
      <c r="F1315" s="8" t="n">
        <v>0.309</v>
      </c>
      <c r="G1315" s="8" t="n">
        <v>359</v>
      </c>
    </row>
    <row r="1316" customFormat="false" ht="14.4" hidden="false" customHeight="false" outlineLevel="0" collapsed="false">
      <c r="B1316" s="8" t="n">
        <v>2019</v>
      </c>
      <c r="C1316" s="8" t="n">
        <v>173</v>
      </c>
      <c r="D1316" s="8" t="n">
        <v>56</v>
      </c>
      <c r="E1316" s="8" t="n">
        <v>55</v>
      </c>
      <c r="F1316" s="8" t="n">
        <v>0.31</v>
      </c>
      <c r="G1316" s="8" t="n">
        <v>383</v>
      </c>
    </row>
    <row r="1317" customFormat="false" ht="14.4" hidden="false" customHeight="false" outlineLevel="0" collapsed="false">
      <c r="B1317" s="8" t="n">
        <v>2019</v>
      </c>
      <c r="C1317" s="8" t="n">
        <v>174</v>
      </c>
      <c r="D1317" s="8" t="n">
        <v>57</v>
      </c>
      <c r="E1317" s="8" t="n">
        <v>56</v>
      </c>
      <c r="F1317" s="8" t="n">
        <v>0.312</v>
      </c>
      <c r="G1317" s="8" t="n">
        <v>407</v>
      </c>
    </row>
    <row r="1318" customFormat="false" ht="14.4" hidden="false" customHeight="false" outlineLevel="0" collapsed="false">
      <c r="B1318" s="8" t="n">
        <v>2019</v>
      </c>
      <c r="C1318" s="8" t="n">
        <v>175</v>
      </c>
      <c r="D1318" s="8" t="n">
        <v>58</v>
      </c>
      <c r="E1318" s="8" t="n">
        <v>57</v>
      </c>
      <c r="F1318" s="8" t="n">
        <v>0.341</v>
      </c>
      <c r="G1318" s="8" t="n">
        <v>426</v>
      </c>
    </row>
    <row r="1319" customFormat="false" ht="14.4" hidden="false" customHeight="false" outlineLevel="0" collapsed="false">
      <c r="B1319" s="8" t="n">
        <v>2019</v>
      </c>
      <c r="C1319" s="8" t="n">
        <v>176</v>
      </c>
      <c r="D1319" s="8" t="n">
        <v>59</v>
      </c>
      <c r="E1319" s="8" t="n">
        <v>58</v>
      </c>
      <c r="F1319" s="8" t="n">
        <v>0.351</v>
      </c>
      <c r="G1319" s="8" t="n">
        <v>454</v>
      </c>
    </row>
    <row r="1320" customFormat="false" ht="14.4" hidden="false" customHeight="false" outlineLevel="0" collapsed="false">
      <c r="B1320" s="8" t="n">
        <v>2019</v>
      </c>
      <c r="C1320" s="8" t="n">
        <v>177</v>
      </c>
      <c r="D1320" s="8" t="n">
        <v>60</v>
      </c>
      <c r="E1320" s="8" t="n">
        <v>59</v>
      </c>
      <c r="F1320" s="8" t="n">
        <v>0.351</v>
      </c>
      <c r="G1320" s="8" t="n">
        <v>478</v>
      </c>
    </row>
    <row r="1321" customFormat="false" ht="14.4" hidden="false" customHeight="false" outlineLevel="0" collapsed="false">
      <c r="B1321" s="8" t="n">
        <v>2019</v>
      </c>
      <c r="C1321" s="8" t="n">
        <v>178</v>
      </c>
      <c r="D1321" s="8" t="n">
        <v>61</v>
      </c>
      <c r="E1321" s="8" t="n">
        <v>60</v>
      </c>
      <c r="F1321" s="8" t="n">
        <v>0.363</v>
      </c>
      <c r="G1321" s="8" t="n">
        <v>504</v>
      </c>
    </row>
    <row r="1322" customFormat="false" ht="14.4" hidden="false" customHeight="false" outlineLevel="0" collapsed="false">
      <c r="B1322" s="8" t="n">
        <v>2019</v>
      </c>
      <c r="C1322" s="8" t="n">
        <v>179</v>
      </c>
      <c r="D1322" s="8" t="n">
        <v>62</v>
      </c>
      <c r="E1322" s="8" t="n">
        <v>61</v>
      </c>
      <c r="F1322" s="8" t="n">
        <v>0.363</v>
      </c>
      <c r="G1322" s="8" t="n">
        <v>528</v>
      </c>
    </row>
    <row r="1323" customFormat="false" ht="14.4" hidden="false" customHeight="false" outlineLevel="0" collapsed="false">
      <c r="B1323" s="8" t="n">
        <v>2019</v>
      </c>
      <c r="C1323" s="8" t="n">
        <v>180</v>
      </c>
      <c r="D1323" s="8" t="n">
        <v>63</v>
      </c>
      <c r="E1323" s="8" t="n">
        <v>62</v>
      </c>
      <c r="F1323" s="8" t="n">
        <v>0.364</v>
      </c>
      <c r="G1323" s="8" t="n">
        <v>552</v>
      </c>
    </row>
    <row r="1324" customFormat="false" ht="14.4" hidden="false" customHeight="false" outlineLevel="0" collapsed="false">
      <c r="B1324" s="8" t="n">
        <v>2019</v>
      </c>
      <c r="C1324" s="8" t="n">
        <v>181</v>
      </c>
      <c r="D1324" s="8" t="n">
        <v>64</v>
      </c>
      <c r="E1324" s="8" t="n">
        <v>63</v>
      </c>
      <c r="F1324" s="8" t="n">
        <v>0.369</v>
      </c>
      <c r="G1324" s="8" t="n">
        <v>581</v>
      </c>
    </row>
    <row r="1325" customFormat="false" ht="14.4" hidden="false" customHeight="false" outlineLevel="0" collapsed="false">
      <c r="B1325" s="8" t="n">
        <v>2019</v>
      </c>
      <c r="C1325" s="8" t="n">
        <v>182</v>
      </c>
      <c r="D1325" s="8" t="n">
        <v>65</v>
      </c>
      <c r="E1325" s="8" t="n">
        <v>64</v>
      </c>
      <c r="F1325" s="8" t="n">
        <v>0.374</v>
      </c>
      <c r="G1325" s="8" t="n">
        <v>608</v>
      </c>
    </row>
    <row r="1326" customFormat="false" ht="14.4" hidden="false" customHeight="false" outlineLevel="0" collapsed="false">
      <c r="B1326" s="8" t="n">
        <v>2019</v>
      </c>
      <c r="C1326" s="8" t="n">
        <v>183</v>
      </c>
      <c r="D1326" s="8" t="n">
        <v>66</v>
      </c>
      <c r="E1326" s="8" t="n">
        <v>65</v>
      </c>
      <c r="F1326" s="8" t="n">
        <v>0.387</v>
      </c>
      <c r="G1326" s="8" t="n">
        <v>637</v>
      </c>
    </row>
    <row r="1327" customFormat="false" ht="14.4" hidden="false" customHeight="false" outlineLevel="0" collapsed="false">
      <c r="B1327" s="8" t="n">
        <v>2019</v>
      </c>
      <c r="C1327" s="8" t="n">
        <v>184</v>
      </c>
      <c r="D1327" s="8" t="n">
        <v>67</v>
      </c>
      <c r="E1327" s="8" t="n">
        <v>66</v>
      </c>
      <c r="F1327" s="8" t="n">
        <v>0.393</v>
      </c>
      <c r="G1327" s="8" t="n">
        <v>666</v>
      </c>
    </row>
    <row r="1328" customFormat="false" ht="14.4" hidden="false" customHeight="false" outlineLevel="0" collapsed="false">
      <c r="B1328" s="8" t="n">
        <v>2019</v>
      </c>
      <c r="C1328" s="8" t="n">
        <v>185</v>
      </c>
      <c r="D1328" s="8" t="n">
        <v>68</v>
      </c>
      <c r="E1328" s="8" t="n">
        <v>67</v>
      </c>
      <c r="F1328" s="8" t="n">
        <v>0.41</v>
      </c>
      <c r="G1328" s="8" t="n">
        <v>693</v>
      </c>
    </row>
    <row r="1329" customFormat="false" ht="14.4" hidden="false" customHeight="false" outlineLevel="0" collapsed="false">
      <c r="B1329" s="8" t="n">
        <v>2019</v>
      </c>
      <c r="C1329" s="8" t="n">
        <v>186</v>
      </c>
      <c r="D1329" s="8" t="n">
        <v>69</v>
      </c>
      <c r="E1329" s="8" t="n">
        <v>68</v>
      </c>
      <c r="F1329" s="8" t="n">
        <v>0.424</v>
      </c>
      <c r="G1329" s="8" t="n">
        <v>724</v>
      </c>
    </row>
    <row r="1330" customFormat="false" ht="14.4" hidden="false" customHeight="false" outlineLevel="0" collapsed="false">
      <c r="B1330" s="8" t="n">
        <v>2019</v>
      </c>
      <c r="C1330" s="8" t="n">
        <v>187</v>
      </c>
      <c r="D1330" s="8" t="n">
        <v>70</v>
      </c>
      <c r="E1330" s="8" t="n">
        <v>69</v>
      </c>
      <c r="F1330" s="8" t="n">
        <v>0.458</v>
      </c>
      <c r="G1330" s="8" t="n">
        <v>743</v>
      </c>
    </row>
    <row r="1331" customFormat="false" ht="14.4" hidden="false" customHeight="false" outlineLevel="0" collapsed="false">
      <c r="B1331" s="8" t="n">
        <v>2019</v>
      </c>
      <c r="C1331" s="8" t="n">
        <v>188</v>
      </c>
      <c r="D1331" s="8" t="n">
        <v>71</v>
      </c>
      <c r="E1331" s="8" t="n">
        <v>70</v>
      </c>
      <c r="F1331" s="8" t="n">
        <v>0.472</v>
      </c>
      <c r="G1331" s="8" t="n">
        <v>780</v>
      </c>
    </row>
    <row r="1332" customFormat="false" ht="14.4" hidden="false" customHeight="false" outlineLevel="0" collapsed="false">
      <c r="B1332" s="8" t="n">
        <v>2019</v>
      </c>
      <c r="C1332" s="8" t="n">
        <v>189</v>
      </c>
      <c r="D1332" s="8" t="n">
        <v>72</v>
      </c>
      <c r="E1332" s="8" t="n">
        <v>71</v>
      </c>
      <c r="F1332" s="8" t="n">
        <v>0.492</v>
      </c>
      <c r="G1332" s="8" t="n">
        <v>808</v>
      </c>
    </row>
    <row r="1333" customFormat="false" ht="14.4" hidden="false" customHeight="false" outlineLevel="0" collapsed="false">
      <c r="B1333" s="8" t="n">
        <v>2019</v>
      </c>
      <c r="C1333" s="8" t="n">
        <v>190</v>
      </c>
      <c r="D1333" s="8" t="n">
        <v>73</v>
      </c>
      <c r="E1333" s="8" t="n">
        <v>72</v>
      </c>
      <c r="F1333" s="8" t="n">
        <v>0.511</v>
      </c>
      <c r="G1333" s="8" t="n">
        <v>840</v>
      </c>
    </row>
    <row r="1334" customFormat="false" ht="14.4" hidden="false" customHeight="false" outlineLevel="0" collapsed="false">
      <c r="B1334" s="8" t="n">
        <v>2019</v>
      </c>
      <c r="C1334" s="8" t="n">
        <v>191</v>
      </c>
      <c r="D1334" s="8" t="n">
        <v>74</v>
      </c>
      <c r="E1334" s="8" t="n">
        <v>73</v>
      </c>
      <c r="F1334" s="8" t="n">
        <v>0.542</v>
      </c>
      <c r="G1334" s="8" t="n">
        <v>860</v>
      </c>
    </row>
    <row r="1335" customFormat="false" ht="14.4" hidden="false" customHeight="false" outlineLevel="0" collapsed="false">
      <c r="B1335" s="8" t="n">
        <v>2019</v>
      </c>
      <c r="C1335" s="8" t="n">
        <v>192</v>
      </c>
      <c r="D1335" s="8" t="n">
        <v>75</v>
      </c>
      <c r="E1335" s="8" t="n">
        <v>74</v>
      </c>
      <c r="F1335" s="8" t="n">
        <v>0.571</v>
      </c>
      <c r="G1335" s="8" t="n">
        <v>883</v>
      </c>
    </row>
    <row r="1336" customFormat="false" ht="14.4" hidden="false" customHeight="false" outlineLevel="0" collapsed="false">
      <c r="B1336" s="8" t="n">
        <v>2019</v>
      </c>
      <c r="C1336" s="8" t="n">
        <v>193</v>
      </c>
      <c r="D1336" s="8" t="n">
        <v>76</v>
      </c>
      <c r="E1336" s="8" t="n">
        <v>75</v>
      </c>
      <c r="F1336" s="8" t="n">
        <v>0.596</v>
      </c>
      <c r="G1336" s="8" t="n">
        <v>907</v>
      </c>
    </row>
    <row r="1337" customFormat="false" ht="14.4" hidden="false" customHeight="false" outlineLevel="0" collapsed="false">
      <c r="B1337" s="8" t="n">
        <v>2019</v>
      </c>
      <c r="C1337" s="8" t="n">
        <v>194</v>
      </c>
      <c r="D1337" s="8" t="n">
        <v>77</v>
      </c>
      <c r="E1337" s="8" t="n">
        <v>76</v>
      </c>
      <c r="F1337" s="8" t="n">
        <v>0.614</v>
      </c>
      <c r="G1337" s="8" t="n">
        <v>943</v>
      </c>
    </row>
    <row r="1338" customFormat="false" ht="14.4" hidden="false" customHeight="false" outlineLevel="0" collapsed="false">
      <c r="B1338" s="8" t="n">
        <v>2019</v>
      </c>
      <c r="C1338" s="8" t="n">
        <v>195</v>
      </c>
      <c r="D1338" s="8" t="n">
        <v>78</v>
      </c>
      <c r="E1338" s="8" t="n">
        <v>77</v>
      </c>
      <c r="F1338" s="8" t="n">
        <v>0.64</v>
      </c>
      <c r="G1338" s="8" t="n">
        <v>967</v>
      </c>
    </row>
    <row r="1339" customFormat="false" ht="14.4" hidden="false" customHeight="false" outlineLevel="0" collapsed="false">
      <c r="B1339" s="8" t="n">
        <v>2019</v>
      </c>
      <c r="C1339" s="8" t="n">
        <v>196</v>
      </c>
      <c r="D1339" s="8" t="n">
        <v>79</v>
      </c>
      <c r="E1339" s="8" t="n">
        <v>78</v>
      </c>
      <c r="F1339" s="8" t="n">
        <v>0.666</v>
      </c>
      <c r="G1339" s="8" t="n">
        <v>993</v>
      </c>
    </row>
    <row r="1340" customFormat="false" ht="14.4" hidden="false" customHeight="false" outlineLevel="0" collapsed="false">
      <c r="B1340" s="8" t="n">
        <v>2019</v>
      </c>
      <c r="C1340" s="8" t="n">
        <v>197</v>
      </c>
      <c r="D1340" s="8" t="n">
        <v>80</v>
      </c>
      <c r="E1340" s="8" t="n">
        <v>79</v>
      </c>
      <c r="F1340" s="8" t="n">
        <v>0.686</v>
      </c>
      <c r="G1340" s="8" t="n">
        <v>1022</v>
      </c>
    </row>
    <row r="1341" customFormat="false" ht="14.4" hidden="false" customHeight="false" outlineLevel="0" collapsed="false">
      <c r="B1341" s="8" t="n">
        <v>2019</v>
      </c>
      <c r="C1341" s="8" t="n">
        <v>198</v>
      </c>
      <c r="D1341" s="8" t="n">
        <v>81</v>
      </c>
      <c r="E1341" s="8" t="n">
        <v>80</v>
      </c>
      <c r="F1341" s="8" t="n">
        <v>0.696</v>
      </c>
      <c r="G1341" s="8" t="n">
        <v>1066</v>
      </c>
    </row>
    <row r="1342" customFormat="false" ht="14.4" hidden="false" customHeight="false" outlineLevel="0" collapsed="false">
      <c r="B1342" s="8" t="n">
        <v>2019</v>
      </c>
      <c r="C1342" s="8" t="n">
        <v>199</v>
      </c>
      <c r="D1342" s="8" t="n">
        <v>82</v>
      </c>
      <c r="E1342" s="8" t="n">
        <v>81</v>
      </c>
      <c r="F1342" s="8" t="n">
        <v>0.709</v>
      </c>
      <c r="G1342" s="8" t="n">
        <v>1106</v>
      </c>
    </row>
    <row r="1343" customFormat="false" ht="14.4" hidden="false" customHeight="false" outlineLevel="0" collapsed="false">
      <c r="B1343" s="8" t="n">
        <v>2019</v>
      </c>
      <c r="C1343" s="8" t="n">
        <v>200</v>
      </c>
      <c r="D1343" s="8" t="n">
        <v>83</v>
      </c>
      <c r="E1343" s="8" t="n">
        <v>82</v>
      </c>
      <c r="F1343" s="8" t="n">
        <v>0.723</v>
      </c>
      <c r="G1343" s="8" t="n">
        <v>1144</v>
      </c>
    </row>
    <row r="1344" customFormat="false" ht="14.4" hidden="false" customHeight="false" outlineLevel="0" collapsed="false">
      <c r="B1344" s="8" t="n">
        <v>2019</v>
      </c>
      <c r="C1344" s="8" t="n">
        <v>201</v>
      </c>
      <c r="D1344" s="8" t="n">
        <v>84</v>
      </c>
      <c r="E1344" s="8" t="n">
        <v>83</v>
      </c>
      <c r="F1344" s="8" t="n">
        <v>0.734</v>
      </c>
      <c r="G1344" s="8" t="n">
        <v>1184</v>
      </c>
    </row>
    <row r="1345" customFormat="false" ht="14.4" hidden="false" customHeight="false" outlineLevel="0" collapsed="false">
      <c r="B1345" s="8" t="n">
        <v>2019</v>
      </c>
      <c r="C1345" s="8" t="n">
        <v>202</v>
      </c>
      <c r="D1345" s="8" t="n">
        <v>85</v>
      </c>
      <c r="E1345" s="8" t="n">
        <v>84</v>
      </c>
      <c r="F1345" s="8" t="n">
        <v>0.754</v>
      </c>
      <c r="G1345" s="8" t="n">
        <v>1208</v>
      </c>
    </row>
    <row r="1346" customFormat="false" ht="14.4" hidden="false" customHeight="false" outlineLevel="0" collapsed="false">
      <c r="B1346" s="8" t="n">
        <v>2019</v>
      </c>
      <c r="C1346" s="8" t="n">
        <v>203</v>
      </c>
      <c r="D1346" s="8" t="n">
        <v>86</v>
      </c>
      <c r="E1346" s="8" t="n">
        <v>85</v>
      </c>
      <c r="F1346" s="8" t="n">
        <v>0.756</v>
      </c>
      <c r="G1346" s="8" t="n">
        <v>1263</v>
      </c>
    </row>
    <row r="1347" customFormat="false" ht="14.4" hidden="false" customHeight="false" outlineLevel="0" collapsed="false">
      <c r="B1347" s="8" t="n">
        <v>2019</v>
      </c>
      <c r="C1347" s="8" t="n">
        <v>204</v>
      </c>
      <c r="D1347" s="8" t="n">
        <v>87</v>
      </c>
      <c r="E1347" s="8" t="n">
        <v>86</v>
      </c>
      <c r="F1347" s="8" t="n">
        <v>0.76</v>
      </c>
      <c r="G1347" s="8" t="n">
        <v>1304</v>
      </c>
    </row>
    <row r="1348" customFormat="false" ht="14.4" hidden="false" customHeight="false" outlineLevel="0" collapsed="false">
      <c r="B1348" s="8" t="n">
        <v>2019</v>
      </c>
      <c r="C1348" s="8" t="n">
        <v>205</v>
      </c>
      <c r="D1348" s="8" t="n">
        <v>88</v>
      </c>
      <c r="E1348" s="8" t="n">
        <v>87</v>
      </c>
      <c r="F1348" s="8" t="n">
        <v>0.757</v>
      </c>
      <c r="G1348" s="8" t="n">
        <v>1347</v>
      </c>
    </row>
    <row r="1349" customFormat="false" ht="14.4" hidden="false" customHeight="false" outlineLevel="0" collapsed="false">
      <c r="B1349" s="8" t="n">
        <v>2019</v>
      </c>
      <c r="C1349" s="8" t="n">
        <v>206</v>
      </c>
      <c r="D1349" s="8" t="n">
        <v>89</v>
      </c>
      <c r="E1349" s="8" t="n">
        <v>88</v>
      </c>
      <c r="F1349" s="8" t="n">
        <v>0.765</v>
      </c>
      <c r="G1349" s="8" t="n">
        <v>1373</v>
      </c>
    </row>
    <row r="1350" customFormat="false" ht="14.4" hidden="false" customHeight="false" outlineLevel="0" collapsed="false">
      <c r="B1350" s="8" t="n">
        <v>2019</v>
      </c>
      <c r="C1350" s="8" t="n">
        <v>207</v>
      </c>
      <c r="D1350" s="8" t="n">
        <v>90</v>
      </c>
      <c r="E1350" s="8" t="n">
        <v>89</v>
      </c>
      <c r="F1350" s="8" t="n">
        <v>0.769</v>
      </c>
      <c r="G1350" s="8" t="n">
        <v>1403</v>
      </c>
    </row>
    <row r="1351" customFormat="false" ht="14.4" hidden="false" customHeight="false" outlineLevel="0" collapsed="false">
      <c r="B1351" s="8" t="n">
        <v>2019</v>
      </c>
      <c r="C1351" s="8" t="n">
        <v>208</v>
      </c>
      <c r="D1351" s="8" t="n">
        <v>91</v>
      </c>
      <c r="E1351" s="8" t="n">
        <v>90</v>
      </c>
      <c r="F1351" s="8" t="n">
        <v>0.773</v>
      </c>
      <c r="G1351" s="8" t="n">
        <v>1430</v>
      </c>
    </row>
    <row r="1352" customFormat="false" ht="14.4" hidden="false" customHeight="false" outlineLevel="0" collapsed="false">
      <c r="B1352" s="8" t="n">
        <v>2019</v>
      </c>
      <c r="C1352" s="8" t="n">
        <v>209</v>
      </c>
      <c r="D1352" s="8" t="n">
        <v>92</v>
      </c>
      <c r="E1352" s="8" t="n">
        <v>91</v>
      </c>
      <c r="F1352" s="8" t="n">
        <v>0.772</v>
      </c>
      <c r="G1352" s="8" t="n">
        <v>1475</v>
      </c>
    </row>
    <row r="1353" customFormat="false" ht="14.4" hidden="false" customHeight="false" outlineLevel="0" collapsed="false">
      <c r="B1353" s="8" t="n">
        <v>2019</v>
      </c>
      <c r="C1353" s="8" t="n">
        <v>210</v>
      </c>
      <c r="D1353" s="8" t="n">
        <v>93</v>
      </c>
      <c r="E1353" s="8" t="n">
        <v>92</v>
      </c>
      <c r="F1353" s="8" t="n">
        <v>0.769</v>
      </c>
      <c r="G1353" s="8" t="n">
        <v>1500</v>
      </c>
    </row>
    <row r="1354" customFormat="false" ht="14.4" hidden="false" customHeight="false" outlineLevel="0" collapsed="false">
      <c r="B1354" s="8" t="n">
        <v>2019</v>
      </c>
      <c r="C1354" s="8" t="n">
        <v>211</v>
      </c>
      <c r="D1354" s="8" t="n">
        <v>94</v>
      </c>
      <c r="E1354" s="8" t="n">
        <v>93</v>
      </c>
      <c r="F1354" s="8" t="n">
        <v>0.765</v>
      </c>
      <c r="G1354" s="8" t="n">
        <v>1514</v>
      </c>
    </row>
    <row r="1355" customFormat="false" ht="14.4" hidden="false" customHeight="false" outlineLevel="0" collapsed="false">
      <c r="B1355" s="8" t="n">
        <v>2019</v>
      </c>
      <c r="C1355" s="8" t="n">
        <v>212</v>
      </c>
      <c r="D1355" s="8" t="n">
        <v>95</v>
      </c>
      <c r="E1355" s="8" t="n">
        <v>94</v>
      </c>
      <c r="F1355" s="8" t="n">
        <v>0.763</v>
      </c>
      <c r="G1355" s="8" t="n">
        <v>1552</v>
      </c>
    </row>
    <row r="1356" customFormat="false" ht="14.4" hidden="false" customHeight="false" outlineLevel="0" collapsed="false">
      <c r="B1356" s="8" t="n">
        <v>2019</v>
      </c>
      <c r="C1356" s="8" t="n">
        <v>213</v>
      </c>
      <c r="D1356" s="8" t="n">
        <v>96</v>
      </c>
      <c r="E1356" s="8" t="n">
        <v>95</v>
      </c>
      <c r="F1356" s="8" t="n">
        <v>0.759</v>
      </c>
      <c r="G1356" s="8" t="n">
        <v>1567</v>
      </c>
    </row>
    <row r="1357" customFormat="false" ht="14.4" hidden="false" customHeight="false" outlineLevel="0" collapsed="false">
      <c r="B1357" s="8" t="n">
        <v>2019</v>
      </c>
      <c r="C1357" s="8" t="n">
        <v>214</v>
      </c>
      <c r="D1357" s="8" t="n">
        <v>97</v>
      </c>
      <c r="E1357" s="8" t="n">
        <v>96</v>
      </c>
      <c r="F1357" s="8" t="n">
        <v>0.753</v>
      </c>
      <c r="G1357" s="8" t="n">
        <v>1597</v>
      </c>
    </row>
    <row r="1358" customFormat="false" ht="14.4" hidden="false" customHeight="false" outlineLevel="0" collapsed="false">
      <c r="B1358" s="8" t="n">
        <v>2019</v>
      </c>
      <c r="C1358" s="8" t="n">
        <v>215</v>
      </c>
      <c r="D1358" s="8" t="n">
        <v>98</v>
      </c>
      <c r="E1358" s="8" t="n">
        <v>97</v>
      </c>
      <c r="F1358" s="8" t="n">
        <v>0.745</v>
      </c>
      <c r="G1358" s="8" t="n">
        <v>1603</v>
      </c>
    </row>
    <row r="1359" customFormat="false" ht="14.4" hidden="false" customHeight="false" outlineLevel="0" collapsed="false">
      <c r="B1359" s="8" t="n">
        <v>2019</v>
      </c>
      <c r="C1359" s="8" t="n">
        <v>216</v>
      </c>
      <c r="D1359" s="8" t="n">
        <v>99</v>
      </c>
      <c r="E1359" s="8" t="n">
        <v>98</v>
      </c>
      <c r="F1359" s="8" t="n">
        <v>0.741</v>
      </c>
      <c r="G1359" s="8" t="n">
        <v>1598</v>
      </c>
    </row>
    <row r="1360" customFormat="false" ht="14.4" hidden="false" customHeight="false" outlineLevel="0" collapsed="false">
      <c r="B1360" s="8" t="n">
        <v>2019</v>
      </c>
      <c r="C1360" s="8" t="n">
        <v>217</v>
      </c>
      <c r="D1360" s="8" t="n">
        <v>100</v>
      </c>
      <c r="E1360" s="8" t="n">
        <v>99</v>
      </c>
      <c r="F1360" s="8" t="n">
        <v>0.734</v>
      </c>
      <c r="G1360" s="8" t="n">
        <v>1584</v>
      </c>
    </row>
    <row r="1361" customFormat="false" ht="14.4" hidden="false" customHeight="false" outlineLevel="0" collapsed="false">
      <c r="B1361" s="8" t="n">
        <v>2019</v>
      </c>
      <c r="C1361" s="8" t="n">
        <v>218</v>
      </c>
      <c r="D1361" s="8" t="n">
        <v>101</v>
      </c>
      <c r="E1361" s="8" t="n">
        <v>100</v>
      </c>
      <c r="F1361" s="8" t="n">
        <v>0.731</v>
      </c>
      <c r="G1361" s="8" t="n">
        <v>1576</v>
      </c>
    </row>
    <row r="1362" customFormat="false" ht="14.4" hidden="false" customHeight="false" outlineLevel="0" collapsed="false">
      <c r="B1362" s="8" t="n">
        <v>2019</v>
      </c>
      <c r="C1362" s="8" t="n">
        <v>219</v>
      </c>
      <c r="D1362" s="8" t="n">
        <v>102</v>
      </c>
      <c r="E1362" s="8" t="n">
        <v>101</v>
      </c>
      <c r="F1362" s="8" t="n">
        <v>0.724</v>
      </c>
      <c r="G1362" s="8" t="n">
        <v>1569</v>
      </c>
    </row>
    <row r="1363" customFormat="false" ht="14.4" hidden="false" customHeight="false" outlineLevel="0" collapsed="false">
      <c r="B1363" s="8" t="n">
        <v>2019</v>
      </c>
      <c r="C1363" s="8" t="n">
        <v>220</v>
      </c>
      <c r="D1363" s="8" t="n">
        <v>103</v>
      </c>
      <c r="E1363" s="8" t="n">
        <v>102</v>
      </c>
      <c r="F1363" s="8" t="n">
        <v>0.714</v>
      </c>
      <c r="G1363" s="8" t="n">
        <v>1548</v>
      </c>
    </row>
    <row r="1364" customFormat="false" ht="14.4" hidden="false" customHeight="false" outlineLevel="0" collapsed="false">
      <c r="B1364" s="8" t="n">
        <v>2019</v>
      </c>
      <c r="C1364" s="8" t="n">
        <v>221</v>
      </c>
      <c r="D1364" s="8" t="n">
        <v>104</v>
      </c>
      <c r="E1364" s="8" t="n">
        <v>103</v>
      </c>
      <c r="F1364" s="8" t="n">
        <v>0.703</v>
      </c>
      <c r="G1364" s="8" t="n">
        <v>1536</v>
      </c>
    </row>
    <row r="1365" customFormat="false" ht="14.4" hidden="false" customHeight="false" outlineLevel="0" collapsed="false">
      <c r="B1365" s="8" t="n">
        <v>2019</v>
      </c>
      <c r="C1365" s="8" t="n">
        <v>222</v>
      </c>
      <c r="D1365" s="8" t="n">
        <v>105</v>
      </c>
      <c r="E1365" s="8" t="n">
        <v>104</v>
      </c>
      <c r="F1365" s="8" t="n">
        <v>0.693</v>
      </c>
      <c r="G1365" s="8" t="n">
        <v>1527</v>
      </c>
    </row>
    <row r="1366" customFormat="false" ht="14.4" hidden="false" customHeight="false" outlineLevel="0" collapsed="false">
      <c r="B1366" s="8" t="n">
        <v>2019</v>
      </c>
      <c r="C1366" s="8" t="n">
        <v>223</v>
      </c>
      <c r="D1366" s="8" t="n">
        <v>106</v>
      </c>
      <c r="E1366" s="8" t="n">
        <v>105</v>
      </c>
      <c r="F1366" s="8" t="n">
        <v>0.682</v>
      </c>
      <c r="G1366" s="8" t="n">
        <v>1506</v>
      </c>
    </row>
    <row r="1367" customFormat="false" ht="14.4" hidden="false" customHeight="false" outlineLevel="0" collapsed="false">
      <c r="B1367" s="8" t="n">
        <v>2019</v>
      </c>
      <c r="C1367" s="8" t="n">
        <v>224</v>
      </c>
      <c r="D1367" s="8" t="n">
        <v>107</v>
      </c>
      <c r="E1367" s="8" t="n">
        <v>106</v>
      </c>
      <c r="F1367" s="8" t="n">
        <v>0.671</v>
      </c>
      <c r="G1367" s="8" t="n">
        <v>1490</v>
      </c>
    </row>
    <row r="1368" customFormat="false" ht="14.4" hidden="false" customHeight="false" outlineLevel="0" collapsed="false">
      <c r="B1368" s="8" t="n">
        <v>2019</v>
      </c>
      <c r="C1368" s="8" t="n">
        <v>225</v>
      </c>
      <c r="D1368" s="8" t="n">
        <v>108</v>
      </c>
      <c r="E1368" s="8" t="n">
        <v>107</v>
      </c>
      <c r="F1368" s="8" t="n">
        <v>0.661</v>
      </c>
      <c r="G1368" s="8" t="n">
        <v>1486</v>
      </c>
    </row>
    <row r="1369" customFormat="false" ht="14.4" hidden="false" customHeight="false" outlineLevel="0" collapsed="false">
      <c r="B1369" s="8" t="n">
        <v>2019</v>
      </c>
      <c r="C1369" s="8" t="n">
        <v>226</v>
      </c>
      <c r="D1369" s="8" t="n">
        <v>109</v>
      </c>
      <c r="E1369" s="8" t="n">
        <v>108</v>
      </c>
      <c r="F1369" s="8" t="n">
        <v>0.651</v>
      </c>
      <c r="G1369" s="8" t="n">
        <v>1482</v>
      </c>
    </row>
    <row r="1370" customFormat="false" ht="14.4" hidden="false" customHeight="false" outlineLevel="0" collapsed="false">
      <c r="B1370" s="8" t="n">
        <v>2019</v>
      </c>
      <c r="C1370" s="8" t="n">
        <v>227</v>
      </c>
      <c r="D1370" s="8" t="n">
        <v>110</v>
      </c>
      <c r="E1370" s="8" t="n">
        <v>109</v>
      </c>
      <c r="F1370" s="8" t="n">
        <v>0.64</v>
      </c>
      <c r="G1370" s="8" t="n">
        <v>1465</v>
      </c>
    </row>
    <row r="1371" customFormat="false" ht="14.4" hidden="false" customHeight="false" outlineLevel="0" collapsed="false">
      <c r="B1371" s="8" t="n">
        <v>2019</v>
      </c>
      <c r="C1371" s="8" t="n">
        <v>228</v>
      </c>
      <c r="D1371" s="8" t="n">
        <v>111</v>
      </c>
      <c r="E1371" s="8" t="n">
        <v>110</v>
      </c>
      <c r="F1371" s="8" t="n">
        <v>0.629</v>
      </c>
      <c r="G1371" s="8" t="n">
        <v>1459</v>
      </c>
    </row>
    <row r="1372" customFormat="false" ht="14.4" hidden="false" customHeight="false" outlineLevel="0" collapsed="false">
      <c r="B1372" s="8" t="n">
        <v>2019</v>
      </c>
      <c r="C1372" s="8" t="n">
        <v>229</v>
      </c>
      <c r="D1372" s="8" t="n">
        <v>112</v>
      </c>
      <c r="E1372" s="8" t="n">
        <v>111</v>
      </c>
      <c r="F1372" s="8" t="n">
        <v>0.619</v>
      </c>
      <c r="G1372" s="8" t="n">
        <v>1457</v>
      </c>
    </row>
    <row r="1373" customFormat="false" ht="14.4" hidden="false" customHeight="false" outlineLevel="0" collapsed="false">
      <c r="B1373" s="8" t="n">
        <v>2019</v>
      </c>
      <c r="C1373" s="8" t="n">
        <v>230</v>
      </c>
      <c r="D1373" s="8" t="n">
        <v>113</v>
      </c>
      <c r="E1373" s="8" t="n">
        <v>112</v>
      </c>
      <c r="F1373" s="8" t="n">
        <v>0.611</v>
      </c>
      <c r="G1373" s="8" t="n">
        <v>1449</v>
      </c>
    </row>
    <row r="1374" customFormat="false" ht="14.4" hidden="false" customHeight="false" outlineLevel="0" collapsed="false">
      <c r="B1374" s="8" t="n">
        <v>2019</v>
      </c>
      <c r="C1374" s="8" t="n">
        <v>231</v>
      </c>
      <c r="D1374" s="8" t="n">
        <v>114</v>
      </c>
      <c r="E1374" s="8" t="n">
        <v>113</v>
      </c>
      <c r="F1374" s="8" t="n">
        <v>0.601</v>
      </c>
      <c r="G1374" s="8" t="n">
        <v>1436</v>
      </c>
    </row>
    <row r="1375" customFormat="false" ht="14.4" hidden="false" customHeight="false" outlineLevel="0" collapsed="false">
      <c r="B1375" s="8" t="n">
        <v>2019</v>
      </c>
      <c r="C1375" s="8" t="n">
        <v>232</v>
      </c>
      <c r="D1375" s="8" t="n">
        <v>115</v>
      </c>
      <c r="E1375" s="8" t="n">
        <v>114</v>
      </c>
      <c r="F1375" s="8" t="n">
        <v>0.592</v>
      </c>
      <c r="G1375" s="8" t="n">
        <v>1420</v>
      </c>
    </row>
    <row r="1376" customFormat="false" ht="14.4" hidden="false" customHeight="false" outlineLevel="0" collapsed="false">
      <c r="B1376" s="8" t="n">
        <v>2019</v>
      </c>
      <c r="C1376" s="8" t="n">
        <v>233</v>
      </c>
      <c r="D1376" s="8" t="n">
        <v>116</v>
      </c>
      <c r="E1376" s="8" t="n">
        <v>115</v>
      </c>
      <c r="F1376" s="8" t="n">
        <v>0.586</v>
      </c>
      <c r="G1376" s="8" t="n">
        <v>1404</v>
      </c>
    </row>
    <row r="1377" customFormat="false" ht="14.4" hidden="false" customHeight="false" outlineLevel="0" collapsed="false">
      <c r="B1377" s="8" t="n">
        <v>2019</v>
      </c>
      <c r="C1377" s="8" t="n">
        <v>234</v>
      </c>
      <c r="D1377" s="8" t="n">
        <v>117</v>
      </c>
      <c r="E1377" s="8" t="n">
        <v>116</v>
      </c>
      <c r="F1377" s="8" t="n">
        <v>0.577</v>
      </c>
      <c r="G1377" s="8" t="n">
        <v>1386</v>
      </c>
    </row>
    <row r="1378" customFormat="false" ht="14.4" hidden="false" customHeight="false" outlineLevel="0" collapsed="false">
      <c r="B1378" s="8" t="n">
        <v>2019</v>
      </c>
      <c r="C1378" s="8" t="n">
        <v>235</v>
      </c>
      <c r="D1378" s="8" t="n">
        <v>118</v>
      </c>
      <c r="E1378" s="8" t="n">
        <v>117</v>
      </c>
      <c r="F1378" s="8" t="n">
        <v>0.568</v>
      </c>
      <c r="G1378" s="8" t="n">
        <v>1371</v>
      </c>
    </row>
    <row r="1379" customFormat="false" ht="14.4" hidden="false" customHeight="false" outlineLevel="0" collapsed="false">
      <c r="B1379" s="8" t="n">
        <v>2019</v>
      </c>
      <c r="C1379" s="8" t="n">
        <v>236</v>
      </c>
      <c r="D1379" s="8" t="n">
        <v>119</v>
      </c>
      <c r="E1379" s="8" t="n">
        <v>118</v>
      </c>
      <c r="F1379" s="8" t="n">
        <v>0.558</v>
      </c>
      <c r="G1379" s="8" t="n">
        <v>1355</v>
      </c>
    </row>
    <row r="1380" customFormat="false" ht="14.4" hidden="false" customHeight="false" outlineLevel="0" collapsed="false">
      <c r="B1380" s="8" t="n">
        <v>2019</v>
      </c>
      <c r="C1380" s="8" t="n">
        <v>237</v>
      </c>
      <c r="D1380" s="8" t="n">
        <v>120</v>
      </c>
      <c r="E1380" s="8" t="n">
        <v>119</v>
      </c>
      <c r="F1380" s="8" t="n">
        <v>0.548</v>
      </c>
      <c r="G1380" s="8" t="n">
        <v>1343</v>
      </c>
    </row>
    <row r="1381" customFormat="false" ht="14.4" hidden="false" customHeight="false" outlineLevel="0" collapsed="false">
      <c r="B1381" s="8" t="n">
        <v>2019</v>
      </c>
      <c r="C1381" s="8" t="n">
        <v>238</v>
      </c>
      <c r="D1381" s="8" t="n">
        <v>121</v>
      </c>
      <c r="E1381" s="8" t="n">
        <v>120</v>
      </c>
      <c r="F1381" s="8" t="n">
        <v>0.538</v>
      </c>
      <c r="G1381" s="8" t="n">
        <v>1330</v>
      </c>
    </row>
    <row r="1382" customFormat="false" ht="14.4" hidden="false" customHeight="false" outlineLevel="0" collapsed="false">
      <c r="B1382" s="8" t="n">
        <v>2019</v>
      </c>
      <c r="C1382" s="8" t="n">
        <v>239</v>
      </c>
      <c r="D1382" s="8" t="n">
        <v>122</v>
      </c>
      <c r="E1382" s="8" t="n">
        <v>121</v>
      </c>
      <c r="F1382" s="8" t="n">
        <v>0.529</v>
      </c>
      <c r="G1382" s="8" t="n">
        <v>1316</v>
      </c>
    </row>
    <row r="1383" customFormat="false" ht="14.4" hidden="false" customHeight="false" outlineLevel="0" collapsed="false">
      <c r="B1383" s="8" t="n">
        <v>2019</v>
      </c>
      <c r="C1383" s="8" t="n">
        <v>240</v>
      </c>
      <c r="D1383" s="8" t="n">
        <v>123</v>
      </c>
      <c r="E1383" s="8" t="n">
        <v>122</v>
      </c>
      <c r="F1383" s="8" t="n">
        <v>0.52</v>
      </c>
      <c r="G1383" s="8" t="n">
        <v>1304</v>
      </c>
    </row>
    <row r="1384" customFormat="false" ht="14.4" hidden="false" customHeight="false" outlineLevel="0" collapsed="false">
      <c r="B1384" s="8" t="n">
        <v>2019</v>
      </c>
      <c r="C1384" s="8" t="n">
        <v>241</v>
      </c>
      <c r="D1384" s="8" t="n">
        <v>124</v>
      </c>
      <c r="E1384" s="8" t="n">
        <v>123</v>
      </c>
      <c r="F1384" s="8" t="n">
        <v>0.513</v>
      </c>
      <c r="G1384" s="8" t="n">
        <v>1293</v>
      </c>
    </row>
    <row r="1385" customFormat="false" ht="14.4" hidden="false" customHeight="false" outlineLevel="0" collapsed="false">
      <c r="B1385" s="8" t="n">
        <v>2019</v>
      </c>
      <c r="C1385" s="8" t="n">
        <v>242</v>
      </c>
      <c r="D1385" s="8" t="n">
        <v>125</v>
      </c>
      <c r="E1385" s="8" t="n">
        <v>124</v>
      </c>
      <c r="F1385" s="8" t="n">
        <v>0.505</v>
      </c>
      <c r="G1385" s="8" t="n">
        <v>1284</v>
      </c>
    </row>
    <row r="1386" customFormat="false" ht="14.4" hidden="false" customHeight="false" outlineLevel="0" collapsed="false">
      <c r="B1386" s="8" t="n">
        <v>2019</v>
      </c>
      <c r="C1386" s="8" t="n">
        <v>243</v>
      </c>
      <c r="D1386" s="8" t="n">
        <v>126</v>
      </c>
      <c r="E1386" s="8" t="n">
        <v>125</v>
      </c>
      <c r="F1386" s="8" t="n">
        <v>0.497</v>
      </c>
      <c r="G1386" s="8" t="n">
        <v>1274</v>
      </c>
    </row>
    <row r="1387" customFormat="false" ht="14.4" hidden="false" customHeight="false" outlineLevel="0" collapsed="false">
      <c r="B1387" s="8" t="n">
        <v>2019</v>
      </c>
      <c r="C1387" s="8" t="n">
        <v>244</v>
      </c>
      <c r="D1387" s="8" t="n">
        <v>127</v>
      </c>
      <c r="E1387" s="8" t="n">
        <v>126</v>
      </c>
      <c r="F1387" s="8" t="n">
        <v>0.49</v>
      </c>
      <c r="G1387" s="8" t="n">
        <v>1266</v>
      </c>
    </row>
    <row r="1388" customFormat="false" ht="14.4" hidden="false" customHeight="false" outlineLevel="0" collapsed="false">
      <c r="B1388" s="8" t="n">
        <v>2019</v>
      </c>
      <c r="C1388" s="8" t="n">
        <v>245</v>
      </c>
      <c r="D1388" s="8" t="n">
        <v>128</v>
      </c>
      <c r="E1388" s="8" t="n">
        <v>127</v>
      </c>
      <c r="F1388" s="8" t="n">
        <v>0.482</v>
      </c>
      <c r="G1388" s="8" t="n">
        <v>1259</v>
      </c>
    </row>
    <row r="1389" customFormat="false" ht="14.4" hidden="false" customHeight="false" outlineLevel="0" collapsed="false">
      <c r="B1389" s="8" t="n">
        <v>2019</v>
      </c>
      <c r="C1389" s="8" t="n">
        <v>246</v>
      </c>
      <c r="D1389" s="8" t="n">
        <v>129</v>
      </c>
      <c r="E1389" s="8" t="n">
        <v>128</v>
      </c>
      <c r="F1389" s="8" t="n">
        <v>0.476</v>
      </c>
      <c r="G1389" s="8" t="n">
        <v>1251</v>
      </c>
    </row>
    <row r="1390" customFormat="false" ht="14.4" hidden="false" customHeight="false" outlineLevel="0" collapsed="false">
      <c r="B1390" s="8" t="n">
        <v>2019</v>
      </c>
      <c r="C1390" s="8" t="n">
        <v>247</v>
      </c>
      <c r="D1390" s="8" t="n">
        <v>130</v>
      </c>
      <c r="E1390" s="8" t="n">
        <v>129</v>
      </c>
      <c r="F1390" s="8" t="n">
        <v>0.471</v>
      </c>
      <c r="G1390" s="8" t="n">
        <v>1244</v>
      </c>
    </row>
    <row r="1391" customFormat="false" ht="14.4" hidden="false" customHeight="false" outlineLevel="0" collapsed="false">
      <c r="B1391" s="8" t="n">
        <v>2019</v>
      </c>
      <c r="C1391" s="8" t="n">
        <v>248</v>
      </c>
      <c r="D1391" s="8" t="n">
        <v>131</v>
      </c>
      <c r="E1391" s="8" t="n">
        <v>130</v>
      </c>
      <c r="F1391" s="8" t="n">
        <v>0.466</v>
      </c>
      <c r="G1391" s="8" t="n">
        <v>1238</v>
      </c>
    </row>
    <row r="1392" customFormat="false" ht="14.4" hidden="false" customHeight="false" outlineLevel="0" collapsed="false">
      <c r="B1392" s="8" t="n">
        <v>2019</v>
      </c>
      <c r="C1392" s="8" t="n">
        <v>249</v>
      </c>
      <c r="D1392" s="8" t="n">
        <v>132</v>
      </c>
      <c r="E1392" s="8" t="n">
        <v>131</v>
      </c>
      <c r="F1392" s="8" t="n">
        <v>0.461</v>
      </c>
      <c r="G1392" s="8" t="n">
        <v>1231</v>
      </c>
    </row>
    <row r="1393" customFormat="false" ht="14.4" hidden="false" customHeight="false" outlineLevel="0" collapsed="false">
      <c r="B1393" s="8" t="n">
        <v>2019</v>
      </c>
      <c r="C1393" s="8" t="n">
        <v>250</v>
      </c>
      <c r="D1393" s="8" t="n">
        <v>133</v>
      </c>
      <c r="E1393" s="8" t="n">
        <v>132</v>
      </c>
      <c r="F1393" s="8" t="n">
        <v>0.457</v>
      </c>
      <c r="G1393" s="8" t="n">
        <v>1225</v>
      </c>
    </row>
    <row r="1394" customFormat="false" ht="14.4" hidden="false" customHeight="false" outlineLevel="0" collapsed="false">
      <c r="B1394" s="8" t="n">
        <v>2019</v>
      </c>
      <c r="C1394" s="8" t="n">
        <v>251</v>
      </c>
      <c r="D1394" s="8" t="n">
        <v>134</v>
      </c>
      <c r="E1394" s="8" t="n">
        <v>133</v>
      </c>
      <c r="F1394" s="8" t="n">
        <v>0.452</v>
      </c>
      <c r="G1394" s="8" t="n">
        <v>1219</v>
      </c>
    </row>
    <row r="1395" customFormat="false" ht="14.4" hidden="false" customHeight="false" outlineLevel="0" collapsed="false">
      <c r="B1395" s="8" t="n">
        <v>2019</v>
      </c>
      <c r="C1395" s="8" t="n">
        <v>252</v>
      </c>
      <c r="D1395" s="8" t="n">
        <v>135</v>
      </c>
      <c r="E1395" s="8" t="n">
        <v>134</v>
      </c>
      <c r="F1395" s="8" t="n">
        <v>0.448</v>
      </c>
      <c r="G1395" s="8" t="n">
        <v>1213</v>
      </c>
    </row>
    <row r="1396" customFormat="false" ht="14.4" hidden="false" customHeight="false" outlineLevel="0" collapsed="false">
      <c r="B1396" s="8" t="n">
        <v>2019</v>
      </c>
      <c r="C1396" s="8" t="n">
        <v>253</v>
      </c>
      <c r="D1396" s="8" t="n">
        <v>136</v>
      </c>
      <c r="E1396" s="8" t="n">
        <v>135</v>
      </c>
      <c r="F1396" s="8" t="n">
        <v>0.443</v>
      </c>
      <c r="G1396" s="8" t="n">
        <v>1208</v>
      </c>
    </row>
    <row r="1397" customFormat="false" ht="14.4" hidden="false" customHeight="false" outlineLevel="0" collapsed="false">
      <c r="B1397" s="8" t="n">
        <v>2019</v>
      </c>
      <c r="C1397" s="8" t="n">
        <v>254</v>
      </c>
      <c r="D1397" s="8" t="n">
        <v>137</v>
      </c>
      <c r="E1397" s="8" t="n">
        <v>136</v>
      </c>
      <c r="F1397" s="8" t="n">
        <v>0.439</v>
      </c>
      <c r="G1397" s="8" t="n">
        <v>1203</v>
      </c>
    </row>
    <row r="1398" customFormat="false" ht="14.4" hidden="false" customHeight="false" outlineLevel="0" collapsed="false">
      <c r="B1398" s="8" t="n">
        <v>2019</v>
      </c>
      <c r="C1398" s="8" t="n">
        <v>255</v>
      </c>
      <c r="D1398" s="8" t="n">
        <v>138</v>
      </c>
      <c r="E1398" s="8" t="n">
        <v>137</v>
      </c>
      <c r="F1398" s="8" t="n">
        <v>0.434</v>
      </c>
      <c r="G1398" s="8" t="n">
        <v>1199</v>
      </c>
    </row>
    <row r="1399" customFormat="false" ht="14.4" hidden="false" customHeight="false" outlineLevel="0" collapsed="false">
      <c r="B1399" s="8" t="n">
        <v>2019</v>
      </c>
      <c r="C1399" s="8" t="n">
        <v>256</v>
      </c>
      <c r="D1399" s="8" t="n">
        <v>139</v>
      </c>
      <c r="E1399" s="8" t="n">
        <v>138</v>
      </c>
      <c r="F1399" s="8" t="n">
        <v>0.43</v>
      </c>
      <c r="G1399" s="8" t="n">
        <v>11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25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2" ySplit="3" topLeftCell="V143" activePane="bottomRight" state="frozen"/>
      <selection pane="topLeft" activeCell="A1" activeCellId="0" sqref="A1"/>
      <selection pane="topRight" activeCell="V1" activeCellId="0" sqref="V1"/>
      <selection pane="bottomLeft" activeCell="A143" activeCellId="0" sqref="A143"/>
      <selection pane="bottomRight" activeCell="AG115" activeCellId="0" sqref="A115:AG121"/>
    </sheetView>
  </sheetViews>
  <sheetFormatPr defaultColWidth="8.96484375" defaultRowHeight="14.4" zeroHeight="false" outlineLevelRow="0" outlineLevelCol="0"/>
  <cols>
    <col collapsed="false" customWidth="true" hidden="false" outlineLevel="0" max="27" min="23" style="8" width="9.33"/>
    <col collapsed="false" customWidth="true" hidden="false" outlineLevel="0" max="28" min="28" style="8" width="9.55"/>
  </cols>
  <sheetData>
    <row r="1" customFormat="false" ht="15.6" hidden="false" customHeight="false" outlineLevel="0" collapsed="false">
      <c r="C1" s="40"/>
      <c r="D1" s="40" t="s">
        <v>84</v>
      </c>
      <c r="F1" s="40" t="s">
        <v>85</v>
      </c>
      <c r="H1" s="55" t="s">
        <v>86</v>
      </c>
      <c r="I1" s="55"/>
      <c r="J1" s="40" t="s">
        <v>68</v>
      </c>
      <c r="K1" s="56" t="s">
        <v>87</v>
      </c>
      <c r="L1" s="12"/>
      <c r="M1" s="40" t="s">
        <v>84</v>
      </c>
      <c r="O1" s="40" t="s">
        <v>85</v>
      </c>
      <c r="Q1" s="55" t="s">
        <v>86</v>
      </c>
      <c r="R1" s="55"/>
      <c r="S1" s="40" t="s">
        <v>68</v>
      </c>
      <c r="T1" s="56" t="s">
        <v>87</v>
      </c>
      <c r="AG1" s="40" t="s">
        <v>84</v>
      </c>
      <c r="AI1" s="40" t="s">
        <v>85</v>
      </c>
      <c r="AK1" s="55" t="s">
        <v>86</v>
      </c>
      <c r="AL1" s="55"/>
      <c r="AM1" s="40" t="s">
        <v>68</v>
      </c>
      <c r="AN1" s="56" t="s">
        <v>87</v>
      </c>
      <c r="AP1" s="40" t="s">
        <v>84</v>
      </c>
      <c r="AR1" s="40" t="s">
        <v>85</v>
      </c>
      <c r="AT1" s="55" t="s">
        <v>86</v>
      </c>
      <c r="AU1" s="55"/>
      <c r="AV1" s="40" t="s">
        <v>68</v>
      </c>
      <c r="AW1" s="56" t="s">
        <v>87</v>
      </c>
    </row>
    <row r="2" customFormat="false" ht="14.4" hidden="false" customHeight="false" outlineLevel="0" collapsed="false">
      <c r="C2" s="8" t="s">
        <v>88</v>
      </c>
      <c r="D2" s="55" t="s">
        <v>89</v>
      </c>
      <c r="E2" s="55"/>
      <c r="F2" s="55" t="s">
        <v>89</v>
      </c>
      <c r="G2" s="55"/>
      <c r="H2" s="55" t="s">
        <v>89</v>
      </c>
      <c r="I2" s="55"/>
      <c r="M2" s="55" t="s">
        <v>90</v>
      </c>
      <c r="N2" s="55"/>
      <c r="O2" s="55" t="s">
        <v>90</v>
      </c>
      <c r="P2" s="55"/>
      <c r="Q2" s="55" t="s">
        <v>90</v>
      </c>
      <c r="R2" s="55"/>
      <c r="S2" s="8" t="s">
        <v>90</v>
      </c>
      <c r="AF2" s="8" t="n">
        <v>2019</v>
      </c>
      <c r="AG2" s="55" t="s">
        <v>89</v>
      </c>
      <c r="AH2" s="55"/>
      <c r="AI2" s="55" t="s">
        <v>89</v>
      </c>
      <c r="AJ2" s="55"/>
      <c r="AK2" s="55" t="s">
        <v>89</v>
      </c>
      <c r="AL2" s="55"/>
      <c r="AP2" s="55" t="s">
        <v>90</v>
      </c>
      <c r="AQ2" s="55"/>
      <c r="AR2" s="55" t="s">
        <v>90</v>
      </c>
      <c r="AS2" s="55"/>
      <c r="AT2" s="55" t="s">
        <v>90</v>
      </c>
      <c r="AU2" s="55"/>
      <c r="AV2" s="8" t="s">
        <v>90</v>
      </c>
    </row>
    <row r="3" customFormat="false" ht="14.4" hidden="false" customHeight="false" outlineLevel="0" collapsed="false">
      <c r="B3" s="8" t="s">
        <v>58</v>
      </c>
      <c r="D3" s="8" t="s">
        <v>91</v>
      </c>
      <c r="E3" s="8" t="s">
        <v>92</v>
      </c>
      <c r="F3" s="8" t="s">
        <v>91</v>
      </c>
      <c r="G3" s="8" t="s">
        <v>92</v>
      </c>
      <c r="H3" s="8" t="s">
        <v>91</v>
      </c>
      <c r="I3" s="8" t="s">
        <v>92</v>
      </c>
      <c r="J3" s="8" t="s">
        <v>82</v>
      </c>
      <c r="K3" s="8" t="s">
        <v>83</v>
      </c>
      <c r="M3" s="8" t="s">
        <v>91</v>
      </c>
      <c r="N3" s="8" t="s">
        <v>92</v>
      </c>
      <c r="O3" s="8" t="s">
        <v>91</v>
      </c>
      <c r="P3" s="8" t="s">
        <v>92</v>
      </c>
      <c r="Q3" s="8" t="s">
        <v>91</v>
      </c>
      <c r="R3" s="8" t="s">
        <v>92</v>
      </c>
      <c r="S3" s="8" t="s">
        <v>82</v>
      </c>
      <c r="T3" s="8" t="s">
        <v>83</v>
      </c>
      <c r="AE3" s="8" t="s">
        <v>58</v>
      </c>
      <c r="AG3" s="8" t="s">
        <v>91</v>
      </c>
      <c r="AH3" s="8" t="s">
        <v>92</v>
      </c>
      <c r="AI3" s="8" t="s">
        <v>91</v>
      </c>
      <c r="AJ3" s="8" t="s">
        <v>92</v>
      </c>
      <c r="AK3" s="8" t="s">
        <v>91</v>
      </c>
      <c r="AL3" s="8" t="s">
        <v>92</v>
      </c>
      <c r="AM3" s="8" t="s">
        <v>82</v>
      </c>
      <c r="AN3" s="8" t="s">
        <v>83</v>
      </c>
      <c r="AP3" s="8" t="s">
        <v>91</v>
      </c>
      <c r="AQ3" s="8" t="s">
        <v>92</v>
      </c>
      <c r="AR3" s="8" t="s">
        <v>91</v>
      </c>
      <c r="AS3" s="8" t="s">
        <v>92</v>
      </c>
      <c r="AT3" s="8" t="s">
        <v>91</v>
      </c>
      <c r="AU3" s="8" t="s">
        <v>92</v>
      </c>
      <c r="AV3" s="8" t="s">
        <v>82</v>
      </c>
      <c r="AW3" s="8" t="s">
        <v>83</v>
      </c>
    </row>
    <row r="4" customFormat="false" ht="14.4" hidden="false" customHeight="false" outlineLevel="0" collapsed="false">
      <c r="A4" s="8" t="s">
        <v>73</v>
      </c>
      <c r="B4" s="8" t="n">
        <v>2018</v>
      </c>
      <c r="C4" s="8" t="n">
        <v>0</v>
      </c>
      <c r="D4" s="8" t="n">
        <v>0.143</v>
      </c>
      <c r="F4" s="8" t="n">
        <v>0.143</v>
      </c>
      <c r="H4" s="8" t="n">
        <v>0.143</v>
      </c>
      <c r="J4" s="8" t="n">
        <v>0.143</v>
      </c>
      <c r="K4" s="8" t="n">
        <v>0.143</v>
      </c>
      <c r="M4" s="8" t="n">
        <v>0.155</v>
      </c>
      <c r="O4" s="8" t="n">
        <v>0.155</v>
      </c>
      <c r="Q4" s="8" t="n">
        <v>0.155</v>
      </c>
      <c r="S4" s="8" t="n">
        <v>0.155</v>
      </c>
      <c r="T4" s="8" t="n">
        <v>0.155</v>
      </c>
      <c r="AE4" s="8" t="n">
        <v>2019</v>
      </c>
      <c r="AF4" s="8" t="n">
        <v>0</v>
      </c>
      <c r="AG4" s="8" t="n">
        <v>0.143</v>
      </c>
      <c r="AI4" s="8" t="n">
        <v>0.143</v>
      </c>
      <c r="AK4" s="8" t="n">
        <v>0.143</v>
      </c>
      <c r="AM4" s="8" t="n">
        <v>0.143</v>
      </c>
      <c r="AN4" s="8" t="n">
        <v>0.143</v>
      </c>
      <c r="AP4" s="8" t="n">
        <v>0.155</v>
      </c>
      <c r="AR4" s="8" t="n">
        <v>0.155</v>
      </c>
      <c r="AT4" s="8" t="n">
        <v>0.155</v>
      </c>
      <c r="AV4" s="8" t="n">
        <v>0.155</v>
      </c>
      <c r="AW4" s="8" t="n">
        <v>0.155</v>
      </c>
    </row>
    <row r="5" customFormat="false" ht="14.4" hidden="false" customHeight="false" outlineLevel="0" collapsed="false">
      <c r="B5" s="8" t="n">
        <v>2018</v>
      </c>
      <c r="C5" s="8" t="n">
        <v>1</v>
      </c>
      <c r="D5" s="8" t="n">
        <v>0.139</v>
      </c>
      <c r="F5" s="8" t="n">
        <v>0.139</v>
      </c>
      <c r="H5" s="8" t="n">
        <v>0.139</v>
      </c>
      <c r="J5" s="8" t="n">
        <v>0.139</v>
      </c>
      <c r="K5" s="8" t="n">
        <v>0.139</v>
      </c>
      <c r="M5" s="8" t="n">
        <v>0.15</v>
      </c>
      <c r="O5" s="8" t="n">
        <v>0.15</v>
      </c>
      <c r="Q5" s="8" t="n">
        <v>0.15</v>
      </c>
      <c r="S5" s="8" t="n">
        <v>0.15</v>
      </c>
      <c r="T5" s="8" t="n">
        <v>0.15</v>
      </c>
      <c r="AE5" s="8" t="n">
        <v>2019</v>
      </c>
      <c r="AF5" s="8" t="n">
        <v>1</v>
      </c>
      <c r="AG5" s="8" t="n">
        <v>0.139</v>
      </c>
      <c r="AI5" s="8" t="n">
        <v>0.139</v>
      </c>
      <c r="AK5" s="8" t="n">
        <v>0.139</v>
      </c>
      <c r="AM5" s="8" t="n">
        <v>0.139</v>
      </c>
      <c r="AN5" s="8" t="n">
        <v>0.139</v>
      </c>
      <c r="AP5" s="8" t="n">
        <v>0.15</v>
      </c>
      <c r="AR5" s="8" t="n">
        <v>0.15</v>
      </c>
      <c r="AT5" s="8" t="n">
        <v>0.15</v>
      </c>
      <c r="AV5" s="8" t="n">
        <v>0.15</v>
      </c>
      <c r="AW5" s="8" t="n">
        <v>0.15</v>
      </c>
    </row>
    <row r="6" customFormat="false" ht="14.4" hidden="false" customHeight="false" outlineLevel="0" collapsed="false">
      <c r="B6" s="8" t="n">
        <v>2018</v>
      </c>
      <c r="C6" s="8" t="n">
        <v>2</v>
      </c>
      <c r="D6" s="8" t="n">
        <v>0.136</v>
      </c>
      <c r="F6" s="8" t="n">
        <v>0.136</v>
      </c>
      <c r="H6" s="8" t="n">
        <v>0.136</v>
      </c>
      <c r="J6" s="8" t="n">
        <v>0.136</v>
      </c>
      <c r="K6" s="8" t="n">
        <v>0.136</v>
      </c>
      <c r="M6" s="8" t="n">
        <v>0.148</v>
      </c>
      <c r="O6" s="8" t="n">
        <v>0.148</v>
      </c>
      <c r="Q6" s="8" t="n">
        <v>0.148</v>
      </c>
      <c r="S6" s="8" t="n">
        <v>0.148</v>
      </c>
      <c r="T6" s="8" t="n">
        <v>0.148</v>
      </c>
      <c r="AE6" s="8" t="n">
        <v>2019</v>
      </c>
      <c r="AF6" s="8" t="n">
        <v>2</v>
      </c>
      <c r="AG6" s="8" t="n">
        <v>0.136</v>
      </c>
      <c r="AI6" s="8" t="n">
        <v>0.136</v>
      </c>
      <c r="AK6" s="8" t="n">
        <v>0.136</v>
      </c>
      <c r="AM6" s="8" t="n">
        <v>0.136</v>
      </c>
      <c r="AN6" s="8" t="n">
        <v>0.136</v>
      </c>
      <c r="AP6" s="8" t="n">
        <v>0.148</v>
      </c>
      <c r="AR6" s="8" t="n">
        <v>0.148</v>
      </c>
      <c r="AT6" s="8" t="n">
        <v>0.148</v>
      </c>
      <c r="AV6" s="8" t="n">
        <v>0.148</v>
      </c>
      <c r="AW6" s="8" t="n">
        <v>0.148</v>
      </c>
    </row>
    <row r="7" s="34" customFormat="true" ht="14.4" hidden="false" customHeight="false" outlineLevel="0" collapsed="false">
      <c r="B7" s="34" t="n">
        <v>2018</v>
      </c>
      <c r="C7" s="34" t="n">
        <v>3</v>
      </c>
      <c r="D7" s="34" t="n">
        <v>0.132</v>
      </c>
      <c r="F7" s="34" t="n">
        <v>0.132</v>
      </c>
      <c r="H7" s="34" t="n">
        <v>0.132</v>
      </c>
      <c r="J7" s="34" t="n">
        <v>0.132</v>
      </c>
      <c r="K7" s="34" t="n">
        <v>0.132</v>
      </c>
      <c r="M7" s="34" t="n">
        <v>0.146</v>
      </c>
      <c r="O7" s="34" t="n">
        <v>0.146</v>
      </c>
      <c r="Q7" s="34" t="n">
        <v>0.146</v>
      </c>
      <c r="S7" s="34" t="n">
        <v>0.146</v>
      </c>
      <c r="T7" s="34" t="n">
        <v>0.146</v>
      </c>
      <c r="AE7" s="34" t="n">
        <v>2019</v>
      </c>
      <c r="AF7" s="34" t="n">
        <v>3</v>
      </c>
      <c r="AG7" s="34" t="n">
        <v>0.132</v>
      </c>
      <c r="AI7" s="34" t="n">
        <v>0.132</v>
      </c>
      <c r="AK7" s="34" t="n">
        <v>0.132</v>
      </c>
      <c r="AM7" s="34" t="n">
        <v>0.132</v>
      </c>
      <c r="AN7" s="34" t="n">
        <v>0.132</v>
      </c>
      <c r="AP7" s="34" t="n">
        <v>0.146</v>
      </c>
      <c r="AR7" s="34" t="n">
        <v>0.146</v>
      </c>
      <c r="AT7" s="34" t="n">
        <v>0.146</v>
      </c>
      <c r="AV7" s="34" t="n">
        <v>0.146</v>
      </c>
      <c r="AW7" s="34" t="n">
        <v>0.146</v>
      </c>
    </row>
    <row r="8" s="34" customFormat="true" ht="14.4" hidden="false" customHeight="false" outlineLevel="0" collapsed="false">
      <c r="B8" s="34" t="n">
        <v>2018</v>
      </c>
      <c r="D8" s="34" t="n">
        <v>0.129</v>
      </c>
      <c r="F8" s="34" t="n">
        <v>0.129</v>
      </c>
      <c r="H8" s="34" t="n">
        <v>0.129</v>
      </c>
      <c r="J8" s="34" t="n">
        <v>0.129</v>
      </c>
      <c r="K8" s="34" t="n">
        <v>0.129</v>
      </c>
      <c r="M8" s="34" t="n">
        <v>0.144</v>
      </c>
      <c r="O8" s="34" t="n">
        <v>0.144</v>
      </c>
      <c r="Q8" s="34" t="n">
        <v>0.144</v>
      </c>
      <c r="S8" s="34" t="n">
        <v>0.144</v>
      </c>
      <c r="T8" s="34" t="n">
        <v>0.144</v>
      </c>
      <c r="AE8" s="34" t="n">
        <v>2019</v>
      </c>
      <c r="AF8" s="34" t="n">
        <v>4</v>
      </c>
      <c r="AG8" s="34" t="n">
        <v>0.129</v>
      </c>
      <c r="AI8" s="34" t="n">
        <v>0.129</v>
      </c>
      <c r="AK8" s="34" t="n">
        <v>0.129</v>
      </c>
      <c r="AM8" s="34" t="n">
        <v>0.129</v>
      </c>
      <c r="AN8" s="34" t="n">
        <v>0.129</v>
      </c>
      <c r="AP8" s="34" t="n">
        <v>0.144</v>
      </c>
      <c r="AR8" s="34" t="n">
        <v>0.144</v>
      </c>
      <c r="AT8" s="34" t="n">
        <v>0.144</v>
      </c>
      <c r="AV8" s="34" t="n">
        <v>0.144</v>
      </c>
      <c r="AW8" s="34" t="n">
        <v>0.144</v>
      </c>
    </row>
    <row r="9" s="34" customFormat="true" ht="14.4" hidden="false" customHeight="false" outlineLevel="0" collapsed="false">
      <c r="B9" s="34" t="n">
        <v>2018</v>
      </c>
      <c r="C9" s="34" t="n">
        <v>5</v>
      </c>
      <c r="D9" s="34" t="n">
        <v>0.129</v>
      </c>
      <c r="F9" s="34" t="n">
        <v>0.129</v>
      </c>
      <c r="H9" s="34" t="n">
        <v>0.129</v>
      </c>
      <c r="J9" s="34" t="n">
        <v>0.129</v>
      </c>
      <c r="K9" s="34" t="n">
        <v>0.129</v>
      </c>
      <c r="M9" s="34" t="n">
        <v>0.143</v>
      </c>
      <c r="O9" s="34" t="n">
        <v>0.143</v>
      </c>
      <c r="Q9" s="34" t="n">
        <v>0.143</v>
      </c>
      <c r="S9" s="34" t="n">
        <v>0.143</v>
      </c>
      <c r="T9" s="34" t="n">
        <v>0.143</v>
      </c>
      <c r="AE9" s="34" t="n">
        <v>2019</v>
      </c>
      <c r="AF9" s="34" t="n">
        <v>5</v>
      </c>
      <c r="AG9" s="34" t="n">
        <v>0.129</v>
      </c>
      <c r="AI9" s="34" t="n">
        <v>0.129</v>
      </c>
      <c r="AK9" s="34" t="n">
        <v>0.129</v>
      </c>
      <c r="AM9" s="34" t="n">
        <v>0.129</v>
      </c>
      <c r="AN9" s="34" t="n">
        <v>0.129</v>
      </c>
      <c r="AP9" s="34" t="n">
        <v>0.143</v>
      </c>
      <c r="AR9" s="34" t="n">
        <v>0.143</v>
      </c>
      <c r="AT9" s="34" t="n">
        <v>0.143</v>
      </c>
      <c r="AV9" s="34" t="n">
        <v>0.143</v>
      </c>
      <c r="AW9" s="34" t="n">
        <v>0.143</v>
      </c>
    </row>
    <row r="10" s="34" customFormat="true" ht="14.4" hidden="false" customHeight="false" outlineLevel="0" collapsed="false">
      <c r="B10" s="34" t="n">
        <v>2018</v>
      </c>
      <c r="C10" s="34" t="n">
        <v>6</v>
      </c>
      <c r="D10" s="34" t="n">
        <v>0.129</v>
      </c>
      <c r="F10" s="34" t="n">
        <v>0.129</v>
      </c>
      <c r="H10" s="34" t="n">
        <v>0.129</v>
      </c>
      <c r="J10" s="34" t="n">
        <v>0.129</v>
      </c>
      <c r="K10" s="34" t="n">
        <v>0.129</v>
      </c>
      <c r="M10" s="34" t="n">
        <v>0.143</v>
      </c>
      <c r="O10" s="34" t="n">
        <v>0.143</v>
      </c>
      <c r="Q10" s="34" t="n">
        <v>0.143</v>
      </c>
      <c r="S10" s="34" t="n">
        <v>0.143</v>
      </c>
      <c r="T10" s="34" t="n">
        <v>0.143</v>
      </c>
      <c r="AE10" s="34" t="n">
        <v>2019</v>
      </c>
      <c r="AF10" s="34" t="n">
        <v>6</v>
      </c>
      <c r="AG10" s="34" t="n">
        <v>0.129</v>
      </c>
      <c r="AI10" s="34" t="n">
        <v>0.129</v>
      </c>
      <c r="AK10" s="34" t="n">
        <v>0.129</v>
      </c>
      <c r="AM10" s="34" t="n">
        <v>0.129</v>
      </c>
      <c r="AN10" s="34" t="n">
        <v>0.129</v>
      </c>
      <c r="AP10" s="34" t="n">
        <v>0.143</v>
      </c>
      <c r="AR10" s="34" t="n">
        <v>0.143</v>
      </c>
      <c r="AT10" s="34" t="n">
        <v>0.143</v>
      </c>
      <c r="AV10" s="34" t="n">
        <v>0.143</v>
      </c>
      <c r="AW10" s="34" t="n">
        <v>0.143</v>
      </c>
    </row>
    <row r="11" s="34" customFormat="true" ht="14.4" hidden="false" customHeight="false" outlineLevel="0" collapsed="false">
      <c r="B11" s="34" t="n">
        <v>2018</v>
      </c>
      <c r="C11" s="34" t="n">
        <v>7</v>
      </c>
      <c r="D11" s="34" t="n">
        <v>0.129</v>
      </c>
      <c r="F11" s="34" t="n">
        <v>0.129</v>
      </c>
      <c r="H11" s="34" t="n">
        <v>0.129</v>
      </c>
      <c r="J11" s="34" t="n">
        <v>0.129</v>
      </c>
      <c r="K11" s="34" t="n">
        <v>0.129</v>
      </c>
      <c r="M11" s="34" t="n">
        <v>0.143</v>
      </c>
      <c r="O11" s="34" t="n">
        <v>0.143</v>
      </c>
      <c r="Q11" s="34" t="n">
        <v>0.143</v>
      </c>
      <c r="S11" s="34" t="n">
        <v>0.143</v>
      </c>
      <c r="T11" s="34" t="n">
        <v>0.143</v>
      </c>
      <c r="AE11" s="34" t="n">
        <v>2019</v>
      </c>
      <c r="AF11" s="34" t="n">
        <v>7</v>
      </c>
      <c r="AG11" s="34" t="n">
        <v>0.129</v>
      </c>
      <c r="AI11" s="34" t="n">
        <v>0.129</v>
      </c>
      <c r="AK11" s="34" t="n">
        <v>0.129</v>
      </c>
      <c r="AM11" s="34" t="n">
        <v>0.129</v>
      </c>
      <c r="AN11" s="34" t="n">
        <v>0.129</v>
      </c>
      <c r="AP11" s="34" t="n">
        <v>0.143</v>
      </c>
      <c r="AR11" s="34" t="n">
        <v>0.143</v>
      </c>
      <c r="AT11" s="34" t="n">
        <v>0.143</v>
      </c>
      <c r="AV11" s="34" t="n">
        <v>0.143</v>
      </c>
      <c r="AW11" s="34" t="n">
        <v>0.143</v>
      </c>
    </row>
    <row r="12" s="34" customFormat="true" ht="14.4" hidden="false" customHeight="false" outlineLevel="0" collapsed="false">
      <c r="B12" s="34" t="n">
        <v>2018</v>
      </c>
      <c r="C12" s="34" t="n">
        <v>8</v>
      </c>
      <c r="D12" s="34" t="n">
        <v>0.128</v>
      </c>
      <c r="F12" s="34" t="n">
        <v>0.128</v>
      </c>
      <c r="H12" s="34" t="n">
        <v>0.128</v>
      </c>
      <c r="J12" s="34" t="n">
        <v>0.128</v>
      </c>
      <c r="K12" s="34" t="n">
        <v>0.128</v>
      </c>
      <c r="M12" s="34" t="n">
        <v>0.143</v>
      </c>
      <c r="O12" s="34" t="n">
        <v>0.143</v>
      </c>
      <c r="Q12" s="34" t="n">
        <v>0.143</v>
      </c>
      <c r="S12" s="34" t="n">
        <v>0.143</v>
      </c>
      <c r="T12" s="34" t="n">
        <v>0.143</v>
      </c>
      <c r="AE12" s="34" t="n">
        <v>2019</v>
      </c>
      <c r="AF12" s="34" t="n">
        <v>8</v>
      </c>
      <c r="AG12" s="34" t="n">
        <v>0.128</v>
      </c>
      <c r="AI12" s="34" t="n">
        <v>0.128</v>
      </c>
      <c r="AK12" s="34" t="n">
        <v>0.128</v>
      </c>
      <c r="AM12" s="34" t="n">
        <v>0.128</v>
      </c>
      <c r="AN12" s="34" t="n">
        <v>0.128</v>
      </c>
      <c r="AP12" s="34" t="n">
        <v>0.143</v>
      </c>
      <c r="AR12" s="34" t="n">
        <v>0.143</v>
      </c>
      <c r="AT12" s="34" t="n">
        <v>0.143</v>
      </c>
      <c r="AV12" s="34" t="n">
        <v>0.143</v>
      </c>
      <c r="AW12" s="34" t="n">
        <v>0.143</v>
      </c>
    </row>
    <row r="13" s="34" customFormat="true" ht="14.4" hidden="false" customHeight="false" outlineLevel="0" collapsed="false">
      <c r="B13" s="34" t="n">
        <v>2018</v>
      </c>
      <c r="C13" s="34" t="n">
        <v>9</v>
      </c>
      <c r="D13" s="34" t="n">
        <v>0.128</v>
      </c>
      <c r="F13" s="34" t="n">
        <v>0.128</v>
      </c>
      <c r="H13" s="34" t="n">
        <v>0.128</v>
      </c>
      <c r="J13" s="34" t="n">
        <v>0.128</v>
      </c>
      <c r="K13" s="34" t="n">
        <v>0.128</v>
      </c>
      <c r="M13" s="34" t="n">
        <v>0.143</v>
      </c>
      <c r="O13" s="34" t="n">
        <v>0.143</v>
      </c>
      <c r="Q13" s="34" t="n">
        <v>0.143</v>
      </c>
      <c r="S13" s="34" t="n">
        <v>0.143</v>
      </c>
      <c r="T13" s="34" t="n">
        <v>0.143</v>
      </c>
      <c r="AE13" s="34" t="n">
        <v>2019</v>
      </c>
      <c r="AF13" s="34" t="n">
        <v>9</v>
      </c>
      <c r="AG13" s="34" t="n">
        <v>0.128</v>
      </c>
      <c r="AI13" s="34" t="n">
        <v>0.128</v>
      </c>
      <c r="AK13" s="34" t="n">
        <v>0.128</v>
      </c>
      <c r="AM13" s="34" t="n">
        <v>0.128</v>
      </c>
      <c r="AN13" s="34" t="n">
        <v>0.128</v>
      </c>
      <c r="AP13" s="34" t="n">
        <v>0.143</v>
      </c>
      <c r="AR13" s="34" t="n">
        <v>0.143</v>
      </c>
      <c r="AT13" s="34" t="n">
        <v>0.143</v>
      </c>
      <c r="AV13" s="34" t="n">
        <v>0.143</v>
      </c>
      <c r="AW13" s="34" t="n">
        <v>0.143</v>
      </c>
    </row>
    <row r="14" s="34" customFormat="true" ht="14.4" hidden="false" customHeight="false" outlineLevel="0" collapsed="false">
      <c r="B14" s="34" t="n">
        <v>2018</v>
      </c>
      <c r="C14" s="34" t="n">
        <v>10</v>
      </c>
      <c r="D14" s="34" t="n">
        <v>0.128</v>
      </c>
      <c r="E14" s="34" t="n">
        <v>0.122</v>
      </c>
      <c r="F14" s="34" t="n">
        <v>0.128</v>
      </c>
      <c r="G14" s="34" t="n">
        <v>0.133</v>
      </c>
      <c r="H14" s="34" t="n">
        <v>0.128</v>
      </c>
      <c r="I14" s="34" t="n">
        <v>0.125</v>
      </c>
      <c r="J14" s="34" t="n">
        <v>0.128</v>
      </c>
      <c r="K14" s="34" t="n">
        <v>0.128</v>
      </c>
      <c r="M14" s="34" t="n">
        <v>0.143</v>
      </c>
      <c r="N14" s="34" t="n">
        <v>0.145</v>
      </c>
      <c r="O14" s="34" t="n">
        <v>0.143</v>
      </c>
      <c r="P14" s="34" t="n">
        <v>0.15</v>
      </c>
      <c r="Q14" s="34" t="n">
        <v>0.143</v>
      </c>
      <c r="R14" s="34" t="n">
        <v>0.15</v>
      </c>
      <c r="S14" s="34" t="n">
        <v>0.143</v>
      </c>
      <c r="T14" s="34" t="n">
        <v>0.143</v>
      </c>
      <c r="AE14" s="34" t="n">
        <v>2019</v>
      </c>
      <c r="AF14" s="34" t="n">
        <v>10</v>
      </c>
      <c r="AG14" s="34" t="n">
        <v>0.128</v>
      </c>
      <c r="AH14" s="34" t="n">
        <v>0.107</v>
      </c>
      <c r="AI14" s="34" t="n">
        <v>0.128</v>
      </c>
      <c r="AJ14" s="34" t="n">
        <v>0.123</v>
      </c>
      <c r="AK14" s="34" t="n">
        <v>0.128</v>
      </c>
      <c r="AL14" s="34" t="n">
        <v>0.104</v>
      </c>
      <c r="AM14" s="34" t="n">
        <v>0.128</v>
      </c>
      <c r="AN14" s="34" t="n">
        <v>0.128</v>
      </c>
      <c r="AP14" s="34" t="n">
        <v>0.143</v>
      </c>
      <c r="AQ14" s="34" t="n">
        <v>0.154</v>
      </c>
      <c r="AR14" s="34" t="n">
        <v>0.143</v>
      </c>
      <c r="AS14" s="34" t="n">
        <v>0.155</v>
      </c>
      <c r="AT14" s="34" t="n">
        <v>0.143</v>
      </c>
      <c r="AU14" s="34" t="n">
        <v>0.116</v>
      </c>
      <c r="AV14" s="34" t="n">
        <v>0.143</v>
      </c>
      <c r="AW14" s="34" t="n">
        <v>0.143</v>
      </c>
    </row>
    <row r="15" s="34" customFormat="true" ht="14.4" hidden="false" customHeight="false" outlineLevel="0" collapsed="false">
      <c r="B15" s="34" t="n">
        <v>2018</v>
      </c>
      <c r="C15" s="34" t="n">
        <v>11</v>
      </c>
      <c r="D15" s="34" t="n">
        <v>0.128</v>
      </c>
      <c r="F15" s="34" t="n">
        <v>0.128</v>
      </c>
      <c r="H15" s="34" t="n">
        <v>0.128</v>
      </c>
      <c r="J15" s="34" t="n">
        <v>0.128</v>
      </c>
      <c r="K15" s="34" t="n">
        <v>0.128</v>
      </c>
      <c r="M15" s="34" t="n">
        <v>0.143</v>
      </c>
      <c r="O15" s="34" t="n">
        <v>0.143</v>
      </c>
      <c r="Q15" s="34" t="n">
        <v>0.143</v>
      </c>
      <c r="S15" s="34" t="n">
        <v>0.143</v>
      </c>
      <c r="T15" s="34" t="n">
        <v>0.143</v>
      </c>
      <c r="AE15" s="34" t="n">
        <v>2019</v>
      </c>
      <c r="AF15" s="34" t="n">
        <v>11</v>
      </c>
      <c r="AG15" s="34" t="n">
        <v>0.128</v>
      </c>
      <c r="AI15" s="34" t="n">
        <v>0.128</v>
      </c>
      <c r="AK15" s="34" t="n">
        <v>0.128</v>
      </c>
      <c r="AM15" s="34" t="n">
        <v>0.128</v>
      </c>
      <c r="AN15" s="34" t="n">
        <v>0.128</v>
      </c>
      <c r="AP15" s="34" t="n">
        <v>0.143</v>
      </c>
      <c r="AR15" s="34" t="n">
        <v>0.143</v>
      </c>
      <c r="AT15" s="34" t="n">
        <v>0.143</v>
      </c>
      <c r="AV15" s="34" t="n">
        <v>0.143</v>
      </c>
      <c r="AW15" s="34" t="n">
        <v>0.143</v>
      </c>
    </row>
    <row r="16" s="34" customFormat="true" ht="14.4" hidden="false" customHeight="false" outlineLevel="0" collapsed="false">
      <c r="B16" s="34" t="n">
        <v>2018</v>
      </c>
      <c r="C16" s="34" t="n">
        <v>12</v>
      </c>
      <c r="D16" s="34" t="n">
        <v>0.128</v>
      </c>
      <c r="F16" s="34" t="n">
        <v>0.128</v>
      </c>
      <c r="H16" s="34" t="n">
        <v>0.128</v>
      </c>
      <c r="J16" s="34" t="n">
        <v>0.128</v>
      </c>
      <c r="K16" s="34" t="n">
        <v>0.128</v>
      </c>
      <c r="M16" s="34" t="n">
        <v>0.143</v>
      </c>
      <c r="O16" s="34" t="n">
        <v>0.143</v>
      </c>
      <c r="Q16" s="34" t="n">
        <v>0.143</v>
      </c>
      <c r="S16" s="34" t="n">
        <v>0.143</v>
      </c>
      <c r="T16" s="34" t="n">
        <v>0.143</v>
      </c>
      <c r="AE16" s="34" t="n">
        <v>2019</v>
      </c>
      <c r="AF16" s="34" t="n">
        <v>12</v>
      </c>
      <c r="AG16" s="34" t="n">
        <v>0.128</v>
      </c>
      <c r="AI16" s="34" t="n">
        <v>0.128</v>
      </c>
      <c r="AK16" s="34" t="n">
        <v>0.128</v>
      </c>
      <c r="AM16" s="34" t="n">
        <v>0.128</v>
      </c>
      <c r="AN16" s="34" t="n">
        <v>0.128</v>
      </c>
      <c r="AP16" s="34" t="n">
        <v>0.143</v>
      </c>
      <c r="AR16" s="34" t="n">
        <v>0.143</v>
      </c>
      <c r="AT16" s="34" t="n">
        <v>0.143</v>
      </c>
      <c r="AV16" s="34" t="n">
        <v>0.143</v>
      </c>
      <c r="AW16" s="34" t="n">
        <v>0.143</v>
      </c>
    </row>
    <row r="17" s="34" customFormat="true" ht="14.4" hidden="false" customHeight="false" outlineLevel="0" collapsed="false">
      <c r="B17" s="34" t="n">
        <v>2018</v>
      </c>
      <c r="C17" s="34" t="n">
        <v>13</v>
      </c>
      <c r="D17" s="34" t="n">
        <v>0.128</v>
      </c>
      <c r="F17" s="34" t="n">
        <v>0.128</v>
      </c>
      <c r="H17" s="34" t="n">
        <v>0.128</v>
      </c>
      <c r="J17" s="34" t="n">
        <v>0.128</v>
      </c>
      <c r="K17" s="34" t="n">
        <v>0.128</v>
      </c>
      <c r="M17" s="34" t="n">
        <v>0.143</v>
      </c>
      <c r="O17" s="34" t="n">
        <v>0.143</v>
      </c>
      <c r="Q17" s="34" t="n">
        <v>0.143</v>
      </c>
      <c r="S17" s="34" t="n">
        <v>0.143</v>
      </c>
      <c r="T17" s="34" t="n">
        <v>0.143</v>
      </c>
      <c r="AE17" s="34" t="n">
        <v>2019</v>
      </c>
      <c r="AF17" s="34" t="n">
        <v>13</v>
      </c>
      <c r="AG17" s="34" t="n">
        <v>0.128</v>
      </c>
      <c r="AI17" s="34" t="n">
        <v>0.128</v>
      </c>
      <c r="AK17" s="34" t="n">
        <v>0.128</v>
      </c>
      <c r="AM17" s="34" t="n">
        <v>0.128</v>
      </c>
      <c r="AN17" s="34" t="n">
        <v>0.128</v>
      </c>
      <c r="AP17" s="34" t="n">
        <v>0.143</v>
      </c>
      <c r="AR17" s="34" t="n">
        <v>0.143</v>
      </c>
      <c r="AT17" s="34" t="n">
        <v>0.143</v>
      </c>
      <c r="AV17" s="34" t="n">
        <v>0.143</v>
      </c>
      <c r="AW17" s="34" t="n">
        <v>0.143</v>
      </c>
    </row>
    <row r="18" s="34" customFormat="true" ht="14.4" hidden="false" customHeight="false" outlineLevel="0" collapsed="false">
      <c r="B18" s="34" t="n">
        <v>2018</v>
      </c>
      <c r="C18" s="34" t="n">
        <v>14</v>
      </c>
      <c r="D18" s="34" t="n">
        <v>0.128</v>
      </c>
      <c r="F18" s="34" t="n">
        <v>0.127</v>
      </c>
      <c r="H18" s="34" t="n">
        <v>0.127</v>
      </c>
      <c r="J18" s="34" t="n">
        <v>0.127</v>
      </c>
      <c r="K18" s="34" t="n">
        <v>0.127</v>
      </c>
      <c r="M18" s="34" t="n">
        <v>0.143</v>
      </c>
      <c r="O18" s="34" t="n">
        <v>0.143</v>
      </c>
      <c r="Q18" s="34" t="n">
        <v>0.143</v>
      </c>
      <c r="S18" s="34" t="n">
        <v>0.143</v>
      </c>
      <c r="T18" s="34" t="n">
        <v>0.143</v>
      </c>
      <c r="AE18" s="34" t="n">
        <v>2019</v>
      </c>
      <c r="AF18" s="34" t="n">
        <v>14</v>
      </c>
      <c r="AG18" s="34" t="n">
        <v>0.128</v>
      </c>
      <c r="AI18" s="34" t="n">
        <v>0.127</v>
      </c>
      <c r="AK18" s="34" t="n">
        <v>0.127</v>
      </c>
      <c r="AM18" s="34" t="n">
        <v>0.127</v>
      </c>
      <c r="AN18" s="34" t="n">
        <v>0.127</v>
      </c>
      <c r="AP18" s="34" t="n">
        <v>0.143</v>
      </c>
      <c r="AR18" s="34" t="n">
        <v>0.143</v>
      </c>
      <c r="AT18" s="34" t="n">
        <v>0.143</v>
      </c>
      <c r="AV18" s="34" t="n">
        <v>0.143</v>
      </c>
      <c r="AW18" s="34" t="n">
        <v>0.143</v>
      </c>
      <c r="AY18" s="57"/>
    </row>
    <row r="19" s="34" customFormat="true" ht="14.4" hidden="false" customHeight="false" outlineLevel="0" collapsed="false">
      <c r="B19" s="34" t="n">
        <v>2018</v>
      </c>
      <c r="C19" s="34" t="n">
        <v>15</v>
      </c>
      <c r="D19" s="34" t="n">
        <v>0.128</v>
      </c>
      <c r="F19" s="34" t="n">
        <v>0.127</v>
      </c>
      <c r="H19" s="34" t="n">
        <v>0.127</v>
      </c>
      <c r="J19" s="34" t="n">
        <v>0.127</v>
      </c>
      <c r="K19" s="34" t="n">
        <v>0.127</v>
      </c>
      <c r="M19" s="34" t="n">
        <v>0.143</v>
      </c>
      <c r="O19" s="34" t="n">
        <v>0.143</v>
      </c>
      <c r="Q19" s="34" t="n">
        <v>0.143</v>
      </c>
      <c r="S19" s="34" t="n">
        <v>0.143</v>
      </c>
      <c r="T19" s="34" t="n">
        <v>0.143</v>
      </c>
      <c r="AE19" s="34" t="n">
        <v>2019</v>
      </c>
      <c r="AF19" s="34" t="n">
        <v>15</v>
      </c>
      <c r="AG19" s="34" t="n">
        <v>0.128</v>
      </c>
      <c r="AI19" s="34" t="n">
        <v>0.127</v>
      </c>
      <c r="AK19" s="34" t="n">
        <v>0.127</v>
      </c>
      <c r="AM19" s="34" t="n">
        <v>0.127</v>
      </c>
      <c r="AN19" s="34" t="n">
        <v>0.127</v>
      </c>
      <c r="AP19" s="34" t="n">
        <v>0.143</v>
      </c>
      <c r="AR19" s="34" t="n">
        <v>0.143</v>
      </c>
      <c r="AT19" s="34" t="n">
        <v>0.143</v>
      </c>
      <c r="AV19" s="34" t="n">
        <v>0.143</v>
      </c>
      <c r="AW19" s="34" t="n">
        <v>0.143</v>
      </c>
    </row>
    <row r="20" s="34" customFormat="true" ht="14.4" hidden="false" customHeight="false" outlineLevel="0" collapsed="false">
      <c r="B20" s="34" t="n">
        <v>2018</v>
      </c>
      <c r="C20" s="34" t="n">
        <v>16</v>
      </c>
      <c r="D20" s="34" t="n">
        <v>0.128</v>
      </c>
      <c r="F20" s="34" t="n">
        <v>0.127</v>
      </c>
      <c r="H20" s="34" t="n">
        <v>0.127</v>
      </c>
      <c r="J20" s="34" t="n">
        <v>0.127</v>
      </c>
      <c r="K20" s="34" t="n">
        <v>0.127</v>
      </c>
      <c r="M20" s="34" t="n">
        <v>0.143</v>
      </c>
      <c r="O20" s="34" t="n">
        <v>0.143</v>
      </c>
      <c r="Q20" s="34" t="n">
        <v>0.143</v>
      </c>
      <c r="S20" s="34" t="n">
        <v>0.143</v>
      </c>
      <c r="T20" s="34" t="n">
        <v>0.143</v>
      </c>
      <c r="AE20" s="34" t="n">
        <v>2019</v>
      </c>
      <c r="AF20" s="34" t="n">
        <v>16</v>
      </c>
      <c r="AG20" s="34" t="n">
        <v>0.128</v>
      </c>
      <c r="AI20" s="34" t="n">
        <v>0.127</v>
      </c>
      <c r="AK20" s="34" t="n">
        <v>0.127</v>
      </c>
      <c r="AM20" s="34" t="n">
        <v>0.127</v>
      </c>
      <c r="AN20" s="34" t="n">
        <v>0.127</v>
      </c>
      <c r="AP20" s="34" t="n">
        <v>0.143</v>
      </c>
      <c r="AR20" s="34" t="n">
        <v>0.143</v>
      </c>
      <c r="AT20" s="34" t="n">
        <v>0.143</v>
      </c>
      <c r="AV20" s="34" t="n">
        <v>0.143</v>
      </c>
      <c r="AW20" s="34" t="n">
        <v>0.143</v>
      </c>
    </row>
    <row r="21" s="34" customFormat="true" ht="14.4" hidden="false" customHeight="false" outlineLevel="0" collapsed="false">
      <c r="B21" s="34" t="n">
        <v>2018</v>
      </c>
      <c r="C21" s="34" t="n">
        <v>17</v>
      </c>
      <c r="D21" s="34" t="n">
        <v>0.127</v>
      </c>
      <c r="F21" s="34" t="n">
        <v>0.127</v>
      </c>
      <c r="H21" s="34" t="n">
        <v>0.127</v>
      </c>
      <c r="J21" s="34" t="n">
        <v>0.127</v>
      </c>
      <c r="K21" s="34" t="n">
        <v>0.127</v>
      </c>
      <c r="M21" s="34" t="n">
        <v>0.143</v>
      </c>
      <c r="O21" s="34" t="n">
        <v>0.143</v>
      </c>
      <c r="Q21" s="34" t="n">
        <v>0.143</v>
      </c>
      <c r="S21" s="34" t="n">
        <v>0.143</v>
      </c>
      <c r="T21" s="34" t="n">
        <v>0.143</v>
      </c>
      <c r="AE21" s="34" t="n">
        <v>2019</v>
      </c>
      <c r="AF21" s="34" t="n">
        <v>17</v>
      </c>
      <c r="AG21" s="34" t="n">
        <v>0.127</v>
      </c>
      <c r="AI21" s="34" t="n">
        <v>0.126</v>
      </c>
      <c r="AK21" s="34" t="n">
        <v>0.126</v>
      </c>
      <c r="AM21" s="34" t="n">
        <v>0.126</v>
      </c>
      <c r="AN21" s="34" t="n">
        <v>0.126</v>
      </c>
      <c r="AP21" s="34" t="n">
        <v>0.143</v>
      </c>
      <c r="AR21" s="34" t="n">
        <v>0.143</v>
      </c>
      <c r="AT21" s="34" t="n">
        <v>0.143</v>
      </c>
      <c r="AV21" s="34" t="n">
        <v>0.143</v>
      </c>
      <c r="AW21" s="34" t="n">
        <v>0.143</v>
      </c>
    </row>
    <row r="22" customFormat="false" ht="14.4" hidden="false" customHeight="false" outlineLevel="0" collapsed="false">
      <c r="B22" s="8" t="n">
        <v>2018</v>
      </c>
      <c r="C22" s="8" t="n">
        <v>18</v>
      </c>
      <c r="D22" s="8" t="n">
        <v>0.127</v>
      </c>
      <c r="F22" s="8" t="n">
        <v>0.126</v>
      </c>
      <c r="H22" s="8" t="n">
        <v>0.126</v>
      </c>
      <c r="J22" s="8" t="n">
        <v>0.126</v>
      </c>
      <c r="K22" s="8" t="n">
        <v>0.126</v>
      </c>
      <c r="M22" s="8" t="n">
        <v>0.143</v>
      </c>
      <c r="O22" s="8" t="n">
        <v>0.143</v>
      </c>
      <c r="Q22" s="8" t="n">
        <v>0.143</v>
      </c>
      <c r="S22" s="8" t="n">
        <v>0.143</v>
      </c>
      <c r="T22" s="8" t="n">
        <v>0.143</v>
      </c>
      <c r="AE22" s="8" t="n">
        <v>2019</v>
      </c>
      <c r="AF22" s="8" t="n">
        <v>18</v>
      </c>
      <c r="AG22" s="8" t="n">
        <v>0.127</v>
      </c>
      <c r="AI22" s="8" t="n">
        <v>0.126</v>
      </c>
      <c r="AK22" s="8" t="n">
        <v>0.126</v>
      </c>
      <c r="AM22" s="8" t="n">
        <v>0.126</v>
      </c>
      <c r="AN22" s="8" t="n">
        <v>0.126</v>
      </c>
      <c r="AP22" s="8" t="n">
        <v>0.143</v>
      </c>
      <c r="AR22" s="8" t="n">
        <v>0.143</v>
      </c>
      <c r="AT22" s="8" t="n">
        <v>0.143</v>
      </c>
      <c r="AV22" s="8" t="n">
        <v>0.143</v>
      </c>
      <c r="AW22" s="8" t="n">
        <v>0.143</v>
      </c>
    </row>
    <row r="23" customFormat="false" ht="14.4" hidden="false" customHeight="false" outlineLevel="0" collapsed="false">
      <c r="B23" s="8" t="n">
        <v>2018</v>
      </c>
      <c r="C23" s="8" t="n">
        <v>19</v>
      </c>
      <c r="D23" s="8" t="n">
        <v>0.127</v>
      </c>
      <c r="F23" s="8" t="n">
        <v>0.126</v>
      </c>
      <c r="H23" s="8" t="n">
        <v>0.126</v>
      </c>
      <c r="J23" s="8" t="n">
        <v>0.126</v>
      </c>
      <c r="K23" s="8" t="n">
        <v>0.126</v>
      </c>
      <c r="M23" s="8" t="n">
        <v>0.143</v>
      </c>
      <c r="O23" s="8" t="n">
        <v>0.143</v>
      </c>
      <c r="Q23" s="8" t="n">
        <v>0.143</v>
      </c>
      <c r="S23" s="8" t="n">
        <v>0.143</v>
      </c>
      <c r="T23" s="8" t="n">
        <v>0.143</v>
      </c>
      <c r="AE23" s="8" t="n">
        <v>2019</v>
      </c>
      <c r="AF23" s="8" t="n">
        <v>19</v>
      </c>
      <c r="AG23" s="8" t="n">
        <v>0.127</v>
      </c>
      <c r="AI23" s="8" t="n">
        <v>0.126</v>
      </c>
      <c r="AK23" s="8" t="n">
        <v>0.126</v>
      </c>
      <c r="AM23" s="8" t="n">
        <v>0.126</v>
      </c>
      <c r="AN23" s="8" t="n">
        <v>0.126</v>
      </c>
      <c r="AP23" s="8" t="n">
        <v>0.143</v>
      </c>
      <c r="AR23" s="8" t="n">
        <v>0.143</v>
      </c>
      <c r="AT23" s="8" t="n">
        <v>0.143</v>
      </c>
      <c r="AV23" s="8" t="n">
        <v>0.143</v>
      </c>
      <c r="AW23" s="8" t="n">
        <v>0.143</v>
      </c>
    </row>
    <row r="24" customFormat="false" ht="14.4" hidden="false" customHeight="false" outlineLevel="0" collapsed="false">
      <c r="B24" s="8" t="n">
        <v>2018</v>
      </c>
      <c r="C24" s="8" t="n">
        <v>20</v>
      </c>
      <c r="D24" s="8" t="n">
        <v>0.127</v>
      </c>
      <c r="F24" s="8" t="n">
        <v>0.126</v>
      </c>
      <c r="H24" s="8" t="n">
        <v>0.126</v>
      </c>
      <c r="J24" s="8" t="n">
        <v>0.126</v>
      </c>
      <c r="K24" s="8" t="n">
        <v>0.126</v>
      </c>
      <c r="M24" s="8" t="n">
        <v>0.143</v>
      </c>
      <c r="O24" s="8" t="n">
        <v>0.143</v>
      </c>
      <c r="Q24" s="8" t="n">
        <v>0.143</v>
      </c>
      <c r="S24" s="8" t="n">
        <v>0.143</v>
      </c>
      <c r="T24" s="8" t="n">
        <v>0.143</v>
      </c>
      <c r="AE24" s="8" t="n">
        <v>2019</v>
      </c>
      <c r="AF24" s="8" t="n">
        <v>20</v>
      </c>
      <c r="AG24" s="8" t="n">
        <v>0.127</v>
      </c>
      <c r="AI24" s="8" t="n">
        <v>0.126</v>
      </c>
      <c r="AK24" s="8" t="n">
        <v>0.126</v>
      </c>
      <c r="AM24" s="8" t="n">
        <v>0.126</v>
      </c>
      <c r="AN24" s="8" t="n">
        <v>0.126</v>
      </c>
      <c r="AP24" s="8" t="n">
        <v>0.143</v>
      </c>
      <c r="AR24" s="8" t="n">
        <v>0.143</v>
      </c>
      <c r="AT24" s="8" t="n">
        <v>0.143</v>
      </c>
      <c r="AV24" s="8" t="n">
        <v>0.143</v>
      </c>
      <c r="AW24" s="8" t="n">
        <v>0.143</v>
      </c>
    </row>
    <row r="25" customFormat="false" ht="14.4" hidden="false" customHeight="false" outlineLevel="0" collapsed="false">
      <c r="B25" s="8" t="n">
        <v>2018</v>
      </c>
      <c r="C25" s="8" t="n">
        <v>21</v>
      </c>
      <c r="D25" s="8" t="n">
        <v>0.127</v>
      </c>
      <c r="F25" s="8" t="n">
        <v>0.125</v>
      </c>
      <c r="H25" s="8" t="n">
        <v>0.125</v>
      </c>
      <c r="J25" s="8" t="n">
        <v>0.125</v>
      </c>
      <c r="K25" s="8" t="n">
        <v>0.125</v>
      </c>
      <c r="M25" s="8" t="n">
        <v>0.143</v>
      </c>
      <c r="O25" s="8" t="n">
        <v>0.143</v>
      </c>
      <c r="Q25" s="8" t="n">
        <v>0.143</v>
      </c>
      <c r="S25" s="8" t="n">
        <v>0.143</v>
      </c>
      <c r="T25" s="8" t="n">
        <v>0.143</v>
      </c>
      <c r="AE25" s="8" t="n">
        <v>2019</v>
      </c>
      <c r="AF25" s="8" t="n">
        <v>21</v>
      </c>
      <c r="AG25" s="8" t="n">
        <v>0.127</v>
      </c>
      <c r="AI25" s="8" t="n">
        <v>0.125</v>
      </c>
      <c r="AK25" s="8" t="n">
        <v>0.125</v>
      </c>
      <c r="AM25" s="8" t="n">
        <v>0.125</v>
      </c>
      <c r="AN25" s="8" t="n">
        <v>0.125</v>
      </c>
      <c r="AP25" s="8" t="n">
        <v>0.143</v>
      </c>
      <c r="AR25" s="8" t="n">
        <v>0.143</v>
      </c>
      <c r="AT25" s="8" t="n">
        <v>0.143</v>
      </c>
      <c r="AV25" s="8" t="n">
        <v>0.143</v>
      </c>
      <c r="AW25" s="8" t="n">
        <v>0.143</v>
      </c>
    </row>
    <row r="26" customFormat="false" ht="14.4" hidden="false" customHeight="false" outlineLevel="0" collapsed="false">
      <c r="B26" s="8" t="n">
        <v>2018</v>
      </c>
      <c r="C26" s="8" t="n">
        <v>22</v>
      </c>
      <c r="D26" s="8" t="n">
        <v>0.126</v>
      </c>
      <c r="F26" s="8" t="n">
        <v>0.125</v>
      </c>
      <c r="H26" s="8" t="n">
        <v>0.125</v>
      </c>
      <c r="J26" s="8" t="n">
        <v>0.125</v>
      </c>
      <c r="K26" s="8" t="n">
        <v>0.125</v>
      </c>
      <c r="M26" s="8" t="n">
        <v>0.143</v>
      </c>
      <c r="O26" s="8" t="n">
        <v>0.143</v>
      </c>
      <c r="Q26" s="8" t="n">
        <v>0.143</v>
      </c>
      <c r="S26" s="8" t="n">
        <v>0.143</v>
      </c>
      <c r="T26" s="8" t="n">
        <v>0.143</v>
      </c>
      <c r="AE26" s="8" t="n">
        <v>2019</v>
      </c>
      <c r="AF26" s="8" t="n">
        <v>22</v>
      </c>
      <c r="AG26" s="8" t="n">
        <v>0.126</v>
      </c>
      <c r="AI26" s="8" t="n">
        <v>0.125</v>
      </c>
      <c r="AK26" s="8" t="n">
        <v>0.125</v>
      </c>
      <c r="AM26" s="8" t="n">
        <v>0.125</v>
      </c>
      <c r="AN26" s="8" t="n">
        <v>0.125</v>
      </c>
      <c r="AP26" s="8" t="n">
        <v>0.143</v>
      </c>
      <c r="AR26" s="8" t="n">
        <v>0.143</v>
      </c>
      <c r="AT26" s="8" t="n">
        <v>0.143</v>
      </c>
      <c r="AV26" s="8" t="n">
        <v>0.143</v>
      </c>
      <c r="AW26" s="8" t="n">
        <v>0.143</v>
      </c>
    </row>
    <row r="27" customFormat="false" ht="14.4" hidden="false" customHeight="false" outlineLevel="0" collapsed="false">
      <c r="B27" s="8" t="n">
        <v>2018</v>
      </c>
      <c r="C27" s="8" t="n">
        <v>23</v>
      </c>
      <c r="D27" s="8" t="n">
        <v>0.126</v>
      </c>
      <c r="F27" s="8" t="n">
        <v>0.124</v>
      </c>
      <c r="H27" s="8" t="n">
        <v>0.124</v>
      </c>
      <c r="J27" s="8" t="n">
        <v>0.124</v>
      </c>
      <c r="K27" s="8" t="n">
        <v>0.124</v>
      </c>
      <c r="M27" s="8" t="n">
        <v>0.143</v>
      </c>
      <c r="O27" s="8" t="n">
        <v>0.143</v>
      </c>
      <c r="Q27" s="8" t="n">
        <v>0.143</v>
      </c>
      <c r="S27" s="8" t="n">
        <v>0.143</v>
      </c>
      <c r="T27" s="8" t="n">
        <v>0.143</v>
      </c>
      <c r="AE27" s="8" t="n">
        <v>2019</v>
      </c>
      <c r="AF27" s="8" t="n">
        <v>23</v>
      </c>
      <c r="AG27" s="8" t="n">
        <v>0.126</v>
      </c>
      <c r="AI27" s="8" t="n">
        <v>0.124</v>
      </c>
      <c r="AK27" s="8" t="n">
        <v>0.124</v>
      </c>
      <c r="AM27" s="8" t="n">
        <v>0.124</v>
      </c>
      <c r="AN27" s="8" t="n">
        <v>0.124</v>
      </c>
      <c r="AP27" s="8" t="n">
        <v>0.143</v>
      </c>
      <c r="AR27" s="8" t="n">
        <v>0.143</v>
      </c>
      <c r="AT27" s="8" t="n">
        <v>0.143</v>
      </c>
      <c r="AV27" s="8" t="n">
        <v>0.143</v>
      </c>
      <c r="AW27" s="8" t="n">
        <v>0.143</v>
      </c>
    </row>
    <row r="28" customFormat="false" ht="14.4" hidden="false" customHeight="false" outlineLevel="0" collapsed="false">
      <c r="B28" s="8" t="n">
        <v>2018</v>
      </c>
      <c r="C28" s="8" t="n">
        <v>24</v>
      </c>
      <c r="D28" s="8" t="n">
        <v>0.126</v>
      </c>
      <c r="F28" s="8" t="n">
        <v>0.124</v>
      </c>
      <c r="H28" s="8" t="n">
        <v>0.124</v>
      </c>
      <c r="J28" s="8" t="n">
        <v>0.124</v>
      </c>
      <c r="K28" s="8" t="n">
        <v>0.124</v>
      </c>
      <c r="M28" s="8" t="n">
        <v>0.143</v>
      </c>
      <c r="O28" s="8" t="n">
        <v>0.143</v>
      </c>
      <c r="Q28" s="8" t="n">
        <v>0.143</v>
      </c>
      <c r="S28" s="8" t="n">
        <v>0.143</v>
      </c>
      <c r="T28" s="8" t="n">
        <v>0.143</v>
      </c>
      <c r="AE28" s="8" t="n">
        <v>2019</v>
      </c>
      <c r="AF28" s="8" t="n">
        <v>24</v>
      </c>
      <c r="AG28" s="8" t="n">
        <v>0.126</v>
      </c>
      <c r="AI28" s="8" t="n">
        <v>0.124</v>
      </c>
      <c r="AK28" s="8" t="n">
        <v>0.124</v>
      </c>
      <c r="AM28" s="8" t="n">
        <v>0.124</v>
      </c>
      <c r="AN28" s="8" t="n">
        <v>0.124</v>
      </c>
      <c r="AP28" s="8" t="n">
        <v>0.143</v>
      </c>
      <c r="AR28" s="8" t="n">
        <v>0.143</v>
      </c>
      <c r="AT28" s="8" t="n">
        <v>0.143</v>
      </c>
      <c r="AV28" s="8" t="n">
        <v>0.143</v>
      </c>
      <c r="AW28" s="8" t="n">
        <v>0.143</v>
      </c>
    </row>
    <row r="29" customFormat="false" ht="14.4" hidden="false" customHeight="false" outlineLevel="0" collapsed="false">
      <c r="B29" s="8" t="n">
        <v>2018</v>
      </c>
      <c r="C29" s="8" t="n">
        <v>25</v>
      </c>
      <c r="D29" s="8" t="n">
        <v>0.126</v>
      </c>
      <c r="F29" s="8" t="n">
        <v>0.123</v>
      </c>
      <c r="H29" s="8" t="n">
        <v>0.123</v>
      </c>
      <c r="J29" s="8" t="n">
        <v>0.123</v>
      </c>
      <c r="K29" s="8" t="n">
        <v>0.123</v>
      </c>
      <c r="M29" s="8" t="n">
        <v>0.143</v>
      </c>
      <c r="O29" s="8" t="n">
        <v>0.143</v>
      </c>
      <c r="Q29" s="8" t="n">
        <v>0.143</v>
      </c>
      <c r="S29" s="8" t="n">
        <v>0.143</v>
      </c>
      <c r="T29" s="8" t="n">
        <v>0.143</v>
      </c>
      <c r="AE29" s="8" t="n">
        <v>2019</v>
      </c>
      <c r="AF29" s="8" t="n">
        <v>25</v>
      </c>
      <c r="AG29" s="8" t="n">
        <v>0.125</v>
      </c>
      <c r="AI29" s="8" t="n">
        <v>0.123</v>
      </c>
      <c r="AK29" s="8" t="n">
        <v>0.123</v>
      </c>
      <c r="AM29" s="8" t="n">
        <v>0.123</v>
      </c>
      <c r="AN29" s="8" t="n">
        <v>0.123</v>
      </c>
      <c r="AP29" s="8" t="n">
        <v>0.143</v>
      </c>
      <c r="AR29" s="8" t="n">
        <v>0.143</v>
      </c>
      <c r="AT29" s="8" t="n">
        <v>0.143</v>
      </c>
      <c r="AV29" s="8" t="n">
        <v>0.143</v>
      </c>
      <c r="AW29" s="8" t="n">
        <v>0.143</v>
      </c>
    </row>
    <row r="30" customFormat="false" ht="14.4" hidden="false" customHeight="false" outlineLevel="0" collapsed="false">
      <c r="B30" s="8" t="n">
        <v>2018</v>
      </c>
      <c r="C30" s="8" t="n">
        <v>26</v>
      </c>
      <c r="D30" s="8" t="n">
        <v>0.125</v>
      </c>
      <c r="F30" s="8" t="n">
        <v>0.123</v>
      </c>
      <c r="H30" s="8" t="n">
        <v>0.123</v>
      </c>
      <c r="J30" s="8" t="n">
        <v>0.123</v>
      </c>
      <c r="K30" s="8" t="n">
        <v>0.123</v>
      </c>
      <c r="M30" s="8" t="n">
        <v>0.143</v>
      </c>
      <c r="O30" s="8" t="n">
        <v>0.142</v>
      </c>
      <c r="Q30" s="8" t="n">
        <v>0.142</v>
      </c>
      <c r="S30" s="8" t="n">
        <v>0.142</v>
      </c>
      <c r="T30" s="8" t="n">
        <v>0.142</v>
      </c>
      <c r="AE30" s="8" t="n">
        <v>2019</v>
      </c>
      <c r="AF30" s="8" t="n">
        <v>26</v>
      </c>
      <c r="AG30" s="8" t="n">
        <v>0.125</v>
      </c>
      <c r="AI30" s="8" t="n">
        <v>0.123</v>
      </c>
      <c r="AK30" s="8" t="n">
        <v>0.123</v>
      </c>
      <c r="AM30" s="8" t="n">
        <v>0.123</v>
      </c>
      <c r="AN30" s="8" t="n">
        <v>0.123</v>
      </c>
      <c r="AP30" s="8" t="n">
        <v>0.143</v>
      </c>
      <c r="AR30" s="8" t="n">
        <v>0.143</v>
      </c>
      <c r="AT30" s="8" t="n">
        <v>0.143</v>
      </c>
      <c r="AV30" s="8" t="n">
        <v>0.143</v>
      </c>
      <c r="AW30" s="8" t="n">
        <v>0.143</v>
      </c>
    </row>
    <row r="31" customFormat="false" ht="14.4" hidden="false" customHeight="false" outlineLevel="0" collapsed="false">
      <c r="B31" s="8" t="n">
        <v>2018</v>
      </c>
      <c r="C31" s="8" t="n">
        <v>27</v>
      </c>
      <c r="D31" s="8" t="n">
        <v>0.125</v>
      </c>
      <c r="F31" s="8" t="n">
        <v>0.122</v>
      </c>
      <c r="H31" s="8" t="n">
        <v>0.122</v>
      </c>
      <c r="J31" s="8" t="n">
        <v>0.122</v>
      </c>
      <c r="K31" s="8" t="n">
        <v>0.122</v>
      </c>
      <c r="M31" s="8" t="n">
        <v>0.143</v>
      </c>
      <c r="O31" s="8" t="n">
        <v>0.142</v>
      </c>
      <c r="Q31" s="8" t="n">
        <v>0.142</v>
      </c>
      <c r="S31" s="8" t="n">
        <v>0.142</v>
      </c>
      <c r="T31" s="8" t="n">
        <v>0.142</v>
      </c>
      <c r="AE31" s="8" t="n">
        <v>2019</v>
      </c>
      <c r="AF31" s="8" t="n">
        <v>27</v>
      </c>
      <c r="AG31" s="8" t="n">
        <v>0.125</v>
      </c>
      <c r="AI31" s="8" t="n">
        <v>0.122</v>
      </c>
      <c r="AK31" s="8" t="n">
        <v>0.122</v>
      </c>
      <c r="AM31" s="8" t="n">
        <v>0.122</v>
      </c>
      <c r="AN31" s="8" t="n">
        <v>0.122</v>
      </c>
      <c r="AP31" s="8" t="n">
        <v>0.143</v>
      </c>
      <c r="AR31" s="8" t="n">
        <v>0.143</v>
      </c>
      <c r="AT31" s="8" t="n">
        <v>0.143</v>
      </c>
      <c r="AV31" s="8" t="n">
        <v>0.143</v>
      </c>
      <c r="AW31" s="8" t="n">
        <v>0.143</v>
      </c>
    </row>
    <row r="32" customFormat="false" ht="14.4" hidden="false" customHeight="false" outlineLevel="0" collapsed="false">
      <c r="B32" s="8" t="n">
        <v>2018</v>
      </c>
      <c r="C32" s="8" t="n">
        <v>28</v>
      </c>
      <c r="D32" s="8" t="n">
        <v>0.125</v>
      </c>
      <c r="F32" s="8" t="n">
        <v>0.122</v>
      </c>
      <c r="H32" s="8" t="n">
        <v>0.122</v>
      </c>
      <c r="J32" s="8" t="n">
        <v>0.122</v>
      </c>
      <c r="K32" s="8" t="n">
        <v>0.122</v>
      </c>
      <c r="M32" s="8" t="n">
        <v>0.143</v>
      </c>
      <c r="O32" s="8" t="n">
        <v>0.142</v>
      </c>
      <c r="Q32" s="8" t="n">
        <v>0.142</v>
      </c>
      <c r="S32" s="8" t="n">
        <v>0.142</v>
      </c>
      <c r="T32" s="8" t="n">
        <v>0.142</v>
      </c>
      <c r="AE32" s="8" t="n">
        <v>2019</v>
      </c>
      <c r="AF32" s="8" t="n">
        <v>28</v>
      </c>
      <c r="AG32" s="8" t="n">
        <v>0.124</v>
      </c>
      <c r="AI32" s="8" t="n">
        <v>0.122</v>
      </c>
      <c r="AK32" s="8" t="n">
        <v>0.122</v>
      </c>
      <c r="AM32" s="8" t="n">
        <v>0.122</v>
      </c>
      <c r="AN32" s="8" t="n">
        <v>0.122</v>
      </c>
      <c r="AP32" s="8" t="n">
        <v>0.143</v>
      </c>
      <c r="AR32" s="8" t="n">
        <v>0.142</v>
      </c>
      <c r="AT32" s="8" t="n">
        <v>0.142</v>
      </c>
      <c r="AV32" s="8" t="n">
        <v>0.142</v>
      </c>
      <c r="AW32" s="8" t="n">
        <v>0.142</v>
      </c>
    </row>
    <row r="33" customFormat="false" ht="14.4" hidden="false" customHeight="false" outlineLevel="0" collapsed="false">
      <c r="B33" s="8" t="n">
        <v>2018</v>
      </c>
      <c r="C33" s="8" t="n">
        <v>29</v>
      </c>
      <c r="D33" s="8" t="n">
        <v>0.124</v>
      </c>
      <c r="F33" s="8" t="n">
        <v>0.121</v>
      </c>
      <c r="H33" s="8" t="n">
        <v>0.121</v>
      </c>
      <c r="J33" s="8" t="n">
        <v>0.121</v>
      </c>
      <c r="K33" s="8" t="n">
        <v>0.121</v>
      </c>
      <c r="M33" s="8" t="n">
        <v>0.143</v>
      </c>
      <c r="O33" s="8" t="n">
        <v>0.142</v>
      </c>
      <c r="Q33" s="8" t="n">
        <v>0.142</v>
      </c>
      <c r="S33" s="8" t="n">
        <v>0.142</v>
      </c>
      <c r="T33" s="8" t="n">
        <v>0.142</v>
      </c>
      <c r="AE33" s="8" t="n">
        <v>2019</v>
      </c>
      <c r="AF33" s="8" t="n">
        <v>29</v>
      </c>
      <c r="AG33" s="8" t="n">
        <v>0.124</v>
      </c>
      <c r="AI33" s="8" t="n">
        <v>0.121</v>
      </c>
      <c r="AK33" s="8" t="n">
        <v>0.121</v>
      </c>
      <c r="AM33" s="8" t="n">
        <v>0.121</v>
      </c>
      <c r="AN33" s="8" t="n">
        <v>0.121</v>
      </c>
      <c r="AP33" s="8" t="n">
        <v>0.143</v>
      </c>
      <c r="AR33" s="8" t="n">
        <v>0.142</v>
      </c>
      <c r="AT33" s="8" t="n">
        <v>0.142</v>
      </c>
      <c r="AV33" s="8" t="n">
        <v>0.142</v>
      </c>
      <c r="AW33" s="8" t="n">
        <v>0.142</v>
      </c>
    </row>
    <row r="34" customFormat="false" ht="14.4" hidden="false" customHeight="false" outlineLevel="0" collapsed="false">
      <c r="B34" s="8" t="n">
        <v>2018</v>
      </c>
      <c r="C34" s="8" t="n">
        <v>30</v>
      </c>
      <c r="D34" s="8" t="n">
        <v>0.124</v>
      </c>
      <c r="F34" s="8" t="n">
        <v>0.12</v>
      </c>
      <c r="H34" s="8" t="n">
        <v>0.12</v>
      </c>
      <c r="J34" s="8" t="n">
        <v>0.12</v>
      </c>
      <c r="K34" s="8" t="n">
        <v>0.12</v>
      </c>
      <c r="M34" s="8" t="n">
        <v>0.143</v>
      </c>
      <c r="O34" s="8" t="n">
        <v>0.141</v>
      </c>
      <c r="Q34" s="8" t="n">
        <v>0.141</v>
      </c>
      <c r="S34" s="8" t="n">
        <v>0.141</v>
      </c>
      <c r="T34" s="8" t="n">
        <v>0.141</v>
      </c>
      <c r="AE34" s="8" t="n">
        <v>2019</v>
      </c>
      <c r="AF34" s="8" t="n">
        <v>30</v>
      </c>
      <c r="AG34" s="8" t="n">
        <v>0.123</v>
      </c>
      <c r="AI34" s="8" t="n">
        <v>0.12</v>
      </c>
      <c r="AK34" s="8" t="n">
        <v>0.12</v>
      </c>
      <c r="AM34" s="8" t="n">
        <v>0.12</v>
      </c>
      <c r="AN34" s="8" t="n">
        <v>0.12</v>
      </c>
      <c r="AP34" s="8" t="n">
        <v>0.143</v>
      </c>
      <c r="AR34" s="8" t="n">
        <v>0.142</v>
      </c>
      <c r="AT34" s="8" t="n">
        <v>0.142</v>
      </c>
      <c r="AV34" s="8" t="n">
        <v>0.142</v>
      </c>
      <c r="AW34" s="8" t="n">
        <v>0.142</v>
      </c>
    </row>
    <row r="35" customFormat="false" ht="14.4" hidden="false" customHeight="false" outlineLevel="0" collapsed="false">
      <c r="B35" s="8" t="n">
        <v>2018</v>
      </c>
      <c r="C35" s="8" t="n">
        <v>31</v>
      </c>
      <c r="D35" s="8" t="n">
        <v>0.123</v>
      </c>
      <c r="F35" s="8" t="n">
        <v>0.119</v>
      </c>
      <c r="H35" s="8" t="n">
        <v>0.119</v>
      </c>
      <c r="J35" s="8" t="n">
        <v>0.119</v>
      </c>
      <c r="K35" s="8" t="n">
        <v>0.119</v>
      </c>
      <c r="M35" s="8" t="n">
        <v>0.143</v>
      </c>
      <c r="O35" s="8" t="n">
        <v>0.141</v>
      </c>
      <c r="Q35" s="8" t="n">
        <v>0.141</v>
      </c>
      <c r="S35" s="8" t="n">
        <v>0.141</v>
      </c>
      <c r="T35" s="8" t="n">
        <v>0.141</v>
      </c>
      <c r="AE35" s="8" t="n">
        <v>2019</v>
      </c>
      <c r="AF35" s="8" t="n">
        <v>31</v>
      </c>
      <c r="AG35" s="8" t="n">
        <v>0.123</v>
      </c>
      <c r="AI35" s="8" t="n">
        <v>0.12</v>
      </c>
      <c r="AK35" s="8" t="n">
        <v>0.12</v>
      </c>
      <c r="AM35" s="8" t="n">
        <v>0.12</v>
      </c>
      <c r="AN35" s="8" t="n">
        <v>0.12</v>
      </c>
      <c r="AP35" s="8" t="n">
        <v>0.143</v>
      </c>
      <c r="AR35" s="8" t="n">
        <v>0.141</v>
      </c>
      <c r="AT35" s="8" t="n">
        <v>0.141</v>
      </c>
      <c r="AV35" s="8" t="n">
        <v>0.141</v>
      </c>
      <c r="AW35" s="8" t="n">
        <v>0.141</v>
      </c>
    </row>
    <row r="36" customFormat="false" ht="14.4" hidden="false" customHeight="false" outlineLevel="0" collapsed="false">
      <c r="B36" s="8" t="n">
        <v>2018</v>
      </c>
      <c r="C36" s="8" t="n">
        <v>32</v>
      </c>
      <c r="D36" s="8" t="n">
        <v>0.123</v>
      </c>
      <c r="F36" s="8" t="n">
        <v>0.118</v>
      </c>
      <c r="H36" s="8" t="n">
        <v>0.118</v>
      </c>
      <c r="J36" s="8" t="n">
        <v>0.118</v>
      </c>
      <c r="K36" s="8" t="n">
        <v>0.118</v>
      </c>
      <c r="M36" s="8" t="n">
        <v>0.142</v>
      </c>
      <c r="O36" s="8" t="n">
        <v>0.14</v>
      </c>
      <c r="Q36" s="8" t="n">
        <v>0.14</v>
      </c>
      <c r="S36" s="8" t="n">
        <v>0.14</v>
      </c>
      <c r="T36" s="8" t="n">
        <v>0.14</v>
      </c>
      <c r="AE36" s="8" t="n">
        <v>2019</v>
      </c>
      <c r="AF36" s="8" t="n">
        <v>32</v>
      </c>
      <c r="AG36" s="8" t="n">
        <v>0.122</v>
      </c>
      <c r="AI36" s="8" t="n">
        <v>0.118</v>
      </c>
      <c r="AK36" s="8" t="n">
        <v>0.118</v>
      </c>
      <c r="AM36" s="8" t="n">
        <v>0.118</v>
      </c>
      <c r="AN36" s="8" t="n">
        <v>0.118</v>
      </c>
      <c r="AP36" s="8" t="n">
        <v>0.143</v>
      </c>
      <c r="AR36" s="8" t="n">
        <v>0.141</v>
      </c>
      <c r="AT36" s="8" t="n">
        <v>0.141</v>
      </c>
      <c r="AV36" s="8" t="n">
        <v>0.141</v>
      </c>
      <c r="AW36" s="8" t="n">
        <v>0.141</v>
      </c>
    </row>
    <row r="37" customFormat="false" ht="14.4" hidden="false" customHeight="false" outlineLevel="0" collapsed="false">
      <c r="B37" s="8" t="n">
        <v>2018</v>
      </c>
      <c r="C37" s="8" t="n">
        <v>33</v>
      </c>
      <c r="D37" s="8" t="n">
        <v>0.122</v>
      </c>
      <c r="F37" s="8" t="n">
        <v>0.117</v>
      </c>
      <c r="H37" s="8" t="n">
        <v>0.117</v>
      </c>
      <c r="J37" s="8" t="n">
        <v>0.117</v>
      </c>
      <c r="K37" s="8" t="n">
        <v>0.117</v>
      </c>
      <c r="M37" s="8" t="n">
        <v>0.142</v>
      </c>
      <c r="O37" s="8" t="n">
        <v>0.14</v>
      </c>
      <c r="Q37" s="8" t="n">
        <v>0.14</v>
      </c>
      <c r="S37" s="8" t="n">
        <v>0.14</v>
      </c>
      <c r="T37" s="8" t="n">
        <v>0.14</v>
      </c>
      <c r="AE37" s="8" t="n">
        <v>2019</v>
      </c>
      <c r="AF37" s="8" t="n">
        <v>33</v>
      </c>
      <c r="AG37" s="8" t="n">
        <v>0.122</v>
      </c>
      <c r="AI37" s="8" t="n">
        <v>0.117</v>
      </c>
      <c r="AK37" s="8" t="n">
        <v>0.117</v>
      </c>
      <c r="AM37" s="8" t="n">
        <v>0.117</v>
      </c>
      <c r="AN37" s="8" t="n">
        <v>0.117</v>
      </c>
      <c r="AP37" s="8" t="n">
        <v>0.142</v>
      </c>
      <c r="AR37" s="8" t="n">
        <v>0.141</v>
      </c>
      <c r="AT37" s="8" t="n">
        <v>0.141</v>
      </c>
      <c r="AV37" s="8" t="n">
        <v>0.141</v>
      </c>
      <c r="AW37" s="8" t="n">
        <v>0.141</v>
      </c>
    </row>
    <row r="38" customFormat="false" ht="14.4" hidden="false" customHeight="false" outlineLevel="0" collapsed="false">
      <c r="B38" s="8" t="n">
        <v>2018</v>
      </c>
      <c r="C38" s="8" t="n">
        <v>34</v>
      </c>
      <c r="D38" s="8" t="n">
        <v>0.121</v>
      </c>
      <c r="F38" s="8" t="n">
        <v>0.116</v>
      </c>
      <c r="H38" s="8" t="n">
        <v>0.116</v>
      </c>
      <c r="J38" s="8" t="n">
        <v>0.116</v>
      </c>
      <c r="K38" s="8" t="n">
        <v>0.116</v>
      </c>
      <c r="M38" s="8" t="n">
        <v>0.142</v>
      </c>
      <c r="O38" s="8" t="n">
        <v>0.14</v>
      </c>
      <c r="Q38" s="8" t="n">
        <v>0.14</v>
      </c>
      <c r="S38" s="8" t="n">
        <v>0.14</v>
      </c>
      <c r="T38" s="8" t="n">
        <v>0.14</v>
      </c>
      <c r="AE38" s="8" t="n">
        <v>2019</v>
      </c>
      <c r="AF38" s="8" t="n">
        <v>34</v>
      </c>
      <c r="AG38" s="8" t="n">
        <v>0.122</v>
      </c>
      <c r="AI38" s="8" t="n">
        <v>0.116</v>
      </c>
      <c r="AK38" s="8" t="n">
        <v>0.116</v>
      </c>
      <c r="AM38" s="8" t="n">
        <v>0.116</v>
      </c>
      <c r="AN38" s="8" t="n">
        <v>0.116</v>
      </c>
      <c r="AP38" s="8" t="n">
        <v>0.142</v>
      </c>
      <c r="AR38" s="8" t="n">
        <v>0.14</v>
      </c>
      <c r="AT38" s="8" t="n">
        <v>0.14</v>
      </c>
      <c r="AV38" s="8" t="n">
        <v>0.14</v>
      </c>
      <c r="AW38" s="8" t="n">
        <v>0.14</v>
      </c>
    </row>
    <row r="39" customFormat="false" ht="14.4" hidden="false" customHeight="false" outlineLevel="0" collapsed="false">
      <c r="B39" s="8" t="n">
        <v>2018</v>
      </c>
      <c r="C39" s="8" t="n">
        <v>35</v>
      </c>
      <c r="D39" s="8" t="n">
        <v>0.121</v>
      </c>
      <c r="F39" s="8" t="n">
        <v>0.115</v>
      </c>
      <c r="H39" s="8" t="n">
        <v>0.115</v>
      </c>
      <c r="J39" s="8" t="n">
        <v>0.115</v>
      </c>
      <c r="K39" s="8" t="n">
        <v>0.115</v>
      </c>
      <c r="M39" s="8" t="n">
        <v>0.142</v>
      </c>
      <c r="O39" s="8" t="n">
        <v>0.139</v>
      </c>
      <c r="Q39" s="8" t="n">
        <v>0.139</v>
      </c>
      <c r="S39" s="8" t="n">
        <v>0.139</v>
      </c>
      <c r="T39" s="8" t="n">
        <v>0.139</v>
      </c>
      <c r="AE39" s="8" t="n">
        <v>2019</v>
      </c>
      <c r="AF39" s="8" t="n">
        <v>35</v>
      </c>
      <c r="AG39" s="8" t="n">
        <v>0.121</v>
      </c>
      <c r="AI39" s="8" t="n">
        <v>0.114</v>
      </c>
      <c r="AK39" s="8" t="n">
        <v>0.114</v>
      </c>
      <c r="AM39" s="8" t="n">
        <v>0.114</v>
      </c>
      <c r="AN39" s="8" t="n">
        <v>0.114</v>
      </c>
      <c r="AP39" s="8" t="n">
        <v>0.142</v>
      </c>
      <c r="AR39" s="8" t="n">
        <v>0.139</v>
      </c>
      <c r="AT39" s="8" t="n">
        <v>0.139</v>
      </c>
      <c r="AV39" s="8" t="n">
        <v>0.139</v>
      </c>
      <c r="AW39" s="8" t="n">
        <v>0.139</v>
      </c>
    </row>
    <row r="40" customFormat="false" ht="14.4" hidden="false" customHeight="false" outlineLevel="0" collapsed="false">
      <c r="B40" s="8" t="n">
        <v>2018</v>
      </c>
      <c r="C40" s="8" t="n">
        <v>36</v>
      </c>
      <c r="D40" s="8" t="n">
        <v>0.12</v>
      </c>
      <c r="F40" s="8" t="n">
        <v>0.224</v>
      </c>
      <c r="H40" s="8" t="n">
        <v>0.157</v>
      </c>
      <c r="J40" s="8" t="n">
        <v>0.114</v>
      </c>
      <c r="K40" s="8" t="n">
        <v>0.114</v>
      </c>
      <c r="M40" s="8" t="n">
        <v>0.142</v>
      </c>
      <c r="O40" s="8" t="n">
        <v>0.168</v>
      </c>
      <c r="Q40" s="8" t="n">
        <v>0.136</v>
      </c>
      <c r="S40" s="8" t="n">
        <v>0.138</v>
      </c>
      <c r="T40" s="8" t="n">
        <v>0.138</v>
      </c>
      <c r="AE40" s="8" t="n">
        <v>2019</v>
      </c>
      <c r="AF40" s="8" t="n">
        <v>36</v>
      </c>
      <c r="AG40" s="8" t="n">
        <v>0.12</v>
      </c>
      <c r="AI40" s="8" t="n">
        <v>0.224</v>
      </c>
      <c r="AK40" s="8" t="n">
        <v>0.156</v>
      </c>
      <c r="AM40" s="8" t="n">
        <v>0.113</v>
      </c>
      <c r="AN40" s="8" t="n">
        <v>0.113</v>
      </c>
      <c r="AP40" s="8" t="n">
        <v>0.142</v>
      </c>
      <c r="AR40" s="8" t="n">
        <v>0.168</v>
      </c>
      <c r="AT40" s="8" t="n">
        <v>0.137</v>
      </c>
      <c r="AV40" s="8" t="n">
        <v>0.139</v>
      </c>
      <c r="AW40" s="8" t="n">
        <v>0.139</v>
      </c>
    </row>
    <row r="41" customFormat="false" ht="14.4" hidden="false" customHeight="false" outlineLevel="0" collapsed="false">
      <c r="B41" s="8" t="n">
        <v>2018</v>
      </c>
      <c r="C41" s="8" t="n">
        <v>37</v>
      </c>
      <c r="D41" s="8" t="n">
        <v>0.119</v>
      </c>
      <c r="F41" s="8" t="n">
        <v>0.174</v>
      </c>
      <c r="H41" s="8" t="n">
        <v>0.148</v>
      </c>
      <c r="J41" s="8" t="n">
        <v>0.112</v>
      </c>
      <c r="K41" s="8" t="n">
        <v>0.112</v>
      </c>
      <c r="M41" s="8" t="n">
        <v>0.141</v>
      </c>
      <c r="O41" s="8" t="n">
        <v>0.154</v>
      </c>
      <c r="Q41" s="8" t="n">
        <v>0.147</v>
      </c>
      <c r="S41" s="8" t="n">
        <v>0.138</v>
      </c>
      <c r="T41" s="8" t="n">
        <v>0.138</v>
      </c>
      <c r="AE41" s="8" t="n">
        <v>2019</v>
      </c>
      <c r="AF41" s="8" t="n">
        <v>37</v>
      </c>
      <c r="AG41" s="8" t="n">
        <v>0.12</v>
      </c>
      <c r="AI41" s="8" t="n">
        <v>0.173</v>
      </c>
      <c r="AK41" s="8" t="n">
        <v>0.147</v>
      </c>
      <c r="AM41" s="8" t="n">
        <v>0.111</v>
      </c>
      <c r="AN41" s="8" t="n">
        <v>0.111</v>
      </c>
      <c r="AP41" s="8" t="n">
        <v>0.142</v>
      </c>
      <c r="AR41" s="8" t="n">
        <v>0.154</v>
      </c>
      <c r="AT41" s="8" t="n">
        <v>0.147</v>
      </c>
      <c r="AV41" s="8" t="n">
        <v>0.138</v>
      </c>
      <c r="AW41" s="8" t="n">
        <v>0.138</v>
      </c>
    </row>
    <row r="42" customFormat="false" ht="14.4" hidden="false" customHeight="false" outlineLevel="0" collapsed="false">
      <c r="B42" s="8" t="n">
        <v>2018</v>
      </c>
      <c r="C42" s="8" t="n">
        <v>38</v>
      </c>
      <c r="D42" s="8" t="n">
        <v>0.118</v>
      </c>
      <c r="F42" s="8" t="n">
        <v>0.154</v>
      </c>
      <c r="H42" s="8" t="n">
        <v>0.145</v>
      </c>
      <c r="J42" s="8" t="n">
        <v>0.111</v>
      </c>
      <c r="K42" s="8" t="n">
        <v>0.111</v>
      </c>
      <c r="M42" s="8" t="n">
        <v>0.141</v>
      </c>
      <c r="O42" s="8" t="n">
        <v>0.149</v>
      </c>
      <c r="Q42" s="8" t="n">
        <v>0.147</v>
      </c>
      <c r="S42" s="8" t="n">
        <v>0.137</v>
      </c>
      <c r="T42" s="8" t="n">
        <v>0.137</v>
      </c>
      <c r="AE42" s="8" t="n">
        <v>2019</v>
      </c>
      <c r="AF42" s="8" t="n">
        <v>38</v>
      </c>
      <c r="AG42" s="8" t="n">
        <v>0.119</v>
      </c>
      <c r="AI42" s="8" t="n">
        <v>0.154</v>
      </c>
      <c r="AK42" s="8" t="n">
        <v>0.145</v>
      </c>
      <c r="AM42" s="8" t="n">
        <v>0.11</v>
      </c>
      <c r="AN42" s="8" t="n">
        <v>0.11</v>
      </c>
      <c r="AP42" s="8" t="n">
        <v>0.141</v>
      </c>
      <c r="AR42" s="8" t="n">
        <v>0.149</v>
      </c>
      <c r="AT42" s="8" t="n">
        <v>0.147</v>
      </c>
      <c r="AV42" s="8" t="n">
        <v>0.137</v>
      </c>
      <c r="AW42" s="8" t="n">
        <v>0.137</v>
      </c>
    </row>
    <row r="43" customFormat="false" ht="14.4" hidden="false" customHeight="false" outlineLevel="0" collapsed="false">
      <c r="B43" s="8" t="n">
        <v>2018</v>
      </c>
      <c r="C43" s="8" t="n">
        <v>39</v>
      </c>
      <c r="D43" s="8" t="n">
        <v>0.117</v>
      </c>
      <c r="F43" s="8" t="n">
        <v>0.146</v>
      </c>
      <c r="H43" s="8" t="n">
        <v>0.143</v>
      </c>
      <c r="J43" s="8" t="n">
        <v>0.109</v>
      </c>
      <c r="K43" s="8" t="n">
        <v>0.109</v>
      </c>
      <c r="M43" s="8" t="n">
        <v>0.14</v>
      </c>
      <c r="O43" s="8" t="n">
        <v>0.147</v>
      </c>
      <c r="Q43" s="8" t="n">
        <v>0.146</v>
      </c>
      <c r="S43" s="8" t="n">
        <v>0.136</v>
      </c>
      <c r="T43" s="8" t="n">
        <v>0.136</v>
      </c>
      <c r="AE43" s="8" t="n">
        <v>2019</v>
      </c>
      <c r="AF43" s="8" t="n">
        <v>39</v>
      </c>
      <c r="AG43" s="8" t="n">
        <v>0.118</v>
      </c>
      <c r="AI43" s="8" t="n">
        <v>0.146</v>
      </c>
      <c r="AK43" s="8" t="n">
        <v>0.143</v>
      </c>
      <c r="AM43" s="8" t="n">
        <v>0.108</v>
      </c>
      <c r="AN43" s="8" t="n">
        <v>0.108</v>
      </c>
      <c r="AP43" s="8" t="n">
        <v>0.141</v>
      </c>
      <c r="AR43" s="8" t="n">
        <v>0.147</v>
      </c>
      <c r="AT43" s="8" t="n">
        <v>0.146</v>
      </c>
      <c r="AV43" s="8" t="n">
        <v>0.136</v>
      </c>
      <c r="AW43" s="8" t="n">
        <v>0.136</v>
      </c>
    </row>
    <row r="44" customFormat="false" ht="14.4" hidden="false" customHeight="false" outlineLevel="0" collapsed="false">
      <c r="B44" s="8" t="n">
        <v>2018</v>
      </c>
      <c r="C44" s="8" t="n">
        <v>40</v>
      </c>
      <c r="D44" s="8" t="n">
        <v>0.116</v>
      </c>
      <c r="F44" s="8" t="n">
        <v>0.145</v>
      </c>
      <c r="H44" s="8" t="n">
        <v>0.142</v>
      </c>
      <c r="J44" s="8" t="n">
        <v>0.108</v>
      </c>
      <c r="K44" s="8" t="n">
        <v>0.108</v>
      </c>
      <c r="M44" s="8" t="n">
        <v>0.14</v>
      </c>
      <c r="O44" s="8" t="n">
        <v>0.147</v>
      </c>
      <c r="Q44" s="8" t="n">
        <v>0.146</v>
      </c>
      <c r="S44" s="8" t="n">
        <v>0.135</v>
      </c>
      <c r="T44" s="8" t="n">
        <v>0.135</v>
      </c>
      <c r="W44" s="58"/>
      <c r="X44" s="58"/>
      <c r="Y44" s="58"/>
      <c r="Z44" s="58"/>
      <c r="AA44" s="58"/>
      <c r="AE44" s="8" t="n">
        <v>2019</v>
      </c>
      <c r="AF44" s="8" t="n">
        <v>40</v>
      </c>
      <c r="AG44" s="8" t="n">
        <v>0.116</v>
      </c>
      <c r="AI44" s="8" t="n">
        <v>0.144</v>
      </c>
      <c r="AK44" s="8" t="n">
        <v>0.141</v>
      </c>
      <c r="AM44" s="8" t="n">
        <v>0.106</v>
      </c>
      <c r="AN44" s="8" t="n">
        <v>0.106</v>
      </c>
      <c r="AP44" s="8" t="n">
        <v>0.14</v>
      </c>
      <c r="AR44" s="8" t="n">
        <v>0.146</v>
      </c>
      <c r="AT44" s="8" t="n">
        <v>0.145</v>
      </c>
      <c r="AV44" s="8" t="n">
        <v>0.134</v>
      </c>
      <c r="AW44" s="8" t="n">
        <v>0.134</v>
      </c>
    </row>
    <row r="45" customFormat="false" ht="18" hidden="false" customHeight="true" outlineLevel="0" collapsed="false">
      <c r="B45" s="8" t="n">
        <v>2018</v>
      </c>
      <c r="C45" s="8" t="n">
        <v>41</v>
      </c>
      <c r="D45" s="8" t="n">
        <v>0.115</v>
      </c>
      <c r="F45" s="8" t="n">
        <v>0.144</v>
      </c>
      <c r="H45" s="8" t="n">
        <v>0.141</v>
      </c>
      <c r="J45" s="8" t="n">
        <v>0.107</v>
      </c>
      <c r="K45" s="8" t="n">
        <v>0.107</v>
      </c>
      <c r="M45" s="8" t="n">
        <v>0.139</v>
      </c>
      <c r="O45" s="8" t="n">
        <v>0.146</v>
      </c>
      <c r="Q45" s="8" t="n">
        <v>0.145</v>
      </c>
      <c r="S45" s="8" t="n">
        <v>0.134</v>
      </c>
      <c r="T45" s="8" t="n">
        <v>0.134</v>
      </c>
      <c r="V45" s="58"/>
      <c r="W45" s="58"/>
      <c r="X45" s="58"/>
      <c r="Y45" s="58"/>
      <c r="Z45" s="58"/>
      <c r="AA45" s="58"/>
      <c r="AE45" s="8" t="n">
        <v>2019</v>
      </c>
      <c r="AF45" s="8" t="n">
        <v>41</v>
      </c>
      <c r="AG45" s="8" t="n">
        <v>0.115</v>
      </c>
      <c r="AI45" s="8" t="n">
        <v>0.142</v>
      </c>
      <c r="AK45" s="8" t="n">
        <v>0.139</v>
      </c>
      <c r="AM45" s="8" t="n">
        <v>0.105</v>
      </c>
      <c r="AN45" s="8" t="n">
        <v>0.105</v>
      </c>
      <c r="AP45" s="8" t="n">
        <v>0.14</v>
      </c>
      <c r="AR45" s="8" t="n">
        <v>0.145</v>
      </c>
      <c r="AT45" s="8" t="n">
        <v>0.144</v>
      </c>
      <c r="AV45" s="8" t="n">
        <v>0.133</v>
      </c>
      <c r="AW45" s="8" t="n">
        <v>0.133</v>
      </c>
    </row>
    <row r="46" customFormat="false" ht="14.4" hidden="false" customHeight="false" outlineLevel="0" collapsed="false">
      <c r="B46" s="8" t="n">
        <v>2018</v>
      </c>
      <c r="C46" s="8" t="n">
        <v>42</v>
      </c>
      <c r="D46" s="8" t="n">
        <v>0.114</v>
      </c>
      <c r="F46" s="8" t="n">
        <v>0.141</v>
      </c>
      <c r="H46" s="8" t="n">
        <v>0.139</v>
      </c>
      <c r="J46" s="8" t="n">
        <v>0.105</v>
      </c>
      <c r="K46" s="8" t="n">
        <v>0.105</v>
      </c>
      <c r="M46" s="8" t="n">
        <v>0.139</v>
      </c>
      <c r="O46" s="8" t="n">
        <v>0.145</v>
      </c>
      <c r="Q46" s="8" t="n">
        <v>0.144</v>
      </c>
      <c r="S46" s="8" t="n">
        <v>0.132</v>
      </c>
      <c r="T46" s="8" t="n">
        <v>0.132</v>
      </c>
      <c r="V46" s="58"/>
      <c r="W46" s="58"/>
      <c r="X46" s="58"/>
      <c r="Y46" s="58"/>
      <c r="Z46" s="58"/>
      <c r="AA46" s="58"/>
      <c r="AE46" s="8" t="n">
        <v>2019</v>
      </c>
      <c r="AF46" s="8" t="n">
        <v>42</v>
      </c>
      <c r="AG46" s="8" t="n">
        <v>0.113</v>
      </c>
      <c r="AI46" s="8" t="n">
        <v>0.14</v>
      </c>
      <c r="AK46" s="8" t="n">
        <v>0.137</v>
      </c>
      <c r="AM46" s="8" t="n">
        <v>0.103</v>
      </c>
      <c r="AN46" s="8" t="n">
        <v>0.103</v>
      </c>
      <c r="AP46" s="8" t="n">
        <v>0.139</v>
      </c>
      <c r="AR46" s="8" t="n">
        <v>0.144</v>
      </c>
      <c r="AT46" s="8" t="n">
        <v>0.143</v>
      </c>
      <c r="AV46" s="8" t="n">
        <v>0.131</v>
      </c>
      <c r="AW46" s="8" t="n">
        <v>0.131</v>
      </c>
    </row>
    <row r="47" customFormat="false" ht="14.4" hidden="false" customHeight="false" outlineLevel="0" collapsed="false">
      <c r="B47" s="8" t="n">
        <v>2018</v>
      </c>
      <c r="C47" s="8" t="n">
        <v>43</v>
      </c>
      <c r="D47" s="8" t="n">
        <v>0.223</v>
      </c>
      <c r="F47" s="8" t="n">
        <v>0.141</v>
      </c>
      <c r="H47" s="8" t="n">
        <v>0.138</v>
      </c>
      <c r="J47" s="8" t="n">
        <v>0.105</v>
      </c>
      <c r="K47" s="8" t="n">
        <v>0.105</v>
      </c>
      <c r="M47" s="8" t="n">
        <v>0.167</v>
      </c>
      <c r="O47" s="8" t="n">
        <v>0.144</v>
      </c>
      <c r="Q47" s="8" t="n">
        <v>0.143</v>
      </c>
      <c r="S47" s="8" t="n">
        <v>0.131</v>
      </c>
      <c r="T47" s="8" t="n">
        <v>0.131</v>
      </c>
      <c r="V47" s="58"/>
      <c r="W47" s="58"/>
      <c r="X47" s="58"/>
      <c r="Y47" s="58"/>
      <c r="Z47" s="58"/>
      <c r="AA47" s="58"/>
      <c r="AE47" s="8" t="n">
        <v>2019</v>
      </c>
      <c r="AF47" s="8" t="n">
        <v>43</v>
      </c>
      <c r="AG47" s="8" t="n">
        <v>0.222</v>
      </c>
      <c r="AI47" s="8" t="n">
        <v>0.137</v>
      </c>
      <c r="AK47" s="8" t="n">
        <v>0.134</v>
      </c>
      <c r="AM47" s="8" t="n">
        <v>0.102</v>
      </c>
      <c r="AN47" s="8" t="n">
        <v>0.102</v>
      </c>
      <c r="AP47" s="8" t="n">
        <v>0.167</v>
      </c>
      <c r="AR47" s="8" t="n">
        <v>0.143</v>
      </c>
      <c r="AT47" s="8" t="n">
        <v>0.142</v>
      </c>
      <c r="AV47" s="8" t="n">
        <v>0.129</v>
      </c>
      <c r="AW47" s="8" t="n">
        <v>0.129</v>
      </c>
    </row>
    <row r="48" customFormat="false" ht="14.4" hidden="false" customHeight="false" outlineLevel="0" collapsed="false">
      <c r="B48" s="8" t="n">
        <v>2018</v>
      </c>
      <c r="C48" s="8" t="n">
        <v>44</v>
      </c>
      <c r="D48" s="8" t="n">
        <v>0.173</v>
      </c>
      <c r="F48" s="8" t="n">
        <v>0.138</v>
      </c>
      <c r="H48" s="8" t="n">
        <v>0.135</v>
      </c>
      <c r="J48" s="8" t="n">
        <v>0.103</v>
      </c>
      <c r="K48" s="8" t="n">
        <v>0.103</v>
      </c>
      <c r="M48" s="8" t="n">
        <v>0.154</v>
      </c>
      <c r="O48" s="8" t="n">
        <v>0.143</v>
      </c>
      <c r="Q48" s="8" t="n">
        <v>0.142</v>
      </c>
      <c r="S48" s="8" t="n">
        <v>0.129</v>
      </c>
      <c r="T48" s="8" t="n">
        <v>0.129</v>
      </c>
      <c r="V48" s="58"/>
      <c r="W48" s="58"/>
      <c r="X48" s="58"/>
      <c r="Y48" s="58"/>
      <c r="Z48" s="58"/>
      <c r="AA48" s="58"/>
      <c r="AE48" s="8" t="n">
        <v>2019</v>
      </c>
      <c r="AF48" s="8" t="n">
        <v>44</v>
      </c>
      <c r="AG48" s="8" t="n">
        <v>0.173</v>
      </c>
      <c r="AI48" s="8" t="n">
        <v>0.134</v>
      </c>
      <c r="AK48" s="8" t="n">
        <v>0.131</v>
      </c>
      <c r="AM48" s="8" t="n">
        <v>0.151</v>
      </c>
      <c r="AN48" s="8" t="n">
        <v>0.1</v>
      </c>
      <c r="AP48" s="8" t="n">
        <v>0.154</v>
      </c>
      <c r="AR48" s="8" t="n">
        <v>0.141</v>
      </c>
      <c r="AT48" s="8" t="n">
        <v>0.14</v>
      </c>
      <c r="AV48" s="8" t="n">
        <v>0.126</v>
      </c>
      <c r="AW48" s="8" t="n">
        <v>0.126</v>
      </c>
    </row>
    <row r="49" customFormat="false" ht="14.4" hidden="false" customHeight="false" outlineLevel="0" collapsed="false">
      <c r="B49" s="8" t="n">
        <v>2018</v>
      </c>
      <c r="C49" s="8" t="n">
        <v>45</v>
      </c>
      <c r="D49" s="8" t="n">
        <v>0.154</v>
      </c>
      <c r="E49" s="8" t="n">
        <v>0.171</v>
      </c>
      <c r="F49" s="8" t="n">
        <v>0.136</v>
      </c>
      <c r="G49" s="8" t="n">
        <v>0.14</v>
      </c>
      <c r="H49" s="8" t="n">
        <v>0.133</v>
      </c>
      <c r="I49" s="8" t="n">
        <v>0.149</v>
      </c>
      <c r="J49" s="8" t="n">
        <v>0.151</v>
      </c>
      <c r="K49" s="8" t="n">
        <v>0.102</v>
      </c>
      <c r="M49" s="8" t="n">
        <v>0.149</v>
      </c>
      <c r="N49" s="8" t="n">
        <v>0.153</v>
      </c>
      <c r="O49" s="8" t="n">
        <v>0.141</v>
      </c>
      <c r="P49" s="8" t="n">
        <v>0.148</v>
      </c>
      <c r="Q49" s="8" t="n">
        <v>0.141</v>
      </c>
      <c r="R49" s="8" t="n">
        <v>0.156</v>
      </c>
      <c r="S49" s="8" t="n">
        <v>0.127</v>
      </c>
      <c r="T49" s="8" t="n">
        <v>0.127</v>
      </c>
      <c r="V49" s="58"/>
      <c r="W49" s="58"/>
      <c r="X49" s="58"/>
      <c r="Y49" s="58"/>
      <c r="Z49" s="58"/>
      <c r="AA49" s="58"/>
      <c r="AE49" s="8" t="n">
        <v>2019</v>
      </c>
      <c r="AF49" s="8" t="n">
        <v>45</v>
      </c>
      <c r="AG49" s="8" t="n">
        <v>0.154</v>
      </c>
      <c r="AH49" s="8" t="n">
        <v>0.161</v>
      </c>
      <c r="AI49" s="8" t="n">
        <v>0.131</v>
      </c>
      <c r="AJ49" s="8" t="n">
        <v>0.14</v>
      </c>
      <c r="AK49" s="8" t="n">
        <v>0.128</v>
      </c>
      <c r="AL49" s="8" t="n">
        <v>0.13</v>
      </c>
      <c r="AM49" s="8" t="n">
        <v>0.144</v>
      </c>
      <c r="AN49" s="8" t="n">
        <v>0.099</v>
      </c>
      <c r="AP49" s="8" t="n">
        <v>0.149</v>
      </c>
      <c r="AQ49" s="8" t="n">
        <v>0.151</v>
      </c>
      <c r="AR49" s="8" t="n">
        <v>0.14</v>
      </c>
      <c r="AS49" s="8" t="n">
        <v>0.14</v>
      </c>
      <c r="AT49" s="8" t="n">
        <v>0.139</v>
      </c>
      <c r="AU49" s="8" t="n">
        <v>0.14</v>
      </c>
      <c r="AV49" s="8" t="n">
        <v>0.14</v>
      </c>
      <c r="AW49" s="8" t="n">
        <v>0.124</v>
      </c>
    </row>
    <row r="50" customFormat="false" ht="15.75" hidden="false" customHeight="true" outlineLevel="0" collapsed="false">
      <c r="B50" s="8" t="n">
        <v>2018</v>
      </c>
      <c r="C50" s="8" t="n">
        <v>46</v>
      </c>
      <c r="D50" s="8" t="n">
        <v>0.146</v>
      </c>
      <c r="F50" s="8" t="n">
        <v>0.133</v>
      </c>
      <c r="H50" s="8" t="n">
        <v>0.13</v>
      </c>
      <c r="J50" s="8" t="n">
        <v>0.144</v>
      </c>
      <c r="K50" s="8" t="n">
        <v>0.101</v>
      </c>
      <c r="M50" s="8" t="n">
        <v>0.147</v>
      </c>
      <c r="O50" s="8" t="n">
        <v>0.14</v>
      </c>
      <c r="Q50" s="8" t="n">
        <v>0.139</v>
      </c>
      <c r="S50" s="8" t="n">
        <v>0.142</v>
      </c>
      <c r="T50" s="8" t="n">
        <v>0.125</v>
      </c>
      <c r="V50" s="58"/>
      <c r="W50" s="58"/>
      <c r="X50" s="58"/>
      <c r="Y50" s="58"/>
      <c r="Z50" s="58"/>
      <c r="AA50" s="58"/>
      <c r="AE50" s="8" t="n">
        <v>2019</v>
      </c>
      <c r="AF50" s="8" t="n">
        <v>46</v>
      </c>
      <c r="AG50" s="8" t="n">
        <v>0.146</v>
      </c>
      <c r="AI50" s="8" t="n">
        <v>0.129</v>
      </c>
      <c r="AK50" s="8" t="n">
        <v>0.126</v>
      </c>
      <c r="AM50" s="8" t="n">
        <v>0.144</v>
      </c>
      <c r="AN50" s="8" t="n">
        <v>0.098</v>
      </c>
      <c r="AP50" s="8" t="n">
        <v>0.147</v>
      </c>
      <c r="AR50" s="8" t="n">
        <v>0.138</v>
      </c>
      <c r="AT50" s="8" t="n">
        <v>0.137</v>
      </c>
      <c r="AV50" s="8" t="n">
        <v>0.137</v>
      </c>
      <c r="AW50" s="8" t="n">
        <v>0.122</v>
      </c>
    </row>
    <row r="51" customFormat="false" ht="14.4" hidden="false" customHeight="false" outlineLevel="0" collapsed="false">
      <c r="B51" s="8" t="n">
        <v>2018</v>
      </c>
      <c r="C51" s="8" t="n">
        <v>47</v>
      </c>
      <c r="D51" s="8" t="n">
        <v>0.145</v>
      </c>
      <c r="F51" s="8" t="n">
        <v>0.131</v>
      </c>
      <c r="H51" s="8" t="n">
        <v>0.128</v>
      </c>
      <c r="J51" s="8" t="n">
        <v>0.146</v>
      </c>
      <c r="K51" s="8" t="n">
        <v>0.1</v>
      </c>
      <c r="M51" s="8" t="n">
        <v>0.147</v>
      </c>
      <c r="O51" s="8" t="n">
        <v>0.139</v>
      </c>
      <c r="Q51" s="8" t="n">
        <v>0.138</v>
      </c>
      <c r="S51" s="8" t="n">
        <v>0.139</v>
      </c>
      <c r="T51" s="8" t="n">
        <v>0.124</v>
      </c>
      <c r="AE51" s="8" t="n">
        <v>2019</v>
      </c>
      <c r="AF51" s="8" t="n">
        <v>47</v>
      </c>
      <c r="AG51" s="8" t="n">
        <v>0.144</v>
      </c>
      <c r="AI51" s="8" t="n">
        <v>0.126</v>
      </c>
      <c r="AK51" s="8" t="n">
        <v>0.123</v>
      </c>
      <c r="AM51" s="8" t="n">
        <v>0.141</v>
      </c>
      <c r="AN51" s="8" t="n">
        <v>0.097</v>
      </c>
      <c r="AP51" s="8" t="n">
        <v>0.146</v>
      </c>
      <c r="AR51" s="8" t="n">
        <v>0.136</v>
      </c>
      <c r="AT51" s="8" t="n">
        <v>0.135</v>
      </c>
      <c r="AV51" s="8" t="n">
        <v>0.136</v>
      </c>
      <c r="AW51" s="8" t="n">
        <v>0.119</v>
      </c>
    </row>
    <row r="52" customFormat="false" ht="14.4" hidden="false" customHeight="false" outlineLevel="0" collapsed="false">
      <c r="B52" s="8" t="n">
        <v>2018</v>
      </c>
      <c r="C52" s="8" t="n">
        <v>48</v>
      </c>
      <c r="D52" s="8" t="n">
        <v>0.144</v>
      </c>
      <c r="F52" s="8" t="n">
        <v>0.129</v>
      </c>
      <c r="H52" s="8" t="n">
        <v>0.126</v>
      </c>
      <c r="J52" s="8" t="n">
        <v>0.144</v>
      </c>
      <c r="K52" s="8" t="n">
        <v>0.099</v>
      </c>
      <c r="M52" s="8" t="n">
        <v>0.146</v>
      </c>
      <c r="O52" s="8" t="n">
        <v>0.138</v>
      </c>
      <c r="Q52" s="8" t="n">
        <v>0.137</v>
      </c>
      <c r="S52" s="8" t="n">
        <v>0.139</v>
      </c>
      <c r="T52" s="8" t="n">
        <v>0.122</v>
      </c>
      <c r="AE52" s="8" t="n">
        <v>2019</v>
      </c>
      <c r="AF52" s="8" t="n">
        <v>48</v>
      </c>
      <c r="AG52" s="8" t="n">
        <v>0.142</v>
      </c>
      <c r="AI52" s="8" t="n">
        <v>0.123</v>
      </c>
      <c r="AK52" s="8" t="n">
        <v>0.12</v>
      </c>
      <c r="AM52" s="8" t="n">
        <v>0.139</v>
      </c>
      <c r="AN52" s="8" t="n">
        <v>0.096</v>
      </c>
      <c r="AP52" s="8" t="n">
        <v>0.145</v>
      </c>
      <c r="AR52" s="8" t="n">
        <v>0.135</v>
      </c>
      <c r="AT52" s="8" t="n">
        <v>0.134</v>
      </c>
      <c r="AV52" s="8" t="n">
        <v>0.134</v>
      </c>
      <c r="AW52" s="8" t="n">
        <v>0.117</v>
      </c>
    </row>
    <row r="53" customFormat="false" ht="14.4" hidden="false" customHeight="false" outlineLevel="0" collapsed="false">
      <c r="B53" s="8" t="n">
        <v>2018</v>
      </c>
      <c r="C53" s="8" t="n">
        <v>49</v>
      </c>
      <c r="D53" s="8" t="n">
        <v>0.141</v>
      </c>
      <c r="F53" s="8" t="n">
        <v>0.128</v>
      </c>
      <c r="H53" s="8" t="n">
        <v>0.125</v>
      </c>
      <c r="J53" s="8" t="n">
        <v>0.143</v>
      </c>
      <c r="K53" s="8" t="n">
        <v>0.099</v>
      </c>
      <c r="M53" s="8" t="n">
        <v>0.145</v>
      </c>
      <c r="O53" s="8" t="n">
        <v>0.137</v>
      </c>
      <c r="Q53" s="8" t="n">
        <v>0.136</v>
      </c>
      <c r="S53" s="8" t="n">
        <v>0.138</v>
      </c>
      <c r="T53" s="8" t="n">
        <v>0.121</v>
      </c>
      <c r="AE53" s="8" t="n">
        <v>2019</v>
      </c>
      <c r="AF53" s="8" t="n">
        <v>49</v>
      </c>
      <c r="AG53" s="8" t="n">
        <v>0.14</v>
      </c>
      <c r="AI53" s="8" t="n">
        <v>0.119</v>
      </c>
      <c r="AK53" s="8" t="n">
        <v>0.116</v>
      </c>
      <c r="AM53" s="8" t="n">
        <v>0.136</v>
      </c>
      <c r="AN53" s="8" t="n">
        <v>0.095</v>
      </c>
      <c r="AP53" s="8" t="n">
        <v>0.144</v>
      </c>
      <c r="AR53" s="8" t="n">
        <v>0.133</v>
      </c>
      <c r="AT53" s="8" t="n">
        <v>0.131</v>
      </c>
      <c r="AV53" s="8" t="n">
        <v>0.132</v>
      </c>
      <c r="AW53" s="8" t="n">
        <v>0.114</v>
      </c>
    </row>
    <row r="54" customFormat="false" ht="14.4" hidden="false" customHeight="false" outlineLevel="0" collapsed="false">
      <c r="B54" s="8" t="n">
        <v>2018</v>
      </c>
      <c r="C54" s="8" t="n">
        <v>50</v>
      </c>
      <c r="D54" s="8" t="n">
        <v>0.141</v>
      </c>
      <c r="F54" s="8" t="n">
        <v>0.126</v>
      </c>
      <c r="H54" s="8" t="n">
        <v>0.123</v>
      </c>
      <c r="J54" s="8" t="n">
        <v>0.142</v>
      </c>
      <c r="K54" s="8" t="n">
        <v>0.098</v>
      </c>
      <c r="M54" s="8" t="n">
        <v>0.144</v>
      </c>
      <c r="O54" s="8" t="n">
        <v>0.136</v>
      </c>
      <c r="Q54" s="8" t="n">
        <v>0.135</v>
      </c>
      <c r="S54" s="8" t="n">
        <v>0.137</v>
      </c>
      <c r="T54" s="8" t="n">
        <v>0.12</v>
      </c>
      <c r="AE54" s="8" t="n">
        <v>2019</v>
      </c>
      <c r="AF54" s="8" t="n">
        <v>50</v>
      </c>
      <c r="AG54" s="8" t="n">
        <v>0.137</v>
      </c>
      <c r="AI54" s="8" t="n">
        <v>0.116</v>
      </c>
      <c r="AK54" s="8" t="n">
        <v>0.113</v>
      </c>
      <c r="AM54" s="8" t="n">
        <v>0.133</v>
      </c>
      <c r="AN54" s="8" t="n">
        <v>0.095</v>
      </c>
      <c r="AP54" s="8" t="n">
        <v>0.143</v>
      </c>
      <c r="AR54" s="8" t="n">
        <v>0.131</v>
      </c>
      <c r="AT54" s="8" t="n">
        <v>0.13</v>
      </c>
      <c r="AV54" s="8" t="n">
        <v>0.131</v>
      </c>
      <c r="AW54" s="8" t="n">
        <v>0.111</v>
      </c>
    </row>
    <row r="55" customFormat="false" ht="14.4" hidden="false" customHeight="false" outlineLevel="0" collapsed="false">
      <c r="B55" s="8" t="n">
        <v>2018</v>
      </c>
      <c r="C55" s="8" t="n">
        <v>51</v>
      </c>
      <c r="D55" s="8" t="n">
        <v>0.138</v>
      </c>
      <c r="F55" s="8" t="n">
        <v>0.124</v>
      </c>
      <c r="H55" s="8" t="n">
        <v>0.121</v>
      </c>
      <c r="J55" s="8" t="n">
        <v>0.14</v>
      </c>
      <c r="K55" s="8" t="n">
        <v>0.098</v>
      </c>
      <c r="M55" s="8" t="n">
        <v>0.143</v>
      </c>
      <c r="O55" s="8" t="n">
        <v>0.135</v>
      </c>
      <c r="Q55" s="8" t="n">
        <v>0.134</v>
      </c>
      <c r="S55" s="8" t="n">
        <v>0.136</v>
      </c>
      <c r="T55" s="8" t="n">
        <v>0.118</v>
      </c>
      <c r="AE55" s="8" t="n">
        <v>2019</v>
      </c>
      <c r="AF55" s="8" t="n">
        <v>51</v>
      </c>
      <c r="AG55" s="8" t="n">
        <v>0.134</v>
      </c>
      <c r="AI55" s="8" t="n">
        <v>0.112</v>
      </c>
      <c r="AK55" s="8" t="n">
        <v>0.109</v>
      </c>
      <c r="AM55" s="8" t="n">
        <v>0.13</v>
      </c>
      <c r="AN55" s="8" t="n">
        <v>0.093</v>
      </c>
      <c r="AP55" s="8" t="n">
        <v>0.141</v>
      </c>
      <c r="AR55" s="8" t="n">
        <v>0.129</v>
      </c>
      <c r="AT55" s="8" t="n">
        <v>0.128</v>
      </c>
      <c r="AV55" s="8" t="n">
        <v>0.129</v>
      </c>
      <c r="AW55" s="8" t="n">
        <v>0.108</v>
      </c>
    </row>
    <row r="56" customFormat="false" ht="14.4" hidden="false" customHeight="false" outlineLevel="0" collapsed="false">
      <c r="B56" s="8" t="n">
        <v>2018</v>
      </c>
      <c r="C56" s="8" t="n">
        <v>52</v>
      </c>
      <c r="D56" s="8" t="n">
        <v>0.136</v>
      </c>
      <c r="F56" s="8" t="n">
        <v>0.122</v>
      </c>
      <c r="H56" s="8" t="n">
        <v>0.119</v>
      </c>
      <c r="J56" s="8" t="n">
        <v>0.138</v>
      </c>
      <c r="K56" s="8" t="n">
        <v>0.097</v>
      </c>
      <c r="M56" s="8" t="n">
        <v>0.141</v>
      </c>
      <c r="O56" s="8" t="n">
        <v>0.134</v>
      </c>
      <c r="Q56" s="8" t="n">
        <v>0.133</v>
      </c>
      <c r="S56" s="8" t="n">
        <v>0.135</v>
      </c>
      <c r="T56" s="8" t="n">
        <v>0.116</v>
      </c>
      <c r="AE56" s="8" t="n">
        <v>2019</v>
      </c>
      <c r="AF56" s="8" t="n">
        <v>52</v>
      </c>
      <c r="AG56" s="8" t="n">
        <v>0.131</v>
      </c>
      <c r="AI56" s="8" t="n">
        <v>0.109</v>
      </c>
      <c r="AK56" s="8" t="n">
        <v>0.107</v>
      </c>
      <c r="AM56" s="8" t="n">
        <v>0.128</v>
      </c>
      <c r="AN56" s="8" t="n">
        <v>0.093</v>
      </c>
      <c r="AP56" s="8" t="n">
        <v>0.14</v>
      </c>
      <c r="AR56" s="8" t="n">
        <v>0.127</v>
      </c>
      <c r="AT56" s="8" t="n">
        <v>0.126</v>
      </c>
      <c r="AV56" s="8" t="n">
        <v>0.128</v>
      </c>
      <c r="AW56" s="8" t="n">
        <v>0.107</v>
      </c>
    </row>
    <row r="57" customFormat="false" ht="14.4" hidden="false" customHeight="false" outlineLevel="0" collapsed="false">
      <c r="B57" s="8" t="n">
        <v>2018</v>
      </c>
      <c r="C57" s="8" t="n">
        <v>53</v>
      </c>
      <c r="D57" s="8" t="n">
        <v>0.133</v>
      </c>
      <c r="F57" s="8" t="n">
        <v>0.118</v>
      </c>
      <c r="H57" s="8" t="n">
        <v>0.116</v>
      </c>
      <c r="J57" s="8" t="n">
        <v>0.135</v>
      </c>
      <c r="K57" s="8" t="n">
        <v>0.096</v>
      </c>
      <c r="M57" s="8" t="n">
        <v>0.14</v>
      </c>
      <c r="O57" s="8" t="n">
        <v>0.131</v>
      </c>
      <c r="Q57" s="8" t="n">
        <v>0.131</v>
      </c>
      <c r="S57" s="8" t="n">
        <v>0.133</v>
      </c>
      <c r="T57" s="8" t="n">
        <v>0.113</v>
      </c>
      <c r="AE57" s="8" t="n">
        <v>2019</v>
      </c>
      <c r="AF57" s="8" t="n">
        <v>53</v>
      </c>
      <c r="AG57" s="8" t="n">
        <v>0.128</v>
      </c>
      <c r="AI57" s="8" t="n">
        <v>0.106</v>
      </c>
      <c r="AK57" s="8" t="n">
        <v>0.104</v>
      </c>
      <c r="AM57" s="8" t="n">
        <v>0.125</v>
      </c>
      <c r="AN57" s="8" t="n">
        <v>0.092</v>
      </c>
      <c r="AP57" s="8" t="n">
        <v>0.138</v>
      </c>
      <c r="AR57" s="8" t="n">
        <v>0.125</v>
      </c>
      <c r="AT57" s="8" t="n">
        <v>0.123</v>
      </c>
      <c r="AV57" s="8" t="n">
        <v>0.127</v>
      </c>
      <c r="AW57" s="8" t="n">
        <v>0.105</v>
      </c>
    </row>
    <row r="58" customFormat="false" ht="14.4" hidden="false" customHeight="false" outlineLevel="0" collapsed="false">
      <c r="B58" s="8" t="n">
        <v>2018</v>
      </c>
      <c r="C58" s="8" t="n">
        <v>54</v>
      </c>
      <c r="D58" s="8" t="n">
        <v>0.131</v>
      </c>
      <c r="F58" s="8" t="n">
        <v>0.113</v>
      </c>
      <c r="H58" s="8" t="n">
        <v>0.111</v>
      </c>
      <c r="J58" s="8" t="n">
        <v>0.131</v>
      </c>
      <c r="K58" s="8" t="n">
        <v>0.095</v>
      </c>
      <c r="M58" s="8" t="n">
        <v>0.139</v>
      </c>
      <c r="O58" s="8" t="n">
        <v>0.128</v>
      </c>
      <c r="Q58" s="8" t="n">
        <v>0.128</v>
      </c>
      <c r="S58" s="8" t="n">
        <v>0.131</v>
      </c>
      <c r="T58" s="8" t="n">
        <v>0.109</v>
      </c>
      <c r="W58" s="10"/>
      <c r="X58" s="10"/>
      <c r="Y58" s="10"/>
      <c r="Z58" s="10"/>
      <c r="AA58" s="10"/>
      <c r="AB58" s="10"/>
      <c r="AE58" s="8" t="n">
        <v>2019</v>
      </c>
      <c r="AF58" s="8" t="n">
        <v>54</v>
      </c>
      <c r="AG58" s="8" t="n">
        <v>0.126</v>
      </c>
      <c r="AI58" s="8" t="n">
        <v>0.104</v>
      </c>
      <c r="AK58" s="8" t="n">
        <v>0.102</v>
      </c>
      <c r="AM58" s="8" t="n">
        <v>0.122</v>
      </c>
      <c r="AN58" s="8" t="n">
        <v>0.091</v>
      </c>
      <c r="AP58" s="8" t="n">
        <v>0.137</v>
      </c>
      <c r="AR58" s="8" t="n">
        <v>0.122</v>
      </c>
      <c r="AT58" s="8" t="n">
        <v>0.12</v>
      </c>
      <c r="AV58" s="8" t="n">
        <v>0.125</v>
      </c>
      <c r="AW58" s="8" t="n">
        <v>0.103</v>
      </c>
    </row>
    <row r="59" customFormat="false" ht="14.4" hidden="false" customHeight="false" outlineLevel="0" collapsed="false">
      <c r="B59" s="8" t="n">
        <v>2018</v>
      </c>
      <c r="C59" s="8" t="n">
        <v>55</v>
      </c>
      <c r="D59" s="8" t="n">
        <v>0.129</v>
      </c>
      <c r="F59" s="8" t="n">
        <v>0.108</v>
      </c>
      <c r="H59" s="8" t="n">
        <v>0.106</v>
      </c>
      <c r="J59" s="8" t="n">
        <v>0.127</v>
      </c>
      <c r="K59" s="8" t="n">
        <v>0.093</v>
      </c>
      <c r="M59" s="8" t="n">
        <v>0.138</v>
      </c>
      <c r="O59" s="8" t="n">
        <v>0.125</v>
      </c>
      <c r="Q59" s="8" t="n">
        <v>0.124</v>
      </c>
      <c r="S59" s="8" t="n">
        <v>0.128</v>
      </c>
      <c r="T59" s="8" t="n">
        <v>0.105</v>
      </c>
      <c r="W59" s="10"/>
      <c r="X59" s="10"/>
      <c r="Y59" s="10"/>
      <c r="Z59" s="10"/>
      <c r="AA59" s="10"/>
      <c r="AB59" s="10"/>
      <c r="AE59" s="8" t="n">
        <v>2019</v>
      </c>
      <c r="AF59" s="8" t="n">
        <v>55</v>
      </c>
      <c r="AG59" s="8" t="n">
        <v>0.123</v>
      </c>
      <c r="AI59" s="8" t="n">
        <v>0.101</v>
      </c>
      <c r="AK59" s="8" t="n">
        <v>0.1</v>
      </c>
      <c r="AM59" s="8" t="n">
        <v>0.118</v>
      </c>
      <c r="AN59" s="8" t="n">
        <v>0.09</v>
      </c>
      <c r="AP59" s="8" t="n">
        <v>0.135</v>
      </c>
      <c r="AR59" s="8" t="n">
        <v>0.118</v>
      </c>
      <c r="AT59" s="8" t="n">
        <v>0.116</v>
      </c>
      <c r="AV59" s="8" t="n">
        <v>0.122</v>
      </c>
      <c r="AW59" s="8" t="n">
        <v>0.1</v>
      </c>
    </row>
    <row r="60" customFormat="false" ht="14.4" hidden="false" customHeight="false" outlineLevel="0" collapsed="false">
      <c r="B60" s="8" t="n">
        <v>2018</v>
      </c>
      <c r="C60" s="8" t="n">
        <v>56</v>
      </c>
      <c r="D60" s="8" t="n">
        <v>0.128</v>
      </c>
      <c r="F60" s="8" t="n">
        <v>0.105</v>
      </c>
      <c r="H60" s="8" t="n">
        <v>0.157</v>
      </c>
      <c r="J60" s="8" t="n">
        <v>0.124</v>
      </c>
      <c r="K60" s="8" t="n">
        <v>0.092</v>
      </c>
      <c r="M60" s="8" t="n">
        <v>0.137</v>
      </c>
      <c r="O60" s="8" t="n">
        <v>0.122</v>
      </c>
      <c r="Q60" s="8" t="n">
        <v>0.121</v>
      </c>
      <c r="S60" s="8" t="n">
        <v>0.127</v>
      </c>
      <c r="T60" s="8" t="n">
        <v>0.103</v>
      </c>
      <c r="W60" s="10"/>
      <c r="X60" s="10"/>
      <c r="Y60" s="10"/>
      <c r="Z60" s="10"/>
      <c r="AA60" s="10"/>
      <c r="AB60" s="10"/>
      <c r="AE60" s="8" t="n">
        <v>2019</v>
      </c>
      <c r="AF60" s="8" t="n">
        <v>56</v>
      </c>
      <c r="AG60" s="8" t="n">
        <v>0.118</v>
      </c>
      <c r="AI60" s="8" t="n">
        <v>0.098</v>
      </c>
      <c r="AK60" s="8" t="n">
        <v>0.152</v>
      </c>
      <c r="AM60" s="8" t="n">
        <v>0.113</v>
      </c>
      <c r="AN60" s="8" t="n">
        <v>0.088</v>
      </c>
      <c r="AP60" s="8" t="n">
        <v>0.133</v>
      </c>
      <c r="AR60" s="8" t="n">
        <v>0.112</v>
      </c>
      <c r="AT60" s="8" t="n">
        <v>0.109</v>
      </c>
      <c r="AV60" s="8" t="n">
        <v>0.119</v>
      </c>
      <c r="AW60" s="8" t="n">
        <v>0.098</v>
      </c>
    </row>
    <row r="61" customFormat="false" ht="14.4" hidden="false" customHeight="false" outlineLevel="0" collapsed="false">
      <c r="B61" s="8" t="n">
        <v>2018</v>
      </c>
      <c r="C61" s="8" t="n">
        <v>57</v>
      </c>
      <c r="D61" s="8" t="n">
        <v>0.126</v>
      </c>
      <c r="F61" s="8" t="n">
        <v>0.102</v>
      </c>
      <c r="H61" s="8" t="n">
        <v>0.146</v>
      </c>
      <c r="J61" s="8" t="n">
        <v>0.121</v>
      </c>
      <c r="K61" s="8" t="n">
        <v>0.091</v>
      </c>
      <c r="M61" s="8" t="n">
        <v>0.136</v>
      </c>
      <c r="O61" s="8" t="n">
        <v>0.119</v>
      </c>
      <c r="Q61" s="8" t="n">
        <v>0.147</v>
      </c>
      <c r="S61" s="8" t="n">
        <v>0.125</v>
      </c>
      <c r="T61" s="8" t="n">
        <v>0.101</v>
      </c>
      <c r="AE61" s="8" t="n">
        <v>2019</v>
      </c>
      <c r="AF61" s="8" t="n">
        <v>57</v>
      </c>
      <c r="AG61" s="8" t="n">
        <v>0.116</v>
      </c>
      <c r="AI61" s="8" t="n">
        <v>0.095</v>
      </c>
      <c r="AK61" s="8" t="n">
        <v>0.142</v>
      </c>
      <c r="AM61" s="8" t="n">
        <v>0.107</v>
      </c>
      <c r="AN61" s="8" t="n">
        <v>0.087</v>
      </c>
      <c r="AP61" s="8" t="n">
        <v>0.131</v>
      </c>
      <c r="AR61" s="8" t="n">
        <v>0.106</v>
      </c>
      <c r="AT61" s="8" t="n">
        <v>0.117</v>
      </c>
      <c r="AV61" s="8" t="n">
        <v>0.116</v>
      </c>
      <c r="AW61" s="8" t="n">
        <v>0.096</v>
      </c>
    </row>
    <row r="62" customFormat="false" ht="14.4" hidden="false" customHeight="false" outlineLevel="0" collapsed="false">
      <c r="B62" s="8" t="n">
        <v>2018</v>
      </c>
      <c r="C62" s="8" t="n">
        <v>58</v>
      </c>
      <c r="D62" s="8" t="n">
        <v>0.124</v>
      </c>
      <c r="F62" s="8" t="n">
        <v>0.099</v>
      </c>
      <c r="H62" s="8" t="n">
        <v>0.14</v>
      </c>
      <c r="J62" s="8" t="n">
        <v>0.115</v>
      </c>
      <c r="K62" s="8" t="n">
        <v>0.089</v>
      </c>
      <c r="M62" s="8" t="n">
        <v>0.135</v>
      </c>
      <c r="O62" s="8" t="n">
        <v>0.113</v>
      </c>
      <c r="Q62" s="8" t="n">
        <v>0.144</v>
      </c>
      <c r="S62" s="8" t="n">
        <v>0.121</v>
      </c>
      <c r="T62" s="8" t="n">
        <v>0.098</v>
      </c>
      <c r="AE62" s="8" t="n">
        <v>2019</v>
      </c>
      <c r="AF62" s="8" t="n">
        <v>58</v>
      </c>
      <c r="AG62" s="8" t="n">
        <v>0.112</v>
      </c>
      <c r="AI62" s="8" t="n">
        <v>0.094</v>
      </c>
      <c r="AK62" s="8" t="n">
        <v>0.145</v>
      </c>
      <c r="AM62" s="8" t="n">
        <v>0.106</v>
      </c>
      <c r="AN62" s="8" t="n">
        <v>0.086</v>
      </c>
      <c r="AP62" s="8" t="n">
        <v>0.129</v>
      </c>
      <c r="AR62" s="8" t="n">
        <v>0.104</v>
      </c>
      <c r="AT62" s="8" t="n">
        <v>0.115</v>
      </c>
      <c r="AV62" s="8" t="n">
        <v>0.115</v>
      </c>
      <c r="AW62" s="8" t="n">
        <v>0.095</v>
      </c>
    </row>
    <row r="63" customFormat="false" ht="14.4" hidden="false" customHeight="false" outlineLevel="0" collapsed="false">
      <c r="B63" s="8" t="n">
        <v>2018</v>
      </c>
      <c r="C63" s="8" t="n">
        <v>59</v>
      </c>
      <c r="D63" s="8" t="n">
        <v>0.122</v>
      </c>
      <c r="F63" s="8" t="n">
        <v>0.096</v>
      </c>
      <c r="H63" s="8" t="n">
        <v>0.134</v>
      </c>
      <c r="J63" s="8" t="n">
        <v>0.109</v>
      </c>
      <c r="K63" s="8" t="n">
        <v>0.088</v>
      </c>
      <c r="M63" s="8" t="n">
        <v>0.134</v>
      </c>
      <c r="O63" s="8" t="n">
        <v>0.106</v>
      </c>
      <c r="Q63" s="8" t="n">
        <v>0.14</v>
      </c>
      <c r="S63" s="8" t="n">
        <v>0.118</v>
      </c>
      <c r="T63" s="8" t="n">
        <v>0.096</v>
      </c>
      <c r="AE63" s="8" t="n">
        <v>2019</v>
      </c>
      <c r="AF63" s="8" t="n">
        <v>59</v>
      </c>
      <c r="AG63" s="8" t="n">
        <v>0.109</v>
      </c>
      <c r="AI63" s="8" t="n">
        <v>0.092</v>
      </c>
      <c r="AK63" s="8" t="n">
        <v>0.14</v>
      </c>
      <c r="AM63" s="8" t="n">
        <v>0.103</v>
      </c>
      <c r="AN63" s="8" t="n">
        <v>0.085</v>
      </c>
      <c r="AP63" s="8" t="n">
        <v>0.127</v>
      </c>
      <c r="AR63" s="8" t="n">
        <v>0.101</v>
      </c>
      <c r="AT63" s="8" t="n">
        <v>0.112</v>
      </c>
      <c r="AV63" s="8" t="n">
        <v>0.111</v>
      </c>
      <c r="AW63" s="8" t="n">
        <v>0.094</v>
      </c>
    </row>
    <row r="64" customFormat="false" ht="14.4" hidden="false" customHeight="false" outlineLevel="0" collapsed="false">
      <c r="B64" s="8" t="n">
        <v>2018</v>
      </c>
      <c r="C64" s="8" t="n">
        <v>60</v>
      </c>
      <c r="D64" s="8" t="n">
        <v>0.118</v>
      </c>
      <c r="F64" s="8" t="n">
        <v>0.093</v>
      </c>
      <c r="H64" s="8" t="n">
        <v>0.127</v>
      </c>
      <c r="J64" s="8" t="n">
        <v>0.104</v>
      </c>
      <c r="K64" s="8" t="n">
        <v>0.086</v>
      </c>
      <c r="M64" s="8" t="n">
        <v>0.132</v>
      </c>
      <c r="O64" s="8" t="n">
        <v>0.101</v>
      </c>
      <c r="Q64" s="8" t="n">
        <v>0.136</v>
      </c>
      <c r="S64" s="8" t="n">
        <v>0.113</v>
      </c>
      <c r="T64" s="8" t="n">
        <v>0.094</v>
      </c>
      <c r="AE64" s="8" t="n">
        <v>2019</v>
      </c>
      <c r="AF64" s="8" t="n">
        <v>60</v>
      </c>
      <c r="AG64" s="8" t="n">
        <v>0.106</v>
      </c>
      <c r="AI64" s="8" t="n">
        <v>0.089</v>
      </c>
      <c r="AK64" s="8" t="n">
        <v>0.133</v>
      </c>
      <c r="AM64" s="8" t="n">
        <v>0.153</v>
      </c>
      <c r="AN64" s="8" t="n">
        <v>0.084</v>
      </c>
      <c r="AP64" s="8" t="n">
        <v>0.125</v>
      </c>
      <c r="AR64" s="8" t="n">
        <v>0.097</v>
      </c>
      <c r="AT64" s="8" t="n">
        <v>0.108</v>
      </c>
      <c r="AV64" s="8" t="n">
        <v>0.105</v>
      </c>
      <c r="AW64" s="8" t="n">
        <v>0.093</v>
      </c>
    </row>
    <row r="65" customFormat="false" ht="14.4" hidden="false" customHeight="false" outlineLevel="0" collapsed="false">
      <c r="B65" s="8" t="n">
        <v>2018</v>
      </c>
      <c r="C65" s="8" t="n">
        <v>61</v>
      </c>
      <c r="D65" s="8" t="n">
        <v>0.113</v>
      </c>
      <c r="F65" s="8" t="n">
        <v>0.091</v>
      </c>
      <c r="H65" s="8" t="n">
        <v>0.124</v>
      </c>
      <c r="J65" s="8" t="n">
        <v>0.157</v>
      </c>
      <c r="K65" s="8" t="n">
        <v>0.086</v>
      </c>
      <c r="M65" s="8" t="n">
        <v>0.129</v>
      </c>
      <c r="O65" s="8" t="n">
        <v>0.099</v>
      </c>
      <c r="Q65" s="8" t="n">
        <v>0.134</v>
      </c>
      <c r="S65" s="8" t="n">
        <v>0.111</v>
      </c>
      <c r="T65" s="8" t="n">
        <v>0.094</v>
      </c>
      <c r="AE65" s="8" t="n">
        <v>2019</v>
      </c>
      <c r="AF65" s="8" t="n">
        <v>61</v>
      </c>
      <c r="AG65" s="8" t="n">
        <v>0.104</v>
      </c>
      <c r="AI65" s="8" t="n">
        <v>0.087</v>
      </c>
      <c r="AK65" s="8" t="n">
        <v>0.127</v>
      </c>
      <c r="AM65" s="8" t="n">
        <v>0.145</v>
      </c>
      <c r="AN65" s="8" t="n">
        <v>0.083</v>
      </c>
      <c r="AP65" s="8" t="n">
        <v>0.122</v>
      </c>
      <c r="AR65" s="8" t="n">
        <v>0.094</v>
      </c>
      <c r="AT65" s="8" t="n">
        <v>0.106</v>
      </c>
      <c r="AV65" s="8" t="n">
        <v>0.121</v>
      </c>
      <c r="AW65" s="8" t="n">
        <v>0.091</v>
      </c>
    </row>
    <row r="66" customFormat="false" ht="14.4" hidden="false" customHeight="false" outlineLevel="0" collapsed="false">
      <c r="B66" s="8" t="n">
        <v>2018</v>
      </c>
      <c r="C66" s="8" t="n">
        <v>62</v>
      </c>
      <c r="D66" s="8" t="n">
        <v>0.108</v>
      </c>
      <c r="F66" s="8" t="n">
        <v>0.09</v>
      </c>
      <c r="H66" s="8" t="n">
        <v>0.121</v>
      </c>
      <c r="J66" s="8" t="n">
        <v>0.149</v>
      </c>
      <c r="K66" s="8" t="n">
        <v>0.085</v>
      </c>
      <c r="M66" s="8" t="n">
        <v>0.125</v>
      </c>
      <c r="O66" s="8" t="n">
        <v>0.098</v>
      </c>
      <c r="Q66" s="8" t="n">
        <v>0.132</v>
      </c>
      <c r="S66" s="8" t="n">
        <v>0.142</v>
      </c>
      <c r="T66" s="8" t="n">
        <v>0.093</v>
      </c>
      <c r="AE66" s="8" t="n">
        <v>2019</v>
      </c>
      <c r="AF66" s="8" t="n">
        <v>62</v>
      </c>
      <c r="AG66" s="8" t="n">
        <v>0.101</v>
      </c>
      <c r="AI66" s="8" t="n">
        <v>0.085</v>
      </c>
      <c r="AK66" s="8" t="n">
        <v>0.119</v>
      </c>
      <c r="AM66" s="8" t="n">
        <v>0.139</v>
      </c>
      <c r="AN66" s="8" t="n">
        <v>0.082</v>
      </c>
      <c r="AP66" s="8" t="n">
        <v>0.118</v>
      </c>
      <c r="AR66" s="8" t="n">
        <v>0.092</v>
      </c>
      <c r="AT66" s="8" t="n">
        <v>0.103</v>
      </c>
      <c r="AV66" s="8" t="n">
        <v>0.115</v>
      </c>
      <c r="AW66" s="8" t="n">
        <v>0.09</v>
      </c>
    </row>
    <row r="67" customFormat="false" ht="14.4" hidden="false" customHeight="false" outlineLevel="0" collapsed="false">
      <c r="B67" s="8" t="n">
        <v>2018</v>
      </c>
      <c r="C67" s="8" t="n">
        <v>63</v>
      </c>
      <c r="D67" s="8" t="n">
        <v>0.227</v>
      </c>
      <c r="F67" s="8" t="n">
        <v>0.089</v>
      </c>
      <c r="H67" s="8" t="n">
        <v>0.118</v>
      </c>
      <c r="J67" s="8" t="n">
        <v>0.147</v>
      </c>
      <c r="K67" s="8" t="n">
        <v>0.085</v>
      </c>
      <c r="M67" s="8" t="n">
        <v>0.16</v>
      </c>
      <c r="O67" s="8" t="n">
        <v>0.096</v>
      </c>
      <c r="Q67" s="8" t="n">
        <v>0.131</v>
      </c>
      <c r="S67" s="8" t="n">
        <v>0.148</v>
      </c>
      <c r="T67" s="8" t="n">
        <v>0.092</v>
      </c>
      <c r="AE67" s="8" t="n">
        <v>2019</v>
      </c>
      <c r="AF67" s="8" t="n">
        <v>63</v>
      </c>
      <c r="AG67" s="8" t="n">
        <v>0.221</v>
      </c>
      <c r="AI67" s="8" t="n">
        <v>0.083</v>
      </c>
      <c r="AK67" s="8" t="n">
        <v>0.109</v>
      </c>
      <c r="AM67" s="8" t="n">
        <v>0.131</v>
      </c>
      <c r="AN67" s="8" t="n">
        <v>0.081</v>
      </c>
      <c r="AP67" s="8" t="n">
        <v>0.15</v>
      </c>
      <c r="AR67" s="8" t="n">
        <v>0.09</v>
      </c>
      <c r="AT67" s="8" t="n">
        <v>0.101</v>
      </c>
      <c r="AV67" s="8" t="n">
        <v>0.11</v>
      </c>
      <c r="AW67" s="8" t="n">
        <v>0.089</v>
      </c>
    </row>
    <row r="68" customFormat="false" ht="14.4" hidden="false" customHeight="false" outlineLevel="0" collapsed="false">
      <c r="B68" s="8" t="n">
        <v>2018</v>
      </c>
      <c r="C68" s="8" t="n">
        <v>64</v>
      </c>
      <c r="D68" s="8" t="n">
        <v>0.174</v>
      </c>
      <c r="F68" s="8" t="n">
        <v>0.087</v>
      </c>
      <c r="H68" s="8" t="n">
        <v>0.114</v>
      </c>
      <c r="J68" s="8" t="n">
        <v>0.144</v>
      </c>
      <c r="K68" s="8" t="n">
        <v>0.084</v>
      </c>
      <c r="M68" s="8" t="n">
        <v>0.151</v>
      </c>
      <c r="O68" s="8" t="n">
        <v>0.094</v>
      </c>
      <c r="Q68" s="8" t="n">
        <v>0.128</v>
      </c>
      <c r="S68" s="8" t="n">
        <v>0.145</v>
      </c>
      <c r="T68" s="8" t="n">
        <v>0.092</v>
      </c>
      <c r="AE68" s="8" t="n">
        <v>2019</v>
      </c>
      <c r="AF68" s="8" t="n">
        <v>64</v>
      </c>
      <c r="AG68" s="8" t="n">
        <v>0.168</v>
      </c>
      <c r="AI68" s="8" t="n">
        <v>0.081</v>
      </c>
      <c r="AK68" s="8" t="n">
        <v>0.101</v>
      </c>
      <c r="AM68" s="8" t="n">
        <v>0.124</v>
      </c>
      <c r="AN68" s="8" t="n">
        <v>0.08</v>
      </c>
      <c r="AP68" s="8" t="n">
        <v>0.144</v>
      </c>
      <c r="AR68" s="8" t="n">
        <v>0.088</v>
      </c>
      <c r="AT68" s="8" t="n">
        <v>0.099</v>
      </c>
      <c r="AV68" s="8" t="n">
        <v>0.107</v>
      </c>
      <c r="AW68" s="8" t="n">
        <v>0.088</v>
      </c>
    </row>
    <row r="69" customFormat="false" ht="14.4" hidden="false" customHeight="false" outlineLevel="0" collapsed="false">
      <c r="B69" s="8" t="n">
        <v>2018</v>
      </c>
      <c r="C69" s="8" t="n">
        <v>65</v>
      </c>
      <c r="D69" s="8" t="n">
        <v>0.149</v>
      </c>
      <c r="F69" s="8" t="n">
        <v>0.086</v>
      </c>
      <c r="H69" s="8" t="n">
        <v>0.109</v>
      </c>
      <c r="J69" s="8" t="n">
        <v>0.139</v>
      </c>
      <c r="K69" s="8" t="n">
        <v>0.083</v>
      </c>
      <c r="M69" s="8" t="n">
        <v>0.145</v>
      </c>
      <c r="O69" s="8" t="n">
        <v>0.092</v>
      </c>
      <c r="Q69" s="8" t="n">
        <v>0.125</v>
      </c>
      <c r="S69" s="8" t="n">
        <v>0.142</v>
      </c>
      <c r="T69" s="8" t="n">
        <v>0.09</v>
      </c>
      <c r="AE69" s="8" t="n">
        <v>2019</v>
      </c>
      <c r="AF69" s="8" t="n">
        <v>65</v>
      </c>
      <c r="AG69" s="8" t="n">
        <v>0.154</v>
      </c>
      <c r="AI69" s="8" t="n">
        <v>0.08</v>
      </c>
      <c r="AK69" s="8" t="n">
        <v>0.095</v>
      </c>
      <c r="AM69" s="8" t="n">
        <v>0.115</v>
      </c>
      <c r="AN69" s="8" t="n">
        <v>0.08</v>
      </c>
      <c r="AP69" s="8" t="n">
        <v>0.148</v>
      </c>
      <c r="AR69" s="8" t="n">
        <v>0.086</v>
      </c>
      <c r="AT69" s="8" t="n">
        <v>0.096</v>
      </c>
      <c r="AV69" s="8" t="n">
        <v>0.104</v>
      </c>
      <c r="AW69" s="8" t="n">
        <v>0.087</v>
      </c>
    </row>
    <row r="70" customFormat="false" ht="14.4" hidden="false" customHeight="false" outlineLevel="0" collapsed="false">
      <c r="B70" s="8" t="n">
        <v>2018</v>
      </c>
      <c r="C70" s="8" t="n">
        <v>66</v>
      </c>
      <c r="D70" s="8" t="n">
        <v>0.143</v>
      </c>
      <c r="F70" s="8" t="n">
        <v>0.084</v>
      </c>
      <c r="H70" s="8" t="n">
        <v>0.102</v>
      </c>
      <c r="J70" s="8" t="n">
        <v>0.133</v>
      </c>
      <c r="K70" s="8" t="n">
        <v>0.082</v>
      </c>
      <c r="M70" s="8" t="n">
        <v>0.141</v>
      </c>
      <c r="O70" s="8" t="n">
        <v>0.09</v>
      </c>
      <c r="Q70" s="8" t="n">
        <v>0.119</v>
      </c>
      <c r="S70" s="8" t="n">
        <v>0.138</v>
      </c>
      <c r="T70" s="8" t="n">
        <v>0.089</v>
      </c>
      <c r="AE70" s="8" t="n">
        <v>2019</v>
      </c>
      <c r="AF70" s="8" t="n">
        <v>66</v>
      </c>
      <c r="AG70" s="8" t="n">
        <v>0.145</v>
      </c>
      <c r="AI70" s="8" t="n">
        <v>0.078</v>
      </c>
      <c r="AK70" s="8" t="n">
        <v>0.091</v>
      </c>
      <c r="AM70" s="8" t="n">
        <v>0.107</v>
      </c>
      <c r="AN70" s="8" t="n">
        <v>0.079</v>
      </c>
      <c r="AP70" s="8" t="n">
        <v>0.146</v>
      </c>
      <c r="AR70" s="8" t="n">
        <v>0.085</v>
      </c>
      <c r="AT70" s="8" t="n">
        <v>0.093</v>
      </c>
      <c r="AV70" s="8" t="n">
        <v>0.102</v>
      </c>
      <c r="AW70" s="8" t="n">
        <v>0.086</v>
      </c>
    </row>
    <row r="71" customFormat="false" ht="14.4" hidden="false" customHeight="false" outlineLevel="0" collapsed="false">
      <c r="B71" s="8" t="n">
        <v>2018</v>
      </c>
      <c r="C71" s="8" t="n">
        <v>67</v>
      </c>
      <c r="D71" s="8" t="n">
        <v>0.136</v>
      </c>
      <c r="F71" s="8" t="n">
        <v>0.083</v>
      </c>
      <c r="H71" s="8" t="n">
        <v>0.1</v>
      </c>
      <c r="J71" s="8" t="n">
        <v>0.129</v>
      </c>
      <c r="K71" s="8" t="n">
        <v>0.081</v>
      </c>
      <c r="M71" s="8" t="n">
        <v>0.137</v>
      </c>
      <c r="O71" s="8" t="n">
        <v>0.089</v>
      </c>
      <c r="Q71" s="8" t="n">
        <v>0.116</v>
      </c>
      <c r="S71" s="8" t="n">
        <v>0.136</v>
      </c>
      <c r="T71" s="8" t="n">
        <v>0.089</v>
      </c>
      <c r="AE71" s="8" t="n">
        <v>2019</v>
      </c>
      <c r="AF71" s="8" t="n">
        <v>67</v>
      </c>
      <c r="AG71" s="8" t="n">
        <v>0.138</v>
      </c>
      <c r="AI71" s="8" t="n">
        <v>0.077</v>
      </c>
      <c r="AK71" s="8" t="n">
        <v>0.087</v>
      </c>
      <c r="AM71" s="8" t="n">
        <v>0.154</v>
      </c>
      <c r="AN71" s="8" t="n">
        <v>0.078</v>
      </c>
      <c r="AP71" s="8" t="n">
        <v>0.142</v>
      </c>
      <c r="AR71" s="8" t="n">
        <v>0.083</v>
      </c>
      <c r="AT71" s="8" t="n">
        <v>0.09</v>
      </c>
      <c r="AV71" s="8" t="n">
        <v>0.099</v>
      </c>
      <c r="AW71" s="8" t="n">
        <v>0.085</v>
      </c>
    </row>
    <row r="72" customFormat="false" ht="14.4" hidden="false" customHeight="false" outlineLevel="0" collapsed="false">
      <c r="B72" s="8" t="n">
        <v>2018</v>
      </c>
      <c r="C72" s="8" t="n">
        <v>68</v>
      </c>
      <c r="D72" s="8" t="n">
        <v>0.133</v>
      </c>
      <c r="F72" s="8" t="n">
        <v>0.082</v>
      </c>
      <c r="H72" s="8" t="n">
        <v>0.098</v>
      </c>
      <c r="J72" s="8" t="n">
        <v>0.125</v>
      </c>
      <c r="K72" s="8" t="n">
        <v>0.081</v>
      </c>
      <c r="M72" s="8" t="n">
        <v>0.135</v>
      </c>
      <c r="O72" s="8" t="n">
        <v>0.088</v>
      </c>
      <c r="Q72" s="8" t="n">
        <v>0.112</v>
      </c>
      <c r="S72" s="8" t="n">
        <v>0.134</v>
      </c>
      <c r="T72" s="8" t="n">
        <v>0.088</v>
      </c>
      <c r="AE72" s="8" t="n">
        <v>2019</v>
      </c>
      <c r="AF72" s="8" t="n">
        <v>68</v>
      </c>
      <c r="AG72" s="8" t="n">
        <v>0.132</v>
      </c>
      <c r="AI72" s="8" t="n">
        <v>0.076</v>
      </c>
      <c r="AK72" s="8" t="n">
        <v>0.084</v>
      </c>
      <c r="AM72" s="8" t="n">
        <v>0.142</v>
      </c>
      <c r="AN72" s="8" t="n">
        <v>0.077</v>
      </c>
      <c r="AP72" s="8" t="n">
        <v>0.139</v>
      </c>
      <c r="AR72" s="8" t="n">
        <v>0.082</v>
      </c>
      <c r="AT72" s="8" t="n">
        <v>0.088</v>
      </c>
      <c r="AV72" s="8" t="n">
        <v>0.129</v>
      </c>
      <c r="AW72" s="8" t="n">
        <v>0.084</v>
      </c>
    </row>
    <row r="73" customFormat="false" ht="14.4" hidden="false" customHeight="false" outlineLevel="0" collapsed="false">
      <c r="B73" s="8" t="n">
        <v>2018</v>
      </c>
      <c r="C73" s="8" t="n">
        <v>69</v>
      </c>
      <c r="D73" s="8" t="n">
        <v>0.131</v>
      </c>
      <c r="F73" s="8" t="n">
        <v>0.081</v>
      </c>
      <c r="H73" s="8" t="n">
        <v>0.096</v>
      </c>
      <c r="J73" s="8" t="n">
        <v>0.122</v>
      </c>
      <c r="K73" s="8" t="n">
        <v>0.08</v>
      </c>
      <c r="M73" s="8" t="n">
        <v>0.133</v>
      </c>
      <c r="O73" s="8" t="n">
        <v>0.087</v>
      </c>
      <c r="Q73" s="8" t="n">
        <v>0.108</v>
      </c>
      <c r="S73" s="8" t="n">
        <v>0.132</v>
      </c>
      <c r="T73" s="8" t="n">
        <v>0.087</v>
      </c>
      <c r="AE73" s="8" t="n">
        <v>2019</v>
      </c>
      <c r="AF73" s="8" t="n">
        <v>69</v>
      </c>
      <c r="AG73" s="8" t="n">
        <v>0.124</v>
      </c>
      <c r="AI73" s="8" t="n">
        <v>0.075</v>
      </c>
      <c r="AK73" s="8" t="n">
        <v>0.082</v>
      </c>
      <c r="AM73" s="8" t="n">
        <v>0.141</v>
      </c>
      <c r="AN73" s="8" t="n">
        <v>0.077</v>
      </c>
      <c r="AP73" s="8" t="n">
        <v>0.134</v>
      </c>
      <c r="AR73" s="8" t="n">
        <v>0.081</v>
      </c>
      <c r="AT73" s="8" t="n">
        <v>0.086</v>
      </c>
      <c r="AV73" s="8" t="n">
        <v>0.124</v>
      </c>
      <c r="AW73" s="8" t="n">
        <v>0.084</v>
      </c>
    </row>
    <row r="74" customFormat="false" ht="14.4" hidden="false" customHeight="false" outlineLevel="0" collapsed="false">
      <c r="B74" s="8" t="n">
        <v>2018</v>
      </c>
      <c r="C74" s="8" t="n">
        <v>70</v>
      </c>
      <c r="D74" s="8" t="n">
        <v>0.128</v>
      </c>
      <c r="F74" s="8" t="n">
        <v>0.079</v>
      </c>
      <c r="H74" s="8" t="n">
        <v>0.093</v>
      </c>
      <c r="J74" s="8" t="n">
        <v>0.114</v>
      </c>
      <c r="K74" s="8" t="n">
        <v>0.079</v>
      </c>
      <c r="M74" s="8" t="n">
        <v>0.132</v>
      </c>
      <c r="O74" s="8" t="n">
        <v>0.085</v>
      </c>
      <c r="Q74" s="8" t="n">
        <v>0.101</v>
      </c>
      <c r="S74" s="8" t="n">
        <v>0.127</v>
      </c>
      <c r="T74" s="8" t="n">
        <v>0.086</v>
      </c>
      <c r="AE74" s="8" t="n">
        <v>2019</v>
      </c>
      <c r="AF74" s="8" t="n">
        <v>70</v>
      </c>
      <c r="AG74" s="8" t="n">
        <v>0.116</v>
      </c>
      <c r="AI74" s="8" t="n">
        <v>0.075</v>
      </c>
      <c r="AK74" s="8" t="n">
        <v>0.081</v>
      </c>
      <c r="AM74" s="8" t="n">
        <v>0.138</v>
      </c>
      <c r="AN74" s="8" t="n">
        <v>0.077</v>
      </c>
      <c r="AP74" s="8" t="n">
        <v>0.129</v>
      </c>
      <c r="AR74" s="8" t="n">
        <v>0.081</v>
      </c>
      <c r="AT74" s="8" t="n">
        <v>0.085</v>
      </c>
      <c r="AV74" s="8" t="n">
        <v>0.122</v>
      </c>
      <c r="AW74" s="8" t="n">
        <v>0.083</v>
      </c>
    </row>
    <row r="75" customFormat="false" ht="14.4" hidden="false" customHeight="false" outlineLevel="0" collapsed="false">
      <c r="B75" s="8" t="n">
        <v>2018</v>
      </c>
      <c r="C75" s="8" t="n">
        <v>71</v>
      </c>
      <c r="D75" s="8" t="n">
        <v>0.123</v>
      </c>
      <c r="F75" s="8" t="n">
        <v>0.078</v>
      </c>
      <c r="H75" s="8" t="n">
        <v>0.089</v>
      </c>
      <c r="J75" s="8" t="n">
        <v>0.106</v>
      </c>
      <c r="K75" s="8" t="n">
        <v>0.078</v>
      </c>
      <c r="M75" s="8" t="n">
        <v>0.129</v>
      </c>
      <c r="O75" s="8" t="n">
        <v>0.084</v>
      </c>
      <c r="Q75" s="8" t="n">
        <v>0.095</v>
      </c>
      <c r="S75" s="8" t="n">
        <v>0.122</v>
      </c>
      <c r="T75" s="8" t="n">
        <v>0.085</v>
      </c>
      <c r="AE75" s="8" t="n">
        <v>2019</v>
      </c>
      <c r="AF75" s="8" t="n">
        <v>71</v>
      </c>
      <c r="AG75" s="8" t="n">
        <v>0.107</v>
      </c>
      <c r="AI75" s="8" t="n">
        <v>0.074</v>
      </c>
      <c r="AK75" s="8" t="n">
        <v>0.079</v>
      </c>
      <c r="AM75" s="8" t="n">
        <v>0.13</v>
      </c>
      <c r="AN75" s="8" t="n">
        <v>0.076</v>
      </c>
      <c r="AP75" s="8" t="n">
        <v>0.124</v>
      </c>
      <c r="AR75" s="8" t="n">
        <v>0.08</v>
      </c>
      <c r="AT75" s="8" t="n">
        <v>0.084</v>
      </c>
      <c r="AV75" s="8" t="n">
        <v>0.117</v>
      </c>
      <c r="AW75" s="8" t="n">
        <v>0.083</v>
      </c>
    </row>
    <row r="76" customFormat="false" ht="14.4" hidden="false" customHeight="false" outlineLevel="0" collapsed="false">
      <c r="B76" s="8" t="n">
        <v>2018</v>
      </c>
      <c r="C76" s="8" t="n">
        <v>72</v>
      </c>
      <c r="D76" s="8" t="n">
        <v>0.118</v>
      </c>
      <c r="F76" s="8" t="n">
        <v>0.076</v>
      </c>
      <c r="H76" s="8" t="n">
        <v>0.085</v>
      </c>
      <c r="J76" s="8" t="n">
        <v>0.099</v>
      </c>
      <c r="K76" s="8" t="n">
        <v>0.078</v>
      </c>
      <c r="M76" s="8" t="n">
        <v>0.126</v>
      </c>
      <c r="O76" s="8" t="n">
        <v>0.082</v>
      </c>
      <c r="Q76" s="8" t="n">
        <v>0.091</v>
      </c>
      <c r="S76" s="8" t="n">
        <v>0.114</v>
      </c>
      <c r="T76" s="8" t="n">
        <v>0.084</v>
      </c>
      <c r="AE76" s="8" t="n">
        <v>2019</v>
      </c>
      <c r="AF76" s="8" t="n">
        <v>72</v>
      </c>
      <c r="AG76" s="8" t="n">
        <v>0.1</v>
      </c>
      <c r="AI76" s="8" t="n">
        <v>0.073</v>
      </c>
      <c r="AK76" s="8" t="n">
        <v>0.078</v>
      </c>
      <c r="AM76" s="8" t="n">
        <v>0.123</v>
      </c>
      <c r="AN76" s="8" t="n">
        <v>0.076</v>
      </c>
      <c r="AP76" s="8" t="n">
        <v>0.117</v>
      </c>
      <c r="AR76" s="8" t="n">
        <v>0.079</v>
      </c>
      <c r="AT76" s="8" t="n">
        <v>0.082</v>
      </c>
      <c r="AV76" s="8" t="n">
        <v>0.113</v>
      </c>
      <c r="AW76" s="8" t="n">
        <v>0.082</v>
      </c>
    </row>
    <row r="77" customFormat="false" ht="14.4" hidden="false" customHeight="false" outlineLevel="0" collapsed="false">
      <c r="B77" s="8" t="n">
        <v>2018</v>
      </c>
      <c r="C77" s="8" t="n">
        <v>73</v>
      </c>
      <c r="D77" s="8" t="n">
        <v>0.111</v>
      </c>
      <c r="F77" s="8" t="n">
        <v>0.075</v>
      </c>
      <c r="H77" s="8" t="n">
        <v>0.082</v>
      </c>
      <c r="J77" s="8" t="n">
        <v>0.156</v>
      </c>
      <c r="K77" s="8" t="n">
        <v>0.077</v>
      </c>
      <c r="M77" s="8" t="n">
        <v>0.121</v>
      </c>
      <c r="O77" s="8" t="n">
        <v>0.081</v>
      </c>
      <c r="Q77" s="8" t="n">
        <v>0.088</v>
      </c>
      <c r="S77" s="8" t="n">
        <v>0.106</v>
      </c>
      <c r="T77" s="8" t="n">
        <v>0.083</v>
      </c>
      <c r="AE77" s="8" t="n">
        <v>2019</v>
      </c>
      <c r="AF77" s="8" t="n">
        <v>73</v>
      </c>
      <c r="AG77" s="8" t="n">
        <v>0.096</v>
      </c>
      <c r="AI77" s="8" t="n">
        <v>0.072</v>
      </c>
      <c r="AK77" s="8" t="n">
        <v>0.076</v>
      </c>
      <c r="AM77" s="8" t="n">
        <v>0.116</v>
      </c>
      <c r="AN77" s="8" t="n">
        <v>0.075</v>
      </c>
      <c r="AP77" s="8" t="n">
        <v>0.109</v>
      </c>
      <c r="AR77" s="8" t="n">
        <v>0.078</v>
      </c>
      <c r="AT77" s="8" t="n">
        <v>0.081</v>
      </c>
      <c r="AV77" s="8" t="n">
        <v>0.109</v>
      </c>
      <c r="AW77" s="8" t="n">
        <v>0.082</v>
      </c>
    </row>
    <row r="78" customFormat="false" ht="14.4" hidden="false" customHeight="false" outlineLevel="0" collapsed="false">
      <c r="B78" s="8" t="n">
        <v>2018</v>
      </c>
      <c r="C78" s="8" t="n">
        <v>74</v>
      </c>
      <c r="D78" s="8" t="n">
        <v>0.106</v>
      </c>
      <c r="F78" s="8" t="n">
        <v>0.074</v>
      </c>
      <c r="H78" s="8" t="n">
        <v>0.081</v>
      </c>
      <c r="J78" s="8" t="n">
        <v>0.145</v>
      </c>
      <c r="K78" s="8" t="n">
        <v>0.076</v>
      </c>
      <c r="M78" s="8" t="n">
        <v>0.118</v>
      </c>
      <c r="O78" s="8" t="n">
        <v>0.08</v>
      </c>
      <c r="Q78" s="8" t="n">
        <v>0.086</v>
      </c>
      <c r="S78" s="8" t="n">
        <v>0.128</v>
      </c>
      <c r="T78" s="8" t="n">
        <v>0.083</v>
      </c>
      <c r="AE78" s="8" t="n">
        <v>2019</v>
      </c>
      <c r="AF78" s="8" t="n">
        <v>74</v>
      </c>
      <c r="AG78" s="8" t="n">
        <v>0.092</v>
      </c>
      <c r="AI78" s="8" t="n">
        <v>0.072</v>
      </c>
      <c r="AK78" s="8" t="n">
        <v>0.076</v>
      </c>
      <c r="AM78" s="8" t="n">
        <v>0.111</v>
      </c>
      <c r="AN78" s="8" t="n">
        <v>0.075</v>
      </c>
      <c r="AP78" s="8" t="n">
        <v>0.1</v>
      </c>
      <c r="AR78" s="8" t="n">
        <v>0.077</v>
      </c>
      <c r="AT78" s="8" t="n">
        <v>0.08</v>
      </c>
      <c r="AV78" s="8" t="n">
        <v>0.107</v>
      </c>
      <c r="AW78" s="8" t="n">
        <v>0.081</v>
      </c>
    </row>
    <row r="79" customFormat="false" ht="14.4" hidden="false" customHeight="false" outlineLevel="0" collapsed="false">
      <c r="B79" s="8" t="n">
        <v>2018</v>
      </c>
      <c r="C79" s="8" t="n">
        <v>75</v>
      </c>
      <c r="D79" s="8" t="n">
        <v>0.103</v>
      </c>
      <c r="F79" s="8" t="n">
        <v>0.074</v>
      </c>
      <c r="H79" s="8" t="n">
        <v>0.08</v>
      </c>
      <c r="J79" s="8" t="n">
        <v>0.145</v>
      </c>
      <c r="K79" s="8" t="n">
        <v>0.076</v>
      </c>
      <c r="M79" s="8" t="n">
        <v>0.115</v>
      </c>
      <c r="O79" s="8" t="n">
        <v>0.079</v>
      </c>
      <c r="Q79" s="8" t="n">
        <v>0.085</v>
      </c>
      <c r="S79" s="8" t="n">
        <v>0.129</v>
      </c>
      <c r="T79" s="8" t="n">
        <v>0.082</v>
      </c>
      <c r="AE79" s="8" t="n">
        <v>2019</v>
      </c>
      <c r="AF79" s="8" t="n">
        <v>75</v>
      </c>
      <c r="AG79" s="8" t="n">
        <v>0.088</v>
      </c>
      <c r="AI79" s="8" t="n">
        <v>0.071</v>
      </c>
      <c r="AK79" s="8" t="n">
        <v>0.075</v>
      </c>
      <c r="AM79" s="8" t="n">
        <v>0.161</v>
      </c>
      <c r="AN79" s="8" t="n">
        <v>0.075</v>
      </c>
      <c r="AP79" s="8" t="n">
        <v>0.095</v>
      </c>
      <c r="AR79" s="8" t="n">
        <v>0.077</v>
      </c>
      <c r="AT79" s="8" t="n">
        <v>0.08</v>
      </c>
      <c r="AV79" s="8" t="n">
        <v>0.105</v>
      </c>
      <c r="AW79" s="8" t="n">
        <v>0.081</v>
      </c>
    </row>
    <row r="80" customFormat="false" ht="14.4" hidden="false" customHeight="false" outlineLevel="0" collapsed="false">
      <c r="B80" s="8" t="n">
        <v>2018</v>
      </c>
      <c r="C80" s="8" t="n">
        <v>76</v>
      </c>
      <c r="D80" s="8" t="n">
        <v>0.101</v>
      </c>
      <c r="F80" s="8" t="n">
        <v>0.073</v>
      </c>
      <c r="H80" s="8" t="n">
        <v>0.078</v>
      </c>
      <c r="J80" s="8" t="n">
        <v>0.139</v>
      </c>
      <c r="K80" s="8" t="n">
        <v>0.075</v>
      </c>
      <c r="M80" s="8" t="n">
        <v>0.112</v>
      </c>
      <c r="O80" s="8" t="n">
        <v>0.079</v>
      </c>
      <c r="Q80" s="8" t="n">
        <v>0.084</v>
      </c>
      <c r="S80" s="8" t="n">
        <v>0.125</v>
      </c>
      <c r="T80" s="8" t="n">
        <v>0.082</v>
      </c>
      <c r="AE80" s="8" t="n">
        <v>2019</v>
      </c>
      <c r="AF80" s="8" t="n">
        <v>76</v>
      </c>
      <c r="AG80" s="8" t="n">
        <v>0.085</v>
      </c>
      <c r="AI80" s="8" t="n">
        <v>0.071</v>
      </c>
      <c r="AK80" s="8" t="n">
        <v>0.074</v>
      </c>
      <c r="AM80" s="8" t="n">
        <v>0.15</v>
      </c>
      <c r="AN80" s="8" t="n">
        <v>0.074</v>
      </c>
      <c r="AP80" s="8" t="n">
        <v>0.091</v>
      </c>
      <c r="AR80" s="8" t="n">
        <v>0.076</v>
      </c>
      <c r="AT80" s="8" t="n">
        <v>0.079</v>
      </c>
      <c r="AV80" s="8" t="n">
        <v>0.148</v>
      </c>
      <c r="AW80" s="8" t="n">
        <v>0.081</v>
      </c>
    </row>
    <row r="81" customFormat="false" ht="14.4" hidden="false" customHeight="false" outlineLevel="0" collapsed="false">
      <c r="B81" s="8" t="n">
        <v>2018</v>
      </c>
      <c r="C81" s="8" t="n">
        <v>77</v>
      </c>
      <c r="D81" s="8" t="n">
        <v>0.096</v>
      </c>
      <c r="F81" s="8" t="n">
        <v>0.072</v>
      </c>
      <c r="H81" s="8" t="n">
        <v>0.077</v>
      </c>
      <c r="J81" s="8" t="n">
        <v>0.134</v>
      </c>
      <c r="K81" s="8" t="n">
        <v>0.075</v>
      </c>
      <c r="M81" s="8" t="n">
        <v>0.104</v>
      </c>
      <c r="O81" s="8" t="n">
        <v>0.078</v>
      </c>
      <c r="Q81" s="8" t="n">
        <v>0.083</v>
      </c>
      <c r="S81" s="8" t="n">
        <v>0.122</v>
      </c>
      <c r="T81" s="8" t="n">
        <v>0.081</v>
      </c>
      <c r="AE81" s="8" t="n">
        <v>2019</v>
      </c>
      <c r="AF81" s="8" t="n">
        <v>77</v>
      </c>
      <c r="AG81" s="8" t="n">
        <v>0.084</v>
      </c>
      <c r="AI81" s="8" t="n">
        <v>0.07</v>
      </c>
      <c r="AK81" s="8" t="n">
        <v>0.073</v>
      </c>
      <c r="AM81" s="8" t="n">
        <v>0.144</v>
      </c>
      <c r="AN81" s="8" t="n">
        <v>0.074</v>
      </c>
      <c r="AP81" s="8" t="n">
        <v>0.09</v>
      </c>
      <c r="AR81" s="8" t="n">
        <v>0.075</v>
      </c>
      <c r="AT81" s="8" t="n">
        <v>0.078</v>
      </c>
      <c r="AV81" s="8" t="n">
        <v>0.146</v>
      </c>
      <c r="AW81" s="8" t="n">
        <v>0.08</v>
      </c>
    </row>
    <row r="82" customFormat="false" ht="14.4" hidden="false" customHeight="false" outlineLevel="0" collapsed="false">
      <c r="B82" s="8" t="n">
        <v>2018</v>
      </c>
      <c r="C82" s="8" t="n">
        <v>78</v>
      </c>
      <c r="D82" s="8" t="n">
        <v>0.092</v>
      </c>
      <c r="F82" s="8" t="n">
        <v>0.071</v>
      </c>
      <c r="H82" s="8" t="n">
        <v>0.076</v>
      </c>
      <c r="J82" s="8" t="n">
        <v>0.125</v>
      </c>
      <c r="K82" s="8" t="n">
        <v>0.074</v>
      </c>
      <c r="M82" s="8" t="n">
        <v>0.098</v>
      </c>
      <c r="O82" s="8" t="n">
        <v>0.077</v>
      </c>
      <c r="Q82" s="8" t="n">
        <v>0.081</v>
      </c>
      <c r="S82" s="8" t="n">
        <v>0.116</v>
      </c>
      <c r="T82" s="8" t="n">
        <v>0.08</v>
      </c>
      <c r="AE82" s="8" t="n">
        <v>2019</v>
      </c>
      <c r="AF82" s="8" t="n">
        <v>78</v>
      </c>
      <c r="AG82" s="8" t="n">
        <v>0.082</v>
      </c>
      <c r="AI82" s="8" t="n">
        <v>0.07</v>
      </c>
      <c r="AK82" s="8" t="n">
        <v>0.072</v>
      </c>
      <c r="AM82" s="8" t="n">
        <v>0.141</v>
      </c>
      <c r="AN82" s="8" t="n">
        <v>0.074</v>
      </c>
      <c r="AP82" s="8" t="n">
        <v>0.088</v>
      </c>
      <c r="AR82" s="8" t="n">
        <v>0.075</v>
      </c>
      <c r="AT82" s="8" t="n">
        <v>0.077</v>
      </c>
      <c r="AV82" s="8" t="n">
        <v>0.144</v>
      </c>
      <c r="AW82" s="8" t="n">
        <v>0.08</v>
      </c>
    </row>
    <row r="83" customFormat="false" ht="14.4" hidden="false" customHeight="false" outlineLevel="0" collapsed="false">
      <c r="B83" s="8" t="n">
        <v>2018</v>
      </c>
      <c r="C83" s="8" t="n">
        <v>79</v>
      </c>
      <c r="D83" s="8" t="n">
        <v>0.087</v>
      </c>
      <c r="F83" s="8" t="n">
        <v>0.07</v>
      </c>
      <c r="H83" s="8" t="n">
        <v>0.074</v>
      </c>
      <c r="J83" s="8" t="n">
        <v>0.116</v>
      </c>
      <c r="K83" s="8" t="n">
        <v>0.074</v>
      </c>
      <c r="M83" s="8" t="n">
        <v>0.093</v>
      </c>
      <c r="O83" s="8" t="n">
        <v>0.075</v>
      </c>
      <c r="Q83" s="8" t="n">
        <v>0.08</v>
      </c>
      <c r="S83" s="8" t="n">
        <v>0.111</v>
      </c>
      <c r="T83" s="8" t="n">
        <v>0.08</v>
      </c>
      <c r="AE83" s="8" t="n">
        <v>2019</v>
      </c>
      <c r="AF83" s="8" t="n">
        <v>79</v>
      </c>
      <c r="AG83" s="8" t="n">
        <v>0.08</v>
      </c>
      <c r="AI83" s="8" t="n">
        <v>0.069</v>
      </c>
      <c r="AK83" s="8" t="n">
        <v>0.072</v>
      </c>
      <c r="AM83" s="8" t="n">
        <v>0.137</v>
      </c>
      <c r="AN83" s="8" t="n">
        <v>0.073</v>
      </c>
      <c r="AP83" s="8" t="n">
        <v>0.086</v>
      </c>
      <c r="AR83" s="8" t="n">
        <v>0.074</v>
      </c>
      <c r="AT83" s="8" t="n">
        <v>0.076</v>
      </c>
      <c r="AV83" s="8" t="n">
        <v>0.142</v>
      </c>
      <c r="AW83" s="8" t="n">
        <v>0.08</v>
      </c>
    </row>
    <row r="84" customFormat="false" ht="14.4" hidden="false" customHeight="false" outlineLevel="0" collapsed="false">
      <c r="B84" s="8" t="n">
        <v>2018</v>
      </c>
      <c r="C84" s="8" t="n">
        <v>80</v>
      </c>
      <c r="D84" s="8" t="n">
        <v>0.084</v>
      </c>
      <c r="E84" s="8" t="n">
        <v>0.1</v>
      </c>
      <c r="F84" s="8" t="n">
        <v>0.069</v>
      </c>
      <c r="G84" s="8" t="n">
        <v>0.052</v>
      </c>
      <c r="H84" s="8" t="n">
        <v>0.073</v>
      </c>
      <c r="I84" s="8" t="n">
        <v>0.095</v>
      </c>
      <c r="J84" s="8" t="n">
        <v>0.108</v>
      </c>
      <c r="K84" s="8" t="n">
        <v>0.073</v>
      </c>
      <c r="M84" s="8" t="n">
        <v>0.089</v>
      </c>
      <c r="N84" s="8" t="n">
        <v>0.094</v>
      </c>
      <c r="O84" s="8" t="n">
        <v>0.074</v>
      </c>
      <c r="P84" s="8" t="n">
        <v>0.058</v>
      </c>
      <c r="Q84" s="8" t="n">
        <v>0.078</v>
      </c>
      <c r="R84" s="8" t="n">
        <v>0.086</v>
      </c>
      <c r="S84" s="8" t="n">
        <v>0.106</v>
      </c>
      <c r="T84" s="8" t="n">
        <v>0.079</v>
      </c>
      <c r="AE84" s="8" t="n">
        <v>2019</v>
      </c>
      <c r="AF84" s="8" t="n">
        <v>80</v>
      </c>
      <c r="AG84" s="8" t="n">
        <v>0.078</v>
      </c>
      <c r="AH84" s="8" t="n">
        <v>0.069</v>
      </c>
      <c r="AI84" s="8" t="n">
        <v>0.069</v>
      </c>
      <c r="AJ84" s="8" t="n">
        <v>0.055</v>
      </c>
      <c r="AK84" s="8" t="n">
        <v>0.071</v>
      </c>
      <c r="AL84" s="8" t="n">
        <v>0.087</v>
      </c>
      <c r="AM84" s="8" t="n">
        <v>0.134</v>
      </c>
      <c r="AN84" s="8" t="n">
        <v>0.073</v>
      </c>
      <c r="AP84" s="8" t="n">
        <v>0.084</v>
      </c>
      <c r="AQ84" s="8" t="n">
        <v>0.096</v>
      </c>
      <c r="AR84" s="8" t="n">
        <v>0.074</v>
      </c>
      <c r="AS84" s="8" t="n">
        <v>0.083</v>
      </c>
      <c r="AT84" s="8" t="n">
        <v>0.076</v>
      </c>
      <c r="AU84" s="8" t="n">
        <v>0.09</v>
      </c>
      <c r="AV84" s="8" t="n">
        <v>0.14</v>
      </c>
      <c r="AW84" s="8" t="n">
        <v>0.079</v>
      </c>
    </row>
    <row r="85" customFormat="false" ht="14.4" hidden="false" customHeight="false" outlineLevel="0" collapsed="false">
      <c r="B85" s="8" t="n">
        <v>2018</v>
      </c>
      <c r="C85" s="8" t="n">
        <v>81</v>
      </c>
      <c r="D85" s="8" t="n">
        <v>0.082</v>
      </c>
      <c r="F85" s="8" t="n">
        <v>0.069</v>
      </c>
      <c r="H85" s="8" t="n">
        <v>0.128</v>
      </c>
      <c r="J85" s="8" t="n">
        <v>0.158</v>
      </c>
      <c r="K85" s="8" t="n">
        <v>0.073</v>
      </c>
      <c r="M85" s="8" t="n">
        <v>0.088</v>
      </c>
      <c r="O85" s="8" t="n">
        <v>0.073</v>
      </c>
      <c r="Q85" s="8" t="n">
        <v>0.077</v>
      </c>
      <c r="S85" s="8" t="n">
        <v>0.104</v>
      </c>
      <c r="T85" s="8" t="n">
        <v>0.079</v>
      </c>
      <c r="AE85" s="8" t="n">
        <v>2019</v>
      </c>
      <c r="AF85" s="8" t="n">
        <v>81</v>
      </c>
      <c r="AG85" s="8" t="n">
        <v>0.078</v>
      </c>
      <c r="AI85" s="8" t="n">
        <v>0.068</v>
      </c>
      <c r="AK85" s="8" t="n">
        <v>0.125</v>
      </c>
      <c r="AM85" s="8" t="n">
        <v>0.126</v>
      </c>
      <c r="AN85" s="8" t="n">
        <v>0.073</v>
      </c>
      <c r="AP85" s="8" t="n">
        <v>0.083</v>
      </c>
      <c r="AR85" s="8" t="n">
        <v>0.073</v>
      </c>
      <c r="AT85" s="8" t="n">
        <v>0.074</v>
      </c>
      <c r="AV85" s="8" t="n">
        <v>0.135</v>
      </c>
      <c r="AW85" s="8" t="n">
        <v>0.079</v>
      </c>
    </row>
    <row r="86" customFormat="false" ht="14.4" hidden="false" customHeight="false" outlineLevel="0" collapsed="false">
      <c r="B86" s="8" t="n">
        <v>2018</v>
      </c>
      <c r="C86" s="8" t="n">
        <v>82</v>
      </c>
      <c r="D86" s="8" t="n">
        <v>0.081</v>
      </c>
      <c r="F86" s="8" t="n">
        <v>0.068</v>
      </c>
      <c r="H86" s="8" t="n">
        <v>0.139</v>
      </c>
      <c r="J86" s="8" t="n">
        <v>0.146</v>
      </c>
      <c r="K86" s="8" t="n">
        <v>0.072</v>
      </c>
      <c r="M86" s="8" t="n">
        <v>0.086</v>
      </c>
      <c r="O86" s="8" t="n">
        <v>0.073</v>
      </c>
      <c r="Q86" s="8" t="n">
        <v>0.076</v>
      </c>
      <c r="S86" s="8" t="n">
        <v>0.146</v>
      </c>
      <c r="T86" s="8" t="n">
        <v>0.078</v>
      </c>
      <c r="AE86" s="8" t="n">
        <v>2019</v>
      </c>
      <c r="AF86" s="8" t="n">
        <v>82</v>
      </c>
      <c r="AG86" s="8" t="n">
        <v>0.077</v>
      </c>
      <c r="AI86" s="8" t="n">
        <v>0.067</v>
      </c>
      <c r="AK86" s="8" t="n">
        <v>0.138</v>
      </c>
      <c r="AM86" s="8" t="n">
        <v>0.118</v>
      </c>
      <c r="AN86" s="8" t="n">
        <v>0.072</v>
      </c>
      <c r="AP86" s="8" t="n">
        <v>0.083</v>
      </c>
      <c r="AR86" s="8" t="n">
        <v>0.072</v>
      </c>
      <c r="AT86" s="8" t="n">
        <v>0.073</v>
      </c>
      <c r="AV86" s="8" t="n">
        <v>0.13</v>
      </c>
      <c r="AW86" s="8" t="n">
        <v>0.078</v>
      </c>
    </row>
    <row r="87" customFormat="false" ht="14.4" hidden="false" customHeight="false" outlineLevel="0" collapsed="false">
      <c r="B87" s="8" t="n">
        <v>2018</v>
      </c>
      <c r="C87" s="8" t="n">
        <v>83</v>
      </c>
      <c r="D87" s="8" t="n">
        <v>0.079</v>
      </c>
      <c r="F87" s="8" t="n">
        <v>0.067</v>
      </c>
      <c r="H87" s="8" t="n">
        <v>0.14</v>
      </c>
      <c r="J87" s="8" t="n">
        <v>0.144</v>
      </c>
      <c r="K87" s="8" t="n">
        <v>0.072</v>
      </c>
      <c r="M87" s="8" t="n">
        <v>0.085</v>
      </c>
      <c r="O87" s="8" t="n">
        <v>0.072</v>
      </c>
      <c r="Q87" s="8" t="n">
        <v>0.076</v>
      </c>
      <c r="S87" s="8" t="n">
        <v>0.146</v>
      </c>
      <c r="T87" s="8" t="n">
        <v>0.077</v>
      </c>
      <c r="AE87" s="8" t="n">
        <v>2019</v>
      </c>
      <c r="AF87" s="8" t="n">
        <v>83</v>
      </c>
      <c r="AG87" s="8" t="n">
        <v>0.076</v>
      </c>
      <c r="AI87" s="8" t="n">
        <v>0.067</v>
      </c>
      <c r="AK87" s="8" t="n">
        <v>0.135</v>
      </c>
      <c r="AM87" s="8" t="n">
        <v>0.11</v>
      </c>
      <c r="AN87" s="8" t="n">
        <v>0.072</v>
      </c>
      <c r="AP87" s="8" t="n">
        <v>0.082</v>
      </c>
      <c r="AR87" s="8" t="n">
        <v>0.071</v>
      </c>
      <c r="AT87" s="8" t="n">
        <v>0.073</v>
      </c>
      <c r="AV87" s="8" t="n">
        <v>0.125</v>
      </c>
      <c r="AW87" s="8" t="n">
        <v>0.078</v>
      </c>
    </row>
    <row r="88" customFormat="false" ht="14.4" hidden="false" customHeight="false" outlineLevel="0" collapsed="false">
      <c r="B88" s="8" t="n">
        <v>2018</v>
      </c>
      <c r="C88" s="8" t="n">
        <v>84</v>
      </c>
      <c r="D88" s="8" t="n">
        <v>0.078</v>
      </c>
      <c r="F88" s="8" t="n">
        <v>0.066</v>
      </c>
      <c r="H88" s="8" t="n">
        <v>0.13</v>
      </c>
      <c r="J88" s="8" t="n">
        <v>0.138</v>
      </c>
      <c r="K88" s="8" t="n">
        <v>0.071</v>
      </c>
      <c r="M88" s="8" t="n">
        <v>0.084</v>
      </c>
      <c r="O88" s="8" t="n">
        <v>0.071</v>
      </c>
      <c r="Q88" s="8" t="n">
        <v>0.075</v>
      </c>
      <c r="S88" s="8" t="n">
        <v>0.142</v>
      </c>
      <c r="T88" s="8" t="n">
        <v>0.077</v>
      </c>
      <c r="AE88" s="8" t="n">
        <v>2019</v>
      </c>
      <c r="AF88" s="8" t="n">
        <v>84</v>
      </c>
      <c r="AG88" s="8" t="n">
        <v>0.075</v>
      </c>
      <c r="AI88" s="8" t="n">
        <v>0.066</v>
      </c>
      <c r="AK88" s="8" t="n">
        <v>0.123</v>
      </c>
      <c r="AM88" s="8" t="n">
        <v>0.102</v>
      </c>
      <c r="AN88" s="8" t="n">
        <v>0.071</v>
      </c>
      <c r="AP88" s="8" t="n">
        <v>0.081</v>
      </c>
      <c r="AR88" s="8" t="n">
        <v>0.07</v>
      </c>
      <c r="AT88" s="8" t="n">
        <v>0.072</v>
      </c>
      <c r="AV88" s="8" t="n">
        <v>0.12</v>
      </c>
      <c r="AW88" s="8" t="n">
        <v>0.077</v>
      </c>
    </row>
    <row r="89" customFormat="false" ht="14.4" hidden="false" customHeight="false" outlineLevel="0" collapsed="false">
      <c r="B89" s="8" t="n">
        <v>2018</v>
      </c>
      <c r="C89" s="8" t="n">
        <v>85</v>
      </c>
      <c r="D89" s="8" t="n">
        <v>0.077</v>
      </c>
      <c r="F89" s="8" t="n">
        <v>0.066</v>
      </c>
      <c r="H89" s="8" t="n">
        <v>0.116</v>
      </c>
      <c r="J89" s="8" t="n">
        <v>0.13</v>
      </c>
      <c r="K89" s="8" t="n">
        <v>0.071</v>
      </c>
      <c r="M89" s="8" t="n">
        <v>0.082</v>
      </c>
      <c r="O89" s="8" t="n">
        <v>0.07</v>
      </c>
      <c r="Q89" s="8" t="n">
        <v>0.075</v>
      </c>
      <c r="S89" s="8" t="n">
        <v>0.137</v>
      </c>
      <c r="T89" s="8" t="n">
        <v>0.076</v>
      </c>
      <c r="AE89" s="8" t="n">
        <v>2019</v>
      </c>
      <c r="AF89" s="8" t="n">
        <v>85</v>
      </c>
      <c r="AG89" s="8" t="n">
        <v>0.075</v>
      </c>
      <c r="AI89" s="8" t="n">
        <v>0.065</v>
      </c>
      <c r="AK89" s="8" t="n">
        <v>0.116</v>
      </c>
      <c r="AM89" s="8" t="n">
        <v>0.158</v>
      </c>
      <c r="AN89" s="8" t="n">
        <v>0.071</v>
      </c>
      <c r="AP89" s="8" t="n">
        <v>0.08</v>
      </c>
      <c r="AR89" s="8" t="n">
        <v>0.07</v>
      </c>
      <c r="AT89" s="8" t="n">
        <v>0.072</v>
      </c>
      <c r="AV89" s="8" t="n">
        <v>0.117</v>
      </c>
      <c r="AW89" s="8" t="n">
        <v>0.077</v>
      </c>
    </row>
    <row r="90" customFormat="false" ht="14.4" hidden="false" customHeight="false" outlineLevel="0" collapsed="false">
      <c r="B90" s="8" t="n">
        <v>2018</v>
      </c>
      <c r="C90" s="8" t="n">
        <v>86</v>
      </c>
      <c r="D90" s="8" t="n">
        <v>0.075</v>
      </c>
      <c r="F90" s="8" t="n">
        <v>0.065</v>
      </c>
      <c r="H90" s="8" t="n">
        <v>0.108</v>
      </c>
      <c r="J90" s="8" t="n">
        <v>0.126</v>
      </c>
      <c r="K90" s="8" t="n">
        <v>0.07</v>
      </c>
      <c r="M90" s="8" t="n">
        <v>0.081</v>
      </c>
      <c r="O90" s="8" t="n">
        <v>0.069</v>
      </c>
      <c r="Q90" s="8" t="n">
        <v>0.075</v>
      </c>
      <c r="S90" s="8" t="n">
        <v>0.135</v>
      </c>
      <c r="T90" s="8" t="n">
        <v>0.076</v>
      </c>
      <c r="AE90" s="8" t="n">
        <v>2019</v>
      </c>
      <c r="AF90" s="8" t="n">
        <v>86</v>
      </c>
      <c r="AG90" s="8" t="n">
        <v>0.074</v>
      </c>
      <c r="AI90" s="8" t="n">
        <v>0.065</v>
      </c>
      <c r="AK90" s="8" t="n">
        <v>0.1</v>
      </c>
      <c r="AM90" s="8" t="n">
        <v>0.144</v>
      </c>
      <c r="AN90" s="8" t="n">
        <v>0.07</v>
      </c>
      <c r="AP90" s="8" t="n">
        <v>0.08</v>
      </c>
      <c r="AR90" s="8" t="n">
        <v>0.069</v>
      </c>
      <c r="AT90" s="8" t="n">
        <v>0.072</v>
      </c>
      <c r="AV90" s="8" t="n">
        <v>0.145</v>
      </c>
      <c r="AW90" s="8" t="n">
        <v>0.076</v>
      </c>
    </row>
    <row r="91" customFormat="false" ht="14.4" hidden="false" customHeight="false" outlineLevel="0" collapsed="false">
      <c r="B91" s="8" t="n">
        <v>2018</v>
      </c>
      <c r="C91" s="8" t="n">
        <v>87</v>
      </c>
      <c r="D91" s="8" t="n">
        <v>0.074</v>
      </c>
      <c r="F91" s="8" t="n">
        <v>0.064</v>
      </c>
      <c r="H91" s="8" t="n">
        <v>0.1</v>
      </c>
      <c r="J91" s="8" t="n">
        <v>0.121</v>
      </c>
      <c r="K91" s="8" t="n">
        <v>0.07</v>
      </c>
      <c r="M91" s="8" t="n">
        <v>0.08</v>
      </c>
      <c r="O91" s="8" t="n">
        <v>0.069</v>
      </c>
      <c r="Q91" s="8" t="n">
        <v>0.075</v>
      </c>
      <c r="S91" s="8" t="n">
        <v>0.132</v>
      </c>
      <c r="T91" s="8" t="n">
        <v>0.075</v>
      </c>
      <c r="AE91" s="8" t="n">
        <v>2019</v>
      </c>
      <c r="AF91" s="8" t="n">
        <v>87</v>
      </c>
      <c r="AG91" s="8" t="n">
        <v>0.074</v>
      </c>
      <c r="AI91" s="8" t="n">
        <v>0.064</v>
      </c>
      <c r="AK91" s="8" t="n">
        <v>0.09</v>
      </c>
      <c r="AM91" s="8" t="n">
        <v>0.142</v>
      </c>
      <c r="AN91" s="8" t="n">
        <v>0.07</v>
      </c>
      <c r="AP91" s="8" t="n">
        <v>0.079</v>
      </c>
      <c r="AR91" s="8" t="n">
        <v>0.068</v>
      </c>
      <c r="AT91" s="8" t="n">
        <v>0.072</v>
      </c>
      <c r="AV91" s="8" t="n">
        <v>0.141</v>
      </c>
      <c r="AW91" s="8" t="n">
        <v>0.075</v>
      </c>
    </row>
    <row r="92" customFormat="false" ht="14.4" hidden="false" customHeight="false" outlineLevel="0" collapsed="false">
      <c r="B92" s="8" t="n">
        <v>2018</v>
      </c>
      <c r="C92" s="8" t="n">
        <v>88</v>
      </c>
      <c r="D92" s="8" t="n">
        <v>0.208</v>
      </c>
      <c r="F92" s="8" t="n">
        <v>0.064</v>
      </c>
      <c r="H92" s="8" t="n">
        <v>0.091</v>
      </c>
      <c r="J92" s="8" t="n">
        <v>0.114</v>
      </c>
      <c r="K92" s="8" t="n">
        <v>0.069</v>
      </c>
      <c r="M92" s="8" t="n">
        <v>0.09</v>
      </c>
      <c r="O92" s="8" t="n">
        <v>0.068</v>
      </c>
      <c r="Q92" s="8" t="n">
        <v>0.074</v>
      </c>
      <c r="S92" s="8" t="n">
        <v>0.127</v>
      </c>
      <c r="T92" s="8" t="n">
        <v>0.075</v>
      </c>
      <c r="AE92" s="8" t="n">
        <v>2019</v>
      </c>
      <c r="AF92" s="8" t="n">
        <v>88</v>
      </c>
      <c r="AG92" s="8" t="n">
        <v>0.207</v>
      </c>
      <c r="AI92" s="8" t="n">
        <v>0.064</v>
      </c>
      <c r="AK92" s="8" t="n">
        <v>0.08</v>
      </c>
      <c r="AM92" s="8" t="n">
        <v>0.131</v>
      </c>
      <c r="AN92" s="8" t="n">
        <v>0.069</v>
      </c>
      <c r="AP92" s="8" t="n">
        <v>0.088</v>
      </c>
      <c r="AR92" s="8" t="n">
        <v>0.068</v>
      </c>
      <c r="AT92" s="8" t="n">
        <v>0.071</v>
      </c>
      <c r="AV92" s="8" t="n">
        <v>0.135</v>
      </c>
      <c r="AW92" s="8" t="n">
        <v>0.074</v>
      </c>
    </row>
    <row r="93" customFormat="false" ht="14.4" hidden="false" customHeight="false" outlineLevel="0" collapsed="false">
      <c r="B93" s="8" t="n">
        <v>2018</v>
      </c>
      <c r="C93" s="8" t="n">
        <v>89</v>
      </c>
      <c r="D93" s="8" t="n">
        <v>0.165</v>
      </c>
      <c r="F93" s="8" t="n">
        <v>0.063</v>
      </c>
      <c r="H93" s="8" t="n">
        <v>0.085</v>
      </c>
      <c r="J93" s="8" t="n">
        <v>0.107</v>
      </c>
      <c r="K93" s="8" t="n">
        <v>0.069</v>
      </c>
      <c r="M93" s="8" t="n">
        <v>0.149</v>
      </c>
      <c r="O93" s="8" t="n">
        <v>0.067</v>
      </c>
      <c r="Q93" s="8" t="n">
        <v>0.074</v>
      </c>
      <c r="S93" s="8" t="n">
        <v>0.123</v>
      </c>
      <c r="T93" s="8" t="n">
        <v>0.074</v>
      </c>
      <c r="AE93" s="8" t="n">
        <v>2019</v>
      </c>
      <c r="AF93" s="8" t="n">
        <v>89</v>
      </c>
      <c r="AG93" s="8" t="n">
        <v>0.163</v>
      </c>
      <c r="AI93" s="8" t="n">
        <v>0.063</v>
      </c>
      <c r="AK93" s="8" t="n">
        <v>0.078</v>
      </c>
      <c r="AM93" s="8" t="n">
        <v>0.127</v>
      </c>
      <c r="AN93" s="8" t="n">
        <v>0.069</v>
      </c>
      <c r="AP93" s="8" t="n">
        <v>0.149</v>
      </c>
      <c r="AR93" s="8" t="n">
        <v>0.067</v>
      </c>
      <c r="AT93" s="8" t="n">
        <v>0.07</v>
      </c>
      <c r="AV93" s="8" t="n">
        <v>0.133</v>
      </c>
      <c r="AW93" s="8" t="n">
        <v>0.074</v>
      </c>
    </row>
    <row r="94" customFormat="false" ht="14.4" hidden="false" customHeight="false" outlineLevel="0" collapsed="false">
      <c r="B94" s="8" t="n">
        <v>2018</v>
      </c>
      <c r="C94" s="8" t="n">
        <v>90</v>
      </c>
      <c r="D94" s="8" t="n">
        <v>0.15</v>
      </c>
      <c r="F94" s="8" t="n">
        <v>0.063</v>
      </c>
      <c r="H94" s="8" t="n">
        <v>0.082</v>
      </c>
      <c r="J94" s="8" t="n">
        <v>0.103</v>
      </c>
      <c r="K94" s="8" t="n">
        <v>0.069</v>
      </c>
      <c r="M94" s="8" t="n">
        <v>0.146</v>
      </c>
      <c r="O94" s="8" t="n">
        <v>0.067</v>
      </c>
      <c r="Q94" s="8" t="n">
        <v>0.073</v>
      </c>
      <c r="S94" s="8" t="n">
        <v>0.12</v>
      </c>
      <c r="T94" s="8" t="n">
        <v>0.074</v>
      </c>
      <c r="AE94" s="8" t="n">
        <v>2019</v>
      </c>
      <c r="AF94" s="8" t="n">
        <v>90</v>
      </c>
      <c r="AG94" s="8" t="n">
        <v>0.148</v>
      </c>
      <c r="AI94" s="8" t="n">
        <v>0.063</v>
      </c>
      <c r="AK94" s="8" t="n">
        <v>0.075</v>
      </c>
      <c r="AM94" s="8" t="n">
        <v>0.124</v>
      </c>
      <c r="AN94" s="8" t="n">
        <v>0.069</v>
      </c>
      <c r="AP94" s="8" t="n">
        <v>0.145</v>
      </c>
      <c r="AR94" s="8" t="n">
        <v>0.066</v>
      </c>
      <c r="AT94" s="8" t="n">
        <v>0.07</v>
      </c>
      <c r="AV94" s="8" t="n">
        <v>0.131</v>
      </c>
      <c r="AW94" s="8" t="n">
        <v>0.074</v>
      </c>
    </row>
    <row r="95" customFormat="false" ht="14.4" hidden="false" customHeight="false" outlineLevel="0" collapsed="false">
      <c r="B95" s="8" t="n">
        <v>2018</v>
      </c>
      <c r="C95" s="8" t="n">
        <v>91</v>
      </c>
      <c r="D95" s="8" t="n">
        <v>0.143</v>
      </c>
      <c r="F95" s="8" t="n">
        <v>0.062</v>
      </c>
      <c r="H95" s="8" t="n">
        <v>0.078</v>
      </c>
      <c r="J95" s="8" t="n">
        <v>0.158</v>
      </c>
      <c r="K95" s="8" t="n">
        <v>0.068</v>
      </c>
      <c r="M95" s="8" t="n">
        <v>0.142</v>
      </c>
      <c r="O95" s="8" t="n">
        <v>0.066</v>
      </c>
      <c r="Q95" s="8" t="n">
        <v>0.072</v>
      </c>
      <c r="S95" s="8" t="n">
        <v>0.115</v>
      </c>
      <c r="T95" s="8" t="n">
        <v>0.073</v>
      </c>
      <c r="AE95" s="8" t="n">
        <v>2019</v>
      </c>
      <c r="AF95" s="8" t="n">
        <v>91</v>
      </c>
      <c r="AG95" s="8" t="n">
        <v>0.142</v>
      </c>
      <c r="AI95" s="8" t="n">
        <v>0.062</v>
      </c>
      <c r="AK95" s="8" t="n">
        <v>0.073</v>
      </c>
      <c r="AM95" s="8" t="n">
        <v>0.12</v>
      </c>
      <c r="AN95" s="8" t="n">
        <v>0.068</v>
      </c>
      <c r="AP95" s="8" t="n">
        <v>0.14</v>
      </c>
      <c r="AR95" s="8" t="n">
        <v>0.066</v>
      </c>
      <c r="AT95" s="8" t="n">
        <v>0.069</v>
      </c>
      <c r="AV95" s="8" t="n">
        <v>0.128</v>
      </c>
      <c r="AW95" s="8" t="n">
        <v>0.073</v>
      </c>
    </row>
    <row r="96" customFormat="false" ht="14.4" hidden="false" customHeight="false" outlineLevel="0" collapsed="false">
      <c r="B96" s="8" t="n">
        <v>2018</v>
      </c>
      <c r="C96" s="8" t="n">
        <v>92</v>
      </c>
      <c r="D96" s="8" t="n">
        <v>0.135</v>
      </c>
      <c r="F96" s="8" t="n">
        <v>0.062</v>
      </c>
      <c r="H96" s="8" t="n">
        <v>0.075</v>
      </c>
      <c r="J96" s="8" t="n">
        <v>0.146</v>
      </c>
      <c r="K96" s="8" t="n">
        <v>0.067</v>
      </c>
      <c r="M96" s="8" t="n">
        <v>0.136</v>
      </c>
      <c r="O96" s="8" t="n">
        <v>0.066</v>
      </c>
      <c r="Q96" s="8" t="n">
        <v>0.071</v>
      </c>
      <c r="S96" s="8" t="n">
        <v>0.146</v>
      </c>
      <c r="T96" s="8" t="n">
        <v>0.072</v>
      </c>
      <c r="AE96" s="8" t="n">
        <v>2019</v>
      </c>
      <c r="AF96" s="8" t="n">
        <v>92</v>
      </c>
      <c r="AG96" s="8" t="n">
        <v>0.138</v>
      </c>
      <c r="AI96" s="8" t="n">
        <v>0.062</v>
      </c>
      <c r="AK96" s="8" t="n">
        <v>0.071</v>
      </c>
      <c r="AM96" s="8" t="n">
        <v>0.113</v>
      </c>
      <c r="AN96" s="8" t="n">
        <v>0.068</v>
      </c>
      <c r="AP96" s="8" t="n">
        <v>0.138</v>
      </c>
      <c r="AR96" s="8" t="n">
        <v>0.065</v>
      </c>
      <c r="AT96" s="8" t="n">
        <v>0.068</v>
      </c>
      <c r="AV96" s="8" t="n">
        <v>0.124</v>
      </c>
      <c r="AW96" s="8" t="n">
        <v>0.073</v>
      </c>
    </row>
    <row r="97" customFormat="false" ht="14.4" hidden="false" customHeight="false" outlineLevel="0" collapsed="false">
      <c r="B97" s="8" t="n">
        <v>2018</v>
      </c>
      <c r="C97" s="8" t="n">
        <v>93</v>
      </c>
      <c r="D97" s="8" t="n">
        <v>0.131</v>
      </c>
      <c r="F97" s="8" t="n">
        <v>0.062</v>
      </c>
      <c r="H97" s="8" t="n">
        <v>0.073</v>
      </c>
      <c r="J97" s="8" t="n">
        <v>0.144</v>
      </c>
      <c r="K97" s="8" t="n">
        <v>0.067</v>
      </c>
      <c r="M97" s="8" t="n">
        <v>0.133</v>
      </c>
      <c r="O97" s="8" t="n">
        <v>0.065</v>
      </c>
      <c r="Q97" s="8" t="n">
        <v>0.07</v>
      </c>
      <c r="S97" s="8" t="n">
        <v>0.146</v>
      </c>
      <c r="T97" s="8" t="n">
        <v>0.072</v>
      </c>
      <c r="AE97" s="8" t="n">
        <v>2019</v>
      </c>
      <c r="AF97" s="8" t="n">
        <v>93</v>
      </c>
      <c r="AG97" s="8" t="n">
        <v>0.129</v>
      </c>
      <c r="AI97" s="8" t="n">
        <v>0.061</v>
      </c>
      <c r="AK97" s="8" t="n">
        <v>0.069</v>
      </c>
      <c r="AM97" s="8" t="n">
        <v>0.102</v>
      </c>
      <c r="AN97" s="8" t="n">
        <v>0.067</v>
      </c>
      <c r="AP97" s="8" t="n">
        <v>0.131</v>
      </c>
      <c r="AR97" s="8" t="n">
        <v>0.065</v>
      </c>
      <c r="AT97" s="8" t="n">
        <v>0.068</v>
      </c>
      <c r="AV97" s="8" t="n">
        <v>0.117</v>
      </c>
      <c r="AW97" s="8" t="n">
        <v>0.072</v>
      </c>
    </row>
    <row r="98" customFormat="false" ht="14.4" hidden="false" customHeight="false" outlineLevel="0" collapsed="false">
      <c r="B98" s="8" t="n">
        <v>2018</v>
      </c>
      <c r="C98" s="8" t="n">
        <v>94</v>
      </c>
      <c r="D98" s="8" t="n">
        <v>0.126</v>
      </c>
      <c r="F98" s="8" t="n">
        <v>0.061</v>
      </c>
      <c r="H98" s="8" t="n">
        <v>0.071</v>
      </c>
      <c r="J98" s="8" t="n">
        <v>0.136</v>
      </c>
      <c r="K98" s="8" t="n">
        <v>0.066</v>
      </c>
      <c r="M98" s="8" t="n">
        <v>0.13</v>
      </c>
      <c r="O98" s="8" t="n">
        <v>0.065</v>
      </c>
      <c r="Q98" s="8" t="n">
        <v>0.07</v>
      </c>
      <c r="S98" s="8" t="n">
        <v>0.141</v>
      </c>
      <c r="T98" s="8" t="n">
        <v>0.071</v>
      </c>
      <c r="AE98" s="8" t="n">
        <v>2019</v>
      </c>
      <c r="AF98" s="8" t="n">
        <v>94</v>
      </c>
      <c r="AG98" s="8" t="n">
        <v>0.12</v>
      </c>
      <c r="AI98" s="8" t="n">
        <v>0.061</v>
      </c>
      <c r="AK98" s="8" t="n">
        <v>0.068</v>
      </c>
      <c r="AM98" s="8" t="n">
        <v>0.156</v>
      </c>
      <c r="AN98" s="8" t="n">
        <v>0.067</v>
      </c>
      <c r="AP98" s="8" t="n">
        <v>0.125</v>
      </c>
      <c r="AR98" s="8" t="n">
        <v>0.064</v>
      </c>
      <c r="AT98" s="8" t="n">
        <v>0.067</v>
      </c>
      <c r="AV98" s="8" t="n">
        <v>0.109</v>
      </c>
      <c r="AW98" s="8" t="n">
        <v>0.072</v>
      </c>
    </row>
    <row r="99" customFormat="false" ht="14.4" hidden="false" customHeight="false" outlineLevel="0" collapsed="false">
      <c r="B99" s="8" t="n">
        <v>2018</v>
      </c>
      <c r="C99" s="8" t="n">
        <v>95</v>
      </c>
      <c r="D99" s="8" t="n">
        <v>0.118</v>
      </c>
      <c r="F99" s="8" t="n">
        <v>0.061</v>
      </c>
      <c r="H99" s="8" t="n">
        <v>0.069</v>
      </c>
      <c r="J99" s="8" t="n">
        <v>0.127</v>
      </c>
      <c r="K99" s="8" t="n">
        <v>0.066</v>
      </c>
      <c r="M99" s="8" t="n">
        <v>0.125</v>
      </c>
      <c r="O99" s="8" t="n">
        <v>0.064</v>
      </c>
      <c r="Q99" s="8" t="n">
        <v>0.069</v>
      </c>
      <c r="S99" s="8" t="n">
        <v>0.135</v>
      </c>
      <c r="T99" s="8" t="n">
        <v>0.071</v>
      </c>
      <c r="AE99" s="8" t="n">
        <v>2019</v>
      </c>
      <c r="AF99" s="8" t="n">
        <v>95</v>
      </c>
      <c r="AG99" s="8" t="n">
        <v>0.109</v>
      </c>
      <c r="AI99" s="8" t="n">
        <v>0.06</v>
      </c>
      <c r="AK99" s="8" t="n">
        <v>0.067</v>
      </c>
      <c r="AM99" s="8" t="n">
        <v>0.147</v>
      </c>
      <c r="AN99" s="8" t="n">
        <v>0.066</v>
      </c>
      <c r="AP99" s="8" t="n">
        <v>0.117</v>
      </c>
      <c r="AR99" s="8" t="n">
        <v>0.064</v>
      </c>
      <c r="AT99" s="8" t="n">
        <v>0.066</v>
      </c>
      <c r="AV99" s="8" t="n">
        <v>0.141</v>
      </c>
      <c r="AW99" s="8" t="n">
        <v>0.071</v>
      </c>
    </row>
    <row r="100" customFormat="false" ht="14.4" hidden="false" customHeight="false" outlineLevel="0" collapsed="false">
      <c r="B100" s="8" t="n">
        <v>2018</v>
      </c>
      <c r="C100" s="8" t="n">
        <v>96</v>
      </c>
      <c r="D100" s="8" t="n">
        <v>0.111</v>
      </c>
      <c r="F100" s="8" t="n">
        <v>0.06</v>
      </c>
      <c r="H100" s="8" t="n">
        <v>0.068</v>
      </c>
      <c r="J100" s="8" t="n">
        <v>0.118</v>
      </c>
      <c r="K100" s="8" t="n">
        <v>0.066</v>
      </c>
      <c r="M100" s="8" t="n">
        <v>0.12</v>
      </c>
      <c r="O100" s="8" t="n">
        <v>0.064</v>
      </c>
      <c r="Q100" s="8" t="n">
        <v>0.068</v>
      </c>
      <c r="S100" s="8" t="n">
        <v>0.129</v>
      </c>
      <c r="T100" s="8" t="n">
        <v>0.07</v>
      </c>
      <c r="AE100" s="8" t="n">
        <v>2019</v>
      </c>
      <c r="AF100" s="8" t="n">
        <v>96</v>
      </c>
      <c r="AG100" s="8" t="n">
        <v>0.105</v>
      </c>
      <c r="AI100" s="8" t="n">
        <v>0.06</v>
      </c>
      <c r="AK100" s="8" t="n">
        <v>0.066</v>
      </c>
      <c r="AM100" s="8" t="n">
        <v>0.143</v>
      </c>
      <c r="AN100" s="8" t="n">
        <v>0.066</v>
      </c>
      <c r="AP100" s="8" t="n">
        <v>0.114</v>
      </c>
      <c r="AR100" s="8" t="n">
        <v>0.064</v>
      </c>
      <c r="AT100" s="8" t="n">
        <v>0.066</v>
      </c>
      <c r="AV100" s="8" t="n">
        <v>0.146</v>
      </c>
      <c r="AW100" s="8" t="n">
        <v>0.07</v>
      </c>
    </row>
    <row r="101" customFormat="false" ht="14.4" hidden="false" customHeight="false" outlineLevel="0" collapsed="false">
      <c r="B101" s="8" t="n">
        <v>2018</v>
      </c>
      <c r="C101" s="8" t="n">
        <v>97</v>
      </c>
      <c r="D101" s="8" t="n">
        <v>0.107</v>
      </c>
      <c r="F101" s="8" t="n">
        <v>0.06</v>
      </c>
      <c r="H101" s="8" t="n">
        <v>0.067</v>
      </c>
      <c r="J101" s="8" t="n">
        <v>0.109</v>
      </c>
      <c r="K101" s="8" t="n">
        <v>0.065</v>
      </c>
      <c r="M101" s="8" t="n">
        <v>0.117</v>
      </c>
      <c r="O101" s="8" t="n">
        <v>0.064</v>
      </c>
      <c r="Q101" s="8" t="n">
        <v>0.068</v>
      </c>
      <c r="S101" s="8" t="n">
        <v>0.124</v>
      </c>
      <c r="T101" s="8" t="n">
        <v>0.07</v>
      </c>
      <c r="AE101" s="8" t="n">
        <v>2019</v>
      </c>
      <c r="AF101" s="8" t="n">
        <v>97</v>
      </c>
      <c r="AG101" s="8" t="n">
        <v>0.102</v>
      </c>
      <c r="AI101" s="8" t="n">
        <v>0.06</v>
      </c>
      <c r="AK101" s="8" t="n">
        <v>0.065</v>
      </c>
      <c r="AM101" s="8" t="n">
        <v>0.141</v>
      </c>
      <c r="AN101" s="8" t="n">
        <v>0.066</v>
      </c>
      <c r="AP101" s="8" t="n">
        <v>0.111</v>
      </c>
      <c r="AR101" s="8" t="n">
        <v>0.063</v>
      </c>
      <c r="AT101" s="8" t="n">
        <v>0.065</v>
      </c>
      <c r="AV101" s="8" t="n">
        <v>0.143</v>
      </c>
      <c r="AW101" s="8" t="n">
        <v>0.07</v>
      </c>
    </row>
    <row r="102" customFormat="false" ht="14.4" hidden="false" customHeight="false" outlineLevel="0" collapsed="false">
      <c r="B102" s="8" t="n">
        <v>2018</v>
      </c>
      <c r="C102" s="8" t="n">
        <v>98</v>
      </c>
      <c r="D102" s="8" t="n">
        <v>0.102</v>
      </c>
      <c r="F102" s="8" t="n">
        <v>0.06</v>
      </c>
      <c r="H102" s="8" t="n">
        <v>0.066</v>
      </c>
      <c r="J102" s="8" t="n">
        <v>0.101</v>
      </c>
      <c r="K102" s="8" t="n">
        <v>0.065</v>
      </c>
      <c r="M102" s="8" t="n">
        <v>0.112</v>
      </c>
      <c r="O102" s="8" t="n">
        <v>0.063</v>
      </c>
      <c r="Q102" s="8" t="n">
        <v>0.067</v>
      </c>
      <c r="S102" s="8" t="n">
        <v>0.118</v>
      </c>
      <c r="T102" s="8" t="n">
        <v>0.069</v>
      </c>
      <c r="AE102" s="8" t="n">
        <v>2019</v>
      </c>
      <c r="AF102" s="8" t="n">
        <v>98</v>
      </c>
      <c r="AG102" s="8" t="n">
        <v>0.099</v>
      </c>
      <c r="AI102" s="8" t="n">
        <v>0.06</v>
      </c>
      <c r="AK102" s="8" t="n">
        <v>0.064</v>
      </c>
      <c r="AM102" s="8" t="n">
        <v>0.135</v>
      </c>
      <c r="AN102" s="8" t="n">
        <v>0.065</v>
      </c>
      <c r="AP102" s="8" t="n">
        <v>0.107</v>
      </c>
      <c r="AR102" s="8" t="n">
        <v>0.063</v>
      </c>
      <c r="AT102" s="8" t="n">
        <v>0.065</v>
      </c>
      <c r="AV102" s="8" t="n">
        <v>0.14</v>
      </c>
      <c r="AW102" s="8" t="n">
        <v>0.07</v>
      </c>
    </row>
    <row r="103" customFormat="false" ht="14.4" hidden="false" customHeight="false" outlineLevel="0" collapsed="false">
      <c r="B103" s="8" t="n">
        <v>2018</v>
      </c>
      <c r="C103" s="8" t="n">
        <v>99</v>
      </c>
      <c r="D103" s="8" t="n">
        <v>0.097</v>
      </c>
      <c r="F103" s="8" t="n">
        <v>0.06</v>
      </c>
      <c r="H103" s="8" t="n">
        <v>0.065</v>
      </c>
      <c r="J103" s="8" t="n">
        <v>0.16</v>
      </c>
      <c r="K103" s="8" t="n">
        <v>0.064</v>
      </c>
      <c r="M103" s="8" t="n">
        <v>0.105</v>
      </c>
      <c r="O103" s="8" t="n">
        <v>0.063</v>
      </c>
      <c r="Q103" s="8" t="n">
        <v>0.066</v>
      </c>
      <c r="S103" s="8" t="n">
        <v>0.112</v>
      </c>
      <c r="T103" s="8" t="n">
        <v>0.069</v>
      </c>
      <c r="AE103" s="8" t="n">
        <v>2019</v>
      </c>
      <c r="AF103" s="8" t="n">
        <v>99</v>
      </c>
      <c r="AG103" s="8" t="n">
        <v>0.095</v>
      </c>
      <c r="AI103" s="8" t="n">
        <v>0.06</v>
      </c>
      <c r="AK103" s="8" t="n">
        <v>0.063</v>
      </c>
      <c r="AM103" s="8" t="n">
        <v>0.128</v>
      </c>
      <c r="AN103" s="8" t="n">
        <v>0.065</v>
      </c>
      <c r="AP103" s="8" t="n">
        <v>0.101</v>
      </c>
      <c r="AR103" s="8" t="n">
        <v>0.063</v>
      </c>
      <c r="AT103" s="8" t="n">
        <v>0.064</v>
      </c>
      <c r="AV103" s="8" t="n">
        <v>0.136</v>
      </c>
      <c r="AW103" s="8" t="n">
        <v>0.069</v>
      </c>
    </row>
    <row r="104" customFormat="false" ht="14.4" hidden="false" customHeight="false" outlineLevel="0" collapsed="false">
      <c r="B104" s="8" t="n">
        <v>2018</v>
      </c>
      <c r="C104" s="8" t="n">
        <v>100</v>
      </c>
      <c r="D104" s="8" t="n">
        <v>0.094</v>
      </c>
      <c r="F104" s="8" t="n">
        <v>0.06</v>
      </c>
      <c r="H104" s="8" t="n">
        <v>0.064</v>
      </c>
      <c r="J104" s="8" t="n">
        <v>0.146</v>
      </c>
      <c r="K104" s="8" t="n">
        <v>0.064</v>
      </c>
      <c r="M104" s="8" t="n">
        <v>0.1</v>
      </c>
      <c r="O104" s="8" t="n">
        <v>0.063</v>
      </c>
      <c r="Q104" s="8" t="n">
        <v>0.066</v>
      </c>
      <c r="S104" s="8" t="n">
        <v>0.145</v>
      </c>
      <c r="T104" s="8" t="n">
        <v>0.068</v>
      </c>
      <c r="AE104" s="8" t="n">
        <v>2019</v>
      </c>
      <c r="AF104" s="8" t="n">
        <v>100</v>
      </c>
      <c r="AG104" s="8" t="n">
        <v>0.089</v>
      </c>
      <c r="AI104" s="8" t="n">
        <v>0.06</v>
      </c>
      <c r="AK104" s="8" t="n">
        <v>0.062</v>
      </c>
      <c r="AM104" s="8" t="n">
        <v>0.12</v>
      </c>
      <c r="AN104" s="8" t="n">
        <v>0.064</v>
      </c>
      <c r="AP104" s="8" t="n">
        <v>0.094</v>
      </c>
      <c r="AR104" s="8" t="n">
        <v>0.062</v>
      </c>
      <c r="AT104" s="8" t="n">
        <v>0.064</v>
      </c>
      <c r="AV104" s="8" t="n">
        <v>0.13</v>
      </c>
      <c r="AW104" s="8" t="n">
        <v>0.069</v>
      </c>
    </row>
    <row r="105" customFormat="false" ht="14.4" hidden="false" customHeight="false" outlineLevel="0" collapsed="false">
      <c r="B105" s="8" t="n">
        <v>2018</v>
      </c>
      <c r="C105" s="8" t="n">
        <v>101</v>
      </c>
      <c r="D105" s="8" t="n">
        <v>0.089</v>
      </c>
      <c r="F105" s="8" t="n">
        <v>0.06</v>
      </c>
      <c r="H105" s="8" t="n">
        <v>0.063</v>
      </c>
      <c r="J105" s="8" t="n">
        <v>0.146</v>
      </c>
      <c r="K105" s="8" t="n">
        <v>0.064</v>
      </c>
      <c r="M105" s="8" t="n">
        <v>0.094</v>
      </c>
      <c r="O105" s="8" t="n">
        <v>0.062</v>
      </c>
      <c r="Q105" s="8" t="n">
        <v>0.065</v>
      </c>
      <c r="S105" s="8" t="n">
        <v>0.147</v>
      </c>
      <c r="T105" s="8" t="n">
        <v>0.068</v>
      </c>
      <c r="AE105" s="8" t="n">
        <v>2019</v>
      </c>
      <c r="AF105" s="8" t="n">
        <v>101</v>
      </c>
      <c r="AG105" s="8" t="n">
        <v>0.084</v>
      </c>
      <c r="AI105" s="8" t="n">
        <v>0.06</v>
      </c>
      <c r="AK105" s="8" t="n">
        <v>0.062</v>
      </c>
      <c r="AM105" s="8" t="n">
        <v>0.111</v>
      </c>
      <c r="AN105" s="8" t="n">
        <v>0.064</v>
      </c>
      <c r="AP105" s="8" t="n">
        <v>0.089</v>
      </c>
      <c r="AR105" s="8" t="n">
        <v>0.062</v>
      </c>
      <c r="AT105" s="8" t="n">
        <v>0.064</v>
      </c>
      <c r="AV105" s="8" t="n">
        <v>0.125</v>
      </c>
      <c r="AW105" s="8" t="n">
        <v>0.068</v>
      </c>
    </row>
    <row r="106" customFormat="false" ht="14.4" hidden="false" customHeight="false" outlineLevel="0" collapsed="false">
      <c r="B106" s="8" t="n">
        <v>2018</v>
      </c>
      <c r="C106" s="8" t="n">
        <v>102</v>
      </c>
      <c r="D106" s="8" t="n">
        <v>0.084</v>
      </c>
      <c r="F106" s="8" t="n">
        <v>0.06</v>
      </c>
      <c r="H106" s="8" t="n">
        <v>0.062</v>
      </c>
      <c r="J106" s="8" t="n">
        <v>0.146</v>
      </c>
      <c r="K106" s="8" t="n">
        <v>0.063</v>
      </c>
      <c r="M106" s="8" t="n">
        <v>0.089</v>
      </c>
      <c r="O106" s="8" t="n">
        <v>0.062</v>
      </c>
      <c r="Q106" s="8" t="n">
        <v>0.065</v>
      </c>
      <c r="S106" s="8" t="n">
        <v>0.145</v>
      </c>
      <c r="T106" s="8" t="n">
        <v>0.067</v>
      </c>
      <c r="AE106" s="8" t="n">
        <v>2019</v>
      </c>
      <c r="AF106" s="8" t="n">
        <v>102</v>
      </c>
      <c r="AG106" s="8" t="n">
        <v>0.082</v>
      </c>
      <c r="AI106" s="8" t="n">
        <v>0.06</v>
      </c>
      <c r="AK106" s="8" t="n">
        <v>0.061</v>
      </c>
      <c r="AM106" s="8" t="n">
        <v>0.102</v>
      </c>
      <c r="AN106" s="8" t="n">
        <v>0.064</v>
      </c>
      <c r="AP106" s="8" t="n">
        <v>0.086</v>
      </c>
      <c r="AR106" s="8" t="n">
        <v>0.062</v>
      </c>
      <c r="AT106" s="8" t="n">
        <v>0.063</v>
      </c>
      <c r="AV106" s="8" t="n">
        <v>0.119</v>
      </c>
      <c r="AW106" s="8" t="n">
        <v>0.068</v>
      </c>
    </row>
    <row r="107" customFormat="false" ht="14.4" hidden="false" customHeight="false" outlineLevel="0" collapsed="false">
      <c r="B107" s="8" t="n">
        <v>2018</v>
      </c>
      <c r="C107" s="8" t="n">
        <v>103</v>
      </c>
      <c r="D107" s="8" t="n">
        <v>0.08</v>
      </c>
      <c r="F107" s="8" t="n">
        <v>0.06</v>
      </c>
      <c r="H107" s="8" t="n">
        <v>0.062</v>
      </c>
      <c r="J107" s="8" t="n">
        <v>0.141</v>
      </c>
      <c r="K107" s="8" t="n">
        <v>0.063</v>
      </c>
      <c r="M107" s="8" t="n">
        <v>0.085</v>
      </c>
      <c r="O107" s="8" t="n">
        <v>0.062</v>
      </c>
      <c r="Q107" s="8" t="n">
        <v>0.064</v>
      </c>
      <c r="S107" s="8" t="n">
        <v>0.142</v>
      </c>
      <c r="T107" s="8" t="n">
        <v>0.067</v>
      </c>
      <c r="AE107" s="8" t="n">
        <v>2019</v>
      </c>
      <c r="AF107" s="8" t="n">
        <v>103</v>
      </c>
      <c r="AG107" s="8" t="n">
        <v>0.08</v>
      </c>
      <c r="AI107" s="8" t="n">
        <v>0.06</v>
      </c>
      <c r="AK107" s="8" t="n">
        <v>0.061</v>
      </c>
      <c r="AM107" s="8" t="n">
        <v>0.158</v>
      </c>
      <c r="AN107" s="8" t="n">
        <v>0.063</v>
      </c>
      <c r="AP107" s="8" t="n">
        <v>0.084</v>
      </c>
      <c r="AR107" s="8" t="n">
        <v>0.061</v>
      </c>
      <c r="AT107" s="8" t="n">
        <v>0.063</v>
      </c>
      <c r="AV107" s="8" t="n">
        <v>0.112</v>
      </c>
      <c r="AW107" s="8" t="n">
        <v>0.067</v>
      </c>
    </row>
    <row r="108" customFormat="false" ht="14.4" hidden="false" customHeight="false" outlineLevel="0" collapsed="false">
      <c r="B108" s="8" t="n">
        <v>2018</v>
      </c>
      <c r="C108" s="8" t="n">
        <v>104</v>
      </c>
      <c r="D108" s="8" t="n">
        <v>0.078</v>
      </c>
      <c r="F108" s="8" t="n">
        <v>0.06</v>
      </c>
      <c r="H108" s="8" t="n">
        <v>0.061</v>
      </c>
      <c r="J108" s="8" t="n">
        <v>0.135</v>
      </c>
      <c r="K108" s="8" t="n">
        <v>0.063</v>
      </c>
      <c r="M108" s="8" t="n">
        <v>0.082</v>
      </c>
      <c r="O108" s="8" t="n">
        <v>0.061</v>
      </c>
      <c r="Q108" s="8" t="n">
        <v>0.064</v>
      </c>
      <c r="S108" s="8" t="n">
        <v>0.138</v>
      </c>
      <c r="T108" s="8" t="n">
        <v>0.067</v>
      </c>
      <c r="AE108" s="8" t="n">
        <v>2019</v>
      </c>
      <c r="AF108" s="8" t="n">
        <v>104</v>
      </c>
      <c r="AG108" s="8" t="n">
        <v>0.078</v>
      </c>
      <c r="AI108" s="8" t="n">
        <v>0.06</v>
      </c>
      <c r="AK108" s="8" t="n">
        <v>0.06</v>
      </c>
      <c r="AM108" s="8" t="n">
        <v>0.145</v>
      </c>
      <c r="AN108" s="8" t="n">
        <v>0.063</v>
      </c>
      <c r="AP108" s="8" t="n">
        <v>0.083</v>
      </c>
      <c r="AR108" s="8" t="n">
        <v>0.061</v>
      </c>
      <c r="AT108" s="8" t="n">
        <v>0.062</v>
      </c>
      <c r="AV108" s="8" t="n">
        <v>0.145</v>
      </c>
      <c r="AW108" s="8" t="n">
        <v>0.067</v>
      </c>
    </row>
    <row r="109" customFormat="false" ht="14.4" hidden="false" customHeight="false" outlineLevel="0" collapsed="false">
      <c r="B109" s="8" t="n">
        <v>2018</v>
      </c>
      <c r="C109" s="8" t="n">
        <v>105</v>
      </c>
      <c r="D109" s="8" t="n">
        <v>0.075</v>
      </c>
      <c r="F109" s="8" t="n">
        <v>0.06</v>
      </c>
      <c r="H109" s="8" t="n">
        <v>0.061</v>
      </c>
      <c r="J109" s="8" t="n">
        <v>0.13</v>
      </c>
      <c r="K109" s="8" t="n">
        <v>0.062</v>
      </c>
      <c r="M109" s="8" t="n">
        <v>0.08</v>
      </c>
      <c r="O109" s="8" t="n">
        <v>0.061</v>
      </c>
      <c r="Q109" s="8" t="n">
        <v>0.063</v>
      </c>
      <c r="S109" s="8" t="n">
        <v>0.135</v>
      </c>
      <c r="T109" s="8" t="n">
        <v>0.066</v>
      </c>
      <c r="AE109" s="8" t="n">
        <v>2019</v>
      </c>
      <c r="AF109" s="8" t="n">
        <v>105</v>
      </c>
      <c r="AG109" s="8" t="n">
        <v>0.076</v>
      </c>
      <c r="AI109" s="8" t="n">
        <v>0.06</v>
      </c>
      <c r="AK109" s="8" t="n">
        <v>0.06</v>
      </c>
      <c r="AM109" s="8" t="n">
        <v>0.143</v>
      </c>
      <c r="AN109" s="8" t="n">
        <v>0.063</v>
      </c>
      <c r="AP109" s="8" t="n">
        <v>0.081</v>
      </c>
      <c r="AR109" s="8" t="n">
        <v>0.061</v>
      </c>
      <c r="AT109" s="8" t="n">
        <v>0.062</v>
      </c>
      <c r="AV109" s="8" t="n">
        <v>0.146</v>
      </c>
      <c r="AW109" s="8" t="n">
        <v>0.067</v>
      </c>
    </row>
    <row r="110" customFormat="false" ht="14.4" hidden="false" customHeight="false" outlineLevel="0" collapsed="false">
      <c r="B110" s="8" t="n">
        <v>2018</v>
      </c>
      <c r="C110" s="8" t="n">
        <v>106</v>
      </c>
      <c r="D110" s="8" t="n">
        <v>0.073</v>
      </c>
      <c r="F110" s="8" t="n">
        <v>0.06</v>
      </c>
      <c r="H110" s="8" t="n">
        <v>0.111</v>
      </c>
      <c r="J110" s="8" t="n">
        <v>0.121</v>
      </c>
      <c r="K110" s="8" t="n">
        <v>0.062</v>
      </c>
      <c r="M110" s="8" t="n">
        <v>0.077</v>
      </c>
      <c r="O110" s="8" t="n">
        <v>0.061</v>
      </c>
      <c r="Q110" s="8" t="n">
        <v>0.063</v>
      </c>
      <c r="S110" s="8" t="n">
        <v>0.13</v>
      </c>
      <c r="T110" s="8" t="n">
        <v>0.066</v>
      </c>
      <c r="AE110" s="8" t="n">
        <v>2019</v>
      </c>
      <c r="AF110" s="8" t="n">
        <v>106</v>
      </c>
      <c r="AG110" s="8" t="n">
        <v>0.073</v>
      </c>
      <c r="AI110" s="8" t="n">
        <v>0.06</v>
      </c>
      <c r="AK110" s="8" t="n">
        <v>0.11</v>
      </c>
      <c r="AM110" s="8" t="n">
        <v>0.134</v>
      </c>
      <c r="AN110" s="8" t="n">
        <v>0.062</v>
      </c>
      <c r="AP110" s="8" t="n">
        <v>0.078</v>
      </c>
      <c r="AR110" s="8" t="n">
        <v>0.06</v>
      </c>
      <c r="AT110" s="8" t="n">
        <v>0.061</v>
      </c>
      <c r="AV110" s="8" t="n">
        <v>0.139</v>
      </c>
      <c r="AW110" s="8" t="n">
        <v>0.066</v>
      </c>
    </row>
    <row r="111" customFormat="false" ht="14.4" hidden="false" customHeight="false" outlineLevel="0" collapsed="false">
      <c r="B111" s="8" t="n">
        <v>2018</v>
      </c>
      <c r="C111" s="8" t="n">
        <v>107</v>
      </c>
      <c r="D111" s="8" t="n">
        <v>0.071</v>
      </c>
      <c r="F111" s="8" t="n">
        <v>0.06</v>
      </c>
      <c r="H111" s="8" t="n">
        <v>0.136</v>
      </c>
      <c r="J111" s="8" t="n">
        <v>0.112</v>
      </c>
      <c r="K111" s="8" t="n">
        <v>0.062</v>
      </c>
      <c r="M111" s="8" t="n">
        <v>0.075</v>
      </c>
      <c r="O111" s="8" t="n">
        <v>0.061</v>
      </c>
      <c r="Q111" s="8" t="n">
        <v>0.062</v>
      </c>
      <c r="S111" s="8" t="n">
        <v>0.124</v>
      </c>
      <c r="T111" s="8" t="n">
        <v>0.066</v>
      </c>
      <c r="AE111" s="8" t="n">
        <v>2019</v>
      </c>
      <c r="AF111" s="8" t="n">
        <v>107</v>
      </c>
      <c r="AG111" s="8" t="n">
        <v>0.071</v>
      </c>
      <c r="AI111" s="8" t="n">
        <v>0.06</v>
      </c>
      <c r="AK111" s="8" t="n">
        <v>0.133</v>
      </c>
      <c r="AM111" s="8" t="n">
        <v>0.124</v>
      </c>
      <c r="AN111" s="8" t="n">
        <v>0.062</v>
      </c>
      <c r="AP111" s="8" t="n">
        <v>0.076</v>
      </c>
      <c r="AR111" s="8" t="n">
        <v>0.06</v>
      </c>
      <c r="AT111" s="8" t="n">
        <v>0.061</v>
      </c>
      <c r="AV111" s="8" t="n">
        <v>0.133</v>
      </c>
      <c r="AW111" s="8" t="n">
        <v>0.066</v>
      </c>
    </row>
    <row r="112" customFormat="false" ht="14.4" hidden="false" customHeight="false" outlineLevel="0" collapsed="false">
      <c r="B112" s="8" t="n">
        <v>2018</v>
      </c>
      <c r="C112" s="8" t="n">
        <v>108</v>
      </c>
      <c r="D112" s="8" t="n">
        <v>0.069</v>
      </c>
      <c r="F112" s="8" t="n">
        <v>0.06</v>
      </c>
      <c r="H112" s="8" t="n">
        <v>0.134</v>
      </c>
      <c r="J112" s="8" t="n">
        <v>0.106</v>
      </c>
      <c r="K112" s="8" t="n">
        <v>0.062</v>
      </c>
      <c r="M112" s="8" t="n">
        <v>0.074</v>
      </c>
      <c r="O112" s="8" t="n">
        <v>0.06</v>
      </c>
      <c r="Q112" s="8" t="n">
        <v>0.062</v>
      </c>
      <c r="S112" s="8" t="n">
        <v>0.121</v>
      </c>
      <c r="T112" s="8" t="n">
        <v>0.065</v>
      </c>
      <c r="AE112" s="8" t="n">
        <v>2019</v>
      </c>
      <c r="AF112" s="8" t="n">
        <v>108</v>
      </c>
      <c r="AG112" s="8" t="n">
        <v>0.07</v>
      </c>
      <c r="AI112" s="8" t="n">
        <v>0.06</v>
      </c>
      <c r="AK112" s="8" t="n">
        <v>0.124</v>
      </c>
      <c r="AM112" s="8" t="n">
        <v>0.116</v>
      </c>
      <c r="AN112" s="8" t="n">
        <v>0.062</v>
      </c>
      <c r="AP112" s="8" t="n">
        <v>0.074</v>
      </c>
      <c r="AR112" s="8" t="n">
        <v>0.06</v>
      </c>
      <c r="AT112" s="8" t="n">
        <v>0.06</v>
      </c>
      <c r="AV112" s="8" t="n">
        <v>0.128</v>
      </c>
      <c r="AW112" s="8" t="n">
        <v>0.066</v>
      </c>
    </row>
    <row r="113" customFormat="false" ht="14.4" hidden="false" customHeight="false" outlineLevel="0" collapsed="false">
      <c r="B113" s="8" t="n">
        <v>2018</v>
      </c>
      <c r="C113" s="8" t="n">
        <v>109</v>
      </c>
      <c r="D113" s="8" t="n">
        <v>0.068</v>
      </c>
      <c r="F113" s="8" t="n">
        <v>0.06</v>
      </c>
      <c r="H113" s="8" t="n">
        <v>0.12</v>
      </c>
      <c r="J113" s="8" t="n">
        <v>0.157</v>
      </c>
      <c r="K113" s="8" t="n">
        <v>0.061</v>
      </c>
      <c r="M113" s="8" t="n">
        <v>0.072</v>
      </c>
      <c r="O113" s="8" t="n">
        <v>0.06</v>
      </c>
      <c r="Q113" s="8" t="n">
        <v>0.061</v>
      </c>
      <c r="S113" s="8" t="n">
        <v>0.115</v>
      </c>
      <c r="T113" s="8" t="n">
        <v>0.065</v>
      </c>
      <c r="AE113" s="8" t="n">
        <v>2019</v>
      </c>
      <c r="AF113" s="8" t="n">
        <v>109</v>
      </c>
      <c r="AG113" s="8" t="n">
        <v>0.068</v>
      </c>
      <c r="AI113" s="8" t="n">
        <v>0.059</v>
      </c>
      <c r="AK113" s="8" t="n">
        <v>0.114</v>
      </c>
      <c r="AM113" s="8" t="n">
        <v>0.111</v>
      </c>
      <c r="AN113" s="8" t="n">
        <v>0.062</v>
      </c>
      <c r="AP113" s="8" t="n">
        <v>0.073</v>
      </c>
      <c r="AR113" s="8" t="n">
        <v>0.06</v>
      </c>
      <c r="AT113" s="8" t="n">
        <v>0.06</v>
      </c>
      <c r="AV113" s="8" t="n">
        <v>0.125</v>
      </c>
      <c r="AW113" s="8" t="n">
        <v>0.065</v>
      </c>
    </row>
    <row r="114" customFormat="false" ht="14.4" hidden="false" customHeight="false" outlineLevel="0" collapsed="false">
      <c r="B114" s="8" t="n">
        <v>2018</v>
      </c>
      <c r="C114" s="8" t="n">
        <v>110</v>
      </c>
      <c r="D114" s="8" t="n">
        <v>0.067</v>
      </c>
      <c r="F114" s="8" t="n">
        <v>0.059</v>
      </c>
      <c r="H114" s="8" t="n">
        <v>0.113</v>
      </c>
      <c r="J114" s="8" t="n">
        <v>0.149</v>
      </c>
      <c r="K114" s="8" t="n">
        <v>0.061</v>
      </c>
      <c r="M114" s="8" t="n">
        <v>0.071</v>
      </c>
      <c r="O114" s="8" t="n">
        <v>0.06</v>
      </c>
      <c r="Q114" s="8" t="n">
        <v>0.061</v>
      </c>
      <c r="S114" s="8" t="n">
        <v>0.148</v>
      </c>
      <c r="T114" s="8" t="n">
        <v>0.065</v>
      </c>
      <c r="AE114" s="8" t="n">
        <v>2019</v>
      </c>
      <c r="AF114" s="8" t="n">
        <v>110</v>
      </c>
      <c r="AG114" s="8" t="n">
        <v>0.067</v>
      </c>
      <c r="AI114" s="8" t="n">
        <v>0.059</v>
      </c>
      <c r="AK114" s="8" t="n">
        <v>0.099</v>
      </c>
      <c r="AM114" s="8" t="n">
        <v>0.102</v>
      </c>
      <c r="AN114" s="8" t="n">
        <v>0.061</v>
      </c>
      <c r="AP114" s="8" t="n">
        <v>0.071</v>
      </c>
      <c r="AR114" s="8" t="n">
        <v>0.06</v>
      </c>
      <c r="AT114" s="8" t="n">
        <v>0.06</v>
      </c>
      <c r="AV114" s="8" t="n">
        <v>0.12</v>
      </c>
      <c r="AW114" s="8" t="n">
        <v>0.065</v>
      </c>
    </row>
    <row r="115" customFormat="false" ht="14.4" hidden="false" customHeight="false" outlineLevel="0" collapsed="false">
      <c r="B115" s="8" t="n">
        <v>2018</v>
      </c>
      <c r="C115" s="8" t="n">
        <v>111</v>
      </c>
      <c r="D115" s="8" t="n">
        <v>0.066</v>
      </c>
      <c r="F115" s="8" t="n">
        <v>0.059</v>
      </c>
      <c r="H115" s="8" t="n">
        <v>0.101</v>
      </c>
      <c r="J115" s="8" t="n">
        <v>0.144</v>
      </c>
      <c r="K115" s="8" t="n">
        <v>0.061</v>
      </c>
      <c r="M115" s="8" t="n">
        <v>0.07</v>
      </c>
      <c r="O115" s="8" t="n">
        <v>0.06</v>
      </c>
      <c r="Q115" s="8" t="n">
        <v>0.061</v>
      </c>
      <c r="S115" s="8" t="n">
        <v>0.146</v>
      </c>
      <c r="T115" s="8" t="n">
        <v>0.065</v>
      </c>
      <c r="AE115" s="8" t="n">
        <v>2019</v>
      </c>
      <c r="AF115" s="8" t="n">
        <v>111</v>
      </c>
      <c r="AG115" s="8" t="n">
        <v>0.066</v>
      </c>
      <c r="AI115" s="8" t="n">
        <v>0.059</v>
      </c>
      <c r="AK115" s="8" t="n">
        <v>0.093</v>
      </c>
      <c r="AM115" s="8" t="n">
        <v>0.161</v>
      </c>
      <c r="AN115" s="8" t="n">
        <v>0.061</v>
      </c>
      <c r="AP115" s="8" t="n">
        <v>0.07</v>
      </c>
      <c r="AR115" s="8" t="n">
        <v>0.06</v>
      </c>
      <c r="AT115" s="8" t="n">
        <v>0.06</v>
      </c>
      <c r="AV115" s="8" t="n">
        <v>0.114</v>
      </c>
      <c r="AW115" s="8" t="n">
        <v>0.065</v>
      </c>
    </row>
    <row r="116" customFormat="false" ht="14.4" hidden="false" customHeight="false" outlineLevel="0" collapsed="false">
      <c r="B116" s="8" t="n">
        <v>2018</v>
      </c>
      <c r="C116" s="8" t="n">
        <v>112</v>
      </c>
      <c r="D116" s="8" t="n">
        <v>0.065</v>
      </c>
      <c r="F116" s="8" t="n">
        <v>0.059</v>
      </c>
      <c r="H116" s="8" t="n">
        <v>0.092</v>
      </c>
      <c r="J116" s="8" t="n">
        <v>0.14</v>
      </c>
      <c r="K116" s="8" t="n">
        <v>0.061</v>
      </c>
      <c r="M116" s="8" t="n">
        <v>0.069</v>
      </c>
      <c r="O116" s="8" t="n">
        <v>0.06</v>
      </c>
      <c r="Q116" s="8" t="n">
        <v>0.061</v>
      </c>
      <c r="S116" s="8" t="n">
        <v>0.142</v>
      </c>
      <c r="T116" s="8" t="n">
        <v>0.064</v>
      </c>
      <c r="AE116" s="8" t="n">
        <v>2019</v>
      </c>
      <c r="AF116" s="8" t="n">
        <v>112</v>
      </c>
      <c r="AG116" s="8" t="n">
        <v>0.065</v>
      </c>
      <c r="AI116" s="8" t="n">
        <v>0.059</v>
      </c>
      <c r="AK116" s="8" t="n">
        <v>0.086</v>
      </c>
      <c r="AM116" s="8" t="n">
        <v>0.15</v>
      </c>
      <c r="AN116" s="8" t="n">
        <v>0.061</v>
      </c>
      <c r="AP116" s="8" t="n">
        <v>0.069</v>
      </c>
      <c r="AR116" s="8" t="n">
        <v>0.06</v>
      </c>
      <c r="AT116" s="8" t="n">
        <v>0.06</v>
      </c>
      <c r="AV116" s="8" t="n">
        <v>0.147</v>
      </c>
      <c r="AW116" s="8" t="n">
        <v>0.065</v>
      </c>
    </row>
    <row r="117" customFormat="false" ht="14.4" hidden="false" customHeight="false" outlineLevel="0" collapsed="false">
      <c r="B117" s="8" t="n">
        <v>2018</v>
      </c>
      <c r="C117" s="8" t="n">
        <v>113</v>
      </c>
      <c r="D117" s="8" t="n">
        <v>0.202</v>
      </c>
      <c r="F117" s="8" t="n">
        <v>0.059</v>
      </c>
      <c r="H117" s="8" t="n">
        <v>0.08</v>
      </c>
      <c r="J117" s="8" t="n">
        <v>0.133</v>
      </c>
      <c r="K117" s="8" t="n">
        <v>0.06</v>
      </c>
      <c r="M117" s="8" t="n">
        <v>0.068</v>
      </c>
      <c r="O117" s="8" t="n">
        <v>0.06</v>
      </c>
      <c r="Q117" s="8" t="n">
        <v>0.061</v>
      </c>
      <c r="S117" s="8" t="n">
        <v>0.138</v>
      </c>
      <c r="T117" s="8" t="n">
        <v>0.064</v>
      </c>
      <c r="AE117" s="8" t="n">
        <v>2019</v>
      </c>
      <c r="AF117" s="8" t="n">
        <v>113</v>
      </c>
      <c r="AG117" s="8" t="n">
        <v>0.202</v>
      </c>
      <c r="AI117" s="8" t="n">
        <v>0.059</v>
      </c>
      <c r="AK117" s="8" t="n">
        <v>0.078</v>
      </c>
      <c r="AM117" s="8" t="n">
        <v>0.143</v>
      </c>
      <c r="AN117" s="8" t="n">
        <v>0.061</v>
      </c>
      <c r="AP117" s="8" t="n">
        <v>0.068</v>
      </c>
      <c r="AR117" s="8" t="n">
        <v>0.06</v>
      </c>
      <c r="AT117" s="8" t="n">
        <v>0.06</v>
      </c>
      <c r="AV117" s="8" t="n">
        <v>0.146</v>
      </c>
      <c r="AW117" s="8" t="n">
        <v>0.064</v>
      </c>
    </row>
    <row r="118" customFormat="false" ht="14.4" hidden="false" customHeight="false" outlineLevel="0" collapsed="false">
      <c r="B118" s="8" t="n">
        <v>2018</v>
      </c>
      <c r="C118" s="8" t="n">
        <v>114</v>
      </c>
      <c r="D118" s="8" t="n">
        <v>0.16</v>
      </c>
      <c r="F118" s="8" t="n">
        <v>0.059</v>
      </c>
      <c r="H118" s="8" t="n">
        <v>0.075</v>
      </c>
      <c r="J118" s="8" t="n">
        <v>0.126</v>
      </c>
      <c r="K118" s="8" t="n">
        <v>0.06</v>
      </c>
      <c r="M118" s="8" t="n">
        <v>0.15</v>
      </c>
      <c r="O118" s="8" t="n">
        <v>0.06</v>
      </c>
      <c r="Q118" s="8" t="n">
        <v>0.061</v>
      </c>
      <c r="S118" s="8" t="n">
        <v>0.134</v>
      </c>
      <c r="T118" s="8" t="n">
        <v>0.064</v>
      </c>
      <c r="AE118" s="8" t="n">
        <v>2019</v>
      </c>
      <c r="AF118" s="8" t="n">
        <v>114</v>
      </c>
      <c r="AG118" s="8" t="n">
        <v>0.157</v>
      </c>
      <c r="AI118" s="8" t="n">
        <v>0.059</v>
      </c>
      <c r="AK118" s="8" t="n">
        <v>0.074</v>
      </c>
      <c r="AM118" s="8" t="n">
        <v>0.138</v>
      </c>
      <c r="AN118" s="8" t="n">
        <v>0.06</v>
      </c>
      <c r="AP118" s="8" t="n">
        <v>0.149</v>
      </c>
      <c r="AR118" s="8" t="n">
        <v>0.06</v>
      </c>
      <c r="AT118" s="8" t="n">
        <v>0.06</v>
      </c>
      <c r="AV118" s="8" t="n">
        <v>0.141</v>
      </c>
      <c r="AW118" s="8" t="n">
        <v>0.064</v>
      </c>
    </row>
    <row r="119" customFormat="false" ht="14.4" hidden="false" customHeight="false" outlineLevel="0" collapsed="false">
      <c r="B119" s="8" t="n">
        <v>2018</v>
      </c>
      <c r="C119" s="8" t="n">
        <v>115</v>
      </c>
      <c r="D119" s="8" t="n">
        <v>0.148</v>
      </c>
      <c r="E119" s="8" t="n">
        <v>0.157</v>
      </c>
      <c r="F119" s="8" t="n">
        <v>0.059</v>
      </c>
      <c r="G119" s="8" t="n">
        <v>0.041</v>
      </c>
      <c r="H119" s="8" t="n">
        <v>0.072</v>
      </c>
      <c r="I119" s="8" t="n">
        <v>0.066</v>
      </c>
      <c r="J119" s="8" t="n">
        <v>0.118</v>
      </c>
      <c r="K119" s="8" t="n">
        <v>0.06</v>
      </c>
      <c r="M119" s="8" t="n">
        <v>0.146</v>
      </c>
      <c r="N119" s="8" t="n">
        <v>0.164</v>
      </c>
      <c r="O119" s="8" t="n">
        <v>0.06</v>
      </c>
      <c r="P119" s="8" t="n">
        <v>0.045</v>
      </c>
      <c r="Q119" s="8" t="n">
        <v>0.061</v>
      </c>
      <c r="R119" s="8" t="n">
        <v>0.055</v>
      </c>
      <c r="S119" s="8" t="n">
        <v>0.128</v>
      </c>
      <c r="T119" s="8" t="n">
        <v>0.064</v>
      </c>
      <c r="AE119" s="8" t="n">
        <v>2019</v>
      </c>
      <c r="AF119" s="8" t="n">
        <v>115</v>
      </c>
      <c r="AG119" s="8" t="n">
        <v>0.145</v>
      </c>
      <c r="AH119" s="8" t="n">
        <v>0.136</v>
      </c>
      <c r="AI119" s="8" t="n">
        <v>0.059</v>
      </c>
      <c r="AJ119" s="8" t="n">
        <v>0.051</v>
      </c>
      <c r="AK119" s="8" t="n">
        <v>0.072</v>
      </c>
      <c r="AL119" s="8" t="n">
        <v>0.072</v>
      </c>
      <c r="AM119" s="8" t="n">
        <v>0.129</v>
      </c>
      <c r="AN119" s="8" t="n">
        <v>0.06</v>
      </c>
      <c r="AP119" s="8" t="n">
        <v>0.144</v>
      </c>
      <c r="AQ119" s="8" t="n">
        <v>0.154</v>
      </c>
      <c r="AR119" s="8" t="n">
        <v>0.06</v>
      </c>
      <c r="AS119" s="8" t="n">
        <v>0.052</v>
      </c>
      <c r="AT119" s="8" t="n">
        <v>0.06</v>
      </c>
      <c r="AU119" s="8" t="n">
        <v>0.074</v>
      </c>
      <c r="AV119" s="8" t="n">
        <v>0.135</v>
      </c>
      <c r="AW119" s="8" t="n">
        <v>0.064</v>
      </c>
    </row>
    <row r="120" customFormat="false" ht="14.4" hidden="false" customHeight="false" outlineLevel="0" collapsed="false">
      <c r="B120" s="8" t="n">
        <v>2018</v>
      </c>
      <c r="C120" s="8" t="n">
        <v>116</v>
      </c>
      <c r="D120" s="8" t="n">
        <v>0.141</v>
      </c>
      <c r="F120" s="8" t="n">
        <v>0.059</v>
      </c>
      <c r="H120" s="8" t="n">
        <v>0.07</v>
      </c>
      <c r="J120" s="8" t="n">
        <v>0.11</v>
      </c>
      <c r="K120" s="8" t="n">
        <v>0.06</v>
      </c>
      <c r="M120" s="8" t="n">
        <v>0.14</v>
      </c>
      <c r="O120" s="8" t="n">
        <v>0.06</v>
      </c>
      <c r="Q120" s="8" t="n">
        <v>0.06</v>
      </c>
      <c r="S120" s="8" t="n">
        <v>0.123</v>
      </c>
      <c r="T120" s="8" t="n">
        <v>0.063</v>
      </c>
      <c r="AE120" s="8" t="n">
        <v>2019</v>
      </c>
      <c r="AF120" s="8" t="n">
        <v>116</v>
      </c>
      <c r="AG120" s="8" t="n">
        <v>0.14</v>
      </c>
      <c r="AI120" s="8" t="n">
        <v>0.059</v>
      </c>
      <c r="AK120" s="8" t="n">
        <v>0.07</v>
      </c>
      <c r="AM120" s="8" t="n">
        <v>0.118</v>
      </c>
      <c r="AN120" s="8" t="n">
        <v>0.06</v>
      </c>
      <c r="AP120" s="8" t="n">
        <v>0.14</v>
      </c>
      <c r="AR120" s="8" t="n">
        <v>0.06</v>
      </c>
      <c r="AT120" s="8" t="n">
        <v>0.06</v>
      </c>
      <c r="AV120" s="8" t="n">
        <v>0.128</v>
      </c>
      <c r="AW120" s="8" t="n">
        <v>0.064</v>
      </c>
    </row>
    <row r="121" customFormat="false" ht="14.4" hidden="false" customHeight="false" outlineLevel="0" collapsed="false">
      <c r="B121" s="8" t="n">
        <v>2018</v>
      </c>
      <c r="C121" s="8" t="n">
        <v>117</v>
      </c>
      <c r="D121" s="8" t="n">
        <v>0.138</v>
      </c>
      <c r="F121" s="8" t="n">
        <v>0.059</v>
      </c>
      <c r="H121" s="8" t="n">
        <v>0.069</v>
      </c>
      <c r="J121" s="8" t="n">
        <v>0.104</v>
      </c>
      <c r="K121" s="8" t="n">
        <v>0.06</v>
      </c>
      <c r="M121" s="8" t="n">
        <v>0.137</v>
      </c>
      <c r="O121" s="8" t="n">
        <v>0.06</v>
      </c>
      <c r="Q121" s="8" t="n">
        <v>0.06</v>
      </c>
      <c r="S121" s="8" t="n">
        <v>0.119</v>
      </c>
      <c r="T121" s="8" t="n">
        <v>0.063</v>
      </c>
      <c r="AE121" s="8" t="n">
        <v>2019</v>
      </c>
      <c r="AF121" s="8" t="n">
        <v>117</v>
      </c>
      <c r="AG121" s="8" t="n">
        <v>0.131</v>
      </c>
      <c r="AI121" s="8" t="n">
        <v>0.059</v>
      </c>
      <c r="AK121" s="8" t="n">
        <v>0.068</v>
      </c>
      <c r="AM121" s="8" t="n">
        <v>0.106</v>
      </c>
      <c r="AN121" s="8" t="n">
        <v>0.06</v>
      </c>
      <c r="AP121" s="8" t="n">
        <v>0.134</v>
      </c>
      <c r="AR121" s="8" t="n">
        <v>0.06</v>
      </c>
      <c r="AT121" s="8" t="n">
        <v>0.06</v>
      </c>
      <c r="AV121" s="8" t="n">
        <v>0.121</v>
      </c>
      <c r="AW121" s="8" t="n">
        <v>0.063</v>
      </c>
    </row>
    <row r="122" customFormat="false" ht="14.4" hidden="false" customHeight="false" outlineLevel="0" collapsed="false">
      <c r="B122" s="8" t="n">
        <v>2018</v>
      </c>
      <c r="C122" s="8" t="n">
        <v>118</v>
      </c>
      <c r="D122" s="8" t="n">
        <v>0.131</v>
      </c>
      <c r="F122" s="8" t="n">
        <v>0.059</v>
      </c>
      <c r="H122" s="8" t="n">
        <v>0.067</v>
      </c>
      <c r="J122" s="8" t="n">
        <v>0.159</v>
      </c>
      <c r="K122" s="8" t="n">
        <v>0.06</v>
      </c>
      <c r="M122" s="8" t="n">
        <v>0.133</v>
      </c>
      <c r="O122" s="8" t="n">
        <v>0.06</v>
      </c>
      <c r="Q122" s="8" t="n">
        <v>0.06</v>
      </c>
      <c r="S122" s="8" t="n">
        <v>0.114</v>
      </c>
      <c r="T122" s="8" t="n">
        <v>0.063</v>
      </c>
      <c r="AE122" s="8" t="n">
        <v>2019</v>
      </c>
      <c r="AF122" s="8" t="n">
        <v>118</v>
      </c>
      <c r="AG122" s="8" t="n">
        <v>0.124</v>
      </c>
      <c r="AI122" s="8" t="n">
        <v>0.059</v>
      </c>
      <c r="AK122" s="8" t="n">
        <v>0.067</v>
      </c>
      <c r="AM122" s="8" t="n">
        <v>0.156</v>
      </c>
      <c r="AN122" s="8" t="n">
        <v>0.06</v>
      </c>
      <c r="AP122" s="8" t="n">
        <v>0.129</v>
      </c>
      <c r="AR122" s="8" t="n">
        <v>0.06</v>
      </c>
      <c r="AT122" s="8" t="n">
        <v>0.06</v>
      </c>
      <c r="AV122" s="8" t="n">
        <v>0.115</v>
      </c>
      <c r="AW122" s="8" t="n">
        <v>0.063</v>
      </c>
    </row>
    <row r="123" customFormat="false" ht="14.4" hidden="false" customHeight="false" outlineLevel="0" collapsed="false">
      <c r="B123" s="8" t="n">
        <v>2018</v>
      </c>
      <c r="C123" s="8" t="n">
        <v>119</v>
      </c>
      <c r="D123" s="8" t="n">
        <v>0.123</v>
      </c>
      <c r="F123" s="8" t="n">
        <v>0.059</v>
      </c>
      <c r="H123" s="8" t="n">
        <v>0.066</v>
      </c>
      <c r="J123" s="8" t="n">
        <v>0.146</v>
      </c>
      <c r="K123" s="8" t="n">
        <v>0.06</v>
      </c>
      <c r="M123" s="8" t="n">
        <v>0.127</v>
      </c>
      <c r="O123" s="8" t="n">
        <v>0.06</v>
      </c>
      <c r="Q123" s="8" t="n">
        <v>0.06</v>
      </c>
      <c r="S123" s="8" t="n">
        <v>0.145</v>
      </c>
      <c r="T123" s="8" t="n">
        <v>0.063</v>
      </c>
      <c r="AE123" s="8" t="n">
        <v>2019</v>
      </c>
      <c r="AF123" s="8" t="n">
        <v>119</v>
      </c>
      <c r="AG123" s="8" t="n">
        <v>0.12</v>
      </c>
      <c r="AI123" s="8" t="n">
        <v>0.059</v>
      </c>
      <c r="AK123" s="8" t="n">
        <v>0.065</v>
      </c>
      <c r="AM123" s="8" t="n">
        <v>0.142</v>
      </c>
      <c r="AN123" s="8" t="n">
        <v>0.06</v>
      </c>
      <c r="AP123" s="8" t="n">
        <v>0.126</v>
      </c>
      <c r="AR123" s="8" t="n">
        <v>0.06</v>
      </c>
      <c r="AT123" s="8" t="n">
        <v>0.06</v>
      </c>
      <c r="AV123" s="8" t="n">
        <v>0.144</v>
      </c>
      <c r="AW123" s="8" t="n">
        <v>0.063</v>
      </c>
    </row>
    <row r="124" customFormat="false" ht="14.4" hidden="false" customHeight="false" outlineLevel="0" collapsed="false">
      <c r="B124" s="8" t="n">
        <v>2018</v>
      </c>
      <c r="C124" s="8" t="n">
        <v>120</v>
      </c>
      <c r="D124" s="8" t="n">
        <v>0.116</v>
      </c>
      <c r="F124" s="8" t="n">
        <v>0.059</v>
      </c>
      <c r="H124" s="8" t="n">
        <v>0.065</v>
      </c>
      <c r="J124" s="8" t="n">
        <v>0.143</v>
      </c>
      <c r="K124" s="8" t="n">
        <v>0.06</v>
      </c>
      <c r="M124" s="8" t="n">
        <v>0.122</v>
      </c>
      <c r="O124" s="8" t="n">
        <v>0.06</v>
      </c>
      <c r="Q124" s="8" t="n">
        <v>0.06</v>
      </c>
      <c r="S124" s="8" t="n">
        <v>0.146</v>
      </c>
      <c r="T124" s="8" t="n">
        <v>0.063</v>
      </c>
      <c r="AE124" s="8" t="n">
        <v>2019</v>
      </c>
      <c r="AF124" s="8" t="n">
        <v>120</v>
      </c>
      <c r="AG124" s="8" t="n">
        <v>0.113</v>
      </c>
      <c r="AI124" s="8" t="n">
        <v>0.059</v>
      </c>
      <c r="AK124" s="8" t="n">
        <v>0.064</v>
      </c>
      <c r="AM124" s="8" t="n">
        <v>0.144</v>
      </c>
      <c r="AN124" s="8" t="n">
        <v>0.06</v>
      </c>
      <c r="AP124" s="8" t="n">
        <v>0.121</v>
      </c>
      <c r="AR124" s="8" t="n">
        <v>0.06</v>
      </c>
      <c r="AT124" s="8" t="n">
        <v>0.06</v>
      </c>
      <c r="AV124" s="8" t="n">
        <v>0.14</v>
      </c>
      <c r="AW124" s="8" t="n">
        <v>0.063</v>
      </c>
    </row>
    <row r="125" customFormat="false" ht="14.4" hidden="false" customHeight="false" outlineLevel="0" collapsed="false">
      <c r="B125" s="8" t="n">
        <v>2018</v>
      </c>
      <c r="C125" s="8" t="n">
        <v>121</v>
      </c>
      <c r="D125" s="8" t="n">
        <v>0.108</v>
      </c>
      <c r="F125" s="8" t="n">
        <v>0.059</v>
      </c>
      <c r="H125" s="8" t="n">
        <v>0.064</v>
      </c>
      <c r="J125" s="8" t="n">
        <v>0.139</v>
      </c>
      <c r="K125" s="8" t="n">
        <v>0.06</v>
      </c>
      <c r="M125" s="8" t="n">
        <v>0.116</v>
      </c>
      <c r="O125" s="8" t="n">
        <v>0.06</v>
      </c>
      <c r="Q125" s="8" t="n">
        <v>0.06</v>
      </c>
      <c r="S125" s="8" t="n">
        <v>0.142</v>
      </c>
      <c r="T125" s="8" t="n">
        <v>0.063</v>
      </c>
      <c r="AE125" s="8" t="n">
        <v>2019</v>
      </c>
      <c r="AF125" s="8" t="n">
        <v>121</v>
      </c>
      <c r="AG125" s="8" t="n">
        <v>0.104</v>
      </c>
      <c r="AI125" s="8" t="n">
        <v>0.059</v>
      </c>
      <c r="AK125" s="8" t="n">
        <v>0.063</v>
      </c>
      <c r="AM125" s="8" t="n">
        <v>0.138</v>
      </c>
      <c r="AN125" s="8" t="n">
        <v>0.06</v>
      </c>
      <c r="AP125" s="8" t="n">
        <v>0.115</v>
      </c>
      <c r="AR125" s="8" t="n">
        <v>0.06</v>
      </c>
      <c r="AT125" s="8" t="n">
        <v>0.06</v>
      </c>
      <c r="AV125" s="8" t="n">
        <v>0.136</v>
      </c>
      <c r="AW125" s="8" t="n">
        <v>0.063</v>
      </c>
    </row>
    <row r="126" customFormat="false" ht="14.4" hidden="false" customHeight="false" outlineLevel="0" collapsed="false">
      <c r="B126" s="8" t="n">
        <v>2018</v>
      </c>
      <c r="C126" s="8" t="n">
        <v>122</v>
      </c>
      <c r="D126" s="8" t="n">
        <v>0.099</v>
      </c>
      <c r="F126" s="8" t="n">
        <v>0.059</v>
      </c>
      <c r="H126" s="8" t="n">
        <v>0.063</v>
      </c>
      <c r="J126" s="8" t="n">
        <v>0.133</v>
      </c>
      <c r="K126" s="8" t="n">
        <v>0.06</v>
      </c>
      <c r="M126" s="8" t="n">
        <v>0.108</v>
      </c>
      <c r="O126" s="8" t="n">
        <v>0.06</v>
      </c>
      <c r="Q126" s="8" t="n">
        <v>0.06</v>
      </c>
      <c r="S126" s="8" t="n">
        <v>0.138</v>
      </c>
      <c r="T126" s="8" t="n">
        <v>0.062</v>
      </c>
      <c r="AE126" s="8" t="n">
        <v>2019</v>
      </c>
      <c r="AF126" s="8" t="n">
        <v>122</v>
      </c>
      <c r="AG126" s="8" t="n">
        <v>0.097</v>
      </c>
      <c r="AI126" s="8" t="n">
        <v>0.059</v>
      </c>
      <c r="AK126" s="8" t="n">
        <v>0.063</v>
      </c>
      <c r="AM126" s="8" t="n">
        <v>0.13</v>
      </c>
      <c r="AN126" s="8" t="n">
        <v>0.06</v>
      </c>
      <c r="AP126" s="8" t="n">
        <v>0.105</v>
      </c>
      <c r="AR126" s="8" t="n">
        <v>0.06</v>
      </c>
      <c r="AT126" s="8" t="n">
        <v>0.06</v>
      </c>
      <c r="AV126" s="8" t="n">
        <v>0.131</v>
      </c>
      <c r="AW126" s="8" t="n">
        <v>0.062</v>
      </c>
    </row>
    <row r="127" customFormat="false" ht="14.4" hidden="false" customHeight="false" outlineLevel="0" collapsed="false">
      <c r="B127" s="8" t="n">
        <v>2018</v>
      </c>
      <c r="C127" s="8" t="n">
        <v>123</v>
      </c>
      <c r="D127" s="8" t="n">
        <v>0.094</v>
      </c>
      <c r="F127" s="8" t="n">
        <v>0.059</v>
      </c>
      <c r="H127" s="8" t="n">
        <v>0.062</v>
      </c>
      <c r="J127" s="8" t="n">
        <v>0.128</v>
      </c>
      <c r="K127" s="8" t="n">
        <v>0.06</v>
      </c>
      <c r="M127" s="8" t="n">
        <v>0.1</v>
      </c>
      <c r="O127" s="8" t="n">
        <v>0.06</v>
      </c>
      <c r="Q127" s="8" t="n">
        <v>0.06</v>
      </c>
      <c r="S127" s="8" t="n">
        <v>0.136</v>
      </c>
      <c r="T127" s="8" t="n">
        <v>0.062</v>
      </c>
      <c r="AE127" s="8" t="n">
        <v>2019</v>
      </c>
      <c r="AF127" s="8" t="n">
        <v>123</v>
      </c>
      <c r="AG127" s="8" t="n">
        <v>0.089</v>
      </c>
      <c r="AI127" s="8" t="n">
        <v>0.059</v>
      </c>
      <c r="AK127" s="8" t="n">
        <v>0.062</v>
      </c>
      <c r="AM127" s="8" t="n">
        <v>0.124</v>
      </c>
      <c r="AN127" s="8" t="n">
        <v>0.06</v>
      </c>
      <c r="AP127" s="8" t="n">
        <v>0.092</v>
      </c>
      <c r="AR127" s="8" t="n">
        <v>0.06</v>
      </c>
      <c r="AT127" s="8" t="n">
        <v>0.06</v>
      </c>
      <c r="AV127" s="8" t="n">
        <v>0.127</v>
      </c>
      <c r="AW127" s="8" t="n">
        <v>0.062</v>
      </c>
    </row>
    <row r="128" customFormat="false" ht="14.4" hidden="false" customHeight="false" outlineLevel="0" collapsed="false">
      <c r="B128" s="8" t="n">
        <v>2018</v>
      </c>
      <c r="C128" s="8" t="n">
        <v>124</v>
      </c>
      <c r="D128" s="8" t="n">
        <v>0.089</v>
      </c>
      <c r="F128" s="8" t="n">
        <v>0.059</v>
      </c>
      <c r="H128" s="8" t="n">
        <v>0.061</v>
      </c>
      <c r="J128" s="8" t="n">
        <v>0.123</v>
      </c>
      <c r="K128" s="8" t="n">
        <v>0.06</v>
      </c>
      <c r="M128" s="8" t="n">
        <v>0.094</v>
      </c>
      <c r="O128" s="8" t="n">
        <v>0.06</v>
      </c>
      <c r="Q128" s="8" t="n">
        <v>0.06</v>
      </c>
      <c r="S128" s="8" t="n">
        <v>0.133</v>
      </c>
      <c r="T128" s="8" t="n">
        <v>0.062</v>
      </c>
      <c r="AE128" s="8" t="n">
        <v>2019</v>
      </c>
      <c r="AF128" s="8" t="n">
        <v>124</v>
      </c>
      <c r="AG128" s="8" t="n">
        <v>0.079</v>
      </c>
      <c r="AI128" s="8" t="n">
        <v>0.059</v>
      </c>
      <c r="AK128" s="8" t="n">
        <v>0.061</v>
      </c>
      <c r="AM128" s="8" t="n">
        <v>0.117</v>
      </c>
      <c r="AN128" s="8" t="n">
        <v>0.06</v>
      </c>
      <c r="AP128" s="8" t="n">
        <v>0.083</v>
      </c>
      <c r="AR128" s="8" t="n">
        <v>0.06</v>
      </c>
      <c r="AT128" s="8" t="n">
        <v>0.06</v>
      </c>
      <c r="AV128" s="8" t="n">
        <v>0.122</v>
      </c>
      <c r="AW128" s="8" t="n">
        <v>0.062</v>
      </c>
    </row>
    <row r="129" customFormat="false" ht="14.4" hidden="false" customHeight="false" outlineLevel="0" collapsed="false">
      <c r="B129" s="8" t="n">
        <v>2018</v>
      </c>
      <c r="C129" s="8" t="n">
        <v>125</v>
      </c>
      <c r="D129" s="8" t="n">
        <v>0.084</v>
      </c>
      <c r="F129" s="8" t="n">
        <v>0.059</v>
      </c>
      <c r="H129" s="8" t="n">
        <v>0.061</v>
      </c>
      <c r="J129" s="8" t="n">
        <v>0.113</v>
      </c>
      <c r="K129" s="8" t="n">
        <v>0.06</v>
      </c>
      <c r="M129" s="8" t="n">
        <v>0.088</v>
      </c>
      <c r="O129" s="8" t="n">
        <v>0.06</v>
      </c>
      <c r="Q129" s="8" t="n">
        <v>0.06</v>
      </c>
      <c r="S129" s="8" t="n">
        <v>0.126</v>
      </c>
      <c r="T129" s="8" t="n">
        <v>0.062</v>
      </c>
      <c r="AE129" s="8" t="n">
        <v>2019</v>
      </c>
      <c r="AF129" s="8" t="n">
        <v>125</v>
      </c>
      <c r="AG129" s="8" t="n">
        <v>0.075</v>
      </c>
      <c r="AI129" s="8" t="n">
        <v>0.059</v>
      </c>
      <c r="AK129" s="8" t="n">
        <v>0.061</v>
      </c>
      <c r="AM129" s="8" t="n">
        <v>0.112</v>
      </c>
      <c r="AN129" s="8" t="n">
        <v>0.06</v>
      </c>
      <c r="AP129" s="8" t="n">
        <v>0.079</v>
      </c>
      <c r="AR129" s="8" t="n">
        <v>0.06</v>
      </c>
      <c r="AT129" s="8" t="n">
        <v>0.06</v>
      </c>
      <c r="AV129" s="8" t="n">
        <v>0.12</v>
      </c>
      <c r="AW129" s="8" t="n">
        <v>0.062</v>
      </c>
    </row>
    <row r="130" customFormat="false" ht="14.4" hidden="false" customHeight="false" outlineLevel="0" collapsed="false">
      <c r="B130" s="8" t="n">
        <v>2018</v>
      </c>
      <c r="C130" s="8" t="n">
        <v>126</v>
      </c>
      <c r="D130" s="8" t="n">
        <v>0.078</v>
      </c>
      <c r="F130" s="8" t="n">
        <v>0.059</v>
      </c>
      <c r="H130" s="8" t="n">
        <v>0.06</v>
      </c>
      <c r="J130" s="8" t="n">
        <v>0.109</v>
      </c>
      <c r="K130" s="8" t="n">
        <v>0.06</v>
      </c>
      <c r="M130" s="8" t="n">
        <v>0.082</v>
      </c>
      <c r="O130" s="8" t="n">
        <v>0.06</v>
      </c>
      <c r="Q130" s="8" t="n">
        <v>0.06</v>
      </c>
      <c r="S130" s="8" t="n">
        <v>0.123</v>
      </c>
      <c r="T130" s="8" t="n">
        <v>0.062</v>
      </c>
      <c r="AE130" s="8" t="n">
        <v>2019</v>
      </c>
      <c r="AF130" s="8" t="n">
        <v>126</v>
      </c>
      <c r="AG130" s="8" t="n">
        <v>0.072</v>
      </c>
      <c r="AI130" s="8" t="n">
        <v>0.059</v>
      </c>
      <c r="AK130" s="8" t="n">
        <v>0.06</v>
      </c>
      <c r="AM130" s="8" t="n">
        <v>0.106</v>
      </c>
      <c r="AN130" s="8" t="n">
        <v>0.06</v>
      </c>
      <c r="AP130" s="8" t="n">
        <v>0.076</v>
      </c>
      <c r="AR130" s="8" t="n">
        <v>0.06</v>
      </c>
      <c r="AT130" s="8" t="n">
        <v>0.06</v>
      </c>
      <c r="AV130" s="8" t="n">
        <v>0.115</v>
      </c>
      <c r="AW130" s="8" t="n">
        <v>0.062</v>
      </c>
    </row>
    <row r="131" customFormat="false" ht="14.4" hidden="false" customHeight="false" outlineLevel="0" collapsed="false">
      <c r="B131" s="8" t="n">
        <v>2018</v>
      </c>
      <c r="C131" s="8" t="n">
        <v>127</v>
      </c>
      <c r="D131" s="8" t="n">
        <v>0.074</v>
      </c>
      <c r="F131" s="8" t="n">
        <v>0.059</v>
      </c>
      <c r="H131" s="8" t="n">
        <v>0.06</v>
      </c>
      <c r="J131" s="8" t="n">
        <v>0.1</v>
      </c>
      <c r="K131" s="8" t="n">
        <v>0.059</v>
      </c>
      <c r="M131" s="8" t="n">
        <v>0.078</v>
      </c>
      <c r="O131" s="8" t="n">
        <v>0.06</v>
      </c>
      <c r="Q131" s="8" t="n">
        <v>0.06</v>
      </c>
      <c r="S131" s="8" t="n">
        <v>0.118</v>
      </c>
      <c r="T131" s="8" t="n">
        <v>0.062</v>
      </c>
      <c r="AE131" s="8" t="n">
        <v>2019</v>
      </c>
      <c r="AF131" s="8" t="n">
        <v>127</v>
      </c>
      <c r="AG131" s="8" t="n">
        <v>0.07</v>
      </c>
      <c r="AI131" s="8" t="n">
        <v>0.059</v>
      </c>
      <c r="AK131" s="8" t="n">
        <v>0.06</v>
      </c>
      <c r="AM131" s="8" t="n">
        <v>0.162</v>
      </c>
      <c r="AN131" s="8" t="n">
        <v>0.06</v>
      </c>
      <c r="AP131" s="8" t="n">
        <v>0.074</v>
      </c>
      <c r="AR131" s="8" t="n">
        <v>0.06</v>
      </c>
      <c r="AT131" s="8" t="n">
        <v>0.06</v>
      </c>
      <c r="AV131" s="8" t="n">
        <v>0.112</v>
      </c>
      <c r="AW131" s="8" t="n">
        <v>0.062</v>
      </c>
    </row>
    <row r="132" customFormat="false" ht="14.4" hidden="false" customHeight="false" outlineLevel="0" collapsed="false">
      <c r="B132" s="8" t="n">
        <v>2018</v>
      </c>
      <c r="C132" s="8" t="n">
        <v>128</v>
      </c>
      <c r="D132" s="8" t="n">
        <v>0.071</v>
      </c>
      <c r="F132" s="8" t="n">
        <v>0.059</v>
      </c>
      <c r="H132" s="8" t="n">
        <v>0.06</v>
      </c>
      <c r="J132" s="8" t="n">
        <v>0.161</v>
      </c>
      <c r="K132" s="8" t="n">
        <v>0.059</v>
      </c>
      <c r="M132" s="8" t="n">
        <v>0.075</v>
      </c>
      <c r="O132" s="8" t="n">
        <v>0.06</v>
      </c>
      <c r="Q132" s="8" t="n">
        <v>0.06</v>
      </c>
      <c r="S132" s="8" t="n">
        <v>0.112</v>
      </c>
      <c r="T132" s="8" t="n">
        <v>0.061</v>
      </c>
      <c r="AE132" s="8" t="n">
        <v>2019</v>
      </c>
      <c r="AF132" s="8" t="n">
        <v>128</v>
      </c>
      <c r="AG132" s="8" t="n">
        <v>0.068</v>
      </c>
      <c r="AI132" s="8" t="n">
        <v>0.059</v>
      </c>
      <c r="AK132" s="8" t="n">
        <v>0.06</v>
      </c>
      <c r="AM132" s="8" t="n">
        <v>0.149</v>
      </c>
      <c r="AN132" s="8" t="n">
        <v>0.059</v>
      </c>
      <c r="AP132" s="8" t="n">
        <v>0.072</v>
      </c>
      <c r="AR132" s="8" t="n">
        <v>0.06</v>
      </c>
      <c r="AT132" s="8" t="n">
        <v>0.06</v>
      </c>
      <c r="AV132" s="8" t="n">
        <v>0.146</v>
      </c>
      <c r="AW132" s="8" t="n">
        <v>0.061</v>
      </c>
    </row>
    <row r="133" customFormat="false" ht="14.4" hidden="false" customHeight="false" outlineLevel="0" collapsed="false">
      <c r="B133" s="8" t="n">
        <v>2018</v>
      </c>
      <c r="C133" s="8" t="n">
        <v>129</v>
      </c>
      <c r="D133" s="8" t="n">
        <v>0.069</v>
      </c>
      <c r="F133" s="8" t="n">
        <v>0.059</v>
      </c>
      <c r="H133" s="8" t="n">
        <v>0.06</v>
      </c>
      <c r="J133" s="8" t="n">
        <v>0.147</v>
      </c>
      <c r="K133" s="8" t="n">
        <v>0.059</v>
      </c>
      <c r="M133" s="8" t="n">
        <v>0.073</v>
      </c>
      <c r="O133" s="8" t="n">
        <v>0.06</v>
      </c>
      <c r="Q133" s="8" t="n">
        <v>0.06</v>
      </c>
      <c r="S133" s="8" t="n">
        <v>0.145</v>
      </c>
      <c r="T133" s="8" t="n">
        <v>0.061</v>
      </c>
      <c r="AE133" s="8" t="n">
        <v>2019</v>
      </c>
      <c r="AF133" s="8" t="n">
        <v>129</v>
      </c>
      <c r="AG133" s="8" t="n">
        <v>0.067</v>
      </c>
      <c r="AI133" s="8" t="n">
        <v>0.059</v>
      </c>
      <c r="AK133" s="8" t="n">
        <v>0.06</v>
      </c>
      <c r="AM133" s="8" t="n">
        <v>0.143</v>
      </c>
      <c r="AN133" s="8" t="n">
        <v>0.059</v>
      </c>
      <c r="AP133" s="8" t="n">
        <v>0.07</v>
      </c>
      <c r="AR133" s="8" t="n">
        <v>0.06</v>
      </c>
      <c r="AT133" s="8" t="n">
        <v>0.06</v>
      </c>
      <c r="AV133" s="8" t="n">
        <v>0.146</v>
      </c>
      <c r="AW133" s="8" t="n">
        <v>0.061</v>
      </c>
    </row>
    <row r="134" customFormat="false" ht="14.4" hidden="false" customHeight="false" outlineLevel="0" collapsed="false">
      <c r="B134" s="8" t="n">
        <v>2018</v>
      </c>
      <c r="C134" s="8" t="n">
        <v>130</v>
      </c>
      <c r="D134" s="8" t="n">
        <v>0.068</v>
      </c>
      <c r="F134" s="8" t="n">
        <v>0.059</v>
      </c>
      <c r="H134" s="8" t="n">
        <v>0.06</v>
      </c>
      <c r="J134" s="8" t="n">
        <v>0.144</v>
      </c>
      <c r="K134" s="8" t="n">
        <v>0.059</v>
      </c>
      <c r="M134" s="8" t="n">
        <v>0.072</v>
      </c>
      <c r="O134" s="8" t="n">
        <v>0.06</v>
      </c>
      <c r="Q134" s="8" t="n">
        <v>0.06</v>
      </c>
      <c r="S134" s="8" t="n">
        <v>0.147</v>
      </c>
      <c r="T134" s="8" t="n">
        <v>0.061</v>
      </c>
      <c r="AE134" s="8" t="n">
        <v>2019</v>
      </c>
      <c r="AF134" s="8" t="n">
        <v>130</v>
      </c>
      <c r="AG134" s="8" t="n">
        <v>0.065</v>
      </c>
      <c r="AI134" s="8" t="n">
        <v>0.059</v>
      </c>
      <c r="AK134" s="8" t="n">
        <v>0.06</v>
      </c>
      <c r="AM134" s="8" t="n">
        <v>0.138</v>
      </c>
      <c r="AN134" s="8" t="n">
        <v>0.059</v>
      </c>
      <c r="AP134" s="8" t="n">
        <v>0.069</v>
      </c>
      <c r="AR134" s="8" t="n">
        <v>0.06</v>
      </c>
      <c r="AT134" s="8" t="n">
        <v>0.06</v>
      </c>
      <c r="AV134" s="8" t="n">
        <v>0.142</v>
      </c>
      <c r="AW134" s="8" t="n">
        <v>0.061</v>
      </c>
    </row>
    <row r="135" customFormat="false" ht="14.4" hidden="false" customHeight="false" outlineLevel="0" collapsed="false">
      <c r="B135" s="8" t="n">
        <v>2018</v>
      </c>
      <c r="C135" s="8" t="n">
        <v>131</v>
      </c>
      <c r="D135" s="8" t="n">
        <v>0.066</v>
      </c>
      <c r="F135" s="8" t="n">
        <v>0.059</v>
      </c>
      <c r="H135" s="8" t="n">
        <v>0.111</v>
      </c>
      <c r="J135" s="8" t="n">
        <v>0.143</v>
      </c>
      <c r="K135" s="8" t="n">
        <v>0.059</v>
      </c>
      <c r="M135" s="8" t="n">
        <v>0.07</v>
      </c>
      <c r="O135" s="8" t="n">
        <v>0.06</v>
      </c>
      <c r="Q135" s="8" t="n">
        <v>0.06</v>
      </c>
      <c r="S135" s="8" t="n">
        <v>0.144</v>
      </c>
      <c r="T135" s="8" t="n">
        <v>0.061</v>
      </c>
      <c r="AE135" s="8" t="n">
        <v>2019</v>
      </c>
      <c r="AF135" s="8" t="n">
        <v>131</v>
      </c>
      <c r="AG135" s="8" t="n">
        <v>0.064</v>
      </c>
      <c r="AI135" s="8" t="n">
        <v>0.059</v>
      </c>
      <c r="AK135" s="8" t="n">
        <v>0.111</v>
      </c>
      <c r="AM135" s="8" t="n">
        <v>0.131</v>
      </c>
      <c r="AN135" s="8" t="n">
        <v>0.059</v>
      </c>
      <c r="AP135" s="8" t="n">
        <v>0.068</v>
      </c>
      <c r="AR135" s="8" t="n">
        <v>0.06</v>
      </c>
      <c r="AT135" s="8" t="n">
        <v>0.06</v>
      </c>
      <c r="AV135" s="8" t="n">
        <v>0.137</v>
      </c>
      <c r="AW135" s="8" t="n">
        <v>0.061</v>
      </c>
    </row>
    <row r="136" customFormat="false" ht="14.4" hidden="false" customHeight="false" outlineLevel="0" collapsed="false">
      <c r="B136" s="8" t="n">
        <v>2018</v>
      </c>
      <c r="C136" s="8" t="n">
        <v>132</v>
      </c>
      <c r="D136" s="8" t="n">
        <v>0.065</v>
      </c>
      <c r="F136" s="8" t="n">
        <v>0.059</v>
      </c>
      <c r="H136" s="8" t="n">
        <v>0.141</v>
      </c>
      <c r="J136" s="8" t="n">
        <v>0.138</v>
      </c>
      <c r="K136" s="8" t="n">
        <v>0.059</v>
      </c>
      <c r="M136" s="8" t="n">
        <v>0.069</v>
      </c>
      <c r="O136" s="8" t="n">
        <v>0.06</v>
      </c>
      <c r="Q136" s="8" t="n">
        <v>0.059</v>
      </c>
      <c r="S136" s="8" t="n">
        <v>0.14</v>
      </c>
      <c r="T136" s="8" t="n">
        <v>0.061</v>
      </c>
      <c r="AE136" s="8" t="n">
        <v>2019</v>
      </c>
      <c r="AF136" s="8" t="n">
        <v>132</v>
      </c>
      <c r="AG136" s="8" t="n">
        <v>0.063</v>
      </c>
      <c r="AI136" s="8" t="n">
        <v>0.059</v>
      </c>
      <c r="AK136" s="8" t="n">
        <v>0.138</v>
      </c>
      <c r="AM136" s="8" t="n">
        <v>0.123</v>
      </c>
      <c r="AN136" s="8" t="n">
        <v>0.059</v>
      </c>
      <c r="AP136" s="8" t="n">
        <v>0.067</v>
      </c>
      <c r="AR136" s="8" t="n">
        <v>0.06</v>
      </c>
      <c r="AT136" s="8" t="n">
        <v>0.059</v>
      </c>
      <c r="AV136" s="8" t="n">
        <v>0.133</v>
      </c>
      <c r="AW136" s="8" t="n">
        <v>0.061</v>
      </c>
    </row>
    <row r="137" customFormat="false" ht="14.4" hidden="false" customHeight="false" outlineLevel="0" collapsed="false">
      <c r="B137" s="8" t="n">
        <v>2018</v>
      </c>
      <c r="C137" s="8" t="n">
        <v>133</v>
      </c>
      <c r="D137" s="8" t="n">
        <v>0.064</v>
      </c>
      <c r="F137" s="8" t="n">
        <v>0.058</v>
      </c>
      <c r="H137" s="8" t="n">
        <v>0.144</v>
      </c>
      <c r="J137" s="8" t="n">
        <v>0.134</v>
      </c>
      <c r="K137" s="8" t="n">
        <v>0.059</v>
      </c>
      <c r="M137" s="8" t="n">
        <v>0.068</v>
      </c>
      <c r="O137" s="8" t="n">
        <v>0.06</v>
      </c>
      <c r="Q137" s="8" t="n">
        <v>0.059</v>
      </c>
      <c r="S137" s="8" t="n">
        <v>0.138</v>
      </c>
      <c r="T137" s="8" t="n">
        <v>0.061</v>
      </c>
      <c r="AE137" s="8" t="n">
        <v>2019</v>
      </c>
      <c r="AF137" s="8" t="n">
        <v>133</v>
      </c>
      <c r="AG137" s="8" t="n">
        <v>0.062</v>
      </c>
      <c r="AI137" s="8" t="n">
        <v>0.058</v>
      </c>
      <c r="AK137" s="8" t="n">
        <v>0.131</v>
      </c>
      <c r="AM137" s="8" t="n">
        <v>0.115</v>
      </c>
      <c r="AN137" s="8" t="n">
        <v>0.059</v>
      </c>
      <c r="AP137" s="8" t="n">
        <v>0.066</v>
      </c>
      <c r="AR137" s="8" t="n">
        <v>0.06</v>
      </c>
      <c r="AT137" s="8" t="n">
        <v>0.059</v>
      </c>
      <c r="AV137" s="8" t="n">
        <v>0.127</v>
      </c>
      <c r="AW137" s="8" t="n">
        <v>0.061</v>
      </c>
    </row>
    <row r="138" customFormat="false" ht="14.4" hidden="false" customHeight="false" outlineLevel="0" collapsed="false">
      <c r="B138" s="8" t="n">
        <v>2018</v>
      </c>
      <c r="C138" s="8" t="n">
        <v>134</v>
      </c>
      <c r="D138" s="8" t="n">
        <v>0.063</v>
      </c>
      <c r="F138" s="8" t="n">
        <v>0.058</v>
      </c>
      <c r="H138" s="8" t="n">
        <v>0.133</v>
      </c>
      <c r="J138" s="8" t="n">
        <v>0.128</v>
      </c>
      <c r="K138" s="8" t="n">
        <v>0.059</v>
      </c>
      <c r="M138" s="8" t="n">
        <v>0.067</v>
      </c>
      <c r="O138" s="8" t="n">
        <v>0.06</v>
      </c>
      <c r="Q138" s="8" t="n">
        <v>0.059</v>
      </c>
      <c r="S138" s="8" t="n">
        <v>0.135</v>
      </c>
      <c r="T138" s="8" t="n">
        <v>0.061</v>
      </c>
      <c r="AE138" s="8" t="n">
        <v>2019</v>
      </c>
      <c r="AF138" s="8" t="n">
        <v>134</v>
      </c>
      <c r="AG138" s="8" t="n">
        <v>0.062</v>
      </c>
      <c r="AI138" s="8" t="n">
        <v>0.058</v>
      </c>
      <c r="AK138" s="8" t="n">
        <v>0.117</v>
      </c>
      <c r="AM138" s="8" t="n">
        <v>0.106</v>
      </c>
      <c r="AN138" s="8" t="n">
        <v>0.059</v>
      </c>
      <c r="AP138" s="8" t="n">
        <v>0.065</v>
      </c>
      <c r="AR138" s="8" t="n">
        <v>0.06</v>
      </c>
      <c r="AT138" s="8" t="n">
        <v>0.059</v>
      </c>
      <c r="AV138" s="8" t="n">
        <v>0.122</v>
      </c>
      <c r="AW138" s="8" t="n">
        <v>0.061</v>
      </c>
    </row>
    <row r="139" customFormat="false" ht="14.4" hidden="false" customHeight="false" outlineLevel="0" collapsed="false">
      <c r="B139" s="8" t="n">
        <v>2018</v>
      </c>
      <c r="C139" s="8" t="n">
        <v>135</v>
      </c>
      <c r="D139" s="8" t="n">
        <v>0.062</v>
      </c>
      <c r="F139" s="8" t="n">
        <v>0.058</v>
      </c>
      <c r="H139" s="8" t="n">
        <v>0.124</v>
      </c>
      <c r="J139" s="8" t="n">
        <v>0.123</v>
      </c>
      <c r="K139" s="8" t="n">
        <v>0.059</v>
      </c>
      <c r="M139" s="8" t="n">
        <v>0.066</v>
      </c>
      <c r="O139" s="8" t="n">
        <v>0.06</v>
      </c>
      <c r="Q139" s="8" t="n">
        <v>0.059</v>
      </c>
      <c r="S139" s="8" t="n">
        <v>0.131</v>
      </c>
      <c r="T139" s="8" t="n">
        <v>0.06</v>
      </c>
      <c r="AE139" s="8" t="n">
        <v>2019</v>
      </c>
      <c r="AF139" s="8" t="n">
        <v>135</v>
      </c>
      <c r="AG139" s="8" t="n">
        <v>0.061</v>
      </c>
      <c r="AI139" s="8" t="n">
        <v>0.058</v>
      </c>
      <c r="AK139" s="8" t="n">
        <v>0.101</v>
      </c>
      <c r="AM139" s="8" t="n">
        <v>0.155</v>
      </c>
      <c r="AN139" s="8" t="n">
        <v>0.059</v>
      </c>
      <c r="AP139" s="8" t="n">
        <v>0.064</v>
      </c>
      <c r="AR139" s="8" t="n">
        <v>0.06</v>
      </c>
      <c r="AT139" s="8" t="n">
        <v>0.059</v>
      </c>
      <c r="AV139" s="8" t="n">
        <v>0.115</v>
      </c>
      <c r="AW139" s="8" t="n">
        <v>0.06</v>
      </c>
    </row>
    <row r="140" customFormat="false" ht="14.4" hidden="false" customHeight="false" outlineLevel="0" collapsed="false">
      <c r="B140" s="8" t="n">
        <v>2018</v>
      </c>
      <c r="C140" s="8" t="n">
        <v>136</v>
      </c>
      <c r="D140" s="8" t="n">
        <v>0.061</v>
      </c>
      <c r="F140" s="59" t="n">
        <v>0.056782</v>
      </c>
      <c r="H140" s="8" t="n">
        <v>0.113</v>
      </c>
      <c r="J140" s="8" t="n">
        <v>0.117</v>
      </c>
      <c r="K140" s="8" t="n">
        <v>0.059</v>
      </c>
      <c r="M140" s="8" t="n">
        <v>0.065</v>
      </c>
      <c r="O140" s="59" t="n">
        <v>0.05874</v>
      </c>
      <c r="Q140" s="8" t="n">
        <v>0.059</v>
      </c>
      <c r="S140" s="8" t="n">
        <v>0.127</v>
      </c>
      <c r="T140" s="8" t="n">
        <v>0.06</v>
      </c>
      <c r="AE140" s="8" t="n">
        <v>2019</v>
      </c>
      <c r="AF140" s="8" t="n">
        <v>136</v>
      </c>
      <c r="AG140" s="8" t="n">
        <v>0.06</v>
      </c>
      <c r="AI140" s="8" t="n">
        <v>0.058</v>
      </c>
      <c r="AK140" s="8" t="n">
        <v>0.09</v>
      </c>
      <c r="AM140" s="8" t="n">
        <v>0.143</v>
      </c>
      <c r="AN140" s="8" t="n">
        <v>0.059</v>
      </c>
      <c r="AP140" s="8" t="n">
        <v>0.064</v>
      </c>
      <c r="AR140" s="8" t="n">
        <v>0.06</v>
      </c>
      <c r="AT140" s="8" t="n">
        <v>0.059</v>
      </c>
      <c r="AV140" s="8" t="n">
        <v>0.144</v>
      </c>
      <c r="AW140" s="8" t="n">
        <v>0.06</v>
      </c>
    </row>
    <row r="141" customFormat="false" ht="14.4" hidden="false" customHeight="false" outlineLevel="0" collapsed="false">
      <c r="B141" s="8" t="n">
        <v>2018</v>
      </c>
      <c r="C141" s="8" t="n">
        <v>137</v>
      </c>
      <c r="D141" s="8" t="n">
        <v>0.061</v>
      </c>
      <c r="F141" s="59" t="n">
        <v>0.055589578</v>
      </c>
      <c r="H141" s="8" t="n">
        <v>0.102</v>
      </c>
      <c r="J141" s="8" t="n">
        <v>0.11</v>
      </c>
      <c r="K141" s="8" t="n">
        <v>0.059</v>
      </c>
      <c r="M141" s="8" t="n">
        <v>0.064</v>
      </c>
      <c r="O141" s="59" t="n">
        <v>0.05750646</v>
      </c>
      <c r="Q141" s="8" t="n">
        <v>0.059</v>
      </c>
      <c r="S141" s="8" t="n">
        <v>0.123</v>
      </c>
      <c r="T141" s="8" t="n">
        <v>0.06</v>
      </c>
      <c r="AE141" s="8" t="n">
        <v>2019</v>
      </c>
      <c r="AF141" s="8" t="n">
        <v>137</v>
      </c>
      <c r="AG141" s="8" t="n">
        <v>0.06</v>
      </c>
      <c r="AI141" s="8" t="n">
        <v>0.058</v>
      </c>
      <c r="AK141" s="8" t="n">
        <v>0.078</v>
      </c>
      <c r="AM141" s="8" t="n">
        <v>0.139</v>
      </c>
      <c r="AN141" s="8" t="n">
        <v>0.059</v>
      </c>
      <c r="AP141" s="8" t="n">
        <v>0.063</v>
      </c>
      <c r="AR141" s="8" t="n">
        <v>0.06</v>
      </c>
      <c r="AT141" s="8" t="n">
        <v>0.059</v>
      </c>
      <c r="AV141" s="8" t="n">
        <v>0.139</v>
      </c>
      <c r="AW141" s="8" t="n">
        <v>0.06</v>
      </c>
    </row>
    <row r="142" customFormat="false" ht="14.4" hidden="false" customHeight="false" outlineLevel="0" collapsed="false">
      <c r="B142" s="8" t="n">
        <v>2018</v>
      </c>
      <c r="C142" s="8" t="n">
        <v>138</v>
      </c>
      <c r="D142" s="8" t="n">
        <v>0.2</v>
      </c>
      <c r="F142" s="59" t="n">
        <v>0.054422196862</v>
      </c>
      <c r="H142" s="59" t="n">
        <v>0.099858</v>
      </c>
      <c r="J142" s="8" t="n">
        <v>0.1</v>
      </c>
      <c r="K142" s="59" t="n">
        <v>0.057761</v>
      </c>
      <c r="M142" s="8" t="n">
        <v>0.064</v>
      </c>
      <c r="O142" s="59" t="n">
        <v>0.05629882434</v>
      </c>
      <c r="Q142" s="59" t="n">
        <v>0.057761</v>
      </c>
      <c r="S142" s="8" t="n">
        <v>0.117</v>
      </c>
      <c r="T142" s="59" t="n">
        <v>0.05874</v>
      </c>
      <c r="AE142" s="8" t="n">
        <v>2019</v>
      </c>
      <c r="AF142" s="8" t="n">
        <v>138</v>
      </c>
      <c r="AG142" s="8" t="n">
        <v>0.2</v>
      </c>
      <c r="AI142" s="59" t="n">
        <v>0.056782</v>
      </c>
      <c r="AK142" s="8" t="n">
        <v>0.074</v>
      </c>
      <c r="AM142" s="8" t="n">
        <v>0.129</v>
      </c>
      <c r="AN142" s="8" t="n">
        <v>0.059</v>
      </c>
      <c r="AP142" s="8" t="n">
        <v>0.062</v>
      </c>
      <c r="AR142" s="59" t="n">
        <v>0.05874</v>
      </c>
      <c r="AT142" s="8" t="n">
        <v>0.059</v>
      </c>
      <c r="AV142" s="8" t="n">
        <v>0.132</v>
      </c>
      <c r="AW142" s="8" t="n">
        <v>0.06</v>
      </c>
    </row>
    <row r="143" customFormat="false" ht="14.4" hidden="false" customHeight="false" outlineLevel="0" collapsed="false">
      <c r="B143" s="8" t="n">
        <v>2018</v>
      </c>
      <c r="C143" s="8" t="n">
        <v>139</v>
      </c>
      <c r="D143" s="8" t="n">
        <v>0.163</v>
      </c>
      <c r="F143" s="59" t="n">
        <v>0.053279330727898</v>
      </c>
      <c r="H143" s="59" t="n">
        <v>0.097760982</v>
      </c>
      <c r="J143" s="8" t="n">
        <v>0.16</v>
      </c>
      <c r="K143" s="59" t="n">
        <v>0.056548019</v>
      </c>
      <c r="M143" s="8" t="n">
        <v>0.147</v>
      </c>
      <c r="O143" s="59" t="n">
        <v>0.05511654902886</v>
      </c>
      <c r="Q143" s="59" t="n">
        <v>0.056548019</v>
      </c>
      <c r="S143" s="8" t="n">
        <v>0.11</v>
      </c>
      <c r="T143" s="59" t="n">
        <v>0.05750646</v>
      </c>
      <c r="AE143" s="8" t="n">
        <v>2019</v>
      </c>
      <c r="AF143" s="8" t="n">
        <v>139</v>
      </c>
      <c r="AG143" s="8" t="n">
        <v>0.16</v>
      </c>
      <c r="AI143" s="59" t="n">
        <v>0.055589578</v>
      </c>
      <c r="AK143" s="59" t="n">
        <v>0.072446</v>
      </c>
      <c r="AM143" s="8" t="n">
        <v>0.122</v>
      </c>
      <c r="AN143" s="8" t="n">
        <v>0.059</v>
      </c>
      <c r="AP143" s="8" t="n">
        <v>0.142</v>
      </c>
      <c r="AR143" s="59" t="n">
        <v>0.05750646</v>
      </c>
      <c r="AT143" s="59" t="n">
        <v>0.057761</v>
      </c>
      <c r="AV143" s="8" t="n">
        <v>0.128</v>
      </c>
      <c r="AW143" s="8" t="n">
        <v>0.06</v>
      </c>
    </row>
    <row r="144" customFormat="false" ht="14.4" hidden="false" customHeight="false" outlineLevel="0" collapsed="false">
      <c r="B144" s="8" t="n">
        <v>2018</v>
      </c>
      <c r="C144" s="8" t="n">
        <v>140</v>
      </c>
      <c r="D144" s="8" t="n">
        <v>0.151</v>
      </c>
      <c r="F144" s="59" t="n">
        <v>0.0521604647826121</v>
      </c>
      <c r="H144" s="59" t="n">
        <v>0.095708001378</v>
      </c>
      <c r="J144" s="8" t="n">
        <v>0.145</v>
      </c>
      <c r="K144" s="59" t="n">
        <v>0.055360510601</v>
      </c>
      <c r="M144" s="8" t="n">
        <v>0.147</v>
      </c>
      <c r="O144" s="59" t="n">
        <v>0.0539591014992539</v>
      </c>
      <c r="Q144" s="59" t="n">
        <v>0.055360510601</v>
      </c>
      <c r="S144" s="8" t="n">
        <v>0.145</v>
      </c>
      <c r="T144" s="59" t="n">
        <v>0.05629882434</v>
      </c>
      <c r="AE144" s="8" t="n">
        <v>2019</v>
      </c>
      <c r="AF144" s="8" t="n">
        <v>140</v>
      </c>
      <c r="AG144" s="8" t="n">
        <v>0.145</v>
      </c>
      <c r="AI144" s="59" t="n">
        <v>0.054422196862</v>
      </c>
      <c r="AK144" s="59" t="n">
        <v>0.070924634</v>
      </c>
      <c r="AM144" s="8" t="n">
        <v>0.113</v>
      </c>
      <c r="AN144" s="59" t="n">
        <v>0.057761</v>
      </c>
      <c r="AP144" s="8" t="n">
        <v>0.143</v>
      </c>
      <c r="AR144" s="59" t="n">
        <v>0.05629882434</v>
      </c>
      <c r="AT144" s="59" t="n">
        <v>0.056548019</v>
      </c>
      <c r="AV144" s="8" t="n">
        <v>0.123</v>
      </c>
      <c r="AW144" s="59" t="n">
        <v>0.05874</v>
      </c>
    </row>
    <row r="145" customFormat="false" ht="14.4" hidden="false" customHeight="false" outlineLevel="0" collapsed="false">
      <c r="B145" s="8" t="n">
        <v>2018</v>
      </c>
      <c r="C145" s="8" t="n">
        <v>141</v>
      </c>
      <c r="D145" s="8" t="n">
        <v>0.145</v>
      </c>
      <c r="F145" s="59" t="n">
        <v>0.0510650950221773</v>
      </c>
      <c r="H145" s="59" t="n">
        <v>0.093698133349062</v>
      </c>
      <c r="J145" s="8" t="n">
        <v>0.142</v>
      </c>
      <c r="K145" s="59" t="n">
        <v>0.054197939878379</v>
      </c>
      <c r="M145" s="8" t="n">
        <v>0.145</v>
      </c>
      <c r="O145" s="59" t="n">
        <v>0.0528259603677696</v>
      </c>
      <c r="Q145" s="59" t="n">
        <v>0.054197939878379</v>
      </c>
      <c r="S145" s="8" t="n">
        <v>0.145</v>
      </c>
      <c r="T145" s="59" t="n">
        <v>0.05511654902886</v>
      </c>
      <c r="AE145" s="8" t="n">
        <v>2019</v>
      </c>
      <c r="AF145" s="8" t="n">
        <v>141</v>
      </c>
      <c r="AG145" s="8" t="n">
        <v>0.137</v>
      </c>
      <c r="AI145" s="59" t="n">
        <v>0.053279330727898</v>
      </c>
      <c r="AK145" s="59" t="n">
        <v>0.069435216686</v>
      </c>
      <c r="AM145" s="8" t="n">
        <v>0.107</v>
      </c>
      <c r="AN145" s="59" t="n">
        <v>0.056548019</v>
      </c>
      <c r="AP145" s="8" t="n">
        <v>0.138</v>
      </c>
      <c r="AR145" s="59" t="n">
        <v>0.05511654902886</v>
      </c>
      <c r="AT145" s="59" t="n">
        <v>0.055360510601</v>
      </c>
      <c r="AV145" s="8" t="n">
        <v>0.118</v>
      </c>
      <c r="AW145" s="59" t="n">
        <v>0.05750646</v>
      </c>
    </row>
    <row r="146" customFormat="false" ht="14.4" hidden="false" customHeight="false" outlineLevel="0" collapsed="false">
      <c r="B146" s="8" t="n">
        <v>2018</v>
      </c>
      <c r="C146" s="8" t="n">
        <v>142</v>
      </c>
      <c r="D146" s="8" t="n">
        <v>0.139</v>
      </c>
      <c r="F146" s="59" t="n">
        <v>0.0499927280267116</v>
      </c>
      <c r="H146" s="59" t="n">
        <v>0.0917304725487317</v>
      </c>
      <c r="J146" s="59" t="n">
        <v>0.139018</v>
      </c>
      <c r="K146" s="59" t="n">
        <v>0.053059783140933</v>
      </c>
      <c r="M146" s="8" t="n">
        <v>0.141</v>
      </c>
      <c r="O146" s="59" t="n">
        <v>0.0517166152000464</v>
      </c>
      <c r="Q146" s="59" t="n">
        <v>0.053059783140933</v>
      </c>
      <c r="S146" s="59" t="n">
        <v>0.141955</v>
      </c>
      <c r="T146" s="59" t="n">
        <v>0.0539591014992539</v>
      </c>
      <c r="AE146" s="8" t="n">
        <v>2019</v>
      </c>
      <c r="AF146" s="8" t="n">
        <v>142</v>
      </c>
      <c r="AG146" s="8" t="n">
        <v>0.127</v>
      </c>
      <c r="AI146" s="59" t="n">
        <v>0.0521604647826121</v>
      </c>
      <c r="AK146" s="59" t="n">
        <v>0.067977077135594</v>
      </c>
      <c r="AM146" s="8" t="n">
        <v>0.158</v>
      </c>
      <c r="AN146" s="59" t="n">
        <v>0.055360510601</v>
      </c>
      <c r="AP146" s="8" t="n">
        <v>0.13</v>
      </c>
      <c r="AR146" s="59" t="n">
        <v>0.0539591014992539</v>
      </c>
      <c r="AT146" s="59" t="n">
        <v>0.054197939878379</v>
      </c>
      <c r="AV146" s="8" t="n">
        <v>0.113</v>
      </c>
      <c r="AW146" s="59" t="n">
        <v>0.05629882434</v>
      </c>
    </row>
    <row r="147" customFormat="false" ht="14.4" hidden="false" customHeight="false" outlineLevel="0" collapsed="false">
      <c r="B147" s="8" t="n">
        <v>2018</v>
      </c>
      <c r="C147" s="8" t="n">
        <v>143</v>
      </c>
      <c r="D147" s="8" t="n">
        <v>0.133</v>
      </c>
      <c r="F147" s="59" t="n">
        <v>0.0489428807381506</v>
      </c>
      <c r="H147" s="59" t="n">
        <v>0.0898041326252083</v>
      </c>
      <c r="J147" s="59" t="n">
        <v>0.136098622</v>
      </c>
      <c r="K147" s="59" t="n">
        <v>0.0519455276949734</v>
      </c>
      <c r="M147" s="8" t="n">
        <v>0.137</v>
      </c>
      <c r="O147" s="59" t="n">
        <v>0.0506305662808455</v>
      </c>
      <c r="Q147" s="59" t="n">
        <v>0.0519455276949734</v>
      </c>
      <c r="S147" s="59" t="n">
        <v>0.138973945</v>
      </c>
      <c r="T147" s="59" t="n">
        <v>0.0528259603677696</v>
      </c>
      <c r="AE147" s="8" t="n">
        <v>2019</v>
      </c>
      <c r="AF147" s="8" t="n">
        <v>143</v>
      </c>
      <c r="AG147" s="8" t="n">
        <v>0.118</v>
      </c>
      <c r="AI147" s="59" t="n">
        <v>0.0510650950221773</v>
      </c>
      <c r="AK147" s="59" t="n">
        <v>0.0665495585157465</v>
      </c>
      <c r="AM147" s="8" t="n">
        <v>0.144</v>
      </c>
      <c r="AN147" s="59" t="n">
        <v>0.054197939878379</v>
      </c>
      <c r="AP147" s="8" t="n">
        <v>0.123</v>
      </c>
      <c r="AR147" s="59" t="n">
        <v>0.0528259603677696</v>
      </c>
      <c r="AT147" s="59" t="n">
        <v>0.053059783140933</v>
      </c>
      <c r="AV147" s="8" t="n">
        <v>0.144</v>
      </c>
      <c r="AW147" s="59" t="n">
        <v>0.05511654902886</v>
      </c>
    </row>
    <row r="148" customFormat="false" ht="14.4" hidden="false" customHeight="false" outlineLevel="0" collapsed="false">
      <c r="B148" s="8" t="n">
        <v>2018</v>
      </c>
      <c r="C148" s="8" t="n">
        <v>144</v>
      </c>
      <c r="D148" s="8" t="n">
        <v>0.127</v>
      </c>
      <c r="F148" s="59" t="n">
        <v>0.0479150802426495</v>
      </c>
      <c r="H148" s="59" t="n">
        <v>0.0879182458400789</v>
      </c>
      <c r="J148" s="59" t="n">
        <v>0.133240550938</v>
      </c>
      <c r="K148" s="59" t="n">
        <v>0.050854671613379</v>
      </c>
      <c r="M148" s="8" t="n">
        <v>0.132</v>
      </c>
      <c r="O148" s="59" t="n">
        <v>0.0495673243889477</v>
      </c>
      <c r="Q148" s="59" t="n">
        <v>0.050854671613379</v>
      </c>
      <c r="S148" s="59" t="n">
        <v>0.136055492155</v>
      </c>
      <c r="T148" s="59" t="n">
        <v>0.0517166152000464</v>
      </c>
      <c r="AE148" s="8" t="n">
        <v>2019</v>
      </c>
      <c r="AF148" s="8" t="n">
        <v>144</v>
      </c>
      <c r="AG148" s="8" t="n">
        <v>0.107</v>
      </c>
      <c r="AI148" s="59" t="n">
        <v>0.0499927280267116</v>
      </c>
      <c r="AK148" s="59" t="n">
        <v>0.0651520177869158</v>
      </c>
      <c r="AM148" s="59" t="n">
        <v>0.140976</v>
      </c>
      <c r="AN148" s="59" t="n">
        <v>0.053059783140933</v>
      </c>
      <c r="AP148" s="8" t="n">
        <v>0.115</v>
      </c>
      <c r="AR148" s="59" t="n">
        <v>0.0517166152000464</v>
      </c>
      <c r="AT148" s="59" t="n">
        <v>0.0519455276949734</v>
      </c>
      <c r="AV148" s="59" t="n">
        <v>0.140976</v>
      </c>
      <c r="AW148" s="59" t="n">
        <v>0.0539591014992539</v>
      </c>
    </row>
    <row r="149" customFormat="false" ht="14.4" hidden="false" customHeight="false" outlineLevel="0" collapsed="false">
      <c r="B149" s="8" t="n">
        <v>2018</v>
      </c>
      <c r="C149" s="8" t="n">
        <v>145</v>
      </c>
      <c r="D149" s="8" t="n">
        <v>0.118</v>
      </c>
      <c r="F149" s="59" t="n">
        <v>0.0469088635575538</v>
      </c>
      <c r="H149" s="59" t="n">
        <v>0.0860719626774373</v>
      </c>
      <c r="J149" s="59" t="n">
        <v>0.130442499368302</v>
      </c>
      <c r="K149" s="59" t="n">
        <v>0.049786723509498</v>
      </c>
      <c r="M149" s="8" t="n">
        <v>0.125</v>
      </c>
      <c r="O149" s="59" t="n">
        <v>0.0485264105767798</v>
      </c>
      <c r="Q149" s="59" t="n">
        <v>0.049786723509498</v>
      </c>
      <c r="S149" s="59" t="n">
        <v>0.133198326819745</v>
      </c>
      <c r="T149" s="59" t="n">
        <v>0.0506305662808455</v>
      </c>
      <c r="AE149" s="8" t="n">
        <v>2019</v>
      </c>
      <c r="AF149" s="8" t="n">
        <v>145</v>
      </c>
      <c r="AG149" s="8" t="n">
        <v>0.098</v>
      </c>
      <c r="AI149" s="59" t="n">
        <v>0.0489428807381506</v>
      </c>
      <c r="AK149" s="59" t="n">
        <v>0.0637838254133906</v>
      </c>
      <c r="AM149" s="59" t="n">
        <v>0.138015504</v>
      </c>
      <c r="AN149" s="59" t="n">
        <v>0.0519455276949734</v>
      </c>
      <c r="AP149" s="8" t="n">
        <v>0.106</v>
      </c>
      <c r="AR149" s="59" t="n">
        <v>0.0506305662808455</v>
      </c>
      <c r="AT149" s="59" t="n">
        <v>0.050854671613379</v>
      </c>
      <c r="AV149" s="59" t="n">
        <v>0.138015504</v>
      </c>
      <c r="AW149" s="59" t="n">
        <v>0.0528259603677696</v>
      </c>
    </row>
    <row r="150" customFormat="false" ht="14.4" hidden="false" customHeight="false" outlineLevel="0" collapsed="false">
      <c r="B150" s="8" t="n">
        <v>2018</v>
      </c>
      <c r="C150" s="8" t="n">
        <v>146</v>
      </c>
      <c r="D150" s="8" t="n">
        <v>0.109</v>
      </c>
      <c r="F150" s="59" t="n">
        <v>0.0459237774228452</v>
      </c>
      <c r="H150" s="59" t="n">
        <v>0.0842644514612111</v>
      </c>
      <c r="J150" s="59" t="n">
        <v>0.127703206881568</v>
      </c>
      <c r="K150" s="59" t="n">
        <v>0.0487412023157986</v>
      </c>
      <c r="M150" s="8" t="n">
        <v>0.119</v>
      </c>
      <c r="O150" s="59" t="n">
        <v>0.0475073559546674</v>
      </c>
      <c r="Q150" s="59" t="n">
        <v>0.0487412023157986</v>
      </c>
      <c r="S150" s="59" t="n">
        <v>0.13040116195653</v>
      </c>
      <c r="T150" s="59" t="n">
        <v>0.0495673243889477</v>
      </c>
      <c r="AE150" s="8" t="n">
        <v>2019</v>
      </c>
      <c r="AF150" s="8" t="n">
        <v>146</v>
      </c>
      <c r="AG150" s="8" t="n">
        <v>0.093</v>
      </c>
      <c r="AI150" s="59" t="n">
        <v>0.0479150802426495</v>
      </c>
      <c r="AK150" s="59" t="n">
        <v>0.0624443650797094</v>
      </c>
      <c r="AM150" s="59" t="n">
        <v>0.135117178416</v>
      </c>
      <c r="AN150" s="59" t="n">
        <v>0.050854671613379</v>
      </c>
      <c r="AP150" s="8" t="n">
        <v>0.098</v>
      </c>
      <c r="AR150" s="59" t="n">
        <v>0.0495673243889477</v>
      </c>
      <c r="AT150" s="59" t="n">
        <v>0.049786723509498</v>
      </c>
      <c r="AV150" s="59" t="n">
        <v>0.135117178416</v>
      </c>
      <c r="AW150" s="59" t="n">
        <v>0.0517166152000464</v>
      </c>
    </row>
    <row r="151" customFormat="false" ht="14.4" hidden="false" customHeight="false" outlineLevel="0" collapsed="false">
      <c r="B151" s="8" t="n">
        <v>2018</v>
      </c>
      <c r="C151" s="8" t="n">
        <v>147</v>
      </c>
      <c r="D151" s="8" t="n">
        <v>0.1</v>
      </c>
      <c r="F151" s="59" t="n">
        <v>0.0449593780969654</v>
      </c>
      <c r="H151" s="59" t="n">
        <v>0.0824948979805257</v>
      </c>
      <c r="J151" s="59" t="n">
        <v>0.125021439537055</v>
      </c>
      <c r="K151" s="59" t="n">
        <v>0.0477176370671668</v>
      </c>
      <c r="M151" s="8" t="n">
        <v>0.112</v>
      </c>
      <c r="O151" s="59" t="n">
        <v>0.0465097014796194</v>
      </c>
      <c r="Q151" s="59" t="n">
        <v>0.0477176370671668</v>
      </c>
      <c r="S151" s="59" t="n">
        <v>0.127662737555443</v>
      </c>
      <c r="T151" s="59" t="n">
        <v>0.0485264105767798</v>
      </c>
      <c r="AE151" s="8" t="n">
        <v>2019</v>
      </c>
      <c r="AF151" s="8" t="n">
        <v>147</v>
      </c>
      <c r="AG151" s="8" t="n">
        <v>0.086</v>
      </c>
      <c r="AI151" s="59" t="n">
        <v>0.0469088635575538</v>
      </c>
      <c r="AK151" s="59" t="n">
        <v>0.0611330334130355</v>
      </c>
      <c r="AM151" s="59" t="n">
        <v>0.132279717669264</v>
      </c>
      <c r="AN151" s="59" t="n">
        <v>0.049786723509498</v>
      </c>
      <c r="AP151" s="8" t="n">
        <v>0.09</v>
      </c>
      <c r="AR151" s="59" t="n">
        <v>0.0485264105767798</v>
      </c>
      <c r="AT151" s="59" t="n">
        <v>0.0487412023157986</v>
      </c>
      <c r="AV151" s="59" t="n">
        <v>0.132279717669264</v>
      </c>
      <c r="AW151" s="59" t="n">
        <v>0.0506305662808455</v>
      </c>
    </row>
    <row r="152" customFormat="false" ht="14.4" hidden="false" customHeight="false" outlineLevel="0" collapsed="false">
      <c r="C152" s="8" t="n">
        <v>148</v>
      </c>
      <c r="D152" s="8" t="n">
        <v>0.099</v>
      </c>
      <c r="F152" s="59" t="n">
        <v>0.0440152311569292</v>
      </c>
      <c r="H152" s="59" t="n">
        <v>0.0807625051229346</v>
      </c>
      <c r="J152" s="59" t="n">
        <v>0.122395989306777</v>
      </c>
      <c r="K152" s="59"/>
      <c r="M152" s="59" t="n">
        <v>0.109648</v>
      </c>
      <c r="O152" s="59" t="n">
        <v>0.0455329977485474</v>
      </c>
      <c r="Q152" s="59" t="n">
        <v>0.0467155666887563</v>
      </c>
      <c r="S152" s="59" t="n">
        <v>0.12383285542878</v>
      </c>
      <c r="T152" s="59"/>
      <c r="AF152" s="8" t="n">
        <v>148</v>
      </c>
      <c r="AG152" s="59" t="n">
        <v>0.084194</v>
      </c>
      <c r="AI152" s="59" t="n">
        <v>0.0459237774228452</v>
      </c>
      <c r="AK152" s="59" t="n">
        <v>0.0598492397113618</v>
      </c>
      <c r="AM152" s="59" t="n">
        <v>0.129501843598209</v>
      </c>
      <c r="AN152" s="59" t="n">
        <v>0.0487412023157986</v>
      </c>
      <c r="AP152" s="59" t="n">
        <v>0.08811</v>
      </c>
      <c r="AR152" s="59" t="n">
        <v>0.0475073559546674</v>
      </c>
      <c r="AT152" s="59" t="n">
        <v>0.0477176370671668</v>
      </c>
      <c r="AV152" s="59" t="n">
        <v>0.129501843598209</v>
      </c>
      <c r="AW152" s="59" t="n">
        <v>0.0495673243889477</v>
      </c>
    </row>
    <row r="153" customFormat="false" ht="14.4" hidden="false" customHeight="false" outlineLevel="0" collapsed="false">
      <c r="A153" s="8" t="s">
        <v>80</v>
      </c>
      <c r="B153" s="8" t="n">
        <v>2018</v>
      </c>
      <c r="C153" s="38" t="n">
        <v>149</v>
      </c>
      <c r="D153" s="59" t="n">
        <v>0.096921</v>
      </c>
      <c r="F153" s="59" t="n">
        <v>0.0430909113026336</v>
      </c>
      <c r="H153" s="59" t="n">
        <v>0.079066492515353</v>
      </c>
      <c r="J153" s="59" t="n">
        <v>0.119825673531334</v>
      </c>
      <c r="K153" s="59"/>
      <c r="M153" s="59" t="n">
        <v>0.107345392</v>
      </c>
      <c r="O153" s="59" t="n">
        <v>0.0445768047958279</v>
      </c>
      <c r="Q153" s="59" t="n">
        <v>0.0457345397882924</v>
      </c>
      <c r="S153" s="59" t="n">
        <v>0.121232365464775</v>
      </c>
      <c r="T153" s="59"/>
      <c r="AE153" s="8" t="n">
        <v>2018</v>
      </c>
      <c r="AF153" s="8" t="n">
        <v>149</v>
      </c>
      <c r="AG153" s="59" t="n">
        <v>0.082425926</v>
      </c>
      <c r="AI153" s="59" t="n">
        <v>0.0449593780969654</v>
      </c>
      <c r="AK153" s="59" t="n">
        <v>0.0585924056774232</v>
      </c>
      <c r="AM153" s="59" t="n">
        <v>0.126782304882647</v>
      </c>
      <c r="AN153" s="59" t="n">
        <v>0.0477176370671668</v>
      </c>
      <c r="AP153" s="59" t="n">
        <v>0.08625969</v>
      </c>
      <c r="AR153" s="59" t="n">
        <v>0.0465097014796194</v>
      </c>
      <c r="AT153" s="59" t="n">
        <v>0.0467155666887563</v>
      </c>
      <c r="AV153" s="59" t="n">
        <v>0.126782304882647</v>
      </c>
      <c r="AW153" s="59" t="n">
        <v>0.0485264105767798</v>
      </c>
    </row>
    <row r="154" customFormat="false" ht="14.4" hidden="false" customHeight="false" outlineLevel="0" collapsed="false">
      <c r="B154" s="8" t="n">
        <v>2018</v>
      </c>
      <c r="C154" s="38" t="n">
        <v>150</v>
      </c>
      <c r="D154" s="59" t="n">
        <v>0.094885659</v>
      </c>
      <c r="E154" s="8" t="n">
        <v>0.109</v>
      </c>
      <c r="F154" s="59" t="n">
        <v>0.0421860021652783</v>
      </c>
      <c r="G154" s="8" t="n">
        <v>0.035</v>
      </c>
      <c r="H154" s="59" t="n">
        <v>0.0774060961725306</v>
      </c>
      <c r="I154" s="8" t="n">
        <v>0.067</v>
      </c>
      <c r="J154" s="59" t="n">
        <v>0.117309334387176</v>
      </c>
      <c r="K154" s="59"/>
      <c r="M154" s="59" t="n">
        <v>0.105091138768</v>
      </c>
      <c r="N154" s="8" t="n">
        <v>0.094</v>
      </c>
      <c r="O154" s="59" t="n">
        <v>0.0436406918951155</v>
      </c>
      <c r="P154" s="8" t="n">
        <v>0.038</v>
      </c>
      <c r="Q154" s="59" t="n">
        <v>0.0447741144527383</v>
      </c>
      <c r="R154" s="8" t="n">
        <v>0.06</v>
      </c>
      <c r="S154" s="59" t="n">
        <v>0.118686485790015</v>
      </c>
      <c r="T154" s="59"/>
      <c r="AE154" s="8" t="n">
        <v>2018</v>
      </c>
      <c r="AF154" s="8" t="n">
        <v>150</v>
      </c>
      <c r="AG154" s="59" t="n">
        <v>0.080694981554</v>
      </c>
      <c r="AH154" s="8" t="n">
        <v>0.06</v>
      </c>
      <c r="AI154" s="59" t="n">
        <v>0.0440152311569292</v>
      </c>
      <c r="AJ154" s="8" t="n">
        <v>0.038</v>
      </c>
      <c r="AK154" s="59" t="n">
        <v>0.0573619651581973</v>
      </c>
      <c r="AL154" s="8" t="n">
        <v>0.041</v>
      </c>
      <c r="AM154" s="59" t="n">
        <v>0.124119876480111</v>
      </c>
      <c r="AN154" s="59"/>
      <c r="AP154" s="59" t="n">
        <v>0.08444823651</v>
      </c>
      <c r="AQ154" s="8" t="n">
        <v>0.055</v>
      </c>
      <c r="AR154" s="59" t="n">
        <v>0.0455329977485474</v>
      </c>
      <c r="AS154" s="8" t="n">
        <v>0.3</v>
      </c>
      <c r="AT154" s="59" t="n">
        <v>0.0457345397882924</v>
      </c>
      <c r="AU154" s="8" t="n">
        <v>0.045</v>
      </c>
      <c r="AV154" s="59" t="n">
        <v>0.124119876480111</v>
      </c>
      <c r="AW154" s="59"/>
    </row>
    <row r="155" customFormat="false" ht="14.4" hidden="false" customHeight="false" outlineLevel="0" collapsed="false">
      <c r="B155" s="8" t="n">
        <v>2018</v>
      </c>
      <c r="C155" s="38" t="n">
        <v>151</v>
      </c>
      <c r="D155" s="59" t="n">
        <v>0.092893060161</v>
      </c>
      <c r="F155" s="59" t="n">
        <v>0.0413000961198075</v>
      </c>
      <c r="H155" s="59" t="n">
        <v>0.0757805681529074</v>
      </c>
      <c r="J155" s="59" t="n">
        <v>0.1</v>
      </c>
      <c r="K155" s="59"/>
      <c r="M155" s="59" t="n">
        <v>0.102884224853872</v>
      </c>
      <c r="O155" s="59" t="n">
        <v>0.0427242373653181</v>
      </c>
      <c r="Q155" s="59" t="n">
        <v>0.0438338580492308</v>
      </c>
      <c r="S155" s="59" t="n">
        <v>0.118</v>
      </c>
      <c r="T155" s="59"/>
      <c r="AE155" s="8" t="n">
        <v>2018</v>
      </c>
      <c r="AF155" s="8" t="n">
        <v>151</v>
      </c>
      <c r="AG155" s="59" t="n">
        <v>0.079000386941366</v>
      </c>
      <c r="AI155" s="59" t="n">
        <v>0.0430909113026336</v>
      </c>
      <c r="AK155" s="59" t="n">
        <v>0.0561573638898751</v>
      </c>
      <c r="AM155" s="59" t="n">
        <v>0.162</v>
      </c>
      <c r="AN155" s="59"/>
      <c r="AP155" s="59" t="n">
        <v>0.08267482354329</v>
      </c>
      <c r="AR155" s="59" t="n">
        <v>0.0445768047958279</v>
      </c>
      <c r="AT155" s="59" t="n">
        <v>0.0447741144527383</v>
      </c>
      <c r="AV155" s="59" t="n">
        <v>0.112</v>
      </c>
      <c r="AW155" s="59"/>
    </row>
    <row r="156" customFormat="false" ht="14.4" hidden="false" customHeight="false" outlineLevel="0" collapsed="false">
      <c r="B156" s="8" t="n">
        <v>2018</v>
      </c>
      <c r="C156" s="38" t="n">
        <v>152</v>
      </c>
      <c r="D156" s="59" t="n">
        <v>0.090942305897619</v>
      </c>
      <c r="F156" s="59" t="n">
        <v>0.0404327941012915</v>
      </c>
      <c r="H156" s="59" t="n">
        <v>0.0741891762216964</v>
      </c>
      <c r="J156" s="59" t="n">
        <v>0.161</v>
      </c>
      <c r="K156" s="59"/>
      <c r="M156" s="59" t="n">
        <v>0.100723656131941</v>
      </c>
      <c r="O156" s="59" t="n">
        <v>0.0418270283806464</v>
      </c>
      <c r="Q156" s="59" t="n">
        <v>0.0429133470301969</v>
      </c>
      <c r="S156" s="59" t="n">
        <v>0.112</v>
      </c>
      <c r="T156" s="59"/>
      <c r="AE156" s="8" t="n">
        <v>2018</v>
      </c>
      <c r="AF156" s="8" t="n">
        <v>152</v>
      </c>
      <c r="AG156" s="59" t="n">
        <v>0.0773413788155973</v>
      </c>
      <c r="AI156" s="59" t="n">
        <v>0.0421860021652783</v>
      </c>
      <c r="AK156" s="59" t="n">
        <v>0.0549780592481878</v>
      </c>
      <c r="AM156" s="59" t="n">
        <v>0.149</v>
      </c>
      <c r="AN156" s="59"/>
      <c r="AP156" s="59" t="n">
        <v>0.0809386522488809</v>
      </c>
      <c r="AR156" s="59" t="n">
        <v>0.0436406918951155</v>
      </c>
      <c r="AT156" s="59" t="n">
        <v>0.0438338580492308</v>
      </c>
      <c r="AV156" s="59" t="n">
        <v>0.146</v>
      </c>
      <c r="AW156" s="59"/>
    </row>
    <row r="157" customFormat="false" ht="14.4" hidden="false" customHeight="false" outlineLevel="0" collapsed="false">
      <c r="B157" s="8" t="n">
        <v>2018</v>
      </c>
      <c r="C157" s="38" t="n">
        <v>153</v>
      </c>
      <c r="D157" s="59" t="n">
        <v>0.089032517473769</v>
      </c>
      <c r="F157" s="59" t="n">
        <v>0.0395837054251644</v>
      </c>
      <c r="H157" s="59" t="n">
        <v>0.0726312035210407</v>
      </c>
      <c r="J157" s="59" t="n">
        <v>0.147</v>
      </c>
      <c r="K157" s="59"/>
      <c r="M157" s="59" t="n">
        <v>0.0986084593531699</v>
      </c>
      <c r="O157" s="59" t="n">
        <v>0.0409486607846528</v>
      </c>
      <c r="Q157" s="59" t="n">
        <v>0.0420121667425628</v>
      </c>
      <c r="S157" s="59" t="n">
        <v>0.145</v>
      </c>
      <c r="T157" s="59"/>
      <c r="AE157" s="8" t="n">
        <v>2018</v>
      </c>
      <c r="AF157" s="8" t="n">
        <v>153</v>
      </c>
      <c r="AG157" s="59" t="n">
        <v>0.0757172098604698</v>
      </c>
      <c r="AI157" s="59" t="n">
        <v>0.0413000961198075</v>
      </c>
      <c r="AK157" s="59" t="n">
        <v>0.0538235200039758</v>
      </c>
      <c r="AM157" s="59" t="n">
        <v>0.143</v>
      </c>
      <c r="AN157" s="59"/>
      <c r="AP157" s="59" t="n">
        <v>0.0792389405516544</v>
      </c>
      <c r="AR157" s="59" t="n">
        <v>0.0427242373653181</v>
      </c>
      <c r="AT157" s="59" t="n">
        <v>0.0429133470301969</v>
      </c>
      <c r="AV157" s="59" t="n">
        <v>0.146</v>
      </c>
      <c r="AW157" s="59"/>
    </row>
    <row r="158" customFormat="false" ht="14.4" hidden="false" customHeight="false" outlineLevel="0" collapsed="false">
      <c r="B158" s="8" t="n">
        <v>2018</v>
      </c>
      <c r="C158" s="38" t="n">
        <v>154</v>
      </c>
      <c r="D158" s="59" t="n">
        <v>0.0871628346068199</v>
      </c>
      <c r="F158" s="59" t="n">
        <v>0.0387524476112359</v>
      </c>
      <c r="H158" s="59" t="n">
        <v>0.0711059482470989</v>
      </c>
      <c r="J158" s="59" t="n">
        <v>0.144</v>
      </c>
      <c r="K158" s="59"/>
      <c r="M158" s="59" t="n">
        <v>0.0965376817067534</v>
      </c>
      <c r="O158" s="59" t="n">
        <v>0.0400887389081751</v>
      </c>
      <c r="Q158" s="59" t="n">
        <v>0.041129911240969</v>
      </c>
      <c r="S158" s="59" t="n">
        <v>0.147</v>
      </c>
      <c r="T158" s="59"/>
      <c r="AE158" s="8" t="n">
        <v>2018</v>
      </c>
      <c r="AF158" s="8" t="n">
        <v>154</v>
      </c>
      <c r="AG158" s="59" t="n">
        <v>0.0741271484533999</v>
      </c>
      <c r="AI158" s="59" t="n">
        <v>0.0404327941012915</v>
      </c>
      <c r="AK158" s="59" t="n">
        <v>0.0526932260838923</v>
      </c>
      <c r="AM158" s="59" t="n">
        <v>0.138</v>
      </c>
      <c r="AN158" s="59"/>
      <c r="AP158" s="59" t="n">
        <v>0.0775749228000696</v>
      </c>
      <c r="AR158" s="59" t="n">
        <v>0.0418270283806464</v>
      </c>
      <c r="AT158" s="59" t="n">
        <v>0.0420121667425628</v>
      </c>
      <c r="AV158" s="59" t="n">
        <v>0.142</v>
      </c>
      <c r="AW158" s="59"/>
    </row>
    <row r="159" customFormat="false" ht="14.4" hidden="false" customHeight="false" outlineLevel="0" collapsed="false">
      <c r="B159" s="8" t="n">
        <v>2018</v>
      </c>
      <c r="C159" s="38" t="n">
        <v>155</v>
      </c>
      <c r="D159" s="59" t="n">
        <v>0.0853324150800766</v>
      </c>
      <c r="F159" s="59" t="n">
        <v>0.0379386462114</v>
      </c>
      <c r="H159" s="59" t="n">
        <v>0.0696127233339098</v>
      </c>
      <c r="J159" s="59" t="n">
        <v>0.143</v>
      </c>
      <c r="K159" s="59"/>
      <c r="M159" s="59" t="n">
        <v>0.0945103903909115</v>
      </c>
      <c r="O159" s="59" t="n">
        <v>0.0392468753911035</v>
      </c>
      <c r="Q159" s="59" t="n">
        <v>0.0402661831049086</v>
      </c>
      <c r="S159" s="59" t="n">
        <v>0.144</v>
      </c>
      <c r="T159" s="59"/>
      <c r="AE159" s="8" t="n">
        <v>2018</v>
      </c>
      <c r="AF159" s="8" t="n">
        <v>155</v>
      </c>
      <c r="AG159" s="59" t="n">
        <v>0.0725704783358785</v>
      </c>
      <c r="AI159" s="59" t="n">
        <v>0.0395837054251644</v>
      </c>
      <c r="AK159" s="59" t="n">
        <v>0.0515866683361306</v>
      </c>
      <c r="AM159" s="59" t="n">
        <v>0.131</v>
      </c>
      <c r="AN159" s="59"/>
      <c r="AP159" s="59" t="n">
        <v>0.0759458494212682</v>
      </c>
      <c r="AR159" s="59" t="n">
        <v>0.0409486607846528</v>
      </c>
      <c r="AT159" s="59" t="n">
        <v>0.041129911240969</v>
      </c>
      <c r="AV159" s="59" t="n">
        <v>0.137</v>
      </c>
      <c r="AW159" s="59"/>
    </row>
    <row r="160" customFormat="false" ht="14.4" hidden="false" customHeight="false" outlineLevel="0" collapsed="false">
      <c r="B160" s="8" t="n">
        <v>2018</v>
      </c>
      <c r="C160" s="38" t="n">
        <v>156</v>
      </c>
      <c r="D160" s="59" t="n">
        <v>0.083540434363395</v>
      </c>
      <c r="F160" s="59" t="n">
        <v>0.0371419346409606</v>
      </c>
      <c r="H160" s="59" t="n">
        <v>0.0681508561438977</v>
      </c>
      <c r="J160" s="59" t="n">
        <v>0.138</v>
      </c>
      <c r="K160" s="59"/>
      <c r="M160" s="59" t="n">
        <v>0.0925256721927024</v>
      </c>
      <c r="O160" s="59" t="n">
        <v>0.0384226910078903</v>
      </c>
      <c r="Q160" s="59" t="n">
        <v>0.0394205932597055</v>
      </c>
      <c r="S160" s="59" t="n">
        <v>0.14</v>
      </c>
      <c r="T160" s="59"/>
      <c r="AE160" s="8" t="n">
        <v>2018</v>
      </c>
      <c r="AF160" s="8" t="n">
        <v>156</v>
      </c>
      <c r="AG160" s="59" t="n">
        <v>0.071046498290825</v>
      </c>
      <c r="AI160" s="59" t="n">
        <v>0.0387524476112359</v>
      </c>
      <c r="AK160" s="59" t="n">
        <v>0.0505033483010718</v>
      </c>
      <c r="AM160" s="59" t="n">
        <v>0.123</v>
      </c>
      <c r="AN160" s="59"/>
      <c r="AP160" s="59" t="n">
        <v>0.0743509865834216</v>
      </c>
      <c r="AR160" s="59" t="n">
        <v>0.0400887389081751</v>
      </c>
      <c r="AT160" s="59" t="n">
        <v>0.0402661831049086</v>
      </c>
      <c r="AV160" s="59" t="n">
        <v>0.133</v>
      </c>
      <c r="AW160" s="59"/>
    </row>
    <row r="161" customFormat="false" ht="14.4" hidden="false" customHeight="false" outlineLevel="0" collapsed="false">
      <c r="B161" s="8" t="n">
        <v>2018</v>
      </c>
      <c r="C161" s="38" t="n">
        <v>157</v>
      </c>
      <c r="D161" s="59" t="n">
        <v>0.0817860852417637</v>
      </c>
      <c r="F161" s="59" t="n">
        <v>0.0363619540135004</v>
      </c>
      <c r="H161" s="59" t="n">
        <v>0.0667196881648759</v>
      </c>
      <c r="J161" s="59" t="n">
        <v>0.134</v>
      </c>
      <c r="K161" s="59"/>
      <c r="M161" s="59" t="n">
        <v>0.0905826330766557</v>
      </c>
      <c r="O161" s="59" t="n">
        <v>0.0376158144967246</v>
      </c>
      <c r="Q161" s="59" t="n">
        <v>0.0385927608012517</v>
      </c>
      <c r="S161" s="59" t="n">
        <v>0.138</v>
      </c>
      <c r="T161" s="59"/>
      <c r="AE161" s="8" t="n">
        <v>2018</v>
      </c>
      <c r="AF161" s="8" t="n">
        <v>157</v>
      </c>
      <c r="AG161" s="59" t="n">
        <v>0.0695545218267177</v>
      </c>
      <c r="AI161" s="59" t="n">
        <v>0.0379386462114</v>
      </c>
      <c r="AK161" s="59" t="n">
        <v>0.0494427779867493</v>
      </c>
      <c r="AM161" s="59" t="n">
        <v>0.115</v>
      </c>
      <c r="AN161" s="59"/>
      <c r="AP161" s="59" t="n">
        <v>0.0727896158651697</v>
      </c>
      <c r="AR161" s="59" t="n">
        <v>0.0392468753911035</v>
      </c>
      <c r="AT161" s="59" t="n">
        <v>0.0394205932597055</v>
      </c>
      <c r="AV161" s="59" t="n">
        <v>0.127</v>
      </c>
      <c r="AW161" s="59"/>
    </row>
    <row r="162" customFormat="false" ht="14.4" hidden="false" customHeight="false" outlineLevel="0" collapsed="false">
      <c r="B162" s="8" t="n">
        <v>2018</v>
      </c>
      <c r="C162" s="38" t="n">
        <v>158</v>
      </c>
      <c r="D162" s="59" t="n">
        <v>0.0800685774516867</v>
      </c>
      <c r="F162" s="59" t="n">
        <v>0.0355983529792169</v>
      </c>
      <c r="H162" s="59" t="n">
        <v>0.0653185747134135</v>
      </c>
      <c r="J162" s="59" t="n">
        <v>0.128</v>
      </c>
      <c r="K162" s="59"/>
      <c r="M162" s="59" t="n">
        <v>0.0886803977820459</v>
      </c>
      <c r="O162" s="59" t="n">
        <v>0.0368258823922934</v>
      </c>
      <c r="Q162" s="59" t="n">
        <v>0.0377823128244254</v>
      </c>
      <c r="S162" s="59" t="n">
        <v>0.135</v>
      </c>
      <c r="T162" s="59"/>
      <c r="AE162" s="8" t="n">
        <v>2018</v>
      </c>
      <c r="AF162" s="8" t="n">
        <v>158</v>
      </c>
      <c r="AG162" s="59" t="n">
        <v>0.0680938768683566</v>
      </c>
      <c r="AI162" s="59" t="n">
        <v>0.0371419346409606</v>
      </c>
      <c r="AK162" s="59" t="n">
        <v>0.0484044796490276</v>
      </c>
      <c r="AM162" s="59" t="n">
        <v>0.106</v>
      </c>
      <c r="AN162" s="59"/>
      <c r="AP162" s="59" t="n">
        <v>0.0712610339320011</v>
      </c>
      <c r="AR162" s="59" t="n">
        <v>0.0384226910078903</v>
      </c>
      <c r="AT162" s="59" t="n">
        <v>0.0385927608012517</v>
      </c>
      <c r="AV162" s="59" t="n">
        <v>0.122</v>
      </c>
      <c r="AW162" s="59"/>
    </row>
    <row r="163" customFormat="false" ht="14.4" hidden="false" customHeight="false" outlineLevel="0" collapsed="false">
      <c r="B163" s="8" t="n">
        <v>2018</v>
      </c>
      <c r="C163" s="38" t="n">
        <v>159</v>
      </c>
      <c r="D163" s="59" t="n">
        <v>0.0783871373252013</v>
      </c>
      <c r="F163" s="59" t="n">
        <v>0.0348507875666533</v>
      </c>
      <c r="H163" s="59" t="n">
        <v>0.0639468846444318</v>
      </c>
      <c r="J163" s="59" t="n">
        <v>0.123</v>
      </c>
      <c r="K163" s="59"/>
      <c r="M163" s="59" t="n">
        <v>0.0868181094286229</v>
      </c>
      <c r="O163" s="59" t="n">
        <v>0.0360525388620552</v>
      </c>
      <c r="Q163" s="59" t="n">
        <v>0.0369888842551125</v>
      </c>
      <c r="S163" s="59" t="n">
        <v>0.131</v>
      </c>
      <c r="T163" s="59"/>
      <c r="AE163" s="8" t="n">
        <v>2018</v>
      </c>
      <c r="AF163" s="8" t="n">
        <v>159</v>
      </c>
      <c r="AG163" s="59" t="n">
        <v>0.0666639054541211</v>
      </c>
      <c r="AI163" s="59" t="n">
        <v>0.0363619540135004</v>
      </c>
      <c r="AK163" s="59" t="n">
        <v>0.047387985576398</v>
      </c>
      <c r="AM163" s="59" t="n">
        <v>0.155</v>
      </c>
      <c r="AN163" s="59"/>
      <c r="AP163" s="59" t="n">
        <v>0.0697645522194291</v>
      </c>
      <c r="AR163" s="59" t="n">
        <v>0.0376158144967246</v>
      </c>
      <c r="AT163" s="59" t="n">
        <v>0.0377823128244254</v>
      </c>
      <c r="AV163" s="59" t="n">
        <v>0.115</v>
      </c>
      <c r="AW163" s="59"/>
    </row>
    <row r="164" customFormat="false" ht="14.4" hidden="false" customHeight="false" outlineLevel="0" collapsed="false">
      <c r="B164" s="8" t="n">
        <v>2018</v>
      </c>
      <c r="C164" s="38" t="n">
        <v>160</v>
      </c>
      <c r="D164" s="59" t="n">
        <v>0.076741007441372</v>
      </c>
      <c r="F164" s="59" t="n">
        <v>0.0341189210277536</v>
      </c>
      <c r="H164" s="59" t="n">
        <v>0.0626040000668987</v>
      </c>
      <c r="J164" s="59" t="n">
        <v>0.117</v>
      </c>
      <c r="K164" s="59"/>
      <c r="M164" s="59" t="n">
        <v>0.0849949291306218</v>
      </c>
      <c r="O164" s="59" t="n">
        <v>0.0352954355459521</v>
      </c>
      <c r="Q164" s="59" t="n">
        <v>0.0362121176857551</v>
      </c>
      <c r="S164" s="59" t="n">
        <v>0.127</v>
      </c>
      <c r="T164" s="59"/>
      <c r="AE164" s="8" t="n">
        <v>2018</v>
      </c>
      <c r="AF164" s="8" t="n">
        <v>160</v>
      </c>
      <c r="AG164" s="59" t="n">
        <v>0.0652639634395846</v>
      </c>
      <c r="AI164" s="59" t="n">
        <v>0.0355983529792169</v>
      </c>
      <c r="AK164" s="59" t="n">
        <v>0.0463928378792936</v>
      </c>
      <c r="AM164" s="59" t="n">
        <v>0.143</v>
      </c>
      <c r="AN164" s="59"/>
      <c r="AP164" s="59" t="n">
        <v>0.0682994966228211</v>
      </c>
      <c r="AR164" s="59" t="n">
        <v>0.0368258823922934</v>
      </c>
      <c r="AT164" s="59" t="n">
        <v>0.0369888842551125</v>
      </c>
      <c r="AV164" s="59" t="n">
        <v>0.144</v>
      </c>
      <c r="AW164" s="59"/>
    </row>
    <row r="165" customFormat="false" ht="14.4" hidden="false" customHeight="false" outlineLevel="0" collapsed="false">
      <c r="B165" s="8" t="n">
        <v>2018</v>
      </c>
      <c r="C165" s="38" t="n">
        <v>161</v>
      </c>
      <c r="D165" s="59" t="n">
        <v>0.0751294462851032</v>
      </c>
      <c r="F165" s="59" t="n">
        <v>0.0334024236861708</v>
      </c>
      <c r="H165" s="59" t="n">
        <v>0.0612893160654938</v>
      </c>
      <c r="J165" s="59" t="n">
        <v>0.11</v>
      </c>
      <c r="K165" s="59"/>
      <c r="M165" s="59" t="n">
        <v>0.0832100356188788</v>
      </c>
      <c r="O165" s="59" t="n">
        <v>0.0345542313994871</v>
      </c>
      <c r="Q165" s="59" t="n">
        <v>0.0354516632143543</v>
      </c>
      <c r="S165" s="59" t="n">
        <v>0.123</v>
      </c>
      <c r="T165" s="59"/>
      <c r="AE165" s="8" t="n">
        <v>2018</v>
      </c>
      <c r="AF165" s="8" t="n">
        <v>161</v>
      </c>
      <c r="AG165" s="59" t="n">
        <v>0.0638934202073533</v>
      </c>
      <c r="AI165" s="59" t="n">
        <v>0.0348507875666533</v>
      </c>
      <c r="AK165" s="59" t="n">
        <v>0.0454185882838285</v>
      </c>
      <c r="AM165" s="59" t="n">
        <v>0.139</v>
      </c>
      <c r="AN165" s="59"/>
      <c r="AP165" s="59" t="n">
        <v>0.0668652071937419</v>
      </c>
      <c r="AR165" s="59" t="n">
        <v>0.0360525388620552</v>
      </c>
      <c r="AT165" s="59" t="n">
        <v>0.0362121176857551</v>
      </c>
      <c r="AV165" s="59" t="n">
        <v>0.139</v>
      </c>
      <c r="AW165" s="59"/>
    </row>
    <row r="166" customFormat="false" ht="14.4" hidden="false" customHeight="false" outlineLevel="0" collapsed="false">
      <c r="B166" s="8" t="n">
        <v>2018</v>
      </c>
      <c r="C166" s="38" t="n">
        <v>162</v>
      </c>
      <c r="D166" s="59" t="n">
        <v>0.0735517279131161</v>
      </c>
      <c r="F166" s="59" t="n">
        <v>0.0327009727887612</v>
      </c>
      <c r="H166" s="59" t="n">
        <v>0.0600022404281185</v>
      </c>
      <c r="J166" s="59" t="n">
        <v>0.1</v>
      </c>
      <c r="K166" s="59"/>
      <c r="M166" s="59" t="n">
        <v>0.0814626248708823</v>
      </c>
      <c r="O166" s="59" t="n">
        <v>0.0338285925400978</v>
      </c>
      <c r="Q166" s="59" t="n">
        <v>0.0347071782868528</v>
      </c>
      <c r="S166" s="59" t="n">
        <v>0.117</v>
      </c>
      <c r="T166" s="59"/>
      <c r="AE166" s="8" t="n">
        <v>2018</v>
      </c>
      <c r="AF166" s="8" t="n">
        <v>162</v>
      </c>
      <c r="AG166" s="59" t="n">
        <v>0.0625516583829989</v>
      </c>
      <c r="AI166" s="59" t="n">
        <v>0.0341189210277536</v>
      </c>
      <c r="AK166" s="59" t="n">
        <v>0.0444647979298681</v>
      </c>
      <c r="AM166" s="59" t="n">
        <v>0.129</v>
      </c>
      <c r="AN166" s="59"/>
      <c r="AP166" s="59" t="n">
        <v>0.0654610378426733</v>
      </c>
      <c r="AR166" s="59" t="n">
        <v>0.0352954355459521</v>
      </c>
      <c r="AT166" s="59" t="n">
        <v>0.0354516632143543</v>
      </c>
      <c r="AV166" s="59" t="n">
        <v>0.132</v>
      </c>
      <c r="AW166" s="59"/>
    </row>
    <row r="167" customFormat="false" ht="14.4" hidden="false" customHeight="false" outlineLevel="0" collapsed="false">
      <c r="B167" s="8" t="n">
        <v>2018</v>
      </c>
      <c r="C167" s="38" t="n">
        <v>163</v>
      </c>
      <c r="D167" s="59" t="n">
        <v>0.0720071416269406</v>
      </c>
      <c r="F167" s="59" t="n">
        <v>0.0320142523601972</v>
      </c>
      <c r="H167" s="59" t="n">
        <v>0.058742193379128</v>
      </c>
      <c r="J167" s="59" t="n">
        <v>0.16</v>
      </c>
      <c r="K167" s="59"/>
      <c r="M167" s="59" t="n">
        <v>0.0797519097485938</v>
      </c>
      <c r="O167" s="59" t="n">
        <v>0.0331181920967558</v>
      </c>
      <c r="Q167" s="59" t="n">
        <v>0.0339783275428289</v>
      </c>
      <c r="S167" s="59" t="n">
        <v>0.11</v>
      </c>
      <c r="T167" s="59"/>
      <c r="AE167" s="8" t="n">
        <v>2018</v>
      </c>
      <c r="AF167" s="8" t="n">
        <v>163</v>
      </c>
      <c r="AG167" s="59" t="n">
        <v>0.0612380735569559</v>
      </c>
      <c r="AI167" s="59" t="n">
        <v>0.0334024236861708</v>
      </c>
      <c r="AK167" s="59" t="n">
        <v>0.0435310371733409</v>
      </c>
      <c r="AM167" s="59" t="n">
        <v>0.122</v>
      </c>
      <c r="AN167" s="59"/>
      <c r="AP167" s="59" t="n">
        <v>0.0640863560479771</v>
      </c>
      <c r="AR167" s="59" t="n">
        <v>0.0345542313994871</v>
      </c>
      <c r="AT167" s="59" t="n">
        <v>0.0347071782868528</v>
      </c>
      <c r="AV167" s="59" t="n">
        <v>0.128</v>
      </c>
      <c r="AW167" s="59"/>
    </row>
    <row r="168" customFormat="false" ht="14.4" hidden="false" customHeight="false" outlineLevel="0" collapsed="false">
      <c r="B168" s="8" t="n">
        <v>2018</v>
      </c>
      <c r="C168" s="38" t="n">
        <v>164</v>
      </c>
      <c r="D168" s="59" t="n">
        <v>0.0704949916527749</v>
      </c>
      <c r="F168" s="59" t="n">
        <v>0.0313419530606331</v>
      </c>
      <c r="H168" s="59" t="n">
        <v>0.0575086073181663</v>
      </c>
      <c r="J168" s="59" t="n">
        <v>0.145</v>
      </c>
      <c r="K168" s="59"/>
      <c r="M168" s="59" t="n">
        <v>0.0780771196438733</v>
      </c>
      <c r="O168" s="59" t="n">
        <v>0.0324227100627239</v>
      </c>
      <c r="Q168" s="59" t="n">
        <v>0.0332647826644295</v>
      </c>
      <c r="S168" s="59" t="n">
        <v>0.145</v>
      </c>
      <c r="T168" s="59"/>
      <c r="AE168" s="8" t="n">
        <v>2018</v>
      </c>
      <c r="AF168" s="8" t="n">
        <v>164</v>
      </c>
      <c r="AG168" s="59" t="n">
        <v>0.0599520740122599</v>
      </c>
      <c r="AI168" s="59"/>
      <c r="AK168" s="59" t="n">
        <v>0.0426168853927007</v>
      </c>
      <c r="AM168" s="59" t="n">
        <v>0.113</v>
      </c>
      <c r="AN168" s="59"/>
      <c r="AP168" s="59" t="n">
        <v>0.0627405425709696</v>
      </c>
      <c r="AR168" s="59"/>
      <c r="AT168" s="59" t="n">
        <v>0.0339783275428289</v>
      </c>
      <c r="AV168" s="59" t="n">
        <v>0.123</v>
      </c>
      <c r="AW168" s="59"/>
    </row>
    <row r="169" customFormat="false" ht="14.4" hidden="false" customHeight="false" outlineLevel="0" collapsed="false">
      <c r="B169" s="8" t="n">
        <v>2018</v>
      </c>
      <c r="C169" s="38" t="n">
        <v>165</v>
      </c>
      <c r="D169" s="59" t="n">
        <v>0.0690145968280666</v>
      </c>
      <c r="F169" s="59" t="n">
        <v>0.0306837720463598</v>
      </c>
      <c r="H169" s="59" t="n">
        <v>0.0563009265644848</v>
      </c>
      <c r="J169" s="59" t="n">
        <v>0.142</v>
      </c>
      <c r="K169" s="59"/>
      <c r="M169" s="59" t="n">
        <v>0.076437500131352</v>
      </c>
      <c r="O169" s="59" t="n">
        <v>0.0317418331514067</v>
      </c>
      <c r="Q169" s="59" t="n">
        <v>0.0325662222284765</v>
      </c>
      <c r="S169" s="59" t="n">
        <v>0.145</v>
      </c>
      <c r="T169" s="59"/>
      <c r="AE169" s="8" t="n">
        <v>2018</v>
      </c>
      <c r="AF169" s="8" t="n">
        <v>165</v>
      </c>
      <c r="AG169" s="59" t="n">
        <v>0.0586930804580024</v>
      </c>
      <c r="AI169" s="59"/>
      <c r="AK169" s="59" t="n">
        <v>0.041721930799454</v>
      </c>
      <c r="AM169" s="59" t="n">
        <v>0.107</v>
      </c>
      <c r="AN169" s="59"/>
      <c r="AP169" s="59" t="n">
        <v>0.0614229911769793</v>
      </c>
      <c r="AR169" s="59"/>
      <c r="AT169" s="59" t="n">
        <v>0.0332647826644295</v>
      </c>
      <c r="AV169" s="59" t="n">
        <v>0.118</v>
      </c>
      <c r="AW169" s="59"/>
    </row>
    <row r="170" customFormat="false" ht="14.4" hidden="false" customHeight="false" outlineLevel="0" collapsed="false">
      <c r="B170" s="8" t="n">
        <v>2018</v>
      </c>
      <c r="C170" s="38" t="n">
        <v>166</v>
      </c>
      <c r="D170" s="59" t="n">
        <v>0.0675652902946772</v>
      </c>
      <c r="F170" s="59"/>
      <c r="H170" s="59" t="n">
        <v>0.0551186071066306</v>
      </c>
      <c r="J170" s="59" t="n">
        <v>0.139018</v>
      </c>
      <c r="K170" s="59"/>
      <c r="M170" s="59" t="n">
        <v>0.0748323126285936</v>
      </c>
      <c r="O170" s="59"/>
      <c r="Q170" s="59" t="n">
        <v>0.0318823315616785</v>
      </c>
      <c r="S170" s="59" t="n">
        <v>0.141955</v>
      </c>
      <c r="T170" s="59"/>
      <c r="AE170" s="8" t="n">
        <v>2018</v>
      </c>
      <c r="AF170" s="8" t="n">
        <v>166</v>
      </c>
      <c r="AG170" s="59" t="n">
        <v>0.0574605257683843</v>
      </c>
      <c r="AI170" s="59"/>
      <c r="AK170" s="59" t="n">
        <v>0.0408457702526655</v>
      </c>
      <c r="AM170" s="59" t="n">
        <v>0.158</v>
      </c>
      <c r="AN170" s="59"/>
      <c r="AP170" s="59" t="n">
        <v>0.0601331083622627</v>
      </c>
      <c r="AR170" s="59"/>
      <c r="AT170" s="59" t="n">
        <v>0.0325662222284765</v>
      </c>
      <c r="AV170" s="59" t="n">
        <v>0.113</v>
      </c>
      <c r="AW170" s="59"/>
    </row>
    <row r="171" customFormat="false" ht="14.4" hidden="false" customHeight="false" outlineLevel="0" collapsed="false">
      <c r="B171" s="8" t="n">
        <v>2018</v>
      </c>
      <c r="C171" s="38" t="n">
        <v>167</v>
      </c>
      <c r="D171" s="59" t="n">
        <v>0.066146419198489</v>
      </c>
      <c r="F171" s="59"/>
      <c r="H171" s="59" t="n">
        <v>0.0539611163573914</v>
      </c>
      <c r="J171" s="59" t="n">
        <v>0.136098622</v>
      </c>
      <c r="K171" s="59"/>
      <c r="M171" s="59" t="n">
        <v>0.0732608340633931</v>
      </c>
      <c r="O171" s="59"/>
      <c r="Q171" s="59" t="n">
        <v>0.0312128025988832</v>
      </c>
      <c r="S171" s="59" t="n">
        <v>0.138973945</v>
      </c>
      <c r="T171" s="59"/>
      <c r="AE171" s="8" t="n">
        <v>2018</v>
      </c>
      <c r="AF171" s="8" t="n">
        <v>167</v>
      </c>
      <c r="AG171" s="59" t="n">
        <v>0.0562538547272483</v>
      </c>
      <c r="AI171" s="59"/>
      <c r="AK171" s="59" t="n">
        <v>0.0399880090773595</v>
      </c>
      <c r="AM171" s="59" t="n">
        <v>0.144</v>
      </c>
      <c r="AN171" s="59"/>
      <c r="AP171" s="59" t="n">
        <v>0.0588703130866552</v>
      </c>
      <c r="AR171" s="59"/>
      <c r="AT171" s="59" t="n">
        <v>0.0318823315616785</v>
      </c>
      <c r="AV171" s="59" t="n">
        <v>0.144</v>
      </c>
      <c r="AW171" s="59"/>
    </row>
    <row r="172" customFormat="false" ht="14.4" hidden="false" customHeight="false" outlineLevel="0" collapsed="false">
      <c r="B172" s="8" t="n">
        <v>2018</v>
      </c>
      <c r="C172" s="38" t="n">
        <v>168</v>
      </c>
      <c r="D172" s="59" t="n">
        <v>0.0647573443953207</v>
      </c>
      <c r="F172" s="59"/>
      <c r="H172" s="59" t="n">
        <v>0.0528279329138861</v>
      </c>
      <c r="J172" s="59" t="n">
        <v>0.133240550938</v>
      </c>
      <c r="K172" s="59"/>
      <c r="M172" s="59" t="n">
        <v>0.0717223565480618</v>
      </c>
      <c r="O172" s="59"/>
      <c r="Q172" s="59" t="n">
        <v>0.0305573337443067</v>
      </c>
      <c r="S172" s="59" t="n">
        <v>0.136055492155</v>
      </c>
      <c r="T172" s="59"/>
      <c r="AE172" s="8" t="n">
        <v>2018</v>
      </c>
      <c r="AF172" s="8" t="n">
        <v>168</v>
      </c>
      <c r="AG172" s="59" t="n">
        <v>0.0550725237779761</v>
      </c>
      <c r="AI172" s="59"/>
      <c r="AK172" s="59" t="n">
        <v>0.0391482608867349</v>
      </c>
      <c r="AM172" s="59" t="n">
        <v>0.140976</v>
      </c>
      <c r="AN172" s="59"/>
      <c r="AP172" s="59" t="n">
        <v>0.0576340365118354</v>
      </c>
      <c r="AR172" s="59"/>
      <c r="AT172" s="59" t="n">
        <v>0.0312128025988832</v>
      </c>
      <c r="AV172" s="59" t="n">
        <v>0.140976</v>
      </c>
      <c r="AW172" s="59"/>
    </row>
    <row r="173" customFormat="false" ht="14.4" hidden="false" customHeight="false" outlineLevel="0" collapsed="false">
      <c r="B173" s="8" t="n">
        <v>2018</v>
      </c>
      <c r="C173" s="38" t="n">
        <v>169</v>
      </c>
      <c r="D173" s="59" t="n">
        <v>0.0633974401630189</v>
      </c>
      <c r="F173" s="59"/>
      <c r="H173" s="59" t="n">
        <v>0.0517185463226945</v>
      </c>
      <c r="J173" s="59" t="n">
        <v>0.130442499368302</v>
      </c>
      <c r="K173" s="59"/>
      <c r="M173" s="59" t="n">
        <v>0.0702161870605525</v>
      </c>
      <c r="O173" s="59"/>
      <c r="Q173" s="59" t="n">
        <v>0.0299156297356763</v>
      </c>
      <c r="S173" s="59" t="n">
        <v>0.133198326819745</v>
      </c>
      <c r="T173" s="59"/>
      <c r="AE173" s="8" t="n">
        <v>2018</v>
      </c>
      <c r="AF173" s="8" t="n">
        <v>169</v>
      </c>
      <c r="AG173" s="59" t="n">
        <v>0.0539160007786386</v>
      </c>
      <c r="AI173" s="59"/>
      <c r="AK173" s="59" t="n">
        <v>0.0383261474081135</v>
      </c>
      <c r="AM173" s="59" t="n">
        <v>0.138015504</v>
      </c>
      <c r="AN173" s="59"/>
      <c r="AP173" s="59" t="n">
        <v>0.0564237217450869</v>
      </c>
      <c r="AR173" s="59"/>
      <c r="AT173" s="59" t="n">
        <v>0.0305573337443067</v>
      </c>
      <c r="AV173" s="59" t="n">
        <v>0.138015504</v>
      </c>
      <c r="AW173" s="59"/>
    </row>
    <row r="174" customFormat="false" ht="14.4" hidden="false" customHeight="false" outlineLevel="0" collapsed="false">
      <c r="B174" s="8" t="n">
        <v>2018</v>
      </c>
      <c r="C174" s="38" t="n">
        <v>170</v>
      </c>
      <c r="D174" s="59" t="n">
        <v>0.0620660939195956</v>
      </c>
      <c r="F174" s="59"/>
      <c r="H174" s="59" t="n">
        <v>0.0506324568499179</v>
      </c>
      <c r="J174" s="59" t="n">
        <v>0.127703206881568</v>
      </c>
      <c r="K174" s="59"/>
      <c r="M174" s="59" t="n">
        <v>0.0687416471322809</v>
      </c>
      <c r="O174" s="59"/>
      <c r="Q174" s="59" t="n">
        <v>0.0292874015112271</v>
      </c>
      <c r="S174" s="59" t="n">
        <v>0.13040116195653</v>
      </c>
      <c r="T174" s="59"/>
      <c r="AE174" s="8" t="n">
        <v>2018</v>
      </c>
      <c r="AF174" s="8" t="n">
        <v>170</v>
      </c>
      <c r="AG174" s="59" t="n">
        <v>0.0527837647622872</v>
      </c>
      <c r="AI174" s="59"/>
      <c r="AK174" s="59" t="n">
        <v>0.0375212983125431</v>
      </c>
      <c r="AM174" s="59" t="n">
        <v>0.135117178416</v>
      </c>
      <c r="AN174" s="59"/>
      <c r="AP174" s="59" t="n">
        <v>0.05523882358844</v>
      </c>
      <c r="AR174" s="59"/>
      <c r="AT174" s="59" t="n">
        <v>0.0299156297356763</v>
      </c>
      <c r="AV174" s="59" t="n">
        <v>0.135117178416</v>
      </c>
      <c r="AW174" s="59"/>
    </row>
    <row r="175" customFormat="false" ht="14.4" hidden="false" customHeight="false" outlineLevel="0" collapsed="false">
      <c r="B175" s="8" t="n">
        <v>2018</v>
      </c>
      <c r="C175" s="38" t="n">
        <v>171</v>
      </c>
      <c r="D175" s="59" t="n">
        <v>0.060762705947284</v>
      </c>
      <c r="F175" s="59"/>
      <c r="H175" s="59" t="n">
        <v>0.0495691752560697</v>
      </c>
      <c r="J175" s="59" t="n">
        <v>0.125021439537055</v>
      </c>
      <c r="K175" s="59"/>
      <c r="M175" s="59" t="n">
        <v>0.067298072542503</v>
      </c>
      <c r="O175" s="59"/>
      <c r="Q175" s="59" t="n">
        <v>0.0286723660794913</v>
      </c>
      <c r="S175" s="59" t="n">
        <v>0.127662737555443</v>
      </c>
      <c r="T175" s="59"/>
      <c r="AE175" s="8" t="n">
        <v>2018</v>
      </c>
      <c r="AF175" s="8" t="n">
        <v>171</v>
      </c>
      <c r="AG175" s="59" t="n">
        <v>0.0516753057022791</v>
      </c>
      <c r="AI175" s="59"/>
      <c r="AK175" s="59"/>
      <c r="AM175" s="59" t="n">
        <v>0.132279717669264</v>
      </c>
      <c r="AN175" s="59"/>
      <c r="AP175" s="59" t="n">
        <v>0.0540788082930828</v>
      </c>
      <c r="AR175" s="59"/>
      <c r="AT175" s="59"/>
      <c r="AV175" s="59" t="n">
        <v>0.132279717669264</v>
      </c>
      <c r="AW175" s="59"/>
    </row>
    <row r="176" customFormat="false" ht="14.4" hidden="false" customHeight="false" outlineLevel="0" collapsed="false">
      <c r="B176" s="8" t="n">
        <v>2018</v>
      </c>
      <c r="C176" s="38" t="n">
        <v>172</v>
      </c>
      <c r="D176" s="59" t="n">
        <v>0.0594866891223911</v>
      </c>
      <c r="F176" s="59"/>
      <c r="H176" s="59" t="n">
        <v>0.0485282225756922</v>
      </c>
      <c r="J176" s="59" t="n">
        <v>0.122395989306777</v>
      </c>
      <c r="K176" s="59"/>
      <c r="M176" s="59" t="n">
        <v>0.0658848130191105</v>
      </c>
      <c r="O176" s="59"/>
      <c r="Q176" s="59" t="n">
        <v>0.028070246391822</v>
      </c>
      <c r="S176" s="59" t="n">
        <v>0.12383285542878</v>
      </c>
      <c r="T176" s="59"/>
      <c r="AE176" s="8" t="n">
        <v>2018</v>
      </c>
      <c r="AF176" s="8" t="n">
        <v>172</v>
      </c>
      <c r="AG176" s="59" t="n">
        <v>0.0505901242825313</v>
      </c>
      <c r="AI176" s="59"/>
      <c r="AK176" s="59"/>
      <c r="AM176" s="59" t="n">
        <v>0.129501843598209</v>
      </c>
      <c r="AN176" s="59"/>
      <c r="AP176" s="59" t="n">
        <v>0.0529431533189281</v>
      </c>
      <c r="AR176" s="59"/>
      <c r="AT176" s="59"/>
      <c r="AV176" s="59" t="n">
        <v>0.129501843598209</v>
      </c>
      <c r="AW176" s="59"/>
    </row>
    <row r="177" customFormat="false" ht="14.4" hidden="false" customHeight="false" outlineLevel="0" collapsed="false">
      <c r="B177" s="8" t="n">
        <v>2018</v>
      </c>
      <c r="C177" s="38" t="n">
        <v>173</v>
      </c>
      <c r="D177" s="59" t="n">
        <v>0.0582374686508209</v>
      </c>
      <c r="F177" s="59"/>
      <c r="H177" s="59" t="n">
        <v>0.0475091299016027</v>
      </c>
      <c r="J177" s="59" t="n">
        <v>0.119825673531334</v>
      </c>
      <c r="K177" s="59"/>
      <c r="M177" s="59" t="n">
        <v>0.0645012319457091</v>
      </c>
      <c r="O177" s="59"/>
      <c r="Q177" s="59" t="n">
        <v>0.0274807712175937</v>
      </c>
      <c r="S177" s="59" t="n">
        <v>0.121232365464775</v>
      </c>
      <c r="T177" s="59"/>
      <c r="AE177" s="8" t="n">
        <v>2018</v>
      </c>
      <c r="AF177" s="8" t="n">
        <v>173</v>
      </c>
      <c r="AG177" s="59" t="n">
        <v>0.0495277316725981</v>
      </c>
      <c r="AI177" s="59"/>
      <c r="AK177" s="59"/>
      <c r="AM177" s="59" t="n">
        <v>0.126782304882647</v>
      </c>
      <c r="AN177" s="59"/>
      <c r="AP177" s="59" t="n">
        <v>0.0518313470992306</v>
      </c>
      <c r="AR177" s="59"/>
      <c r="AT177" s="59"/>
      <c r="AV177" s="59" t="n">
        <v>0.126782304882647</v>
      </c>
      <c r="AW177" s="59"/>
    </row>
    <row r="178" customFormat="false" ht="14.4" hidden="false" customHeight="false" outlineLevel="0" collapsed="false">
      <c r="B178" s="8" t="n">
        <v>2018</v>
      </c>
      <c r="C178" s="38" t="n">
        <v>174</v>
      </c>
      <c r="D178" s="59" t="n">
        <v>0.0570144818091536</v>
      </c>
      <c r="F178" s="59"/>
      <c r="H178" s="59" t="n">
        <v>0.046511438173669</v>
      </c>
      <c r="J178" s="59" t="n">
        <v>0.117309334387176</v>
      </c>
      <c r="K178" s="59"/>
      <c r="M178" s="59" t="n">
        <v>0.0631467060748493</v>
      </c>
      <c r="O178" s="59"/>
      <c r="Q178" s="59" t="n">
        <v>0.0269036750220242</v>
      </c>
      <c r="S178" s="59" t="n">
        <v>0.118686485790015</v>
      </c>
      <c r="T178" s="59"/>
      <c r="AE178" s="8" t="n">
        <v>2018</v>
      </c>
      <c r="AF178" s="8" t="n">
        <v>174</v>
      </c>
      <c r="AG178" s="59" t="n">
        <v>0.0484876493074735</v>
      </c>
      <c r="AI178" s="59"/>
      <c r="AK178" s="59"/>
      <c r="AM178" s="59" t="n">
        <v>0.124119876480111</v>
      </c>
      <c r="AN178" s="59"/>
      <c r="AP178" s="59" t="n">
        <v>0.0507428888101467</v>
      </c>
      <c r="AR178" s="59"/>
      <c r="AT178" s="59"/>
      <c r="AV178" s="59" t="n">
        <v>0.124119876480111</v>
      </c>
      <c r="AW178" s="59"/>
    </row>
    <row r="179" customFormat="false" ht="14.4" hidden="false" customHeight="false" outlineLevel="0" collapsed="false">
      <c r="B179" s="8" t="n">
        <v>2018</v>
      </c>
      <c r="C179" s="38" t="n">
        <v>175</v>
      </c>
      <c r="D179" s="59" t="n">
        <v>0.0558171776911614</v>
      </c>
      <c r="F179" s="59"/>
      <c r="H179" s="59"/>
      <c r="J179" s="59" t="n">
        <v>0.1</v>
      </c>
      <c r="K179" s="59"/>
      <c r="M179" s="59" t="n">
        <v>0.0618206252472774</v>
      </c>
      <c r="O179" s="59"/>
      <c r="Q179" s="59"/>
      <c r="S179" s="59" t="n">
        <v>0.118</v>
      </c>
      <c r="T179" s="59"/>
      <c r="AE179" s="8" t="n">
        <v>2018</v>
      </c>
      <c r="AF179" s="8" t="n">
        <v>175</v>
      </c>
      <c r="AG179" s="59" t="n">
        <v>0.0474694086720166</v>
      </c>
      <c r="AI179" s="59"/>
      <c r="AK179" s="59"/>
      <c r="AM179" s="59" t="n">
        <v>0.162</v>
      </c>
      <c r="AN179" s="59"/>
      <c r="AP179" s="59" t="n">
        <v>0.0496772881451337</v>
      </c>
      <c r="AR179" s="59"/>
      <c r="AT179" s="59"/>
      <c r="AV179" s="59" t="n">
        <v>0.112</v>
      </c>
      <c r="AW179" s="59"/>
    </row>
    <row r="180" customFormat="false" ht="14.4" hidden="false" customHeight="false" outlineLevel="0" collapsed="false">
      <c r="B180" s="8" t="n">
        <v>2018</v>
      </c>
      <c r="C180" s="38" t="n">
        <v>176</v>
      </c>
      <c r="D180" s="59" t="n">
        <v>0.054645016959647</v>
      </c>
      <c r="F180" s="59"/>
      <c r="H180" s="59"/>
      <c r="J180" s="59" t="n">
        <v>0.161</v>
      </c>
      <c r="K180" s="59"/>
      <c r="M180" s="59" t="n">
        <v>0.0605223921170846</v>
      </c>
      <c r="O180" s="59"/>
      <c r="Q180" s="59"/>
      <c r="S180" s="59" t="n">
        <v>0.112</v>
      </c>
      <c r="T180" s="59"/>
      <c r="AE180" s="8" t="n">
        <v>2018</v>
      </c>
      <c r="AF180" s="8" t="n">
        <v>176</v>
      </c>
      <c r="AG180" s="59"/>
      <c r="AI180" s="59"/>
      <c r="AK180" s="59"/>
      <c r="AM180" s="59" t="n">
        <v>0.149</v>
      </c>
      <c r="AN180" s="59"/>
      <c r="AP180" s="59"/>
      <c r="AR180" s="59"/>
      <c r="AT180" s="59"/>
      <c r="AV180" s="59" t="n">
        <v>0.146</v>
      </c>
      <c r="AW180" s="59"/>
    </row>
    <row r="181" customFormat="false" ht="14.4" hidden="false" customHeight="false" outlineLevel="0" collapsed="false">
      <c r="B181" s="8" t="n">
        <v>2018</v>
      </c>
      <c r="C181" s="38" t="n">
        <v>177</v>
      </c>
      <c r="D181" s="59" t="n">
        <v>0.0534974716034944</v>
      </c>
      <c r="F181" s="59"/>
      <c r="H181" s="59"/>
      <c r="J181" s="59" t="n">
        <v>0.147</v>
      </c>
      <c r="K181" s="59"/>
      <c r="M181" s="59" t="n">
        <v>0.0592514218826258</v>
      </c>
      <c r="O181" s="59"/>
      <c r="Q181" s="59"/>
      <c r="S181" s="59" t="n">
        <v>0.145</v>
      </c>
      <c r="T181" s="59"/>
      <c r="AE181" s="8" t="n">
        <v>2018</v>
      </c>
      <c r="AF181" s="8" t="n">
        <v>177</v>
      </c>
      <c r="AG181" s="59"/>
      <c r="AI181" s="59"/>
      <c r="AK181" s="59"/>
      <c r="AM181" s="59" t="n">
        <v>0.143</v>
      </c>
      <c r="AN181" s="59"/>
      <c r="AP181" s="59"/>
      <c r="AR181" s="59"/>
      <c r="AT181" s="59"/>
      <c r="AV181" s="59" t="n">
        <v>0.146</v>
      </c>
      <c r="AW181" s="59"/>
    </row>
    <row r="182" customFormat="false" ht="14.4" hidden="false" customHeight="false" outlineLevel="0" collapsed="false">
      <c r="B182" s="8" t="n">
        <v>2018</v>
      </c>
      <c r="C182" s="38" t="n">
        <v>178</v>
      </c>
      <c r="D182" s="59" t="n">
        <v>0.052374024699821</v>
      </c>
      <c r="F182" s="59"/>
      <c r="H182" s="59"/>
      <c r="J182" s="59" t="n">
        <v>0.144</v>
      </c>
      <c r="K182" s="59"/>
      <c r="M182" s="59" t="n">
        <v>0.0580071420230907</v>
      </c>
      <c r="O182" s="59"/>
      <c r="Q182" s="59"/>
      <c r="S182" s="59" t="n">
        <v>0.147</v>
      </c>
      <c r="T182" s="59"/>
      <c r="AE182" s="8" t="n">
        <v>2018</v>
      </c>
      <c r="AF182" s="8" t="n">
        <v>178</v>
      </c>
      <c r="AG182" s="59"/>
      <c r="AI182" s="59"/>
      <c r="AK182" s="59"/>
      <c r="AM182" s="59" t="n">
        <v>0.138</v>
      </c>
      <c r="AN182" s="59"/>
      <c r="AP182" s="59"/>
      <c r="AR182" s="59"/>
      <c r="AT182" s="59"/>
      <c r="AV182" s="59" t="n">
        <v>0.142</v>
      </c>
      <c r="AW182" s="59"/>
    </row>
    <row r="183" customFormat="false" ht="14.4" hidden="false" customHeight="false" outlineLevel="0" collapsed="false">
      <c r="B183" s="8" t="n">
        <v>2018</v>
      </c>
      <c r="C183" s="38" t="n">
        <v>179</v>
      </c>
      <c r="D183" s="59" t="n">
        <v>0.0512741701811248</v>
      </c>
      <c r="F183" s="59"/>
      <c r="H183" s="59"/>
      <c r="J183" s="59" t="n">
        <v>0.143</v>
      </c>
      <c r="K183" s="59"/>
      <c r="M183" s="59" t="n">
        <v>0.0567889920406058</v>
      </c>
      <c r="O183" s="59"/>
      <c r="Q183" s="59"/>
      <c r="S183" s="59" t="n">
        <v>0.144</v>
      </c>
      <c r="T183" s="59"/>
      <c r="AE183" s="8" t="n">
        <v>2018</v>
      </c>
      <c r="AF183" s="8" t="n">
        <v>179</v>
      </c>
      <c r="AG183" s="59"/>
      <c r="AI183" s="59"/>
      <c r="AK183" s="59"/>
      <c r="AM183" s="59" t="n">
        <v>0.131</v>
      </c>
      <c r="AN183" s="59"/>
      <c r="AP183" s="59"/>
      <c r="AR183" s="59"/>
      <c r="AT183" s="59"/>
      <c r="AV183" s="59" t="n">
        <v>0.137</v>
      </c>
      <c r="AW183" s="59"/>
    </row>
    <row r="184" customFormat="false" ht="14.4" hidden="false" customHeight="false" outlineLevel="0" collapsed="false">
      <c r="B184" s="8" t="n">
        <v>2018</v>
      </c>
      <c r="C184" s="38" t="n">
        <v>180</v>
      </c>
      <c r="D184" s="59" t="n">
        <v>0.0501974126073212</v>
      </c>
      <c r="F184" s="59"/>
      <c r="H184" s="59"/>
      <c r="J184" s="59" t="n">
        <v>0.138</v>
      </c>
      <c r="K184" s="59"/>
      <c r="M184" s="59" t="n">
        <v>0.055596423207753</v>
      </c>
      <c r="O184" s="59"/>
      <c r="Q184" s="59"/>
      <c r="S184" s="59" t="n">
        <v>0.14</v>
      </c>
      <c r="T184" s="59"/>
      <c r="AE184" s="8" t="n">
        <v>2018</v>
      </c>
      <c r="AF184" s="8" t="n">
        <v>180</v>
      </c>
      <c r="AG184" s="59"/>
      <c r="AI184" s="59"/>
      <c r="AK184" s="59"/>
      <c r="AM184" s="59" t="n">
        <v>0.123</v>
      </c>
      <c r="AN184" s="59"/>
      <c r="AP184" s="59"/>
      <c r="AR184" s="59"/>
      <c r="AT184" s="59"/>
      <c r="AV184" s="59" t="n">
        <v>0.133</v>
      </c>
      <c r="AW184" s="59"/>
    </row>
    <row r="185" customFormat="false" ht="14.4" hidden="false" customHeight="false" outlineLevel="0" collapsed="false">
      <c r="B185" s="8" t="n">
        <v>2018</v>
      </c>
      <c r="C185" s="38" t="n">
        <v>181</v>
      </c>
      <c r="D185" s="59" t="n">
        <v>0.0491432669425674</v>
      </c>
      <c r="F185" s="59"/>
      <c r="H185" s="59"/>
      <c r="J185" s="59" t="n">
        <v>0.134</v>
      </c>
      <c r="K185" s="59"/>
      <c r="M185" s="59" t="n">
        <v>0.0544288983203902</v>
      </c>
      <c r="O185" s="59"/>
      <c r="Q185" s="59"/>
      <c r="S185" s="59" t="n">
        <v>0.138</v>
      </c>
      <c r="T185" s="59"/>
      <c r="AE185" s="8" t="n">
        <v>2018</v>
      </c>
      <c r="AF185" s="8" t="n">
        <v>181</v>
      </c>
      <c r="AG185" s="59"/>
      <c r="AI185" s="59"/>
      <c r="AK185" s="59"/>
      <c r="AM185" s="59" t="n">
        <v>0.115</v>
      </c>
      <c r="AN185" s="59"/>
      <c r="AP185" s="59"/>
      <c r="AR185" s="59"/>
      <c r="AT185" s="59"/>
      <c r="AV185" s="59" t="n">
        <v>0.127</v>
      </c>
      <c r="AW185" s="59"/>
    </row>
    <row r="186" customFormat="false" ht="14.4" hidden="false" customHeight="false" outlineLevel="0" collapsed="false">
      <c r="B186" s="8" t="n">
        <v>2018</v>
      </c>
      <c r="C186" s="38" t="n">
        <v>182</v>
      </c>
      <c r="D186" s="59"/>
      <c r="F186" s="59"/>
      <c r="H186" s="59"/>
      <c r="J186" s="59" t="n">
        <v>0.128</v>
      </c>
      <c r="K186" s="59"/>
      <c r="M186" s="59"/>
      <c r="O186" s="59"/>
      <c r="Q186" s="59"/>
      <c r="S186" s="59" t="n">
        <v>0.135</v>
      </c>
      <c r="T186" s="59"/>
      <c r="AE186" s="8" t="n">
        <v>2018</v>
      </c>
      <c r="AF186" s="8" t="n">
        <v>182</v>
      </c>
      <c r="AG186" s="59"/>
      <c r="AI186" s="59"/>
      <c r="AK186" s="59"/>
      <c r="AM186" s="59" t="n">
        <v>0.106</v>
      </c>
      <c r="AN186" s="59"/>
      <c r="AP186" s="59"/>
      <c r="AR186" s="59"/>
      <c r="AT186" s="59"/>
      <c r="AV186" s="59" t="n">
        <v>0.122</v>
      </c>
      <c r="AW186" s="59"/>
    </row>
    <row r="187" customFormat="false" ht="14.4" hidden="false" customHeight="false" outlineLevel="0" collapsed="false">
      <c r="B187" s="8" t="n">
        <v>2018</v>
      </c>
      <c r="C187" s="38" t="n">
        <v>183</v>
      </c>
      <c r="D187" s="59"/>
      <c r="F187" s="59"/>
      <c r="H187" s="59"/>
      <c r="J187" s="59" t="n">
        <v>0.123</v>
      </c>
      <c r="K187" s="59"/>
      <c r="M187" s="59"/>
      <c r="O187" s="59"/>
      <c r="Q187" s="59"/>
      <c r="S187" s="59" t="n">
        <v>0.131</v>
      </c>
      <c r="T187" s="59"/>
      <c r="AE187" s="8" t="n">
        <v>2018</v>
      </c>
      <c r="AF187" s="8" t="n">
        <v>183</v>
      </c>
      <c r="AG187" s="59"/>
      <c r="AI187" s="59"/>
      <c r="AK187" s="59"/>
      <c r="AM187" s="59" t="n">
        <v>0.155</v>
      </c>
      <c r="AN187" s="59"/>
      <c r="AP187" s="59"/>
      <c r="AR187" s="59"/>
      <c r="AT187" s="59"/>
      <c r="AV187" s="59" t="n">
        <v>0.115</v>
      </c>
      <c r="AW187" s="59"/>
    </row>
    <row r="188" customFormat="false" ht="14.4" hidden="false" customHeight="false" outlineLevel="0" collapsed="false">
      <c r="B188" s="8" t="n">
        <v>2018</v>
      </c>
      <c r="C188" s="38" t="n">
        <v>184</v>
      </c>
      <c r="D188" s="59"/>
      <c r="F188" s="59"/>
      <c r="H188" s="59"/>
      <c r="J188" s="59" t="n">
        <v>0.117</v>
      </c>
      <c r="K188" s="59"/>
      <c r="M188" s="59"/>
      <c r="O188" s="59"/>
      <c r="Q188" s="59"/>
      <c r="S188" s="59" t="n">
        <v>0.127</v>
      </c>
      <c r="T188" s="59"/>
      <c r="AE188" s="8" t="n">
        <v>2018</v>
      </c>
      <c r="AF188" s="8" t="n">
        <v>184</v>
      </c>
      <c r="AG188" s="59"/>
      <c r="AI188" s="59"/>
      <c r="AK188" s="59"/>
      <c r="AM188" s="59" t="n">
        <v>0.143</v>
      </c>
      <c r="AN188" s="59"/>
      <c r="AP188" s="59"/>
      <c r="AR188" s="59"/>
      <c r="AT188" s="59"/>
      <c r="AV188" s="59" t="n">
        <v>0.144</v>
      </c>
      <c r="AW188" s="59"/>
    </row>
    <row r="189" customFormat="false" ht="14.4" hidden="false" customHeight="false" outlineLevel="0" collapsed="false">
      <c r="B189" s="8" t="n">
        <v>2018</v>
      </c>
      <c r="C189" s="38" t="n">
        <v>185</v>
      </c>
      <c r="D189" s="59"/>
      <c r="F189" s="59"/>
      <c r="H189" s="59"/>
      <c r="J189" s="59" t="n">
        <v>0.11</v>
      </c>
      <c r="K189" s="59"/>
      <c r="M189" s="59"/>
      <c r="O189" s="59"/>
      <c r="Q189" s="59"/>
      <c r="S189" s="59" t="n">
        <v>0.123</v>
      </c>
      <c r="T189" s="59"/>
      <c r="AE189" s="8" t="n">
        <v>2018</v>
      </c>
      <c r="AF189" s="8" t="n">
        <v>185</v>
      </c>
      <c r="AG189" s="59"/>
      <c r="AI189" s="59"/>
      <c r="AK189" s="59"/>
      <c r="AM189" s="59" t="n">
        <v>0.139</v>
      </c>
      <c r="AN189" s="59"/>
      <c r="AP189" s="59"/>
      <c r="AR189" s="59"/>
      <c r="AT189" s="59"/>
      <c r="AV189" s="59" t="n">
        <v>0.139</v>
      </c>
      <c r="AW189" s="59"/>
    </row>
    <row r="190" customFormat="false" ht="14.4" hidden="false" customHeight="false" outlineLevel="0" collapsed="false">
      <c r="B190" s="8" t="n">
        <v>2018</v>
      </c>
      <c r="C190" s="38" t="n">
        <v>186</v>
      </c>
      <c r="D190" s="59"/>
      <c r="F190" s="59"/>
      <c r="H190" s="59"/>
      <c r="J190" s="59" t="n">
        <v>0.1</v>
      </c>
      <c r="K190" s="59"/>
      <c r="M190" s="59"/>
      <c r="O190" s="59"/>
      <c r="Q190" s="59"/>
      <c r="S190" s="59" t="n">
        <v>0.117</v>
      </c>
      <c r="T190" s="59"/>
      <c r="AE190" s="8" t="n">
        <v>2018</v>
      </c>
      <c r="AF190" s="8" t="n">
        <v>186</v>
      </c>
      <c r="AG190" s="59"/>
      <c r="AI190" s="59"/>
      <c r="AK190" s="59"/>
      <c r="AM190" s="59" t="n">
        <v>0.129</v>
      </c>
      <c r="AN190" s="59"/>
      <c r="AP190" s="59"/>
      <c r="AR190" s="59"/>
      <c r="AT190" s="59"/>
      <c r="AV190" s="59" t="n">
        <v>0.132</v>
      </c>
      <c r="AW190" s="59"/>
    </row>
    <row r="191" customFormat="false" ht="14.4" hidden="false" customHeight="false" outlineLevel="0" collapsed="false">
      <c r="B191" s="8" t="n">
        <v>2018</v>
      </c>
      <c r="C191" s="38" t="n">
        <v>187</v>
      </c>
      <c r="D191" s="59"/>
      <c r="F191" s="59"/>
      <c r="H191" s="59"/>
      <c r="J191" s="59" t="n">
        <v>0.16</v>
      </c>
      <c r="K191" s="59"/>
      <c r="M191" s="59"/>
      <c r="O191" s="59"/>
      <c r="Q191" s="59"/>
      <c r="S191" s="59" t="n">
        <v>0.11</v>
      </c>
      <c r="T191" s="59"/>
      <c r="AE191" s="8" t="n">
        <v>2018</v>
      </c>
      <c r="AF191" s="8" t="n">
        <v>187</v>
      </c>
      <c r="AG191" s="59"/>
      <c r="AI191" s="59"/>
      <c r="AK191" s="59"/>
      <c r="AM191" s="59" t="n">
        <v>0.122</v>
      </c>
      <c r="AN191" s="59"/>
      <c r="AP191" s="59"/>
      <c r="AR191" s="59"/>
      <c r="AT191" s="59"/>
      <c r="AV191" s="59" t="n">
        <v>0.128</v>
      </c>
      <c r="AW191" s="59"/>
    </row>
    <row r="192" customFormat="false" ht="14.4" hidden="false" customHeight="false" outlineLevel="0" collapsed="false">
      <c r="B192" s="8" t="n">
        <v>2018</v>
      </c>
      <c r="C192" s="38" t="n">
        <v>188</v>
      </c>
      <c r="D192" s="59"/>
      <c r="F192" s="59"/>
      <c r="H192" s="59"/>
      <c r="J192" s="59" t="n">
        <v>0.145</v>
      </c>
      <c r="K192" s="59"/>
      <c r="M192" s="59"/>
      <c r="O192" s="59"/>
      <c r="Q192" s="59"/>
      <c r="S192" s="59" t="n">
        <v>0.145</v>
      </c>
      <c r="T192" s="59"/>
      <c r="AE192" s="8" t="n">
        <v>2018</v>
      </c>
      <c r="AF192" s="8" t="n">
        <v>188</v>
      </c>
      <c r="AG192" s="59"/>
      <c r="AI192" s="59"/>
      <c r="AK192" s="59"/>
      <c r="AM192" s="59" t="n">
        <v>0.113</v>
      </c>
      <c r="AN192" s="59"/>
      <c r="AP192" s="59"/>
      <c r="AR192" s="59"/>
      <c r="AT192" s="59"/>
      <c r="AV192" s="59" t="n">
        <v>0.123</v>
      </c>
      <c r="AW192" s="59"/>
    </row>
    <row r="193" customFormat="false" ht="14.4" hidden="false" customHeight="false" outlineLevel="0" collapsed="false">
      <c r="B193" s="8" t="n">
        <v>2018</v>
      </c>
      <c r="C193" s="38" t="n">
        <v>189</v>
      </c>
      <c r="D193" s="59"/>
      <c r="F193" s="59"/>
      <c r="H193" s="59"/>
      <c r="J193" s="59"/>
      <c r="K193" s="59"/>
      <c r="M193" s="59"/>
      <c r="O193" s="59"/>
      <c r="Q193" s="59"/>
      <c r="S193" s="59"/>
      <c r="T193" s="59"/>
      <c r="AE193" s="8" t="n">
        <v>2018</v>
      </c>
      <c r="AF193" s="8" t="n">
        <v>189</v>
      </c>
      <c r="AG193" s="59"/>
      <c r="AI193" s="59"/>
      <c r="AK193" s="59"/>
      <c r="AM193" s="59"/>
      <c r="AN193" s="59"/>
      <c r="AP193" s="59"/>
      <c r="AR193" s="59"/>
      <c r="AT193" s="59"/>
      <c r="AV193" s="59"/>
      <c r="AW193" s="59"/>
    </row>
    <row r="194" customFormat="false" ht="14.4" hidden="false" customHeight="false" outlineLevel="0" collapsed="false">
      <c r="B194" s="8" t="n">
        <v>2018</v>
      </c>
      <c r="C194" s="38" t="n">
        <v>190</v>
      </c>
      <c r="D194" s="59"/>
      <c r="F194" s="59"/>
      <c r="H194" s="59"/>
      <c r="J194" s="59"/>
      <c r="K194" s="59"/>
      <c r="M194" s="59"/>
      <c r="O194" s="59"/>
      <c r="Q194" s="59"/>
      <c r="S194" s="59"/>
      <c r="T194" s="59"/>
      <c r="AE194" s="8" t="n">
        <v>2018</v>
      </c>
      <c r="AF194" s="8" t="n">
        <v>190</v>
      </c>
      <c r="AG194" s="59"/>
      <c r="AI194" s="59"/>
      <c r="AK194" s="59"/>
      <c r="AM194" s="59"/>
      <c r="AN194" s="59"/>
      <c r="AP194" s="59"/>
      <c r="AR194" s="59"/>
      <c r="AT194" s="59"/>
      <c r="AV194" s="59"/>
      <c r="AW194" s="59"/>
    </row>
    <row r="195" customFormat="false" ht="14.4" hidden="false" customHeight="false" outlineLevel="0" collapsed="false">
      <c r="AK195" s="59"/>
      <c r="AM195" s="59"/>
      <c r="AN195" s="59"/>
      <c r="AP195" s="59"/>
      <c r="AT195" s="59"/>
      <c r="AV195" s="59"/>
      <c r="AW195" s="59"/>
    </row>
    <row r="196" customFormat="false" ht="14.4" hidden="false" customHeight="false" outlineLevel="0" collapsed="false">
      <c r="AM196" s="59"/>
      <c r="AN196" s="59"/>
      <c r="AP196" s="59"/>
      <c r="AV196" s="59"/>
      <c r="AW196" s="59"/>
    </row>
    <row r="197" customFormat="false" ht="14.4" hidden="false" customHeight="false" outlineLevel="0" collapsed="false">
      <c r="AM197" s="59"/>
      <c r="AP197" s="59"/>
      <c r="AV197" s="59"/>
    </row>
    <row r="198" customFormat="false" ht="14.4" hidden="false" customHeight="false" outlineLevel="0" collapsed="false">
      <c r="E198" s="8"/>
      <c r="F198" s="8"/>
      <c r="AM198" s="59"/>
      <c r="AP198" s="59"/>
      <c r="AV198" s="59"/>
    </row>
    <row r="199" customFormat="false" ht="14.4" hidden="false" customHeight="false" outlineLevel="0" collapsed="false">
      <c r="E199" s="8"/>
      <c r="F199" s="8"/>
      <c r="AM199" s="59"/>
      <c r="AP199" s="59"/>
      <c r="AV199" s="59"/>
    </row>
    <row r="200" customFormat="false" ht="14.4" hidden="false" customHeight="false" outlineLevel="0" collapsed="false">
      <c r="E200" s="8" t="str">
        <f aca="false">IF(E6="","",D6)</f>
        <v/>
      </c>
      <c r="F200" s="8" t="str">
        <f aca="false">IF(E6="","",E6)</f>
        <v/>
      </c>
      <c r="AM200" s="59"/>
      <c r="AP200" s="59"/>
      <c r="AV200" s="59"/>
    </row>
    <row r="201" customFormat="false" ht="14.4" hidden="false" customHeight="false" outlineLevel="0" collapsed="false">
      <c r="E201" s="8" t="str">
        <f aca="false">IF(E7="","",D7)</f>
        <v/>
      </c>
      <c r="F201" s="8" t="str">
        <f aca="false">IF(E7="","",E7)</f>
        <v/>
      </c>
      <c r="AP201" s="59"/>
    </row>
    <row r="202" customFormat="false" ht="14.4" hidden="false" customHeight="false" outlineLevel="0" collapsed="false">
      <c r="E202" s="8" t="str">
        <f aca="false">IF(E8="","",D8)</f>
        <v/>
      </c>
      <c r="F202" s="8" t="str">
        <f aca="false">IF(E8="","",E8)</f>
        <v/>
      </c>
      <c r="AP202" s="59"/>
    </row>
    <row r="203" customFormat="false" ht="14.4" hidden="false" customHeight="false" outlineLevel="0" collapsed="false">
      <c r="E203" s="8" t="str">
        <f aca="false">IF(E9="","",D9)</f>
        <v/>
      </c>
      <c r="F203" s="8" t="str">
        <f aca="false">IF(E9="","",E9)</f>
        <v/>
      </c>
      <c r="AP203" s="59"/>
    </row>
    <row r="204" customFormat="false" ht="14.4" hidden="false" customHeight="false" outlineLevel="0" collapsed="false">
      <c r="C204" s="8" t="s">
        <v>93</v>
      </c>
      <c r="E204" s="8" t="str">
        <f aca="false">IF(E10="","",D10)</f>
        <v/>
      </c>
      <c r="F204" s="8" t="n">
        <v>2018</v>
      </c>
      <c r="N204" s="8" t="str">
        <f aca="false">IF(N10="","",M10)</f>
        <v/>
      </c>
      <c r="O204" s="8" t="n">
        <v>2018</v>
      </c>
      <c r="AP204" s="59"/>
    </row>
    <row r="205" customFormat="false" ht="14.4" hidden="false" customHeight="false" outlineLevel="0" collapsed="false">
      <c r="C205" s="60"/>
      <c r="D205" s="55" t="s">
        <v>89</v>
      </c>
      <c r="E205" s="55"/>
      <c r="F205" s="55"/>
      <c r="G205" s="55"/>
      <c r="H205" s="55"/>
      <c r="I205" s="55"/>
      <c r="M205" s="55" t="s">
        <v>90</v>
      </c>
      <c r="N205" s="55"/>
      <c r="O205" s="55"/>
      <c r="P205" s="55"/>
      <c r="Q205" s="55"/>
      <c r="R205" s="55"/>
    </row>
    <row r="206" customFormat="false" ht="14.4" hidden="false" customHeight="false" outlineLevel="0" collapsed="false">
      <c r="D206" s="8" t="str">
        <f aca="false">D1</f>
        <v>Recommended </v>
      </c>
      <c r="E206" s="8" t="str">
        <f aca="false">IF(E12="","",D12)</f>
        <v/>
      </c>
      <c r="F206" s="8" t="str">
        <f aca="false">F1</f>
        <v>1-POSI</v>
      </c>
      <c r="G206" s="8" t="str">
        <f aca="false">IF(G12="","",F12)</f>
        <v/>
      </c>
      <c r="H206" s="8" t="str">
        <f aca="false">H1</f>
        <v>2-POSI</v>
      </c>
      <c r="I206" s="8" t="str">
        <f aca="false">IF(I12="","",H12)</f>
        <v/>
      </c>
      <c r="M206" s="8" t="str">
        <f aca="false">M1</f>
        <v>Recommended </v>
      </c>
      <c r="N206" s="8" t="str">
        <f aca="false">IF(N12="","",M12)</f>
        <v/>
      </c>
      <c r="O206" s="8" t="str">
        <f aca="false">O1</f>
        <v>1-POSI</v>
      </c>
      <c r="P206" s="8" t="str">
        <f aca="false">IF(P12="","",O12)</f>
        <v/>
      </c>
      <c r="Q206" s="8" t="str">
        <f aca="false">Q1</f>
        <v>2-POSI</v>
      </c>
      <c r="R206" s="8" t="str">
        <f aca="false">IF(R12="","",Q12)</f>
        <v/>
      </c>
    </row>
    <row r="207" customFormat="false" ht="14.4" hidden="false" customHeight="false" outlineLevel="0" collapsed="false">
      <c r="C207" s="61" t="s">
        <v>15</v>
      </c>
      <c r="D207" s="61" t="s">
        <v>94</v>
      </c>
      <c r="E207" s="61" t="s">
        <v>95</v>
      </c>
      <c r="F207" s="61" t="s">
        <v>94</v>
      </c>
      <c r="G207" s="61" t="s">
        <v>95</v>
      </c>
      <c r="H207" s="61" t="s">
        <v>94</v>
      </c>
      <c r="I207" s="61" t="s">
        <v>95</v>
      </c>
      <c r="J207" s="61"/>
      <c r="K207" s="61"/>
      <c r="L207" s="61"/>
      <c r="M207" s="61" t="s">
        <v>94</v>
      </c>
      <c r="N207" s="61" t="s">
        <v>95</v>
      </c>
      <c r="O207" s="61" t="s">
        <v>94</v>
      </c>
      <c r="P207" s="61" t="s">
        <v>95</v>
      </c>
      <c r="Q207" s="61" t="s">
        <v>94</v>
      </c>
      <c r="R207" s="61" t="s">
        <v>95</v>
      </c>
    </row>
    <row r="208" customFormat="false" ht="14.4" hidden="false" customHeight="false" outlineLevel="0" collapsed="false">
      <c r="C208" s="62" t="n">
        <v>10</v>
      </c>
      <c r="D208" s="62" t="n">
        <f aca="false">IF(E14="","",D14)</f>
        <v>0.128</v>
      </c>
      <c r="E208" s="62" t="n">
        <f aca="false">IF(E14="","",E14)</f>
        <v>0.122</v>
      </c>
      <c r="F208" s="62" t="n">
        <f aca="false">IF(G14="","",F14)</f>
        <v>0.128</v>
      </c>
      <c r="G208" s="62" t="n">
        <f aca="false">IF(G14="","",G14)</f>
        <v>0.133</v>
      </c>
      <c r="H208" s="62" t="n">
        <f aca="false">IF(I14="","",H14)</f>
        <v>0.128</v>
      </c>
      <c r="I208" s="62" t="n">
        <f aca="false">IF(I14="","",I14)</f>
        <v>0.125</v>
      </c>
      <c r="J208" s="62"/>
      <c r="K208" s="62"/>
      <c r="L208" s="62"/>
      <c r="M208" s="62" t="n">
        <f aca="false">IF(N14="","",M14)</f>
        <v>0.143</v>
      </c>
      <c r="N208" s="62" t="n">
        <f aca="false">IF(N14="","",N14)</f>
        <v>0.145</v>
      </c>
      <c r="O208" s="62" t="n">
        <f aca="false">IF(P14="","",O14)</f>
        <v>0.143</v>
      </c>
      <c r="P208" s="62" t="n">
        <f aca="false">IF(P14="","",P14)</f>
        <v>0.15</v>
      </c>
      <c r="Q208" s="62" t="n">
        <f aca="false">IF(R14="","",Q14)</f>
        <v>0.143</v>
      </c>
      <c r="R208" s="62" t="n">
        <f aca="false">IF(R14="","",R14)</f>
        <v>0.15</v>
      </c>
    </row>
    <row r="209" customFormat="false" ht="14.4" hidden="false" customHeight="false" outlineLevel="0" collapsed="false">
      <c r="C209" s="62" t="n">
        <v>45</v>
      </c>
      <c r="D209" s="62" t="n">
        <f aca="false">IF(E49="","",D49)</f>
        <v>0.154</v>
      </c>
      <c r="E209" s="62" t="n">
        <f aca="false">IF(E49="","",E49)</f>
        <v>0.171</v>
      </c>
      <c r="F209" s="62" t="n">
        <f aca="false">IF(G49="","",F49)</f>
        <v>0.136</v>
      </c>
      <c r="G209" s="62" t="n">
        <f aca="false">IF(G49="","",G49)</f>
        <v>0.14</v>
      </c>
      <c r="H209" s="62" t="n">
        <f aca="false">IF(I49="","",H49)</f>
        <v>0.133</v>
      </c>
      <c r="I209" s="62" t="n">
        <f aca="false">IF(I49="","",I49)</f>
        <v>0.149</v>
      </c>
      <c r="J209" s="62"/>
      <c r="K209" s="62"/>
      <c r="L209" s="62"/>
      <c r="M209" s="62" t="n">
        <f aca="false">IF(N49="","",M49)</f>
        <v>0.149</v>
      </c>
      <c r="N209" s="62" t="n">
        <f aca="false">IF(N49="","",N49)</f>
        <v>0.153</v>
      </c>
      <c r="O209" s="62" t="n">
        <f aca="false">IF(P49="","",O49)</f>
        <v>0.141</v>
      </c>
      <c r="P209" s="62" t="n">
        <f aca="false">IF(P49="","",P49)</f>
        <v>0.148</v>
      </c>
      <c r="Q209" s="62" t="n">
        <f aca="false">IF(R49="","",Q49)</f>
        <v>0.141</v>
      </c>
      <c r="R209" s="62" t="n">
        <f aca="false">IF(R49="","",R49)</f>
        <v>0.156</v>
      </c>
    </row>
    <row r="210" customFormat="false" ht="14.4" hidden="false" customHeight="false" outlineLevel="0" collapsed="false">
      <c r="C210" s="62" t="n">
        <v>85</v>
      </c>
      <c r="D210" s="62" t="n">
        <f aca="false">IF(E84="","",D84)</f>
        <v>0.084</v>
      </c>
      <c r="E210" s="62" t="n">
        <f aca="false">IF(E84="","",E84)</f>
        <v>0.1</v>
      </c>
      <c r="F210" s="62" t="n">
        <f aca="false">IF(G84="","",F84)</f>
        <v>0.069</v>
      </c>
      <c r="G210" s="62" t="n">
        <f aca="false">IF(G84="","",G84)</f>
        <v>0.052</v>
      </c>
      <c r="H210" s="62" t="n">
        <f aca="false">IF(I84="","",H84)</f>
        <v>0.073</v>
      </c>
      <c r="I210" s="62" t="n">
        <f aca="false">IF(I84="","",I84)</f>
        <v>0.095</v>
      </c>
      <c r="J210" s="62"/>
      <c r="K210" s="62"/>
      <c r="L210" s="62"/>
      <c r="M210" s="62" t="n">
        <f aca="false">IF(N84="","",M84)</f>
        <v>0.089</v>
      </c>
      <c r="N210" s="62" t="n">
        <f aca="false">IF(N84="","",N84)</f>
        <v>0.094</v>
      </c>
      <c r="O210" s="62" t="n">
        <f aca="false">IF(P84="","",O84)</f>
        <v>0.074</v>
      </c>
      <c r="P210" s="62" t="n">
        <f aca="false">IF(P84="","",P84)</f>
        <v>0.058</v>
      </c>
      <c r="Q210" s="62" t="n">
        <f aca="false">IF(R84="","",Q84)</f>
        <v>0.078</v>
      </c>
      <c r="R210" s="62" t="n">
        <f aca="false">IF(R84="","",R84)</f>
        <v>0.086</v>
      </c>
    </row>
    <row r="211" customFormat="false" ht="14.4" hidden="false" customHeight="false" outlineLevel="0" collapsed="false">
      <c r="C211" s="62" t="n">
        <v>135</v>
      </c>
      <c r="D211" s="62" t="n">
        <f aca="false">IF(E119="","",D119)</f>
        <v>0.148</v>
      </c>
      <c r="E211" s="62" t="n">
        <f aca="false">IF(E119="","",E119)</f>
        <v>0.157</v>
      </c>
      <c r="F211" s="62" t="n">
        <f aca="false">IF(G119="","",F119)</f>
        <v>0.059</v>
      </c>
      <c r="G211" s="62" t="n">
        <f aca="false">IF(G119="","",G119)</f>
        <v>0.041</v>
      </c>
      <c r="H211" s="62" t="n">
        <f aca="false">IF(I119="","",H119)</f>
        <v>0.072</v>
      </c>
      <c r="I211" s="62" t="n">
        <f aca="false">IF(I119="","",I119)</f>
        <v>0.066</v>
      </c>
      <c r="J211" s="62"/>
      <c r="K211" s="62"/>
      <c r="L211" s="62"/>
      <c r="M211" s="62" t="n">
        <f aca="false">IF(N119="","",M119)</f>
        <v>0.146</v>
      </c>
      <c r="N211" s="62" t="n">
        <f aca="false">IF(N119="","",N119)</f>
        <v>0.164</v>
      </c>
      <c r="O211" s="62" t="n">
        <f aca="false">IF(P119="","",O119)</f>
        <v>0.06</v>
      </c>
      <c r="P211" s="62" t="n">
        <f aca="false">IF(P119="","",P119)</f>
        <v>0.045</v>
      </c>
      <c r="Q211" s="62" t="n">
        <f aca="false">IF(R119="","",Q119)</f>
        <v>0.061</v>
      </c>
      <c r="R211" s="62" t="n">
        <f aca="false">IF(R119="","",R119)</f>
        <v>0.055</v>
      </c>
    </row>
    <row r="212" customFormat="false" ht="14.4" hidden="false" customHeight="false" outlineLevel="0" collapsed="false">
      <c r="C212" s="62" t="n">
        <v>150</v>
      </c>
      <c r="D212" s="62" t="n">
        <f aca="false">IF(E154="","",D154)</f>
        <v>0.094885659</v>
      </c>
      <c r="E212" s="62" t="n">
        <f aca="false">IF(E154="","",E154)</f>
        <v>0.109</v>
      </c>
      <c r="F212" s="62" t="n">
        <f aca="false">IF(G154="","",F154)</f>
        <v>0.0421860021652783</v>
      </c>
      <c r="G212" s="62" t="n">
        <f aca="false">IF(G154="","",G154)</f>
        <v>0.035</v>
      </c>
      <c r="H212" s="62" t="n">
        <f aca="false">IF(I154="","",H154)</f>
        <v>0.0774060961725306</v>
      </c>
      <c r="I212" s="62" t="n">
        <f aca="false">IF(I154="","",I154)</f>
        <v>0.067</v>
      </c>
      <c r="J212" s="62"/>
      <c r="K212" s="62"/>
      <c r="L212" s="62"/>
      <c r="M212" s="62" t="n">
        <f aca="false">IF(N154="","",M154)</f>
        <v>0.105091138768</v>
      </c>
      <c r="N212" s="62" t="n">
        <f aca="false">IF(N154="","",N154)</f>
        <v>0.094</v>
      </c>
      <c r="O212" s="62" t="n">
        <f aca="false">IF(P154="","",O154)</f>
        <v>0.0436406918951155</v>
      </c>
      <c r="P212" s="62" t="n">
        <f aca="false">IF(P154="","",P154)</f>
        <v>0.038</v>
      </c>
      <c r="Q212" s="62" t="n">
        <f aca="false">IF(R154="","",Q154)</f>
        <v>0.0447741144527383</v>
      </c>
      <c r="R212" s="62" t="n">
        <f aca="false">IF(R154="","",R154)</f>
        <v>0.06</v>
      </c>
    </row>
    <row r="213" customFormat="false" ht="14.4" hidden="false" customHeight="false" outlineLevel="0" collapsed="false">
      <c r="C213" s="62"/>
      <c r="D213" s="62"/>
      <c r="E213" s="62"/>
      <c r="F213" s="62"/>
      <c r="G213" s="62"/>
      <c r="H213" s="62"/>
      <c r="I213" s="62"/>
      <c r="J213" s="62"/>
      <c r="K213" s="62"/>
      <c r="L213" s="62"/>
      <c r="M213" s="62"/>
      <c r="N213" s="62"/>
      <c r="O213" s="62"/>
      <c r="P213" s="62"/>
      <c r="Q213" s="62"/>
      <c r="R213" s="62"/>
    </row>
    <row r="214" customFormat="false" ht="14.4" hidden="false" customHeight="false" outlineLevel="0" collapsed="false">
      <c r="C214" s="62"/>
      <c r="D214" s="62"/>
      <c r="E214" s="62"/>
      <c r="F214" s="62"/>
      <c r="G214" s="62"/>
      <c r="H214" s="62"/>
      <c r="I214" s="62"/>
      <c r="J214" s="62"/>
      <c r="K214" s="62"/>
      <c r="L214" s="62"/>
      <c r="M214" s="62"/>
      <c r="N214" s="62"/>
      <c r="O214" s="62"/>
      <c r="P214" s="62"/>
      <c r="Q214" s="62"/>
      <c r="R214" s="62"/>
    </row>
    <row r="215" customFormat="false" ht="14.4" hidden="false" customHeight="false" outlineLevel="0" collapsed="false">
      <c r="F215" s="8" t="n">
        <v>2019</v>
      </c>
      <c r="O215" s="8" t="n">
        <v>2019</v>
      </c>
    </row>
    <row r="217" customFormat="false" ht="14.4" hidden="false" customHeight="false" outlineLevel="0" collapsed="false">
      <c r="D217" s="8" t="str">
        <f aca="false">AG1</f>
        <v>Recommended </v>
      </c>
      <c r="E217" s="8" t="str">
        <f aca="false">IF(AH12="","",AG12)</f>
        <v/>
      </c>
      <c r="F217" s="8" t="str">
        <f aca="false">AI1</f>
        <v>1-POSI</v>
      </c>
      <c r="G217" s="8" t="str">
        <f aca="false">IF(AJ12="","",AI12)</f>
        <v/>
      </c>
      <c r="H217" s="8" t="str">
        <f aca="false">AK1</f>
        <v>2-POSI</v>
      </c>
      <c r="I217" s="8" t="str">
        <f aca="false">IF(AL12="","",AK12)</f>
        <v/>
      </c>
      <c r="M217" s="8" t="str">
        <f aca="false">AP1</f>
        <v>Recommended </v>
      </c>
      <c r="N217" s="8" t="str">
        <f aca="false">IF(AQ12="","",AP12)</f>
        <v/>
      </c>
      <c r="O217" s="8" t="str">
        <f aca="false">AR1</f>
        <v>1-POSI</v>
      </c>
      <c r="P217" s="8" t="str">
        <f aca="false">IF(AS12="","",AR12)</f>
        <v/>
      </c>
      <c r="Q217" s="8" t="str">
        <f aca="false">AT1</f>
        <v>2-POSI</v>
      </c>
      <c r="R217" s="8" t="str">
        <f aca="false">IF(AU12="","",AT12)</f>
        <v/>
      </c>
    </row>
    <row r="218" customFormat="false" ht="14.4" hidden="false" customHeight="false" outlineLevel="0" collapsed="false">
      <c r="C218" s="61"/>
      <c r="D218" s="61" t="s">
        <v>94</v>
      </c>
      <c r="E218" s="61" t="s">
        <v>95</v>
      </c>
      <c r="F218" s="61" t="s">
        <v>94</v>
      </c>
      <c r="G218" s="61" t="s">
        <v>95</v>
      </c>
      <c r="H218" s="61" t="s">
        <v>94</v>
      </c>
      <c r="I218" s="61" t="s">
        <v>95</v>
      </c>
      <c r="J218" s="61"/>
      <c r="K218" s="61"/>
      <c r="L218" s="61"/>
      <c r="M218" s="61" t="s">
        <v>94</v>
      </c>
      <c r="N218" s="61" t="s">
        <v>95</v>
      </c>
      <c r="O218" s="61" t="s">
        <v>94</v>
      </c>
      <c r="P218" s="61" t="s">
        <v>95</v>
      </c>
      <c r="Q218" s="61" t="s">
        <v>94</v>
      </c>
      <c r="R218" s="61" t="s">
        <v>95</v>
      </c>
    </row>
    <row r="219" customFormat="false" ht="14.4" hidden="false" customHeight="false" outlineLevel="0" collapsed="false">
      <c r="C219" s="62"/>
      <c r="D219" s="62" t="n">
        <f aca="false">IF(AH14="","",AG14)</f>
        <v>0.128</v>
      </c>
      <c r="E219" s="62" t="n">
        <f aca="false">IF(AH14="","",AH14)</f>
        <v>0.107</v>
      </c>
      <c r="F219" s="62" t="n">
        <f aca="false">IF(AJ14="","",AI14)</f>
        <v>0.128</v>
      </c>
      <c r="G219" s="62" t="n">
        <f aca="false">IF(AJ14="","",AJ14)</f>
        <v>0.123</v>
      </c>
      <c r="H219" s="62" t="n">
        <f aca="false">IF(AL14="","",AK14)</f>
        <v>0.128</v>
      </c>
      <c r="I219" s="62" t="n">
        <f aca="false">IF(AL14="","",AL14)</f>
        <v>0.104</v>
      </c>
      <c r="J219" s="62"/>
      <c r="K219" s="62"/>
      <c r="L219" s="62"/>
      <c r="M219" s="62" t="n">
        <f aca="false">IF(AQ14="","",AP14)</f>
        <v>0.143</v>
      </c>
      <c r="N219" s="62" t="n">
        <f aca="false">IF(AQ14="","",AQ14)</f>
        <v>0.154</v>
      </c>
      <c r="O219" s="62" t="n">
        <f aca="false">IF(AS14="","",AR14)</f>
        <v>0.143</v>
      </c>
      <c r="P219" s="62" t="n">
        <f aca="false">IF(AS14="","",AS14)</f>
        <v>0.155</v>
      </c>
      <c r="Q219" s="62" t="n">
        <f aca="false">IF(AU14="","",AT14)</f>
        <v>0.143</v>
      </c>
      <c r="R219" s="62" t="n">
        <f aca="false">IF(AU14="","",AU14)</f>
        <v>0.116</v>
      </c>
    </row>
    <row r="220" customFormat="false" ht="14.4" hidden="false" customHeight="false" outlineLevel="0" collapsed="false">
      <c r="C220" s="62"/>
      <c r="D220" s="62" t="n">
        <f aca="false">IF(AH49="","",AG49)</f>
        <v>0.154</v>
      </c>
      <c r="E220" s="62" t="n">
        <f aca="false">IF(AH49="","",AH49)</f>
        <v>0.161</v>
      </c>
      <c r="F220" s="62" t="n">
        <f aca="false">IF(AJ49="","",AI49)</f>
        <v>0.131</v>
      </c>
      <c r="G220" s="62" t="n">
        <f aca="false">IF(AJ49="","",AJ49)</f>
        <v>0.14</v>
      </c>
      <c r="H220" s="62" t="n">
        <f aca="false">IF(AL49="","",AK49)</f>
        <v>0.128</v>
      </c>
      <c r="I220" s="62" t="n">
        <f aca="false">IF(AL49="","",AL49)</f>
        <v>0.13</v>
      </c>
      <c r="J220" s="62"/>
      <c r="K220" s="62"/>
      <c r="L220" s="62"/>
      <c r="M220" s="62" t="n">
        <f aca="false">IF(AQ49="","",AP49)</f>
        <v>0.149</v>
      </c>
      <c r="N220" s="62" t="n">
        <f aca="false">IF(AQ49="","",AQ49)</f>
        <v>0.151</v>
      </c>
      <c r="O220" s="62" t="n">
        <f aca="false">IF(AS49="","",AR49)</f>
        <v>0.14</v>
      </c>
      <c r="P220" s="62" t="n">
        <f aca="false">IF(AS49="","",AS49)</f>
        <v>0.14</v>
      </c>
      <c r="Q220" s="62" t="n">
        <f aca="false">IF(AU49="","",AT49)</f>
        <v>0.139</v>
      </c>
      <c r="R220" s="62" t="n">
        <f aca="false">IF(AU49="","",AU49)</f>
        <v>0.14</v>
      </c>
    </row>
    <row r="221" customFormat="false" ht="14.4" hidden="false" customHeight="false" outlineLevel="0" collapsed="false">
      <c r="C221" s="62"/>
      <c r="D221" s="62" t="n">
        <f aca="false">IF(AH84="","",AG84)</f>
        <v>0.078</v>
      </c>
      <c r="E221" s="62" t="n">
        <f aca="false">IF(AH84="","",AH84)</f>
        <v>0.069</v>
      </c>
      <c r="F221" s="62" t="n">
        <f aca="false">IF(AJ84="","",AI84)</f>
        <v>0.069</v>
      </c>
      <c r="G221" s="62" t="n">
        <f aca="false">IF(AJ84="","",AJ84)</f>
        <v>0.055</v>
      </c>
      <c r="H221" s="62" t="n">
        <f aca="false">IF(AL84="","",AK84)</f>
        <v>0.071</v>
      </c>
      <c r="I221" s="62" t="n">
        <f aca="false">IF(AL84="","",AL84)</f>
        <v>0.087</v>
      </c>
      <c r="J221" s="62"/>
      <c r="K221" s="62"/>
      <c r="L221" s="62"/>
      <c r="M221" s="62" t="n">
        <f aca="false">IF(AQ84="","",AP84)</f>
        <v>0.084</v>
      </c>
      <c r="N221" s="62" t="n">
        <f aca="false">IF(AQ84="","",AQ84)</f>
        <v>0.096</v>
      </c>
      <c r="O221" s="62" t="n">
        <f aca="false">IF(AS84="","",AR84)</f>
        <v>0.074</v>
      </c>
      <c r="P221" s="62" t="n">
        <f aca="false">IF(AS84="","",AS84)</f>
        <v>0.083</v>
      </c>
      <c r="Q221" s="62" t="n">
        <f aca="false">IF(AU84="","",AT84)</f>
        <v>0.076</v>
      </c>
      <c r="R221" s="62" t="n">
        <f aca="false">IF(AU84="","",AU84)</f>
        <v>0.09</v>
      </c>
    </row>
    <row r="222" customFormat="false" ht="14.4" hidden="false" customHeight="false" outlineLevel="0" collapsed="false">
      <c r="C222" s="62"/>
      <c r="D222" s="62" t="n">
        <f aca="false">IF(AH119="","",AG119)</f>
        <v>0.145</v>
      </c>
      <c r="E222" s="62" t="n">
        <f aca="false">IF(AH119="","",AH119)</f>
        <v>0.136</v>
      </c>
      <c r="F222" s="62" t="n">
        <f aca="false">IF(AJ119="","",AI119)</f>
        <v>0.059</v>
      </c>
      <c r="G222" s="62" t="n">
        <f aca="false">IF(AJ119="","",AJ119)</f>
        <v>0.051</v>
      </c>
      <c r="H222" s="62" t="n">
        <f aca="false">IF(AL119="","",AK119)</f>
        <v>0.072</v>
      </c>
      <c r="I222" s="62" t="n">
        <f aca="false">IF(AL119="","",AL119)</f>
        <v>0.072</v>
      </c>
      <c r="J222" s="62"/>
      <c r="K222" s="62"/>
      <c r="L222" s="62"/>
      <c r="M222" s="62" t="n">
        <f aca="false">IF(AQ119="","",AP119)</f>
        <v>0.144</v>
      </c>
      <c r="N222" s="62" t="n">
        <f aca="false">IF(AQ119="","",AQ119)</f>
        <v>0.154</v>
      </c>
      <c r="O222" s="62" t="n">
        <f aca="false">IF(AS119="","",AR119)</f>
        <v>0.06</v>
      </c>
      <c r="P222" s="62" t="n">
        <f aca="false">IF(AS119="","",AS119)</f>
        <v>0.052</v>
      </c>
      <c r="Q222" s="62" t="n">
        <f aca="false">IF(AU119="","",AT119)</f>
        <v>0.06</v>
      </c>
      <c r="R222" s="62" t="n">
        <f aca="false">IF(AU119="","",AU119)</f>
        <v>0.074</v>
      </c>
    </row>
    <row r="223" customFormat="false" ht="14.4" hidden="false" customHeight="false" outlineLevel="0" collapsed="false">
      <c r="C223" s="62"/>
      <c r="D223" s="62" t="n">
        <f aca="false">IF(AH154="","",AG154)</f>
        <v>0.080694981554</v>
      </c>
      <c r="E223" s="62" t="n">
        <f aca="false">IF(AH154="","",AH154)</f>
        <v>0.06</v>
      </c>
      <c r="F223" s="62" t="n">
        <f aca="false">IF(AJ154="","",AI154)</f>
        <v>0.0440152311569292</v>
      </c>
      <c r="G223" s="62" t="n">
        <f aca="false">IF(AJ154="","",AJ154)</f>
        <v>0.038</v>
      </c>
      <c r="H223" s="62" t="n">
        <f aca="false">IF(AL154="","",AK154)</f>
        <v>0.0573619651581973</v>
      </c>
      <c r="I223" s="62" t="n">
        <f aca="false">IF(AL154="","",AL154)</f>
        <v>0.041</v>
      </c>
      <c r="J223" s="62"/>
      <c r="K223" s="62"/>
      <c r="L223" s="62"/>
      <c r="M223" s="62" t="n">
        <f aca="false">IF(AQ154="","",AP154)</f>
        <v>0.08444823651</v>
      </c>
      <c r="N223" s="62" t="n">
        <f aca="false">IF(AQ154="","",AQ154)</f>
        <v>0.055</v>
      </c>
      <c r="O223" s="62" t="n">
        <f aca="false">IF(AS154="","",AR154)</f>
        <v>0.0455329977485474</v>
      </c>
      <c r="P223" s="62" t="n">
        <f aca="false">IF(AS154="","",AS154)</f>
        <v>0.3</v>
      </c>
      <c r="Q223" s="62" t="n">
        <f aca="false">IF(AU154="","",AT154)</f>
        <v>0.0457345397882924</v>
      </c>
      <c r="R223" s="62" t="n">
        <f aca="false">IF(AU154="","",AU154)</f>
        <v>0.045</v>
      </c>
    </row>
    <row r="224" customFormat="false" ht="14.4" hidden="false" customHeight="false" outlineLevel="0" collapsed="false">
      <c r="C224" s="62"/>
      <c r="D224" s="62"/>
      <c r="E224" s="62"/>
      <c r="F224" s="62"/>
      <c r="G224" s="62"/>
      <c r="H224" s="62"/>
      <c r="I224" s="62"/>
      <c r="J224" s="62"/>
      <c r="K224" s="62"/>
      <c r="L224" s="62"/>
      <c r="M224" s="62"/>
      <c r="N224" s="62"/>
      <c r="O224" s="62"/>
      <c r="P224" s="62"/>
      <c r="Q224" s="62"/>
      <c r="R224" s="62"/>
    </row>
    <row r="225" customFormat="false" ht="14.4" hidden="false" customHeight="false" outlineLevel="0" collapsed="false">
      <c r="C225" s="62"/>
      <c r="D225" s="62"/>
      <c r="E225" s="62" t="n">
        <f aca="false">CORREL(D219:D223,E219:E223)^2</f>
        <v>0.949857136200126</v>
      </c>
      <c r="F225" s="62"/>
      <c r="G225" s="62" t="n">
        <f aca="false">CORREL(F219:F223,G219:G223)^2</f>
        <v>0.981339285173577</v>
      </c>
      <c r="H225" s="62"/>
      <c r="I225" s="62" t="n">
        <f aca="false">CORREL(H219:H223,I219:I223)^2</f>
        <v>0.791982895111188</v>
      </c>
      <c r="J225" s="62"/>
      <c r="K225" s="62"/>
      <c r="L225" s="62"/>
      <c r="M225" s="62"/>
      <c r="N225" s="62" t="n">
        <f aca="false">CORREL(M219:M223,N219:N223)^2</f>
        <v>0.884451384411155</v>
      </c>
      <c r="O225" s="62"/>
      <c r="P225" s="62" t="n">
        <f aca="false">CORREL(O219:O223,P219:P223)^2</f>
        <v>0.0262273608745123</v>
      </c>
      <c r="Q225" s="62"/>
      <c r="R225" s="62" t="n">
        <f aca="false">CORREL(Q219:Q223,R219:R223)^2</f>
        <v>0.879706281446868</v>
      </c>
    </row>
    <row r="227" customFormat="false" ht="14.4" hidden="false" customHeight="false" outlineLevel="0" collapsed="false">
      <c r="C227" s="59"/>
      <c r="D227" s="59"/>
    </row>
    <row r="228" customFormat="false" ht="14.4" hidden="false" customHeight="false" outlineLevel="0" collapsed="false">
      <c r="C228" s="10"/>
      <c r="D228" s="10" t="s">
        <v>96</v>
      </c>
    </row>
    <row r="229" customFormat="false" ht="14.4" hidden="false" customHeight="false" outlineLevel="0" collapsed="false">
      <c r="C229" s="10"/>
      <c r="D229" s="63" t="str">
        <f aca="false">D1</f>
        <v>Recommended </v>
      </c>
      <c r="E229" s="63"/>
      <c r="F229" s="63" t="str">
        <f aca="false">F1</f>
        <v>1-POSI</v>
      </c>
      <c r="G229" s="63"/>
      <c r="H229" s="63" t="str">
        <f aca="false">H1</f>
        <v>2-POSI</v>
      </c>
      <c r="I229" s="63"/>
      <c r="J229" s="63" t="s">
        <v>84</v>
      </c>
      <c r="K229" s="63"/>
      <c r="L229" s="63" t="s">
        <v>85</v>
      </c>
      <c r="M229" s="63"/>
      <c r="N229" s="63" t="s">
        <v>86</v>
      </c>
      <c r="O229" s="63"/>
    </row>
    <row r="230" customFormat="false" ht="14.4" hidden="false" customHeight="false" outlineLevel="0" collapsed="false">
      <c r="C230" s="10"/>
      <c r="D230" s="64" t="s">
        <v>89</v>
      </c>
      <c r="E230" s="64"/>
      <c r="F230" s="64"/>
      <c r="G230" s="64"/>
      <c r="H230" s="64"/>
      <c r="I230" s="64"/>
      <c r="J230" s="64" t="s">
        <v>90</v>
      </c>
      <c r="K230" s="64"/>
      <c r="L230" s="64"/>
      <c r="M230" s="64"/>
      <c r="N230" s="64"/>
      <c r="O230" s="64"/>
    </row>
    <row r="231" customFormat="false" ht="14.4" hidden="false" customHeight="false" outlineLevel="0" collapsed="false">
      <c r="C231" s="65"/>
      <c r="D231" s="65" t="n">
        <v>2018</v>
      </c>
      <c r="E231" s="65" t="n">
        <v>2019</v>
      </c>
      <c r="F231" s="65" t="n">
        <v>2018</v>
      </c>
      <c r="G231" s="65" t="n">
        <v>2019</v>
      </c>
      <c r="H231" s="65" t="n">
        <v>2018</v>
      </c>
      <c r="I231" s="65" t="n">
        <v>2019</v>
      </c>
      <c r="J231" s="65" t="n">
        <v>2018</v>
      </c>
      <c r="K231" s="65" t="n">
        <v>2019</v>
      </c>
      <c r="L231" s="65" t="n">
        <v>2018</v>
      </c>
      <c r="M231" s="65" t="n">
        <v>2019</v>
      </c>
      <c r="N231" s="65" t="n">
        <v>2018</v>
      </c>
      <c r="O231" s="65" t="n">
        <v>2019</v>
      </c>
    </row>
    <row r="232" customFormat="false" ht="14.4" hidden="false" customHeight="false" outlineLevel="0" collapsed="false">
      <c r="C232" s="66" t="s">
        <v>48</v>
      </c>
      <c r="D232" s="66" t="n">
        <v>0.1217771318</v>
      </c>
      <c r="E232" s="66" t="n">
        <v>0.1171389963108</v>
      </c>
      <c r="F232" s="66" t="n">
        <v>0.0868372004330557</v>
      </c>
      <c r="G232" s="66" t="n">
        <v>0.0862030462313858</v>
      </c>
      <c r="H232" s="66" t="n">
        <v>0.0966812192345061</v>
      </c>
      <c r="I232" s="66" t="n">
        <v>0.0912723930316395</v>
      </c>
      <c r="J232" s="66" t="n">
        <v>0.1264182277536</v>
      </c>
      <c r="K232" s="66" t="n">
        <v>0.120889647302</v>
      </c>
      <c r="L232" s="66" t="n">
        <v>0.0923281383790231</v>
      </c>
      <c r="M232" s="66" t="n">
        <v>0.0925065995497095</v>
      </c>
      <c r="N232" s="66" t="n">
        <v>0.0935548228905477</v>
      </c>
      <c r="O232" s="66" t="n">
        <v>0.0927469079576585</v>
      </c>
    </row>
    <row r="233" customFormat="false" ht="14.4" hidden="false" customHeight="false" outlineLevel="0" collapsed="false">
      <c r="C233" s="66" t="s">
        <v>49</v>
      </c>
      <c r="D233" s="66" t="n">
        <v>0.0312847372399522</v>
      </c>
      <c r="E233" s="66" t="n">
        <v>0.0357524746153756</v>
      </c>
      <c r="F233" s="66" t="n">
        <v>0.0424209909226419</v>
      </c>
      <c r="G233" s="66" t="n">
        <v>0.0405262713432462</v>
      </c>
      <c r="H233" s="66" t="n">
        <v>0.0309895666366838</v>
      </c>
      <c r="I233" s="66" t="n">
        <v>0.0340225895479749</v>
      </c>
      <c r="J233" s="66" t="n">
        <v>0.0274922984931672</v>
      </c>
      <c r="K233" s="66" t="n">
        <v>0.0335483625741969</v>
      </c>
      <c r="L233" s="66" t="n">
        <v>0.0466049469112566</v>
      </c>
      <c r="M233" s="66" t="n">
        <v>0.0458554769976217</v>
      </c>
      <c r="N233" s="66" t="n">
        <v>0.0457635141095453</v>
      </c>
      <c r="O233" s="66" t="n">
        <v>0.0453533445600074</v>
      </c>
    </row>
    <row r="234" customFormat="false" ht="14.4" hidden="false" customHeight="false" outlineLevel="0" collapsed="false">
      <c r="C234" s="66" t="s">
        <v>50</v>
      </c>
      <c r="D234" s="66" t="n">
        <v>0.1318</v>
      </c>
      <c r="E234" s="66" t="n">
        <v>0.1066</v>
      </c>
      <c r="F234" s="66" t="n">
        <v>0.0802</v>
      </c>
      <c r="G234" s="66" t="n">
        <v>0.0814</v>
      </c>
      <c r="H234" s="66" t="n">
        <v>0.1004</v>
      </c>
      <c r="I234" s="66" t="n">
        <v>0.0868</v>
      </c>
      <c r="J234" s="66" t="n">
        <v>0.13</v>
      </c>
      <c r="K234" s="66" t="n">
        <v>0.122</v>
      </c>
      <c r="L234" s="66" t="n">
        <v>0.0878</v>
      </c>
      <c r="M234" s="66" t="n">
        <v>0.146</v>
      </c>
      <c r="N234" s="66" t="n">
        <v>0.1014</v>
      </c>
      <c r="O234" s="66" t="n">
        <v>0.093</v>
      </c>
    </row>
    <row r="235" customFormat="false" ht="14.4" hidden="false" customHeight="false" outlineLevel="0" collapsed="false">
      <c r="C235" s="66" t="s">
        <v>51</v>
      </c>
      <c r="D235" s="66" t="n">
        <v>0.0308172029879417</v>
      </c>
      <c r="E235" s="66" t="n">
        <v>0.0430383549871507</v>
      </c>
      <c r="F235" s="66" t="n">
        <v>0.0518140907475949</v>
      </c>
      <c r="G235" s="66" t="n">
        <v>0.0465542694067902</v>
      </c>
      <c r="H235" s="66" t="n">
        <v>0.0363840624449772</v>
      </c>
      <c r="I235" s="66" t="n">
        <v>0.0334619186538967</v>
      </c>
      <c r="J235" s="66" t="n">
        <v>0.0335484723944325</v>
      </c>
      <c r="K235" s="66" t="n">
        <v>0.0448720402923691</v>
      </c>
      <c r="L235" s="66" t="n">
        <v>0.0563311636663047</v>
      </c>
      <c r="M235" s="66" t="n">
        <v>0.0957052767615245</v>
      </c>
      <c r="N235" s="66" t="n">
        <v>0.0485983538815874</v>
      </c>
      <c r="O235" s="66" t="n">
        <v>0.0367831483154991</v>
      </c>
    </row>
    <row r="236" customFormat="false" ht="14.4" hidden="false" customHeight="false" outlineLevel="0" collapsed="false">
      <c r="C236" s="66" t="s">
        <v>93</v>
      </c>
      <c r="D236" s="66" t="n">
        <v>0.909309957370618</v>
      </c>
      <c r="E236" s="66" t="n">
        <v>0.949857136200125</v>
      </c>
      <c r="F236" s="66" t="n">
        <v>0.984991355186652</v>
      </c>
      <c r="G236" s="66" t="n">
        <v>0.981339285173577</v>
      </c>
      <c r="H236" s="66" t="n">
        <v>0.849233495107805</v>
      </c>
      <c r="I236" s="66" t="n">
        <v>0.791982895111188</v>
      </c>
      <c r="J236" s="66" t="n">
        <v>0.92524264505758</v>
      </c>
      <c r="K236" s="66" t="n">
        <v>0.884451384411155</v>
      </c>
      <c r="L236" s="66" t="n">
        <v>0.987668285762963</v>
      </c>
      <c r="M236" s="66" t="n">
        <v>0.0262273608745123</v>
      </c>
      <c r="N236" s="66" t="n">
        <v>0.970328580123259</v>
      </c>
      <c r="O236" s="66" t="n">
        <v>0.879706281446868</v>
      </c>
    </row>
    <row r="237" customFormat="false" ht="14.4" hidden="false" customHeight="false" outlineLevel="0" collapsed="false">
      <c r="C237" s="66" t="s">
        <v>97</v>
      </c>
      <c r="D237" s="66" t="n">
        <v>0.077160923819637</v>
      </c>
      <c r="E237" s="66" t="n">
        <v>0.10880514637851</v>
      </c>
      <c r="F237" s="66" t="n">
        <v>0.24914777845053</v>
      </c>
      <c r="G237" s="66" t="n">
        <v>0.273489906220275</v>
      </c>
      <c r="H237" s="66" t="n">
        <v>0.593436435603159</v>
      </c>
      <c r="I237" s="66" t="n">
        <v>0.562106886559737</v>
      </c>
      <c r="J237" s="66" t="n">
        <v>0.481928247877423</v>
      </c>
      <c r="K237" s="66" t="n">
        <v>0.894252380345861</v>
      </c>
      <c r="L237" s="66" t="n">
        <v>0.419854896708349</v>
      </c>
      <c r="M237" s="66" t="n">
        <v>0.348063288478207</v>
      </c>
      <c r="N237" s="66" t="n">
        <v>0.1119470398298</v>
      </c>
      <c r="O237" s="66" t="n">
        <v>0.974665483486643</v>
      </c>
    </row>
    <row r="238" customFormat="false" ht="14.4" hidden="false" customHeight="false" outlineLevel="0" collapsed="false">
      <c r="C238" s="66" t="s">
        <v>52</v>
      </c>
      <c r="D238" s="66" t="n">
        <v>0.0124228682</v>
      </c>
      <c r="E238" s="66" t="n">
        <v>0.0133389963108</v>
      </c>
      <c r="F238" s="66" t="n">
        <v>0.0102372004330557</v>
      </c>
      <c r="G238" s="66" t="n">
        <v>0.00840304623138584</v>
      </c>
      <c r="H238" s="66" t="n">
        <v>0.0114812192345061</v>
      </c>
      <c r="I238" s="66" t="n">
        <v>0.0116723930316395</v>
      </c>
      <c r="J238" s="66" t="n">
        <v>0.00801822775360001</v>
      </c>
      <c r="K238" s="66" t="n">
        <v>0.012889647302</v>
      </c>
      <c r="L238" s="66" t="n">
        <v>0.0101281383790231</v>
      </c>
      <c r="M238" s="66" t="n">
        <v>0.0566934004502905</v>
      </c>
      <c r="N238" s="66" t="n">
        <v>0.0102451771094523</v>
      </c>
      <c r="O238" s="66" t="n">
        <v>0.0113469079576585</v>
      </c>
    </row>
    <row r="239" customFormat="false" ht="14.4" hidden="false" customHeight="false" outlineLevel="0" collapsed="false">
      <c r="C239" s="66" t="s">
        <v>53</v>
      </c>
      <c r="D239" s="66" t="n">
        <v>0.0100228682</v>
      </c>
      <c r="E239" s="66" t="n">
        <v>-0.0105389963108</v>
      </c>
      <c r="F239" s="66" t="n">
        <v>-0.00663720043305566</v>
      </c>
      <c r="G239" s="66" t="n">
        <v>-0.00480304623138583</v>
      </c>
      <c r="H239" s="66" t="n">
        <v>0.00371878076549389</v>
      </c>
      <c r="I239" s="66" t="n">
        <v>-0.00447239303163946</v>
      </c>
      <c r="J239" s="66" t="n">
        <v>0.00358177224640001</v>
      </c>
      <c r="K239" s="66" t="n">
        <v>0.00111035269800001</v>
      </c>
      <c r="L239" s="66" t="n">
        <v>-0.0045281383790231</v>
      </c>
      <c r="M239" s="66" t="n">
        <v>0.0534934004502905</v>
      </c>
      <c r="N239" s="66" t="n">
        <v>0.00784517710945235</v>
      </c>
      <c r="O239" s="66" t="n">
        <v>0.00025309204234152</v>
      </c>
    </row>
    <row r="240" customFormat="false" ht="14.4" hidden="false" customHeight="false" outlineLevel="0" collapsed="false">
      <c r="C240" s="66" t="s">
        <v>54</v>
      </c>
      <c r="D240" s="66" t="n">
        <v>0.0131241351857125</v>
      </c>
      <c r="E240" s="66" t="n">
        <v>0.0146988588776163</v>
      </c>
      <c r="F240" s="66" t="n">
        <v>0.0118797190801751</v>
      </c>
      <c r="G240" s="66" t="n">
        <v>0.00896864544812974</v>
      </c>
      <c r="H240" s="66" t="n">
        <v>0.0133662772494959</v>
      </c>
      <c r="I240" s="66" t="n">
        <v>0.0148574150096042</v>
      </c>
      <c r="J240" s="66" t="n">
        <v>0.00991981208663786</v>
      </c>
      <c r="K240" s="66" t="n">
        <v>0.0157238585184992</v>
      </c>
      <c r="L240" s="66" t="n">
        <v>0.0110527589773379</v>
      </c>
      <c r="M240" s="66" t="n">
        <v>0.114054772135883</v>
      </c>
      <c r="N240" s="66" t="n">
        <v>0.0110075209806597</v>
      </c>
      <c r="O240" s="66" t="n">
        <v>0.0149835880128932</v>
      </c>
    </row>
    <row r="241" customFormat="false" ht="14.4" hidden="false" customHeight="false" outlineLevel="0" collapsed="false">
      <c r="C241" s="66" t="s">
        <v>55</v>
      </c>
      <c r="D241" s="66" t="n">
        <v>0.996860685862458</v>
      </c>
      <c r="E241" s="66" t="n">
        <v>0.995083298916327</v>
      </c>
      <c r="F241" s="66" t="n">
        <v>0.993896054289676</v>
      </c>
      <c r="G241" s="66" t="n">
        <v>0.996490505283598</v>
      </c>
      <c r="H241" s="66" t="n">
        <v>0.994075248348937</v>
      </c>
      <c r="I241" s="66" t="n">
        <v>0.991159486580116</v>
      </c>
      <c r="J241" s="66" t="n">
        <v>0.99811797533992</v>
      </c>
      <c r="K241" s="66" t="n">
        <v>0.994707549492511</v>
      </c>
      <c r="L241" s="66" t="n">
        <v>0.995350590313864</v>
      </c>
      <c r="M241" s="66" t="n">
        <v>0.72731447775435</v>
      </c>
      <c r="N241" s="66" t="n">
        <v>0.995938172226321</v>
      </c>
      <c r="O241" s="66" t="n">
        <v>0.991803395234451</v>
      </c>
    </row>
    <row r="242" customFormat="false" ht="14.4" hidden="false" customHeight="false" outlineLevel="0" collapsed="false">
      <c r="C242" s="67"/>
      <c r="D242" s="67"/>
      <c r="E242" s="67"/>
      <c r="F242" s="67"/>
      <c r="G242" s="67"/>
      <c r="H242" s="67"/>
      <c r="I242" s="67"/>
      <c r="J242" s="68"/>
      <c r="K242" s="67"/>
      <c r="L242" s="68"/>
      <c r="M242" s="68"/>
      <c r="N242" s="68"/>
    </row>
    <row r="243" customFormat="false" ht="14.4" hidden="false" customHeight="false" outlineLevel="0" collapsed="false">
      <c r="C243" s="69"/>
      <c r="D243" s="69"/>
      <c r="E243" s="69"/>
      <c r="F243" s="69"/>
      <c r="G243" s="69"/>
      <c r="H243" s="69"/>
      <c r="I243" s="69"/>
      <c r="J243" s="68"/>
      <c r="K243" s="69"/>
      <c r="L243" s="68"/>
      <c r="M243" s="68"/>
      <c r="N243" s="68"/>
    </row>
    <row r="244" customFormat="false" ht="14.4" hidden="false" customHeight="false" outlineLevel="0" collapsed="false">
      <c r="C244" s="69"/>
      <c r="D244" s="69"/>
      <c r="E244" s="69"/>
      <c r="F244" s="69"/>
      <c r="G244" s="69"/>
      <c r="H244" s="69"/>
      <c r="I244" s="69"/>
      <c r="J244" s="68"/>
      <c r="K244" s="69"/>
      <c r="L244" s="68"/>
      <c r="M244" s="68"/>
      <c r="N244" s="68"/>
    </row>
    <row r="245" customFormat="false" ht="14.4" hidden="false" customHeight="false" outlineLevel="0" collapsed="false">
      <c r="C245" s="67"/>
      <c r="D245" s="67"/>
      <c r="E245" s="67"/>
      <c r="F245" s="67"/>
      <c r="G245" s="67"/>
      <c r="H245" s="67"/>
      <c r="I245" s="67"/>
      <c r="J245" s="68"/>
      <c r="K245" s="67"/>
      <c r="L245" s="68"/>
      <c r="M245" s="68"/>
      <c r="N245" s="68"/>
    </row>
    <row r="246" customFormat="false" ht="14.4" hidden="false" customHeight="false" outlineLevel="0" collapsed="false">
      <c r="C246" s="68"/>
      <c r="D246" s="68"/>
      <c r="E246" s="68"/>
      <c r="F246" s="68"/>
      <c r="G246" s="68"/>
      <c r="H246" s="68"/>
      <c r="I246" s="68"/>
      <c r="J246" s="68"/>
      <c r="K246" s="68"/>
      <c r="L246" s="68"/>
      <c r="M246" s="68"/>
      <c r="N246" s="68"/>
    </row>
    <row r="247" customFormat="false" ht="14.4" hidden="false" customHeight="false" outlineLevel="0" collapsed="false">
      <c r="C247" s="68"/>
      <c r="D247" s="68"/>
      <c r="E247" s="68"/>
      <c r="F247" s="68"/>
      <c r="G247" s="68"/>
      <c r="H247" s="68"/>
      <c r="I247" s="68"/>
      <c r="J247" s="68"/>
      <c r="K247" s="68"/>
      <c r="L247" s="68"/>
      <c r="M247" s="68"/>
      <c r="N247" s="68"/>
    </row>
    <row r="248" customFormat="false" ht="14.4" hidden="false" customHeight="false" outlineLevel="0" collapsed="false">
      <c r="C248" s="68"/>
      <c r="D248" s="68"/>
      <c r="E248" s="68"/>
      <c r="F248" s="68"/>
      <c r="G248" s="68"/>
      <c r="H248" s="68"/>
      <c r="I248" s="68"/>
      <c r="J248" s="68"/>
      <c r="K248" s="68"/>
      <c r="L248" s="68"/>
      <c r="M248" s="68"/>
      <c r="N248" s="68"/>
    </row>
    <row r="249" customFormat="false" ht="14.4" hidden="false" customHeight="false" outlineLevel="0" collapsed="false">
      <c r="C249" s="68"/>
      <c r="D249" s="68"/>
      <c r="E249" s="68"/>
      <c r="F249" s="68"/>
      <c r="G249" s="68"/>
      <c r="H249" s="68"/>
      <c r="I249" s="68"/>
      <c r="J249" s="68"/>
      <c r="K249" s="68"/>
      <c r="L249" s="68"/>
      <c r="M249" s="68"/>
      <c r="N249" s="68"/>
    </row>
    <row r="250" customFormat="false" ht="14.4" hidden="false" customHeight="false" outlineLevel="0" collapsed="false">
      <c r="C250" s="68"/>
      <c r="D250" s="68"/>
      <c r="E250" s="68"/>
      <c r="F250" s="68"/>
      <c r="G250" s="68"/>
      <c r="H250" s="68"/>
      <c r="I250" s="68"/>
      <c r="J250" s="68"/>
      <c r="K250" s="68"/>
      <c r="L250" s="68"/>
      <c r="M250" s="68"/>
      <c r="N250" s="68"/>
    </row>
    <row r="251" customFormat="false" ht="14.4" hidden="false" customHeight="false" outlineLevel="0" collapsed="false">
      <c r="C251" s="68"/>
      <c r="D251" s="68"/>
      <c r="E251" s="68"/>
      <c r="F251" s="68"/>
      <c r="G251" s="68"/>
      <c r="H251" s="68"/>
      <c r="I251" s="68"/>
      <c r="J251" s="68"/>
      <c r="K251" s="68"/>
      <c r="L251" s="68"/>
      <c r="M251" s="68"/>
      <c r="N251" s="68"/>
    </row>
    <row r="252" customFormat="false" ht="14.4" hidden="false" customHeight="false" outlineLevel="0" collapsed="false">
      <c r="C252" s="68"/>
      <c r="D252" s="68"/>
      <c r="E252" s="68"/>
      <c r="F252" s="68"/>
      <c r="G252" s="68"/>
      <c r="H252" s="68"/>
      <c r="I252" s="68"/>
      <c r="J252" s="68"/>
      <c r="K252" s="68"/>
      <c r="L252" s="68"/>
      <c r="M252" s="68"/>
      <c r="N252" s="68"/>
    </row>
    <row r="253" customFormat="false" ht="14.4" hidden="false" customHeight="false" outlineLevel="0" collapsed="false">
      <c r="C253" s="68"/>
      <c r="D253" s="68"/>
      <c r="E253" s="68"/>
      <c r="F253" s="68"/>
      <c r="G253" s="68"/>
      <c r="H253" s="68"/>
      <c r="I253" s="68"/>
      <c r="J253" s="68"/>
      <c r="K253" s="68"/>
      <c r="L253" s="68"/>
      <c r="M253" s="68"/>
      <c r="N253" s="68"/>
    </row>
    <row r="254" customFormat="false" ht="14.4" hidden="false" customHeight="false" outlineLevel="0" collapsed="false">
      <c r="C254" s="68"/>
      <c r="D254" s="68"/>
      <c r="E254" s="68"/>
      <c r="F254" s="68"/>
      <c r="G254" s="68"/>
      <c r="H254" s="68"/>
      <c r="I254" s="68"/>
      <c r="J254" s="68"/>
      <c r="K254" s="68"/>
      <c r="L254" s="68"/>
      <c r="M254" s="68"/>
      <c r="N254" s="68"/>
    </row>
    <row r="255" customFormat="false" ht="14.4" hidden="false" customHeight="false" outlineLevel="0" collapsed="false">
      <c r="C255" s="68"/>
      <c r="D255" s="68"/>
      <c r="E255" s="68"/>
      <c r="F255" s="68"/>
      <c r="G255" s="68"/>
      <c r="H255" s="68"/>
      <c r="I255" s="68"/>
      <c r="J255" s="68"/>
      <c r="K255" s="68"/>
      <c r="L255" s="68"/>
      <c r="M255" s="68"/>
      <c r="N255" s="68"/>
    </row>
  </sheetData>
  <mergeCells count="26">
    <mergeCell ref="H1:I1"/>
    <mergeCell ref="Q1:R1"/>
    <mergeCell ref="AK1:AL1"/>
    <mergeCell ref="AT1:AU1"/>
    <mergeCell ref="D2:E2"/>
    <mergeCell ref="F2:G2"/>
    <mergeCell ref="H2:I2"/>
    <mergeCell ref="M2:N2"/>
    <mergeCell ref="O2:P2"/>
    <mergeCell ref="Q2:R2"/>
    <mergeCell ref="AG2:AH2"/>
    <mergeCell ref="AI2:AJ2"/>
    <mergeCell ref="AK2:AL2"/>
    <mergeCell ref="AP2:AQ2"/>
    <mergeCell ref="AR2:AS2"/>
    <mergeCell ref="AT2:AU2"/>
    <mergeCell ref="D205:I205"/>
    <mergeCell ref="M205:R205"/>
    <mergeCell ref="D229:E229"/>
    <mergeCell ref="F229:G229"/>
    <mergeCell ref="H229:I229"/>
    <mergeCell ref="J229:K229"/>
    <mergeCell ref="L229:M229"/>
    <mergeCell ref="N229:O229"/>
    <mergeCell ref="D230:I230"/>
    <mergeCell ref="J230:O2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3-05-08T16:49:36Z</dcterms:modified>
  <cp:revision>0</cp:revision>
  <dc:subject/>
  <dc:title/>
</cp:coreProperties>
</file>